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e94e18524de013/Franziska_Arbeit/Traube_ResearchGroup/HMA_Vergleich/Publication/Submission_ClinicalEpigenetics/Revision2/"/>
    </mc:Choice>
  </mc:AlternateContent>
  <xr:revisionPtr revIDLastSave="13" documentId="8_{44140D8B-2F72-4E7D-8087-E2A9F413BF28}" xr6:coauthVersionLast="47" xr6:coauthVersionMax="47" xr10:uidLastSave="{1A4C0646-BFBA-4C7C-B8DC-B17134437A91}"/>
  <bookViews>
    <workbookView xWindow="33720" yWindow="-120" windowWidth="29040" windowHeight="15720" activeTab="4" xr2:uid="{0D555CBE-AECC-47D1-8160-B4CC1E80614C}"/>
  </bookViews>
  <sheets>
    <sheet name="Input" sheetId="1" r:id="rId1"/>
    <sheet name="5µM-AzaC_UpstreamReg" sheetId="2" r:id="rId2"/>
    <sheet name="5µM-AzaC_DiseaseFunc" sheetId="3" r:id="rId3"/>
    <sheet name="5µM-AzadC_UpstreamReg" sheetId="4" r:id="rId4"/>
    <sheet name="5µM-AzadC_DiseaseFun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390" i="1" l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522" uniqueCount="5460">
  <si>
    <t>A0A087WYF9</t>
  </si>
  <si>
    <t>A0A1W2PNV4</t>
  </si>
  <si>
    <t>A0A3B3ITJ4</t>
  </si>
  <si>
    <t>A0A3B3IUB9</t>
  </si>
  <si>
    <t>A0AVT1</t>
  </si>
  <si>
    <t>A3KMH1</t>
  </si>
  <si>
    <t>A5YKK6</t>
  </si>
  <si>
    <t>A6NDG6</t>
  </si>
  <si>
    <t>A6NFI3</t>
  </si>
  <si>
    <t>A6NIH7</t>
  </si>
  <si>
    <t>A8MXV4</t>
  </si>
  <si>
    <t>J3KN66</t>
  </si>
  <si>
    <t>K7ERQ8</t>
  </si>
  <si>
    <t>M0QYT0</t>
  </si>
  <si>
    <t>O00139</t>
  </si>
  <si>
    <t>O00160</t>
  </si>
  <si>
    <t>O00178</t>
  </si>
  <si>
    <t>O00203</t>
  </si>
  <si>
    <t>O00231</t>
  </si>
  <si>
    <t>O00232</t>
  </si>
  <si>
    <t>O00267</t>
  </si>
  <si>
    <t>O00273</t>
  </si>
  <si>
    <t>O00299</t>
  </si>
  <si>
    <t>O00303</t>
  </si>
  <si>
    <t>O00411</t>
  </si>
  <si>
    <t>O00425</t>
  </si>
  <si>
    <t>O00429</t>
  </si>
  <si>
    <t>O00487</t>
  </si>
  <si>
    <t>O00505</t>
  </si>
  <si>
    <t>O00560</t>
  </si>
  <si>
    <t>O00629</t>
  </si>
  <si>
    <t>O00743</t>
  </si>
  <si>
    <t>O00754</t>
  </si>
  <si>
    <t>O14672</t>
  </si>
  <si>
    <t>O14686</t>
  </si>
  <si>
    <t>O14733</t>
  </si>
  <si>
    <t>O14745</t>
  </si>
  <si>
    <t>O14828</t>
  </si>
  <si>
    <t>O14929</t>
  </si>
  <si>
    <t>O14976</t>
  </si>
  <si>
    <t>O14980</t>
  </si>
  <si>
    <t>O15067</t>
  </si>
  <si>
    <t>O15144</t>
  </si>
  <si>
    <t>O15164</t>
  </si>
  <si>
    <t>O15213</t>
  </si>
  <si>
    <t>O15269</t>
  </si>
  <si>
    <t>O15294</t>
  </si>
  <si>
    <t>O15355</t>
  </si>
  <si>
    <t>O15397</t>
  </si>
  <si>
    <t>O15439</t>
  </si>
  <si>
    <t>O15446</t>
  </si>
  <si>
    <t>O15498</t>
  </si>
  <si>
    <t>O43143</t>
  </si>
  <si>
    <t>O43172</t>
  </si>
  <si>
    <t>O43242</t>
  </si>
  <si>
    <t>O43252</t>
  </si>
  <si>
    <t>O43290</t>
  </si>
  <si>
    <t>O43395</t>
  </si>
  <si>
    <t>O43592</t>
  </si>
  <si>
    <t>O43681</t>
  </si>
  <si>
    <t>O43707</t>
  </si>
  <si>
    <t>O43719</t>
  </si>
  <si>
    <t>O43776</t>
  </si>
  <si>
    <t>O43815</t>
  </si>
  <si>
    <t>O43818</t>
  </si>
  <si>
    <t>O43823</t>
  </si>
  <si>
    <t>O43852</t>
  </si>
  <si>
    <t>O43929</t>
  </si>
  <si>
    <t>O60216</t>
  </si>
  <si>
    <t>O60264</t>
  </si>
  <si>
    <t>O60287</t>
  </si>
  <si>
    <t>O60293</t>
  </si>
  <si>
    <t>O60318</t>
  </si>
  <si>
    <t>O60488</t>
  </si>
  <si>
    <t>O60518</t>
  </si>
  <si>
    <t>O60566</t>
  </si>
  <si>
    <t>O60568</t>
  </si>
  <si>
    <t>O60701</t>
  </si>
  <si>
    <t>O60763</t>
  </si>
  <si>
    <t>O60826</t>
  </si>
  <si>
    <t>O60884</t>
  </si>
  <si>
    <t>O75083</t>
  </si>
  <si>
    <t>O75113</t>
  </si>
  <si>
    <t>O75165</t>
  </si>
  <si>
    <t>O75170</t>
  </si>
  <si>
    <t>O75306</t>
  </si>
  <si>
    <t>O75348</t>
  </si>
  <si>
    <t>O75351</t>
  </si>
  <si>
    <t>O75368</t>
  </si>
  <si>
    <t>O75400</t>
  </si>
  <si>
    <t>O75427</t>
  </si>
  <si>
    <t>O75438</t>
  </si>
  <si>
    <t>O75449</t>
  </si>
  <si>
    <t>O75489</t>
  </si>
  <si>
    <t>O75533</t>
  </si>
  <si>
    <t>O75600</t>
  </si>
  <si>
    <t>O75607</t>
  </si>
  <si>
    <t>O75663</t>
  </si>
  <si>
    <t>O75691</t>
  </si>
  <si>
    <t>O75717</t>
  </si>
  <si>
    <t>O75746</t>
  </si>
  <si>
    <t>O75822</t>
  </si>
  <si>
    <t>O75844</t>
  </si>
  <si>
    <t>O75915</t>
  </si>
  <si>
    <t>O75934</t>
  </si>
  <si>
    <t>O75937</t>
  </si>
  <si>
    <t>O75995</t>
  </si>
  <si>
    <t>O76003</t>
  </si>
  <si>
    <t>O76071</t>
  </si>
  <si>
    <t>O76094</t>
  </si>
  <si>
    <t>O94776</t>
  </si>
  <si>
    <t>O94804</t>
  </si>
  <si>
    <t>O94826</t>
  </si>
  <si>
    <t>O94906</t>
  </si>
  <si>
    <t>O94925</t>
  </si>
  <si>
    <t>O94927</t>
  </si>
  <si>
    <t>O94966</t>
  </si>
  <si>
    <t>O95140</t>
  </si>
  <si>
    <t>O95155</t>
  </si>
  <si>
    <t>O95202</t>
  </si>
  <si>
    <t>O95218</t>
  </si>
  <si>
    <t>O95239</t>
  </si>
  <si>
    <t>O95248</t>
  </si>
  <si>
    <t>O95295</t>
  </si>
  <si>
    <t>O95347</t>
  </si>
  <si>
    <t>O95352</t>
  </si>
  <si>
    <t>O95365</t>
  </si>
  <si>
    <t>O95373</t>
  </si>
  <si>
    <t>O95376</t>
  </si>
  <si>
    <t>O95466</t>
  </si>
  <si>
    <t>O95479</t>
  </si>
  <si>
    <t>O95671</t>
  </si>
  <si>
    <t>O95714</t>
  </si>
  <si>
    <t>O95758</t>
  </si>
  <si>
    <t>O95782</t>
  </si>
  <si>
    <t>O95801</t>
  </si>
  <si>
    <t>O95816</t>
  </si>
  <si>
    <t>O95926</t>
  </si>
  <si>
    <t>O96028</t>
  </si>
  <si>
    <t>P00387</t>
  </si>
  <si>
    <t>P00390</t>
  </si>
  <si>
    <t>P00403</t>
  </si>
  <si>
    <t>P00492</t>
  </si>
  <si>
    <t>P00505</t>
  </si>
  <si>
    <t>P00558</t>
  </si>
  <si>
    <t>P00966</t>
  </si>
  <si>
    <t>P02545</t>
  </si>
  <si>
    <t>P02792</t>
  </si>
  <si>
    <t>P04040</t>
  </si>
  <si>
    <t>P04818</t>
  </si>
  <si>
    <t>P04844</t>
  </si>
  <si>
    <t>P04899</t>
  </si>
  <si>
    <t>P05023</t>
  </si>
  <si>
    <t>P05141</t>
  </si>
  <si>
    <t>P05164</t>
  </si>
  <si>
    <t>P05387</t>
  </si>
  <si>
    <t>P05455</t>
  </si>
  <si>
    <t>P05556</t>
  </si>
  <si>
    <t>P06748</t>
  </si>
  <si>
    <t>P07384</t>
  </si>
  <si>
    <t>P07900</t>
  </si>
  <si>
    <t>P07954</t>
  </si>
  <si>
    <t>P08238</t>
  </si>
  <si>
    <t>P08240</t>
  </si>
  <si>
    <t>P08311</t>
  </si>
  <si>
    <t>P08559</t>
  </si>
  <si>
    <t>P08567</t>
  </si>
  <si>
    <t>P08574</t>
  </si>
  <si>
    <t>P08579</t>
  </si>
  <si>
    <t>P08621</t>
  </si>
  <si>
    <t>P08754</t>
  </si>
  <si>
    <t>P09382</t>
  </si>
  <si>
    <t>P09874</t>
  </si>
  <si>
    <t>P09960</t>
  </si>
  <si>
    <t>P10153</t>
  </si>
  <si>
    <t>P10155</t>
  </si>
  <si>
    <t>P10253</t>
  </si>
  <si>
    <t>P10415</t>
  </si>
  <si>
    <t>P10599</t>
  </si>
  <si>
    <t>P10809</t>
  </si>
  <si>
    <t>P11021</t>
  </si>
  <si>
    <t>P11166</t>
  </si>
  <si>
    <t>P11172</t>
  </si>
  <si>
    <t>P11216</t>
  </si>
  <si>
    <t>P11279</t>
  </si>
  <si>
    <t>P11387</t>
  </si>
  <si>
    <t>P11388</t>
  </si>
  <si>
    <t>P11717</t>
  </si>
  <si>
    <t>P12004</t>
  </si>
  <si>
    <t>P12270</t>
  </si>
  <si>
    <t>P13010</t>
  </si>
  <si>
    <t>P13473</t>
  </si>
  <si>
    <t>P13639</t>
  </si>
  <si>
    <t>P13727</t>
  </si>
  <si>
    <t>P13796</t>
  </si>
  <si>
    <t>P13807</t>
  </si>
  <si>
    <t>P13861</t>
  </si>
  <si>
    <t>P13984</t>
  </si>
  <si>
    <t>P14174</t>
  </si>
  <si>
    <t>P14625</t>
  </si>
  <si>
    <t>P14868</t>
  </si>
  <si>
    <t>P16989</t>
  </si>
  <si>
    <t>P17050</t>
  </si>
  <si>
    <t>P17174</t>
  </si>
  <si>
    <t>P17612</t>
  </si>
  <si>
    <t>P17655</t>
  </si>
  <si>
    <t>P17858</t>
  </si>
  <si>
    <t>P18206</t>
  </si>
  <si>
    <t>P18583</t>
  </si>
  <si>
    <t>P18669</t>
  </si>
  <si>
    <t>P19174</t>
  </si>
  <si>
    <t>P19367</t>
  </si>
  <si>
    <t>P19387</t>
  </si>
  <si>
    <t>P19623</t>
  </si>
  <si>
    <t>P20042</t>
  </si>
  <si>
    <t>P20073</t>
  </si>
  <si>
    <t>P20618</t>
  </si>
  <si>
    <t>P21281</t>
  </si>
  <si>
    <t>P21359</t>
  </si>
  <si>
    <t>P22059</t>
  </si>
  <si>
    <t>P22102</t>
  </si>
  <si>
    <t>P22314</t>
  </si>
  <si>
    <t>P23246</t>
  </si>
  <si>
    <t>P23258</t>
  </si>
  <si>
    <t>P23526</t>
  </si>
  <si>
    <t>P23634</t>
  </si>
  <si>
    <t>P24928</t>
  </si>
  <si>
    <t>P25398</t>
  </si>
  <si>
    <t>P25705</t>
  </si>
  <si>
    <t>P25788</t>
  </si>
  <si>
    <t>P26038</t>
  </si>
  <si>
    <t>P26196</t>
  </si>
  <si>
    <t>P26358</t>
  </si>
  <si>
    <t>P26639</t>
  </si>
  <si>
    <t>P26641</t>
  </si>
  <si>
    <t>P27694</t>
  </si>
  <si>
    <t>P27701</t>
  </si>
  <si>
    <t>P27797</t>
  </si>
  <si>
    <t>P27824</t>
  </si>
  <si>
    <t>P28066</t>
  </si>
  <si>
    <t>P28070</t>
  </si>
  <si>
    <t>P28074</t>
  </si>
  <si>
    <t>P28482</t>
  </si>
  <si>
    <t>P28838</t>
  </si>
  <si>
    <t>P28908</t>
  </si>
  <si>
    <t>P29350</t>
  </si>
  <si>
    <t>P30041</t>
  </si>
  <si>
    <t>P30044</t>
  </si>
  <si>
    <t>P30048</t>
  </si>
  <si>
    <t>P30049</t>
  </si>
  <si>
    <t>P30050</t>
  </si>
  <si>
    <t>P30086</t>
  </si>
  <si>
    <t>P30101</t>
  </si>
  <si>
    <t>P30419</t>
  </si>
  <si>
    <t>P30520</t>
  </si>
  <si>
    <t>P30740</t>
  </si>
  <si>
    <t>P30837</t>
  </si>
  <si>
    <t>P31150</t>
  </si>
  <si>
    <t>P31153</t>
  </si>
  <si>
    <t>P31689</t>
  </si>
  <si>
    <t>P31930</t>
  </si>
  <si>
    <t>P31939</t>
  </si>
  <si>
    <t>P31942</t>
  </si>
  <si>
    <t>P31946</t>
  </si>
  <si>
    <t>P32456</t>
  </si>
  <si>
    <t>P32929</t>
  </si>
  <si>
    <t>P33176</t>
  </si>
  <si>
    <t>P33981</t>
  </si>
  <si>
    <t>P33993</t>
  </si>
  <si>
    <t>P35251</t>
  </si>
  <si>
    <t>P35573</t>
  </si>
  <si>
    <t>P35579</t>
  </si>
  <si>
    <t>P35580</t>
  </si>
  <si>
    <t>P35606</t>
  </si>
  <si>
    <t>P35998</t>
  </si>
  <si>
    <t>P36551</t>
  </si>
  <si>
    <t>P36957</t>
  </si>
  <si>
    <t>P38117</t>
  </si>
  <si>
    <t>P38606</t>
  </si>
  <si>
    <t>P38646</t>
  </si>
  <si>
    <t>P40222</t>
  </si>
  <si>
    <t>P40227</t>
  </si>
  <si>
    <t>P40937</t>
  </si>
  <si>
    <t>P40938</t>
  </si>
  <si>
    <t>P41212</t>
  </si>
  <si>
    <t>P41229</t>
  </si>
  <si>
    <t>P41250</t>
  </si>
  <si>
    <t>P42166</t>
  </si>
  <si>
    <t>P42285</t>
  </si>
  <si>
    <t>P42356</t>
  </si>
  <si>
    <t>P42574</t>
  </si>
  <si>
    <t>P42704</t>
  </si>
  <si>
    <t>P43007</t>
  </si>
  <si>
    <t>P43405</t>
  </si>
  <si>
    <t>P43686</t>
  </si>
  <si>
    <t>P43897</t>
  </si>
  <si>
    <t>P45974</t>
  </si>
  <si>
    <t>P46013</t>
  </si>
  <si>
    <t>P46060</t>
  </si>
  <si>
    <t>P46063</t>
  </si>
  <si>
    <t>P46087</t>
  </si>
  <si>
    <t>P46109</t>
  </si>
  <si>
    <t>P46734</t>
  </si>
  <si>
    <t>P46939</t>
  </si>
  <si>
    <t>P48595</t>
  </si>
  <si>
    <t>P48634</t>
  </si>
  <si>
    <t>P48735</t>
  </si>
  <si>
    <t>P48960</t>
  </si>
  <si>
    <t>P49247</t>
  </si>
  <si>
    <t>P49257</t>
  </si>
  <si>
    <t>P49411</t>
  </si>
  <si>
    <t>P49454</t>
  </si>
  <si>
    <t>P49588</t>
  </si>
  <si>
    <t>P49756</t>
  </si>
  <si>
    <t>P49761</t>
  </si>
  <si>
    <t>P49790</t>
  </si>
  <si>
    <t>P49792</t>
  </si>
  <si>
    <t>P49902</t>
  </si>
  <si>
    <t>P49903</t>
  </si>
  <si>
    <t>P49915</t>
  </si>
  <si>
    <t>P50395</t>
  </si>
  <si>
    <t>P50416</t>
  </si>
  <si>
    <t>P50440</t>
  </si>
  <si>
    <t>P50552</t>
  </si>
  <si>
    <t>P50570</t>
  </si>
  <si>
    <t>P50750</t>
  </si>
  <si>
    <t>P50991</t>
  </si>
  <si>
    <t>P50995</t>
  </si>
  <si>
    <t>P51854</t>
  </si>
  <si>
    <t>P51858</t>
  </si>
  <si>
    <t>P51991</t>
  </si>
  <si>
    <t>P52209</t>
  </si>
  <si>
    <t>P52292</t>
  </si>
  <si>
    <t>P52306</t>
  </si>
  <si>
    <t>P52597</t>
  </si>
  <si>
    <t>P52732</t>
  </si>
  <si>
    <t>P52907</t>
  </si>
  <si>
    <t>P53367</t>
  </si>
  <si>
    <t>P53396</t>
  </si>
  <si>
    <t>P53582</t>
  </si>
  <si>
    <t>P53701</t>
  </si>
  <si>
    <t>P53999</t>
  </si>
  <si>
    <t>P54136</t>
  </si>
  <si>
    <t>P54198</t>
  </si>
  <si>
    <t>P54687</t>
  </si>
  <si>
    <t>P54886</t>
  </si>
  <si>
    <t>P55060</t>
  </si>
  <si>
    <t>P55072</t>
  </si>
  <si>
    <t>P55081</t>
  </si>
  <si>
    <t>P55160</t>
  </si>
  <si>
    <t>P55212</t>
  </si>
  <si>
    <t>P55265</t>
  </si>
  <si>
    <t>P55795</t>
  </si>
  <si>
    <t>P55884</t>
  </si>
  <si>
    <t>P55957</t>
  </si>
  <si>
    <t>P56182</t>
  </si>
  <si>
    <t>P56192</t>
  </si>
  <si>
    <t>P56537</t>
  </si>
  <si>
    <t>P57740</t>
  </si>
  <si>
    <t>P58004</t>
  </si>
  <si>
    <t>P60174</t>
  </si>
  <si>
    <t>P60709</t>
  </si>
  <si>
    <t>P61026</t>
  </si>
  <si>
    <t>P61758</t>
  </si>
  <si>
    <t>P61981</t>
  </si>
  <si>
    <t>P62191</t>
  </si>
  <si>
    <t>P62258</t>
  </si>
  <si>
    <t>P62269</t>
  </si>
  <si>
    <t>P62304</t>
  </si>
  <si>
    <t>P62306</t>
  </si>
  <si>
    <t>P62310</t>
  </si>
  <si>
    <t>P62328</t>
  </si>
  <si>
    <t>P62633</t>
  </si>
  <si>
    <t>P62805</t>
  </si>
  <si>
    <t>P62857</t>
  </si>
  <si>
    <t>P62906</t>
  </si>
  <si>
    <t>P62993</t>
  </si>
  <si>
    <t>P68036</t>
  </si>
  <si>
    <t>P68363</t>
  </si>
  <si>
    <t>P68402</t>
  </si>
  <si>
    <t>P68431</t>
  </si>
  <si>
    <t>P78527</t>
  </si>
  <si>
    <t>P82933</t>
  </si>
  <si>
    <t>P83436</t>
  </si>
  <si>
    <t>P84090</t>
  </si>
  <si>
    <t>P84095</t>
  </si>
  <si>
    <t>P85037</t>
  </si>
  <si>
    <t>P98155</t>
  </si>
  <si>
    <t>P98175</t>
  </si>
  <si>
    <t>P98179</t>
  </si>
  <si>
    <t>Q00577</t>
  </si>
  <si>
    <t>Q00653</t>
  </si>
  <si>
    <t>Q00688</t>
  </si>
  <si>
    <t>Q01518</t>
  </si>
  <si>
    <t>Q01543</t>
  </si>
  <si>
    <t>Q01581</t>
  </si>
  <si>
    <t>Q01650</t>
  </si>
  <si>
    <t>Q01780</t>
  </si>
  <si>
    <t>Q01826</t>
  </si>
  <si>
    <t>Q01970</t>
  </si>
  <si>
    <t>Q02790</t>
  </si>
  <si>
    <t>Q02878</t>
  </si>
  <si>
    <t>Q03252</t>
  </si>
  <si>
    <t>Q03701</t>
  </si>
  <si>
    <t>Q04760</t>
  </si>
  <si>
    <t>Q04917</t>
  </si>
  <si>
    <t>Q05655</t>
  </si>
  <si>
    <t>Q06124</t>
  </si>
  <si>
    <t>Q06203</t>
  </si>
  <si>
    <t>Q06546</t>
  </si>
  <si>
    <t>Q06587</t>
  </si>
  <si>
    <t>Q07666</t>
  </si>
  <si>
    <t>Q08211</t>
  </si>
  <si>
    <t>Q08378</t>
  </si>
  <si>
    <t>Q08752</t>
  </si>
  <si>
    <t>Q08945</t>
  </si>
  <si>
    <t>Q08J23</t>
  </si>
  <si>
    <t>Q09028</t>
  </si>
  <si>
    <t>Q09161</t>
  </si>
  <si>
    <t>Q09666</t>
  </si>
  <si>
    <t>Q0VDF9</t>
  </si>
  <si>
    <t>Q10570</t>
  </si>
  <si>
    <t>Q10713</t>
  </si>
  <si>
    <t>Q12789</t>
  </si>
  <si>
    <t>Q12851</t>
  </si>
  <si>
    <t>Q12874</t>
  </si>
  <si>
    <t>Q12933</t>
  </si>
  <si>
    <t>Q12972</t>
  </si>
  <si>
    <t>Q13057</t>
  </si>
  <si>
    <t>Q13111</t>
  </si>
  <si>
    <t>Q13112</t>
  </si>
  <si>
    <t>Q13131</t>
  </si>
  <si>
    <t>Q13137</t>
  </si>
  <si>
    <t>Q13151</t>
  </si>
  <si>
    <t>Q13177</t>
  </si>
  <si>
    <t>Q13185</t>
  </si>
  <si>
    <t>Q13200</t>
  </si>
  <si>
    <t>Q13283</t>
  </si>
  <si>
    <t>Q13315</t>
  </si>
  <si>
    <t>Q13347</t>
  </si>
  <si>
    <t>Q13393</t>
  </si>
  <si>
    <t>Q13395</t>
  </si>
  <si>
    <t>Q13409</t>
  </si>
  <si>
    <t>Q13451</t>
  </si>
  <si>
    <t>Q13501</t>
  </si>
  <si>
    <t>Q13618</t>
  </si>
  <si>
    <t>Q13823</t>
  </si>
  <si>
    <t>Q13895</t>
  </si>
  <si>
    <t>Q14008</t>
  </si>
  <si>
    <t>Q14137</t>
  </si>
  <si>
    <t>Q14145</t>
  </si>
  <si>
    <t>Q14146</t>
  </si>
  <si>
    <t>Q14152</t>
  </si>
  <si>
    <t>Q14166</t>
  </si>
  <si>
    <t>Q14204</t>
  </si>
  <si>
    <t>Q14344</t>
  </si>
  <si>
    <t>Q14566</t>
  </si>
  <si>
    <t>Q14571</t>
  </si>
  <si>
    <t>Q14644</t>
  </si>
  <si>
    <t>Q14657</t>
  </si>
  <si>
    <t>Q14669</t>
  </si>
  <si>
    <t>Q14676</t>
  </si>
  <si>
    <t>Q14677</t>
  </si>
  <si>
    <t>Q14684</t>
  </si>
  <si>
    <t>Q14692</t>
  </si>
  <si>
    <t>Q14694</t>
  </si>
  <si>
    <t>Q14789</t>
  </si>
  <si>
    <t>Q14CX7</t>
  </si>
  <si>
    <t>Q15008</t>
  </si>
  <si>
    <t>Q15029</t>
  </si>
  <si>
    <t>Q15042</t>
  </si>
  <si>
    <t>Q15046</t>
  </si>
  <si>
    <t>Q15050</t>
  </si>
  <si>
    <t>Q15052</t>
  </si>
  <si>
    <t>Q15056</t>
  </si>
  <si>
    <t>Q15058</t>
  </si>
  <si>
    <t>Q15075</t>
  </si>
  <si>
    <t>Q15084</t>
  </si>
  <si>
    <t>Q15126</t>
  </si>
  <si>
    <t>Q15233</t>
  </si>
  <si>
    <t>Q15291</t>
  </si>
  <si>
    <t>Q15365</t>
  </si>
  <si>
    <t>Q15386</t>
  </si>
  <si>
    <t>Q15393</t>
  </si>
  <si>
    <t>Q15397</t>
  </si>
  <si>
    <t>Q15424</t>
  </si>
  <si>
    <t>Q15459</t>
  </si>
  <si>
    <t>Q15477</t>
  </si>
  <si>
    <t>Q15542</t>
  </si>
  <si>
    <t>Q15637</t>
  </si>
  <si>
    <t>Q15645</t>
  </si>
  <si>
    <t>Q15691</t>
  </si>
  <si>
    <t>Q15750</t>
  </si>
  <si>
    <t>Q15785</t>
  </si>
  <si>
    <t>Q15833</t>
  </si>
  <si>
    <t>Q15910</t>
  </si>
  <si>
    <t>Q16204</t>
  </si>
  <si>
    <t>Q16401</t>
  </si>
  <si>
    <t>Q16512</t>
  </si>
  <si>
    <t>Q16864</t>
  </si>
  <si>
    <t>Q29RF7</t>
  </si>
  <si>
    <t>Q2NL82</t>
  </si>
  <si>
    <t>Q2TAY7</t>
  </si>
  <si>
    <t>Q32MZ4</t>
  </si>
  <si>
    <t>Q32P28</t>
  </si>
  <si>
    <t>Q52LJ0</t>
  </si>
  <si>
    <t>Q53EL6</t>
  </si>
  <si>
    <t>Q53EP0</t>
  </si>
  <si>
    <t>Q53H82</t>
  </si>
  <si>
    <t>Q56VL3</t>
  </si>
  <si>
    <t>Q58EX7</t>
  </si>
  <si>
    <t>Q5GLZ8</t>
  </si>
  <si>
    <t>Q5JTH9</t>
  </si>
  <si>
    <t>Q5JTZ9</t>
  </si>
  <si>
    <t>Q5JVF3</t>
  </si>
  <si>
    <t>Q5RKV6</t>
  </si>
  <si>
    <t>Q5SRE5</t>
  </si>
  <si>
    <t>Q5T280</t>
  </si>
  <si>
    <t>Q5T4S7</t>
  </si>
  <si>
    <t>Q5T5X7</t>
  </si>
  <si>
    <t>Q5T9A4</t>
  </si>
  <si>
    <t>Q5TDH0</t>
  </si>
  <si>
    <t>Q5VST6</t>
  </si>
  <si>
    <t>Q5VT52</t>
  </si>
  <si>
    <t>Q5VZE5</t>
  </si>
  <si>
    <t>Q66K14</t>
  </si>
  <si>
    <t>Q66K74</t>
  </si>
  <si>
    <t>Q68D10</t>
  </si>
  <si>
    <t>Q68D91</t>
  </si>
  <si>
    <t>Q68E01</t>
  </si>
  <si>
    <t>Q69YN2</t>
  </si>
  <si>
    <t>Q6DD87</t>
  </si>
  <si>
    <t>Q6DKI1</t>
  </si>
  <si>
    <t>Q6IA86</t>
  </si>
  <si>
    <t>Q6IC98</t>
  </si>
  <si>
    <t>Q6IQ49</t>
  </si>
  <si>
    <t>Q6NZY4</t>
  </si>
  <si>
    <t>Q6P1M0</t>
  </si>
  <si>
    <t>Q6P1X5</t>
  </si>
  <si>
    <t>Q6P2E9</t>
  </si>
  <si>
    <t>Q6P2Q9</t>
  </si>
  <si>
    <t>Q6P3X3</t>
  </si>
  <si>
    <t>Q6P9B9</t>
  </si>
  <si>
    <t>Q6PD62</t>
  </si>
  <si>
    <t>Q6PI47</t>
  </si>
  <si>
    <t>Q6PIJ6</t>
  </si>
  <si>
    <t>Q6PJG6</t>
  </si>
  <si>
    <t>Q6RW13</t>
  </si>
  <si>
    <t>Q6UW63</t>
  </si>
  <si>
    <t>Q6UXN9</t>
  </si>
  <si>
    <t>Q6ZNB6</t>
  </si>
  <si>
    <t>Q6ZRP7</t>
  </si>
  <si>
    <t>Q6ZS81</t>
  </si>
  <si>
    <t>Q70J99</t>
  </si>
  <si>
    <t>Q71DI3</t>
  </si>
  <si>
    <t>Q71U36</t>
  </si>
  <si>
    <t>Q7KZ85</t>
  </si>
  <si>
    <t>Q7KZF4</t>
  </si>
  <si>
    <t>Q7L1T6</t>
  </si>
  <si>
    <t>Q7L2J0</t>
  </si>
  <si>
    <t>Q7L5N7</t>
  </si>
  <si>
    <t>Q7LBC6</t>
  </si>
  <si>
    <t>Q7LDG7</t>
  </si>
  <si>
    <t>Q7Z2T5</t>
  </si>
  <si>
    <t>Q7Z333</t>
  </si>
  <si>
    <t>Q7Z417</t>
  </si>
  <si>
    <t>Q7Z434</t>
  </si>
  <si>
    <t>Q7Z4H8</t>
  </si>
  <si>
    <t>Q7Z4Q2</t>
  </si>
  <si>
    <t>Q7Z5L9</t>
  </si>
  <si>
    <t>Q7Z6P3</t>
  </si>
  <si>
    <t>Q7Z6Z7</t>
  </si>
  <si>
    <t>Q7Z7A3</t>
  </si>
  <si>
    <t>Q7Z7L1</t>
  </si>
  <si>
    <t>Q86TI2</t>
  </si>
  <si>
    <t>Q86UP2</t>
  </si>
  <si>
    <t>Q86UV5</t>
  </si>
  <si>
    <t>Q86UX7</t>
  </si>
  <si>
    <t>Q86V81</t>
  </si>
  <si>
    <t>Q86W42</t>
  </si>
  <si>
    <t>Q86X76</t>
  </si>
  <si>
    <t>Q86YP4</t>
  </si>
  <si>
    <t>Q86YS6</t>
  </si>
  <si>
    <t>Q86YV0</t>
  </si>
  <si>
    <t>Q8IU81</t>
  </si>
  <si>
    <t>Q8IVS2</t>
  </si>
  <si>
    <t>Q8IWV8</t>
  </si>
  <si>
    <t>Q8IXI1</t>
  </si>
  <si>
    <t>Q8IY81</t>
  </si>
  <si>
    <t>Q8IYB8</t>
  </si>
  <si>
    <t>Q8IYS1</t>
  </si>
  <si>
    <t>Q8IZ07</t>
  </si>
  <si>
    <t>Q8IZT6</t>
  </si>
  <si>
    <t>Q8N122</t>
  </si>
  <si>
    <t>Q8N1G2</t>
  </si>
  <si>
    <t>Q8N1G4</t>
  </si>
  <si>
    <t>Q8N201</t>
  </si>
  <si>
    <t>Q8N3C0</t>
  </si>
  <si>
    <t>Q8N3U4</t>
  </si>
  <si>
    <t>Q8N4V1</t>
  </si>
  <si>
    <t>Q8N5N7</t>
  </si>
  <si>
    <t>Q8N6R0</t>
  </si>
  <si>
    <t>Q8N766</t>
  </si>
  <si>
    <t>Q8N8A6</t>
  </si>
  <si>
    <t>Q8NAV1</t>
  </si>
  <si>
    <t>Q8NBJ5</t>
  </si>
  <si>
    <t>Q8NBL1</t>
  </si>
  <si>
    <t>Q8NBS9</t>
  </si>
  <si>
    <t>Q8NBU5</t>
  </si>
  <si>
    <t>Q8NC51</t>
  </si>
  <si>
    <t>Q8NDX1</t>
  </si>
  <si>
    <t>Q8NFC6</t>
  </si>
  <si>
    <t>Q8NFH3</t>
  </si>
  <si>
    <t>Q8NHV4</t>
  </si>
  <si>
    <t>Q8TAD8</t>
  </si>
  <si>
    <t>Q8TAF3</t>
  </si>
  <si>
    <t>Q8TAT6</t>
  </si>
  <si>
    <t>Q8TB52</t>
  </si>
  <si>
    <t>Q8TCJ2</t>
  </si>
  <si>
    <t>Q8TCS8</t>
  </si>
  <si>
    <t>Q8TCY9</t>
  </si>
  <si>
    <t>Q8TD16</t>
  </si>
  <si>
    <t>Q8TD30</t>
  </si>
  <si>
    <t>Q8TDD1</t>
  </si>
  <si>
    <t>Q8TDN6</t>
  </si>
  <si>
    <t>Q8TDX7</t>
  </si>
  <si>
    <t>Q8TEM1</t>
  </si>
  <si>
    <t>Q8TEQ6</t>
  </si>
  <si>
    <t>Q8WU90</t>
  </si>
  <si>
    <t>Q8WUA2</t>
  </si>
  <si>
    <t>Q8WUM0</t>
  </si>
  <si>
    <t>Q8WUM4</t>
  </si>
  <si>
    <t>Q8WUQ7</t>
  </si>
  <si>
    <t>Q8WVC0</t>
  </si>
  <si>
    <t>Q8WVM8</t>
  </si>
  <si>
    <t>Q8WVY7</t>
  </si>
  <si>
    <t>Q8WWI5</t>
  </si>
  <si>
    <t>Q8WWQ0</t>
  </si>
  <si>
    <t>Q8WXF1</t>
  </si>
  <si>
    <t>Q8WYP5</t>
  </si>
  <si>
    <t>Q8WZ82</t>
  </si>
  <si>
    <t>Q8WZA9</t>
  </si>
  <si>
    <t>Q92556</t>
  </si>
  <si>
    <t>Q92575</t>
  </si>
  <si>
    <t>Q92597</t>
  </si>
  <si>
    <t>Q92616</t>
  </si>
  <si>
    <t>Q92620</t>
  </si>
  <si>
    <t>Q92621</t>
  </si>
  <si>
    <t>Q92688</t>
  </si>
  <si>
    <t>Q92769</t>
  </si>
  <si>
    <t>Q92889</t>
  </si>
  <si>
    <t>Q92900</t>
  </si>
  <si>
    <t>Q92905</t>
  </si>
  <si>
    <t>Q92917</t>
  </si>
  <si>
    <t>Q92922</t>
  </si>
  <si>
    <t>Q92947</t>
  </si>
  <si>
    <t>Q92973</t>
  </si>
  <si>
    <t>Q93008</t>
  </si>
  <si>
    <t>Q93084</t>
  </si>
  <si>
    <t>Q969Y2</t>
  </si>
  <si>
    <t>Q96A33</t>
  </si>
  <si>
    <t>Q96A65</t>
  </si>
  <si>
    <t>Q96AG4</t>
  </si>
  <si>
    <t>Q96BS2</t>
  </si>
  <si>
    <t>Q96BX8</t>
  </si>
  <si>
    <t>Q96C90</t>
  </si>
  <si>
    <t>Q96CS3</t>
  </si>
  <si>
    <t>Q96CT7</t>
  </si>
  <si>
    <t>Q96CX2</t>
  </si>
  <si>
    <t>Q96DI7</t>
  </si>
  <si>
    <t>Q96DV4</t>
  </si>
  <si>
    <t>Q96EL2</t>
  </si>
  <si>
    <t>Q96EY1</t>
  </si>
  <si>
    <t>Q96EY7</t>
  </si>
  <si>
    <t>Q96F46</t>
  </si>
  <si>
    <t>Q96F63</t>
  </si>
  <si>
    <t>Q96F86</t>
  </si>
  <si>
    <t>Q96G03</t>
  </si>
  <si>
    <t>Q96G46</t>
  </si>
  <si>
    <t>Q96GD0</t>
  </si>
  <si>
    <t>Q96GM8</t>
  </si>
  <si>
    <t>Q96HA7</t>
  </si>
  <si>
    <t>Q96HE7</t>
  </si>
  <si>
    <t>Q96HR3</t>
  </si>
  <si>
    <t>Q96HS1</t>
  </si>
  <si>
    <t>Q96I24</t>
  </si>
  <si>
    <t>Q96IR7</t>
  </si>
  <si>
    <t>Q96KP1</t>
  </si>
  <si>
    <t>Q96KP4</t>
  </si>
  <si>
    <t>Q96KR1</t>
  </si>
  <si>
    <t>Q96N67</t>
  </si>
  <si>
    <t>Q96P11</t>
  </si>
  <si>
    <t>Q96P70</t>
  </si>
  <si>
    <t>Q96PK6</t>
  </si>
  <si>
    <t>Q96PU4</t>
  </si>
  <si>
    <t>Q96PV4</t>
  </si>
  <si>
    <t>Q96Q11</t>
  </si>
  <si>
    <t>Q96Q89</t>
  </si>
  <si>
    <t>Q96QK1</t>
  </si>
  <si>
    <t>Q96QU8</t>
  </si>
  <si>
    <t>Q96R06</t>
  </si>
  <si>
    <t>Q96RE7</t>
  </si>
  <si>
    <t>Q96RS6</t>
  </si>
  <si>
    <t>Q96S52</t>
  </si>
  <si>
    <t>Q96S55</t>
  </si>
  <si>
    <t>Q96S59</t>
  </si>
  <si>
    <t>Q96SK2</t>
  </si>
  <si>
    <t>Q96ST3</t>
  </si>
  <si>
    <t>Q96T58</t>
  </si>
  <si>
    <t>Q96T76</t>
  </si>
  <si>
    <t>Q99436</t>
  </si>
  <si>
    <t>Q99459</t>
  </si>
  <si>
    <t>Q99536</t>
  </si>
  <si>
    <t>Q99543</t>
  </si>
  <si>
    <t>Q99570</t>
  </si>
  <si>
    <t>Q99575</t>
  </si>
  <si>
    <t>Q99611</t>
  </si>
  <si>
    <t>Q99614</t>
  </si>
  <si>
    <t>Q99805</t>
  </si>
  <si>
    <t>Q99832</t>
  </si>
  <si>
    <t>Q9BPX3</t>
  </si>
  <si>
    <t>Q9BPX5</t>
  </si>
  <si>
    <t>Q9BQ67</t>
  </si>
  <si>
    <t>Q9BQC6</t>
  </si>
  <si>
    <t>Q9BRR6</t>
  </si>
  <si>
    <t>Q9BRS2</t>
  </si>
  <si>
    <t>Q9BRX2</t>
  </si>
  <si>
    <t>Q9BS26</t>
  </si>
  <si>
    <t>Q9BSF4</t>
  </si>
  <si>
    <t>Q9BSJ8</t>
  </si>
  <si>
    <t>Q9BSW2</t>
  </si>
  <si>
    <t>Q9BTC0</t>
  </si>
  <si>
    <t>Q9BTE3</t>
  </si>
  <si>
    <t>Q9BTV4</t>
  </si>
  <si>
    <t>Q9BTX1</t>
  </si>
  <si>
    <t>Q9BTY7</t>
  </si>
  <si>
    <t>Q9BU89</t>
  </si>
  <si>
    <t>Q9BUQ8</t>
  </si>
  <si>
    <t>Q9BUT9</t>
  </si>
  <si>
    <t>Q9BV20</t>
  </si>
  <si>
    <t>Q9BVA0</t>
  </si>
  <si>
    <t>Q9BVG4</t>
  </si>
  <si>
    <t>Q9BVI4</t>
  </si>
  <si>
    <t>Q9BVJ6</t>
  </si>
  <si>
    <t>Q9BVJ7</t>
  </si>
  <si>
    <t>Q9BVP2</t>
  </si>
  <si>
    <t>Q9BVQ7</t>
  </si>
  <si>
    <t>Q9BW19</t>
  </si>
  <si>
    <t>Q9BWD1</t>
  </si>
  <si>
    <t>Q9BWJ5</t>
  </si>
  <si>
    <t>Q9BXK1</t>
  </si>
  <si>
    <t>Q9BXR0</t>
  </si>
  <si>
    <t>Q9BXV9</t>
  </si>
  <si>
    <t>Q9BXW7</t>
  </si>
  <si>
    <t>Q9BYB4</t>
  </si>
  <si>
    <t>Q9BZE4</t>
  </si>
  <si>
    <t>Q9BZL6</t>
  </si>
  <si>
    <t>Q9BZQ8</t>
  </si>
  <si>
    <t>Q9C0C2</t>
  </si>
  <si>
    <t>Q9GZL7</t>
  </si>
  <si>
    <t>Q9H089</t>
  </si>
  <si>
    <t>Q9H0D6</t>
  </si>
  <si>
    <t>Q9H0S4</t>
  </si>
  <si>
    <t>Q9H1E3</t>
  </si>
  <si>
    <t>Q9H1E5</t>
  </si>
  <si>
    <t>Q9H1I8</t>
  </si>
  <si>
    <t>Q9H223</t>
  </si>
  <si>
    <t>Q9H2J4</t>
  </si>
  <si>
    <t>Q9H2M9</t>
  </si>
  <si>
    <t>Q9H2P9</t>
  </si>
  <si>
    <t>Q9H307</t>
  </si>
  <si>
    <t>Q9H3N1</t>
  </si>
  <si>
    <t>Q9H488</t>
  </si>
  <si>
    <t>Q9H4A6</t>
  </si>
  <si>
    <t>Q9H4E7</t>
  </si>
  <si>
    <t>Q9H4L5</t>
  </si>
  <si>
    <t>Q9H568</t>
  </si>
  <si>
    <t>Q9H6Y2</t>
  </si>
  <si>
    <t>Q9H773</t>
  </si>
  <si>
    <t>Q9H814</t>
  </si>
  <si>
    <t>Q9H871</t>
  </si>
  <si>
    <t>Q9H8H0</t>
  </si>
  <si>
    <t>Q9H8M2</t>
  </si>
  <si>
    <t>Q9H974</t>
  </si>
  <si>
    <t>Q9H9A6</t>
  </si>
  <si>
    <t>Q9H9F9</t>
  </si>
  <si>
    <t>Q9H9Y2</t>
  </si>
  <si>
    <t>Q9H9Y6</t>
  </si>
  <si>
    <t>Q9HA77</t>
  </si>
  <si>
    <t>Q9HAU5</t>
  </si>
  <si>
    <t>Q9HAV4</t>
  </si>
  <si>
    <t>Q9HAV7</t>
  </si>
  <si>
    <t>Q9HB71</t>
  </si>
  <si>
    <t>Q9HBE1</t>
  </si>
  <si>
    <t>Q9HBG6</t>
  </si>
  <si>
    <t>Q9HC16</t>
  </si>
  <si>
    <t>Q9HC52</t>
  </si>
  <si>
    <t>Q9HCD5</t>
  </si>
  <si>
    <t>Q9HCN4</t>
  </si>
  <si>
    <t>Q9HCN8</t>
  </si>
  <si>
    <t>Q9HCS7</t>
  </si>
  <si>
    <t>Q9NPD8</t>
  </si>
  <si>
    <t>Q9NPF4</t>
  </si>
  <si>
    <t>Q9NPQ8</t>
  </si>
  <si>
    <t>Q9NQC3</t>
  </si>
  <si>
    <t>Q9NQT5</t>
  </si>
  <si>
    <t>Q9NR12</t>
  </si>
  <si>
    <t>Q9NR30</t>
  </si>
  <si>
    <t>Q9NR45</t>
  </si>
  <si>
    <t>Q9NRF9</t>
  </si>
  <si>
    <t>Q9NRK6</t>
  </si>
  <si>
    <t>Q9NRL2</t>
  </si>
  <si>
    <t>Q9NRR5</t>
  </si>
  <si>
    <t>Q9NRW3</t>
  </si>
  <si>
    <t>Q9NS69</t>
  </si>
  <si>
    <t>Q9NS86</t>
  </si>
  <si>
    <t>Q9NSD9</t>
  </si>
  <si>
    <t>Q9NSE4</t>
  </si>
  <si>
    <t>Q9NTI5</t>
  </si>
  <si>
    <t>Q9NTZ6</t>
  </si>
  <si>
    <t>Q9NU22</t>
  </si>
  <si>
    <t>Q9NUD5</t>
  </si>
  <si>
    <t>Q9NUJ1</t>
  </si>
  <si>
    <t>Q9NUQ8</t>
  </si>
  <si>
    <t>Q9NUQ9</t>
  </si>
  <si>
    <t>Q9NV31</t>
  </si>
  <si>
    <t>Q9NVI7</t>
  </si>
  <si>
    <t>Q9NVJ2</t>
  </si>
  <si>
    <t>Q9NVP1</t>
  </si>
  <si>
    <t>Q9NW64</t>
  </si>
  <si>
    <t>Q9NWK9</t>
  </si>
  <si>
    <t>Q9NWU2</t>
  </si>
  <si>
    <t>Q9NWV4</t>
  </si>
  <si>
    <t>Q9NWZ8</t>
  </si>
  <si>
    <t>Q9NX08</t>
  </si>
  <si>
    <t>Q9NX46</t>
  </si>
  <si>
    <t>Q9NX55</t>
  </si>
  <si>
    <t>Q9NX58</t>
  </si>
  <si>
    <t>Q9NXF1</t>
  </si>
  <si>
    <t>Q9NXW9</t>
  </si>
  <si>
    <t>Q9NY12</t>
  </si>
  <si>
    <t>Q9NY27</t>
  </si>
  <si>
    <t>Q9NY61</t>
  </si>
  <si>
    <t>Q9NYL2</t>
  </si>
  <si>
    <t>Q9NYP9</t>
  </si>
  <si>
    <t>Q9NYU2</t>
  </si>
  <si>
    <t>Q9NYY8</t>
  </si>
  <si>
    <t>Q9NZI7</t>
  </si>
  <si>
    <t>Q9NZI8</t>
  </si>
  <si>
    <t>Q9NZJ4</t>
  </si>
  <si>
    <t>Q9NZM5</t>
  </si>
  <si>
    <t>Q9P0L0</t>
  </si>
  <si>
    <t>Q9P253</t>
  </si>
  <si>
    <t>Q9P258</t>
  </si>
  <si>
    <t>Q9P265</t>
  </si>
  <si>
    <t>Q9P287</t>
  </si>
  <si>
    <t>Q9P2D3</t>
  </si>
  <si>
    <t>Q9P2I0</t>
  </si>
  <si>
    <t>Q9UBB9</t>
  </si>
  <si>
    <t>Q9UBF2</t>
  </si>
  <si>
    <t>Q9UBG0</t>
  </si>
  <si>
    <t>Q9UBV2</t>
  </si>
  <si>
    <t>Q9UBW7</t>
  </si>
  <si>
    <t>Q9UER7</t>
  </si>
  <si>
    <t>Q9UGI8</t>
  </si>
  <si>
    <t>Q9UGP8</t>
  </si>
  <si>
    <t>Q9UGU0</t>
  </si>
  <si>
    <t>Q9UH99</t>
  </si>
  <si>
    <t>Q9UHB9</t>
  </si>
  <si>
    <t>Q9UHD8</t>
  </si>
  <si>
    <t>Q9UHR6</t>
  </si>
  <si>
    <t>Q9UHV9</t>
  </si>
  <si>
    <t>Q9UI36</t>
  </si>
  <si>
    <t>Q9UIG0</t>
  </si>
  <si>
    <t>Q9UIQ6</t>
  </si>
  <si>
    <t>Q9UIV1</t>
  </si>
  <si>
    <t>Q9UJA5</t>
  </si>
  <si>
    <t>Q9UJW0</t>
  </si>
  <si>
    <t>Q9UJX3</t>
  </si>
  <si>
    <t>Q9UJX6</t>
  </si>
  <si>
    <t>Q9UJY4</t>
  </si>
  <si>
    <t>Q9UK59</t>
  </si>
  <si>
    <t>Q9UKD2</t>
  </si>
  <si>
    <t>Q9UKG1</t>
  </si>
  <si>
    <t>Q9UKN8</t>
  </si>
  <si>
    <t>Q9UKX7</t>
  </si>
  <si>
    <t>Q9UL03</t>
  </si>
  <si>
    <t>Q9ULC5</t>
  </si>
  <si>
    <t>Q9ULV4</t>
  </si>
  <si>
    <t>Q9ULW3</t>
  </si>
  <si>
    <t>Q9ULX6</t>
  </si>
  <si>
    <t>Q9UMS4</t>
  </si>
  <si>
    <t>Q9UMX0</t>
  </si>
  <si>
    <t>Q9UMY1</t>
  </si>
  <si>
    <t>Q9UNS1</t>
  </si>
  <si>
    <t>Q9UNW1</t>
  </si>
  <si>
    <t>Q9UNX4</t>
  </si>
  <si>
    <t>Q9UNY4</t>
  </si>
  <si>
    <t>Q9UPN7</t>
  </si>
  <si>
    <t>Q9UPU5</t>
  </si>
  <si>
    <t>Q9UQ35</t>
  </si>
  <si>
    <t>Q9UQE7</t>
  </si>
  <si>
    <t>Q9Y295</t>
  </si>
  <si>
    <t>Q9Y2T2</t>
  </si>
  <si>
    <t>Q9Y2W2</t>
  </si>
  <si>
    <t>Q9Y2X3</t>
  </si>
  <si>
    <t>Q9Y2Z0</t>
  </si>
  <si>
    <t>Q9Y3A4</t>
  </si>
  <si>
    <t>Q9Y3B4</t>
  </si>
  <si>
    <t>Q9Y3D3</t>
  </si>
  <si>
    <t>Q9Y3F4</t>
  </si>
  <si>
    <t>Q9Y3I0</t>
  </si>
  <si>
    <t>Q9Y3L3</t>
  </si>
  <si>
    <t>Q9Y3Q8</t>
  </si>
  <si>
    <t>Q9Y490</t>
  </si>
  <si>
    <t>Q9Y4B6</t>
  </si>
  <si>
    <t>Q9Y4E8</t>
  </si>
  <si>
    <t>Q9Y4H2</t>
  </si>
  <si>
    <t>Q9Y4W2</t>
  </si>
  <si>
    <t>Q9Y4W6</t>
  </si>
  <si>
    <t>Q9Y512</t>
  </si>
  <si>
    <t>Q9Y5B9</t>
  </si>
  <si>
    <t>Q9Y5J1</t>
  </si>
  <si>
    <t>Q9Y5P6</t>
  </si>
  <si>
    <t>Q9Y5S9</t>
  </si>
  <si>
    <t>Q9Y5T5</t>
  </si>
  <si>
    <t>Q9Y5Z4</t>
  </si>
  <si>
    <t>Q9Y613</t>
  </si>
  <si>
    <t>Q9Y617</t>
  </si>
  <si>
    <t>Q9Y678</t>
  </si>
  <si>
    <t>Q9Y679</t>
  </si>
  <si>
    <t>Q9Y6D5</t>
  </si>
  <si>
    <t>Q9Y6D9</t>
  </si>
  <si>
    <t>Q9Y6H3</t>
  </si>
  <si>
    <t>Q9Y6I3</t>
  </si>
  <si>
    <t>Q9Y6W5</t>
  </si>
  <si>
    <t>Q9Y6Y0</t>
  </si>
  <si>
    <t>Q9Y6Y8</t>
  </si>
  <si>
    <t>EHD1</t>
  </si>
  <si>
    <t>PSMA2</t>
  </si>
  <si>
    <t>NUDT4</t>
  </si>
  <si>
    <t>DCAF13</t>
  </si>
  <si>
    <t>HMOX2</t>
  </si>
  <si>
    <t>C11orf54</t>
  </si>
  <si>
    <t>PYCR2</t>
  </si>
  <si>
    <t>POLA1</t>
  </si>
  <si>
    <t>CTNNBL1</t>
  </si>
  <si>
    <t>SPCS2</t>
  </si>
  <si>
    <t>HNRNPDL</t>
  </si>
  <si>
    <t>PEG10</t>
  </si>
  <si>
    <t>PSMD13</t>
  </si>
  <si>
    <t>SLIRP</t>
  </si>
  <si>
    <t>GPX1</t>
  </si>
  <si>
    <t>EIF5B</t>
  </si>
  <si>
    <t>IKBKG</t>
  </si>
  <si>
    <t>NAT10</t>
  </si>
  <si>
    <t>MTHFD1L</t>
  </si>
  <si>
    <t>CLTC</t>
  </si>
  <si>
    <t>RRBP1</t>
  </si>
  <si>
    <t>RFC2</t>
  </si>
  <si>
    <t>SH3GLB1</t>
  </si>
  <si>
    <t>PSMD1</t>
  </si>
  <si>
    <t>POLD2</t>
  </si>
  <si>
    <t>RBM15</t>
  </si>
  <si>
    <t>RSBN1</t>
  </si>
  <si>
    <t>THOC1</t>
  </si>
  <si>
    <t>TPM3</t>
  </si>
  <si>
    <t>CABIN1</t>
  </si>
  <si>
    <t>RMND1</t>
  </si>
  <si>
    <t>ESYT2</t>
  </si>
  <si>
    <t>SREK1</t>
  </si>
  <si>
    <t>VTA1</t>
  </si>
  <si>
    <t>AP2M1</t>
  </si>
  <si>
    <t>SAP25</t>
  </si>
  <si>
    <t>POLD1</t>
  </si>
  <si>
    <t>TPD52L2</t>
  </si>
  <si>
    <t>UGP2</t>
  </si>
  <si>
    <t>C16orf13</t>
  </si>
  <si>
    <t>RAVER1</t>
  </si>
  <si>
    <t>ARHGEF18</t>
  </si>
  <si>
    <t>RNASEH2B</t>
  </si>
  <si>
    <t>DHPS</t>
  </si>
  <si>
    <t>IDH3B</t>
  </si>
  <si>
    <t>HYOU1</t>
  </si>
  <si>
    <t>SELO</t>
  </si>
  <si>
    <t>NOMO1</t>
  </si>
  <si>
    <t>ATXN3</t>
  </si>
  <si>
    <t>SYTL1</t>
  </si>
  <si>
    <t>PSME2</t>
  </si>
  <si>
    <t>KIAA1524</t>
  </si>
  <si>
    <t>KIAA1033</t>
  </si>
  <si>
    <t>WDR6</t>
  </si>
  <si>
    <t>SRSF3</t>
  </si>
  <si>
    <t>MRPL45</t>
  </si>
  <si>
    <t>HECTD1</t>
  </si>
  <si>
    <t>PSMC6</t>
  </si>
  <si>
    <t>GPS1</t>
  </si>
  <si>
    <t>C21orf33</t>
  </si>
  <si>
    <t>WDR18</t>
  </si>
  <si>
    <t>SCLY</t>
  </si>
  <si>
    <t>VDAC2</t>
  </si>
  <si>
    <t>MLST8</t>
  </si>
  <si>
    <t>HNRNPUL1</t>
  </si>
  <si>
    <t>MADD</t>
  </si>
  <si>
    <t>AKAP9</t>
  </si>
  <si>
    <t>PCMT1</t>
  </si>
  <si>
    <t>NOLC1</t>
  </si>
  <si>
    <t>EIF4G3</t>
  </si>
  <si>
    <t>EXOC5</t>
  </si>
  <si>
    <t>FDXR</t>
  </si>
  <si>
    <t>SCAF8</t>
  </si>
  <si>
    <t>WDR36</t>
  </si>
  <si>
    <t>RNF213</t>
  </si>
  <si>
    <t>ILK</t>
  </si>
  <si>
    <t>BTAF1</t>
  </si>
  <si>
    <t>CUL2</t>
  </si>
  <si>
    <t>SRSF7</t>
  </si>
  <si>
    <t>TPT1</t>
  </si>
  <si>
    <t>PWP2</t>
  </si>
  <si>
    <t>CYP51A1</t>
  </si>
  <si>
    <t>KDM4B</t>
  </si>
  <si>
    <t>TEX30</t>
  </si>
  <si>
    <t>NELFA</t>
  </si>
  <si>
    <t>NBN</t>
  </si>
  <si>
    <t>RPSA</t>
  </si>
  <si>
    <t>DDX46</t>
  </si>
  <si>
    <t>THOC2</t>
  </si>
  <si>
    <t>HLTF</t>
  </si>
  <si>
    <t>EHMT1</t>
  </si>
  <si>
    <t>CHD4</t>
  </si>
  <si>
    <t>GIT1</t>
  </si>
  <si>
    <t>CAPNS1</t>
  </si>
  <si>
    <t>DDOST</t>
  </si>
  <si>
    <t>POLR3E</t>
  </si>
  <si>
    <t>MYO18A</t>
  </si>
  <si>
    <t>PNKP</t>
  </si>
  <si>
    <t>SHPRH</t>
  </si>
  <si>
    <t>HADH</t>
  </si>
  <si>
    <t>OGDH</t>
  </si>
  <si>
    <t>PHF6</t>
  </si>
  <si>
    <t>LCP2</t>
  </si>
  <si>
    <t>DIAPH1</t>
  </si>
  <si>
    <t>PPP1R18</t>
  </si>
  <si>
    <t>EHMT2</t>
  </si>
  <si>
    <t>PSMB9</t>
  </si>
  <si>
    <t>ABHD16A</t>
  </si>
  <si>
    <t>BRD2</t>
  </si>
  <si>
    <t>RXRB</t>
  </si>
  <si>
    <t>SCRIB</t>
  </si>
  <si>
    <t>LPCAT1</t>
  </si>
  <si>
    <t>AP2A2</t>
  </si>
  <si>
    <t>PUF60</t>
  </si>
  <si>
    <t>TSTA3</t>
  </si>
  <si>
    <t>WDR81</t>
  </si>
  <si>
    <t>MATR3</t>
  </si>
  <si>
    <t>FASN</t>
  </si>
  <si>
    <t>CBL</t>
  </si>
  <si>
    <t>ELF1</t>
  </si>
  <si>
    <t>PTBP1</t>
  </si>
  <si>
    <t>TXNRD1</t>
  </si>
  <si>
    <t>ADSL</t>
  </si>
  <si>
    <t>PXN</t>
  </si>
  <si>
    <t>CTSD</t>
  </si>
  <si>
    <t>KIF21A</t>
  </si>
  <si>
    <t>CPT2</t>
  </si>
  <si>
    <t>DPYSL2</t>
  </si>
  <si>
    <t>STAT6</t>
  </si>
  <si>
    <t>ELP4</t>
  </si>
  <si>
    <t>ME2</t>
  </si>
  <si>
    <t>TCEA1</t>
  </si>
  <si>
    <t>DDX17</t>
  </si>
  <si>
    <t>PHGDH</t>
  </si>
  <si>
    <t>PPT1</t>
  </si>
  <si>
    <t>PIK3CA</t>
  </si>
  <si>
    <t>HADHA</t>
  </si>
  <si>
    <t>SPAST</t>
  </si>
  <si>
    <t>SAMSN1</t>
  </si>
  <si>
    <t>SMARCE1</t>
  </si>
  <si>
    <t>KIAA1468</t>
  </si>
  <si>
    <t>CTCF</t>
  </si>
  <si>
    <t>ATXN2</t>
  </si>
  <si>
    <t>SAMHD1</t>
  </si>
  <si>
    <t>POLR1C</t>
  </si>
  <si>
    <t>TSC2</t>
  </si>
  <si>
    <t>TBCE</t>
  </si>
  <si>
    <t>RPS7</t>
  </si>
  <si>
    <t>UCK2</t>
  </si>
  <si>
    <t>ENO1</t>
  </si>
  <si>
    <t>RPL5</t>
  </si>
  <si>
    <t>MSH2</t>
  </si>
  <si>
    <t>ANKRD44</t>
  </si>
  <si>
    <t>RPS14</t>
  </si>
  <si>
    <t>IL2RG</t>
  </si>
  <si>
    <t>HSD17B4</t>
  </si>
  <si>
    <t>TOPBP1</t>
  </si>
  <si>
    <t>HDAC6</t>
  </si>
  <si>
    <t>VPS33B</t>
  </si>
  <si>
    <t>GLUL</t>
  </si>
  <si>
    <t>RPL15</t>
  </si>
  <si>
    <t>BLVRB</t>
  </si>
  <si>
    <t>VPS33A</t>
  </si>
  <si>
    <t>SEC23B</t>
  </si>
  <si>
    <t>AP1S1</t>
  </si>
  <si>
    <t>CDC73</t>
  </si>
  <si>
    <t>BCL11A</t>
  </si>
  <si>
    <t>GPI</t>
  </si>
  <si>
    <t>CLPB</t>
  </si>
  <si>
    <t>PNPLA6</t>
  </si>
  <si>
    <t>ITPR1</t>
  </si>
  <si>
    <t>FBRSL1</t>
  </si>
  <si>
    <t>RB1</t>
  </si>
  <si>
    <t>COPA</t>
  </si>
  <si>
    <t>CDC16</t>
  </si>
  <si>
    <t>ECE1</t>
  </si>
  <si>
    <t>IDE</t>
  </si>
  <si>
    <t>DARS2</t>
  </si>
  <si>
    <t>NDUFB9</t>
  </si>
  <si>
    <t>BLM</t>
  </si>
  <si>
    <t>IMPACT</t>
  </si>
  <si>
    <t>PGM1</t>
  </si>
  <si>
    <t>POLA2</t>
  </si>
  <si>
    <t>ABCD3</t>
  </si>
  <si>
    <t>THRAP3</t>
  </si>
  <si>
    <t>AMDHD2</t>
  </si>
  <si>
    <t>MCM4</t>
  </si>
  <si>
    <t>EIF2B5</t>
  </si>
  <si>
    <t>MSTO1</t>
  </si>
  <si>
    <t>PDCD11</t>
  </si>
  <si>
    <t>TACC3</t>
  </si>
  <si>
    <t>DEK</t>
  </si>
  <si>
    <t>ATP5O</t>
  </si>
  <si>
    <t>CLUH</t>
  </si>
  <si>
    <t>TMEM173</t>
  </si>
  <si>
    <t>ITGB2</t>
  </si>
  <si>
    <t>PPOX</t>
  </si>
  <si>
    <t>PEPD</t>
  </si>
  <si>
    <t>SUMF2</t>
  </si>
  <si>
    <t>CHD1L</t>
  </si>
  <si>
    <t>LBR</t>
  </si>
  <si>
    <t>LRBA</t>
  </si>
  <si>
    <t>GTF3C3</t>
  </si>
  <si>
    <t>NBEAL2</t>
  </si>
  <si>
    <t>SART3</t>
  </si>
  <si>
    <t>WDR26</t>
  </si>
  <si>
    <t>MYCBP2</t>
  </si>
  <si>
    <t>TGFB1</t>
  </si>
  <si>
    <t>PREP</t>
  </si>
  <si>
    <t>APOBR</t>
  </si>
  <si>
    <t>PCM1</t>
  </si>
  <si>
    <t>CUL1</t>
  </si>
  <si>
    <t>GNAS</t>
  </si>
  <si>
    <t>KCNAB2</t>
  </si>
  <si>
    <t>ITCH</t>
  </si>
  <si>
    <t>SRSF6</t>
  </si>
  <si>
    <t>SDF4</t>
  </si>
  <si>
    <t>BRPF1</t>
  </si>
  <si>
    <t>LDHB</t>
  </si>
  <si>
    <t>SACM1L</t>
  </si>
  <si>
    <t>ARHGEF2</t>
  </si>
  <si>
    <t>NELFB</t>
  </si>
  <si>
    <t>MLH1</t>
  </si>
  <si>
    <t>GBF1</t>
  </si>
  <si>
    <t>STAT1</t>
  </si>
  <si>
    <t>KMT2B</t>
  </si>
  <si>
    <t>ADNP</t>
  </si>
  <si>
    <t>USP7</t>
  </si>
  <si>
    <t>LARS</t>
  </si>
  <si>
    <t>GFPT1</t>
  </si>
  <si>
    <t>DNAJC7</t>
  </si>
  <si>
    <t>UBA6</t>
  </si>
  <si>
    <t>ILVBL</t>
  </si>
  <si>
    <t>ACO2</t>
  </si>
  <si>
    <t>STMN1</t>
  </si>
  <si>
    <t>AAR2</t>
  </si>
  <si>
    <t>RBM34</t>
  </si>
  <si>
    <t>NBAS</t>
  </si>
  <si>
    <t>AURKA</t>
  </si>
  <si>
    <t>EXOSC2</t>
  </si>
  <si>
    <t>VWA8</t>
  </si>
  <si>
    <t>CNOT1</t>
  </si>
  <si>
    <t>PGP</t>
  </si>
  <si>
    <t>ZNF316</t>
  </si>
  <si>
    <t>ZMYM3</t>
  </si>
  <si>
    <t>SMCHD1</t>
  </si>
  <si>
    <t>UNC119B</t>
  </si>
  <si>
    <t>USP14</t>
  </si>
  <si>
    <t>MRPL23</t>
  </si>
  <si>
    <t>RNPEP</t>
  </si>
  <si>
    <t>DIAPH2</t>
  </si>
  <si>
    <t>TP53BP1</t>
  </si>
  <si>
    <t>FMR1</t>
  </si>
  <si>
    <t>ATP5J</t>
  </si>
  <si>
    <t>TSSC1</t>
  </si>
  <si>
    <t>RPL23A</t>
  </si>
  <si>
    <t>NUDT19</t>
  </si>
  <si>
    <t>MYO1G</t>
  </si>
  <si>
    <t>EIF3L</t>
  </si>
  <si>
    <t>APOBEC3B</t>
  </si>
  <si>
    <t>EWSR1</t>
  </si>
  <si>
    <t>ARCN1</t>
  </si>
  <si>
    <t>RAC2</t>
  </si>
  <si>
    <t>CAPZB</t>
  </si>
  <si>
    <t>EIF4ENIF1</t>
  </si>
  <si>
    <t>PRPS1</t>
  </si>
  <si>
    <t>EPS15</t>
  </si>
  <si>
    <t>RPS6KA3</t>
  </si>
  <si>
    <t>HNRNPC</t>
  </si>
  <si>
    <t>BCAT2</t>
  </si>
  <si>
    <t>FAF1</t>
  </si>
  <si>
    <t>CNN2</t>
  </si>
  <si>
    <t>COPS2</t>
  </si>
  <si>
    <t>CS</t>
  </si>
  <si>
    <t>PWP1</t>
  </si>
  <si>
    <t>ELP3</t>
  </si>
  <si>
    <t>MTAP</t>
  </si>
  <si>
    <t>NAAA</t>
  </si>
  <si>
    <t>FXR1</t>
  </si>
  <si>
    <t>MAPK14</t>
  </si>
  <si>
    <t>PEX5</t>
  </si>
  <si>
    <t>STK26</t>
  </si>
  <si>
    <t>CTPS1</t>
  </si>
  <si>
    <t>EML3</t>
  </si>
  <si>
    <t>HNRNPLL</t>
  </si>
  <si>
    <t>UBE2E1</t>
  </si>
  <si>
    <t>RPL31</t>
  </si>
  <si>
    <t>DDX27</t>
  </si>
  <si>
    <t>NAP1L1</t>
  </si>
  <si>
    <t>EIF4E2</t>
  </si>
  <si>
    <t>MPP6</t>
  </si>
  <si>
    <t>PTMA</t>
  </si>
  <si>
    <t>TCEB2</t>
  </si>
  <si>
    <t>USP39</t>
  </si>
  <si>
    <t>SMARCD2</t>
  </si>
  <si>
    <t>POLR1A</t>
  </si>
  <si>
    <t>NUP35</t>
  </si>
  <si>
    <t>BZW1</t>
  </si>
  <si>
    <t>ARHGAP17</t>
  </si>
  <si>
    <t>PCYT1A</t>
  </si>
  <si>
    <t>ZC3HC1</t>
  </si>
  <si>
    <t>SRI</t>
  </si>
  <si>
    <t>POLR2B</t>
  </si>
  <si>
    <t>TNPO3</t>
  </si>
  <si>
    <t>GLT8D1</t>
  </si>
  <si>
    <t>EEFSEC</t>
  </si>
  <si>
    <t>NMD3</t>
  </si>
  <si>
    <t>DRAP1</t>
  </si>
  <si>
    <t>ACAA1</t>
  </si>
  <si>
    <t>CHEK2</t>
  </si>
  <si>
    <t>PELP1</t>
  </si>
  <si>
    <t>AAMP</t>
  </si>
  <si>
    <t>GIGYF2</t>
  </si>
  <si>
    <t>APEH</t>
  </si>
  <si>
    <t>ATG4B</t>
  </si>
  <si>
    <t>SAMD9</t>
  </si>
  <si>
    <t>POLR2H</t>
  </si>
  <si>
    <t>RPL24</t>
  </si>
  <si>
    <t>CRTAP</t>
  </si>
  <si>
    <t>C7orf50</t>
  </si>
  <si>
    <t>NDUFB4</t>
  </si>
  <si>
    <t>EIF4G2</t>
  </si>
  <si>
    <t>RPL32</t>
  </si>
  <si>
    <t>IRAK1</t>
  </si>
  <si>
    <t>ANXA3</t>
  </si>
  <si>
    <t>PSMG4</t>
  </si>
  <si>
    <t>RPS23</t>
  </si>
  <si>
    <t>PAIP1</t>
  </si>
  <si>
    <t>SEC31A</t>
  </si>
  <si>
    <t>STX18</t>
  </si>
  <si>
    <t>PIGG</t>
  </si>
  <si>
    <t>COPS4</t>
  </si>
  <si>
    <t>RPS3A</t>
  </si>
  <si>
    <t>RNASET2</t>
  </si>
  <si>
    <t>ADAT3</t>
  </si>
  <si>
    <t>MMS22L</t>
  </si>
  <si>
    <t>OPA1</t>
  </si>
  <si>
    <t>MRPL15</t>
  </si>
  <si>
    <t>TBCA</t>
  </si>
  <si>
    <t>POLR3D</t>
  </si>
  <si>
    <t>PLAA</t>
  </si>
  <si>
    <t>COPS6</t>
  </si>
  <si>
    <t>FLOT2</t>
  </si>
  <si>
    <t>UBR5</t>
  </si>
  <si>
    <t>TOLLIP</t>
  </si>
  <si>
    <t>AP1M1</t>
  </si>
  <si>
    <t>ADD1</t>
  </si>
  <si>
    <t>RPL14</t>
  </si>
  <si>
    <t>PRRC2C</t>
  </si>
  <si>
    <t>AP5M1</t>
  </si>
  <si>
    <t>ARHGAP4</t>
  </si>
  <si>
    <t>EZR</t>
  </si>
  <si>
    <t>CLASP2</t>
  </si>
  <si>
    <t>PABPC1</t>
  </si>
  <si>
    <t>EIF2B4</t>
  </si>
  <si>
    <t>ZC3H18</t>
  </si>
  <si>
    <t>MTA1</t>
  </si>
  <si>
    <t>U2SURP</t>
  </si>
  <si>
    <t>DAGLB</t>
  </si>
  <si>
    <t>MARK2</t>
  </si>
  <si>
    <t>BZW2</t>
  </si>
  <si>
    <t>PBRM1</t>
  </si>
  <si>
    <t>KLC1</t>
  </si>
  <si>
    <t>HCLS1</t>
  </si>
  <si>
    <t>SDAD1</t>
  </si>
  <si>
    <t>CSTF2</t>
  </si>
  <si>
    <t>EIF4B</t>
  </si>
  <si>
    <t>CHTF18</t>
  </si>
  <si>
    <t>NACA</t>
  </si>
  <si>
    <t>PAICS</t>
  </si>
  <si>
    <t>RAPGEF6</t>
  </si>
  <si>
    <t>HNRNPH1</t>
  </si>
  <si>
    <t>ATP11A</t>
  </si>
  <si>
    <t>DLD</t>
  </si>
  <si>
    <t>NUP155</t>
  </si>
  <si>
    <t>TBL2</t>
  </si>
  <si>
    <t>PPP2R5D</t>
  </si>
  <si>
    <t>CEP97</t>
  </si>
  <si>
    <t>EIF4G1</t>
  </si>
  <si>
    <t>TSN</t>
  </si>
  <si>
    <t>RPS6KA1</t>
  </si>
  <si>
    <t>NCAPH</t>
  </si>
  <si>
    <t>PANK4</t>
  </si>
  <si>
    <t>UBXN1</t>
  </si>
  <si>
    <t>CFL1</t>
  </si>
  <si>
    <t>PYGL</t>
  </si>
  <si>
    <t>SCYL1</t>
  </si>
  <si>
    <t>PPP6R3</t>
  </si>
  <si>
    <t>PRMT1</t>
  </si>
  <si>
    <t>RELA</t>
  </si>
  <si>
    <t>NDUFS8</t>
  </si>
  <si>
    <t>UBTF</t>
  </si>
  <si>
    <t>NPEPPS</t>
  </si>
  <si>
    <t>LMO7</t>
  </si>
  <si>
    <t>OSBPL5</t>
  </si>
  <si>
    <t>STIM1</t>
  </si>
  <si>
    <t>RAE1</t>
  </si>
  <si>
    <t>NDUFB8</t>
  </si>
  <si>
    <t>RPS2</t>
  </si>
  <si>
    <t>C11orf98</t>
  </si>
  <si>
    <t>EEF1D</t>
  </si>
  <si>
    <t>SEC16A</t>
  </si>
  <si>
    <t>NSFL1C</t>
  </si>
  <si>
    <t>TRRAP</t>
  </si>
  <si>
    <t>TRMT2A</t>
  </si>
  <si>
    <t>XPO4</t>
  </si>
  <si>
    <t>PTGR1</t>
  </si>
  <si>
    <t>ARMC6</t>
  </si>
  <si>
    <t>CHP1</t>
  </si>
  <si>
    <t>TMED2</t>
  </si>
  <si>
    <t>OTUB1</t>
  </si>
  <si>
    <t>SLC3A2</t>
  </si>
  <si>
    <t>ANAPC5</t>
  </si>
  <si>
    <t>RAB35</t>
  </si>
  <si>
    <t>POLE</t>
  </si>
  <si>
    <t>PUS1</t>
  </si>
  <si>
    <t>DMXL1</t>
  </si>
  <si>
    <t>SEC23A</t>
  </si>
  <si>
    <t>DHX37</t>
  </si>
  <si>
    <t>ALDH16A1</t>
  </si>
  <si>
    <t>STK4</t>
  </si>
  <si>
    <t>GRSF1</t>
  </si>
  <si>
    <t>BCKDHA</t>
  </si>
  <si>
    <t>TRPT1</t>
  </si>
  <si>
    <t>SDR39U1</t>
  </si>
  <si>
    <t>POLDIP3</t>
  </si>
  <si>
    <t>CAD</t>
  </si>
  <si>
    <t>BAZ2A</t>
  </si>
  <si>
    <t>SLC25A3</t>
  </si>
  <si>
    <t>COQ5</t>
  </si>
  <si>
    <t>GIT2</t>
  </si>
  <si>
    <t>PPP1CC</t>
  </si>
  <si>
    <t>AAAS</t>
  </si>
  <si>
    <t>TROAP</t>
  </si>
  <si>
    <t>AK2</t>
  </si>
  <si>
    <t>NRBP1</t>
  </si>
  <si>
    <t>UBAP2L</t>
  </si>
  <si>
    <t>GOLIM4</t>
  </si>
  <si>
    <t>MRE11A</t>
  </si>
  <si>
    <t>TIA1</t>
  </si>
  <si>
    <t>GAPVD1</t>
  </si>
  <si>
    <t>ABHD14B</t>
  </si>
  <si>
    <t>CLASP1</t>
  </si>
  <si>
    <t>MTMR1</t>
  </si>
  <si>
    <t>DDX31</t>
  </si>
  <si>
    <t>NDRG3</t>
  </si>
  <si>
    <t>PNO1</t>
  </si>
  <si>
    <t>ARID2</t>
  </si>
  <si>
    <t>HSPB1</t>
  </si>
  <si>
    <t>CLTA</t>
  </si>
  <si>
    <t>CPSF6</t>
  </si>
  <si>
    <t>RPL21</t>
  </si>
  <si>
    <t>API5</t>
  </si>
  <si>
    <t>MED15</t>
  </si>
  <si>
    <t>RPL18</t>
  </si>
  <si>
    <t>AHSA1</t>
  </si>
  <si>
    <t>PSMA6</t>
  </si>
  <si>
    <t>RBM39</t>
  </si>
  <si>
    <t>ZNF512</t>
  </si>
  <si>
    <t>INTS9</t>
  </si>
  <si>
    <t>SMARCB1</t>
  </si>
  <si>
    <t>USP11</t>
  </si>
  <si>
    <t>ELAC2</t>
  </si>
  <si>
    <t>IDH3G</t>
  </si>
  <si>
    <t>PARP12</t>
  </si>
  <si>
    <t>MRPS22</t>
  </si>
  <si>
    <t>ARMC8</t>
  </si>
  <si>
    <t>CLPTM1L</t>
  </si>
  <si>
    <t>SEC24C</t>
  </si>
  <si>
    <t>MYL6</t>
  </si>
  <si>
    <t>SMC1A</t>
  </si>
  <si>
    <t>CD44</t>
  </si>
  <si>
    <t>ZYX</t>
  </si>
  <si>
    <t>AMPD2</t>
  </si>
  <si>
    <t>PHF8</t>
  </si>
  <si>
    <t>POR</t>
  </si>
  <si>
    <t>RAD54L2</t>
  </si>
  <si>
    <t>CDV3</t>
  </si>
  <si>
    <t>UTP15</t>
  </si>
  <si>
    <t>DNPH1</t>
  </si>
  <si>
    <t>EMC7</t>
  </si>
  <si>
    <t>PPP5C</t>
  </si>
  <si>
    <t>ATG13</t>
  </si>
  <si>
    <t>SRSF9</t>
  </si>
  <si>
    <t>ZC3H14</t>
  </si>
  <si>
    <t>DUT</t>
  </si>
  <si>
    <t>TLE3</t>
  </si>
  <si>
    <t>USP3</t>
  </si>
  <si>
    <t>PSMA4</t>
  </si>
  <si>
    <t>ZNF592</t>
  </si>
  <si>
    <t>ANP32A</t>
  </si>
  <si>
    <t>WDR61</t>
  </si>
  <si>
    <t>SEC11A</t>
  </si>
  <si>
    <t>SRPK1</t>
  </si>
  <si>
    <t>GLG1</t>
  </si>
  <si>
    <t>RAB27A</t>
  </si>
  <si>
    <t>RPS17</t>
  </si>
  <si>
    <t>COX5A</t>
  </si>
  <si>
    <t>RNF40</t>
  </si>
  <si>
    <t>MACF1</t>
  </si>
  <si>
    <t>ZNF598</t>
  </si>
  <si>
    <t>KIF22</t>
  </si>
  <si>
    <t>CIRH1A</t>
  </si>
  <si>
    <t>CIAPIN1</t>
  </si>
  <si>
    <t>NUP93</t>
  </si>
  <si>
    <t>DHX30</t>
  </si>
  <si>
    <t>NUPL1</t>
  </si>
  <si>
    <t>C20orf27</t>
  </si>
  <si>
    <t>PQBP1</t>
  </si>
  <si>
    <t>NIPSNAP1</t>
  </si>
  <si>
    <t>CPSF4</t>
  </si>
  <si>
    <t>XRN1</t>
  </si>
  <si>
    <t>NSF</t>
  </si>
  <si>
    <t>PPP1R27</t>
  </si>
  <si>
    <t>GEMIN4</t>
  </si>
  <si>
    <t>C1QBP</t>
  </si>
  <si>
    <t>DHODH</t>
  </si>
  <si>
    <t>KDM2A</t>
  </si>
  <si>
    <t>NUP88</t>
  </si>
  <si>
    <t>CDCA3</t>
  </si>
  <si>
    <t>INTS2</t>
  </si>
  <si>
    <t>DPF2</t>
  </si>
  <si>
    <t>TOR1AIP1</t>
  </si>
  <si>
    <t>BRAP</t>
  </si>
  <si>
    <t>MARK3</t>
  </si>
  <si>
    <t>SRSF2</t>
  </si>
  <si>
    <t>RBM7</t>
  </si>
  <si>
    <t>HDAC7</t>
  </si>
  <si>
    <t>PHB2</t>
  </si>
  <si>
    <t>OLA1</t>
  </si>
  <si>
    <t>RAN</t>
  </si>
  <si>
    <t>PTPN7</t>
  </si>
  <si>
    <t>TBCD</t>
  </si>
  <si>
    <t>ICT1</t>
  </si>
  <si>
    <t>DCXR</t>
  </si>
  <si>
    <t>AURKB</t>
  </si>
  <si>
    <t>DDX5</t>
  </si>
  <si>
    <t>RPL19</t>
  </si>
  <si>
    <t>SRSF1</t>
  </si>
  <si>
    <t>CHERP</t>
  </si>
  <si>
    <t>DUS1L</t>
  </si>
  <si>
    <t>TRAPPC8</t>
  </si>
  <si>
    <t>SUZ12</t>
  </si>
  <si>
    <t>PNPO</t>
  </si>
  <si>
    <t>ZNF207</t>
  </si>
  <si>
    <t>RSL1D1</t>
  </si>
  <si>
    <t>CUL4B</t>
  </si>
  <si>
    <t>EML2</t>
  </si>
  <si>
    <t>NUDT16L1</t>
  </si>
  <si>
    <t>SMAD4</t>
  </si>
  <si>
    <t>RNF126</t>
  </si>
  <si>
    <t>LONP1</t>
  </si>
  <si>
    <t>DAZAP1</t>
  </si>
  <si>
    <t>RPS15</t>
  </si>
  <si>
    <t>PRKCSH</t>
  </si>
  <si>
    <t>SEH1L</t>
  </si>
  <si>
    <t>PARK7</t>
  </si>
  <si>
    <t>HMHA1</t>
  </si>
  <si>
    <t>SGTA</t>
  </si>
  <si>
    <t>GLYR1</t>
  </si>
  <si>
    <t>RBM42</t>
  </si>
  <si>
    <t>KIAA0100</t>
  </si>
  <si>
    <t>MATK</t>
  </si>
  <si>
    <t>FARSA</t>
  </si>
  <si>
    <t>RPL22</t>
  </si>
  <si>
    <t>HSH2D</t>
  </si>
  <si>
    <t>GHDC</t>
  </si>
  <si>
    <t>SARS2</t>
  </si>
  <si>
    <t>ZC3H4</t>
  </si>
  <si>
    <t>IRF3</t>
  </si>
  <si>
    <t>ARHGEF1</t>
  </si>
  <si>
    <t>RPS5</t>
  </si>
  <si>
    <t>TRIP10</t>
  </si>
  <si>
    <t>MYO9B</t>
  </si>
  <si>
    <t>RPL18A</t>
  </si>
  <si>
    <t>EPS15L1</t>
  </si>
  <si>
    <t>SUGP2</t>
  </si>
  <si>
    <t>AGPS</t>
  </si>
  <si>
    <t>KIF2A</t>
  </si>
  <si>
    <t>DDX39A</t>
  </si>
  <si>
    <t>MYO1F</t>
  </si>
  <si>
    <t>AIP</t>
  </si>
  <si>
    <t>GTPBP1</t>
  </si>
  <si>
    <t>AP3B1</t>
  </si>
  <si>
    <t>NFKBIE</t>
  </si>
  <si>
    <t>PSMD11</t>
  </si>
  <si>
    <t>PSMD12</t>
  </si>
  <si>
    <t>SUPT5H</t>
  </si>
  <si>
    <t>DFFA</t>
  </si>
  <si>
    <t>CLIC1</t>
  </si>
  <si>
    <t>EIF3F</t>
  </si>
  <si>
    <t>PIK3CD</t>
  </si>
  <si>
    <t>IPO5</t>
  </si>
  <si>
    <t>POLRMT</t>
  </si>
  <si>
    <t>IGF2BP3</t>
  </si>
  <si>
    <t>DNM1L</t>
  </si>
  <si>
    <t>PSMD14</t>
  </si>
  <si>
    <t>KPNA3</t>
  </si>
  <si>
    <t>PES1</t>
  </si>
  <si>
    <t>SDCBP</t>
  </si>
  <si>
    <t>NOP56</t>
  </si>
  <si>
    <t>KPNA4</t>
  </si>
  <si>
    <t>PPP6C</t>
  </si>
  <si>
    <t>MAN2B1</t>
  </si>
  <si>
    <t>UBE2C</t>
  </si>
  <si>
    <t>ARID1A</t>
  </si>
  <si>
    <t>CIT</t>
  </si>
  <si>
    <t>COPE</t>
  </si>
  <si>
    <t>ADAM10</t>
  </si>
  <si>
    <t>KMT2D</t>
  </si>
  <si>
    <t>APAF1</t>
  </si>
  <si>
    <t>MAP2K7</t>
  </si>
  <si>
    <t>ACOT8</t>
  </si>
  <si>
    <t>PRMT5</t>
  </si>
  <si>
    <t>SLC9A3R1</t>
  </si>
  <si>
    <t>TCERG1</t>
  </si>
  <si>
    <t>TNPO2</t>
  </si>
  <si>
    <t>SCAMP3</t>
  </si>
  <si>
    <t>HAT1</t>
  </si>
  <si>
    <t>PPP1R12A</t>
  </si>
  <si>
    <t>SLC27A2</t>
  </si>
  <si>
    <t>GAK</t>
  </si>
  <si>
    <t>XPO1</t>
  </si>
  <si>
    <t>SPTBN2</t>
  </si>
  <si>
    <t>PFAS</t>
  </si>
  <si>
    <t>ANKRD28</t>
  </si>
  <si>
    <t>ARPC2</t>
  </si>
  <si>
    <t>ARPC3</t>
  </si>
  <si>
    <t>TRIM24</t>
  </si>
  <si>
    <t>PGRMC2</t>
  </si>
  <si>
    <t>WDR46</t>
  </si>
  <si>
    <t>SPTLC1</t>
  </si>
  <si>
    <t>OGT</t>
  </si>
  <si>
    <t>PPM1G</t>
  </si>
  <si>
    <t>EIF3D</t>
  </si>
  <si>
    <t>HDAC3</t>
  </si>
  <si>
    <t>IPO8</t>
  </si>
  <si>
    <t>ABCC4</t>
  </si>
  <si>
    <t>CD3EAP</t>
  </si>
  <si>
    <t>YKT6</t>
  </si>
  <si>
    <t>ARPC5</t>
  </si>
  <si>
    <t>DHX15</t>
  </si>
  <si>
    <t>PRPF4</t>
  </si>
  <si>
    <t>PSMD3</t>
  </si>
  <si>
    <t>PAPSS1</t>
  </si>
  <si>
    <t>SART1</t>
  </si>
  <si>
    <t>AP5Z1</t>
  </si>
  <si>
    <t>HNRNPR</t>
  </si>
  <si>
    <t>PRPF3</t>
  </si>
  <si>
    <t>TXNL1</t>
  </si>
  <si>
    <t>AKR7A2</t>
  </si>
  <si>
    <t>DENR</t>
  </si>
  <si>
    <t>XPOT</t>
  </si>
  <si>
    <t>TIMM44</t>
  </si>
  <si>
    <t>TRAPPC3</t>
  </si>
  <si>
    <t>PLRG1</t>
  </si>
  <si>
    <t>ASNA1</t>
  </si>
  <si>
    <t>BUB3</t>
  </si>
  <si>
    <t>ACTN4</t>
  </si>
  <si>
    <t>WBSCR22</t>
  </si>
  <si>
    <t>HTATSF1</t>
  </si>
  <si>
    <t>NARS</t>
  </si>
  <si>
    <t>NUDT21</t>
  </si>
  <si>
    <t>STRN</t>
  </si>
  <si>
    <t>RRP9</t>
  </si>
  <si>
    <t>SCO2</t>
  </si>
  <si>
    <t>AKAP8</t>
  </si>
  <si>
    <t>NRD1</t>
  </si>
  <si>
    <t>CALU</t>
  </si>
  <si>
    <t>ORC4</t>
  </si>
  <si>
    <t>RAD21</t>
  </si>
  <si>
    <t>DHX16</t>
  </si>
  <si>
    <t>GMFG</t>
  </si>
  <si>
    <t>PRPSAP2</t>
  </si>
  <si>
    <t>SMARCA5</t>
  </si>
  <si>
    <t>URB1</t>
  </si>
  <si>
    <t>ZFC3H1</t>
  </si>
  <si>
    <t>AQR</t>
  </si>
  <si>
    <t>MCM3AP</t>
  </si>
  <si>
    <t>KDM1A</t>
  </si>
  <si>
    <t>TBC1D4</t>
  </si>
  <si>
    <t>ACSL4</t>
  </si>
  <si>
    <t>MGEA5</t>
  </si>
  <si>
    <t>SYNCRIP</t>
  </si>
  <si>
    <t>CDC40</t>
  </si>
  <si>
    <t>RANBP6</t>
  </si>
  <si>
    <t>BUB1B</t>
  </si>
  <si>
    <t>PLOD3</t>
  </si>
  <si>
    <t>PLIN3</t>
  </si>
  <si>
    <t>UGDH</t>
  </si>
  <si>
    <t>LPXN</t>
  </si>
  <si>
    <t>USO1</t>
  </si>
  <si>
    <t>TOM1</t>
  </si>
  <si>
    <t>CCDC22</t>
  </si>
  <si>
    <t>DKC1</t>
  </si>
  <si>
    <t>DNAJA2</t>
  </si>
  <si>
    <t>FAM20B</t>
  </si>
  <si>
    <t>WDR1</t>
  </si>
  <si>
    <t>N4BP1</t>
  </si>
  <si>
    <t>ZC3H11A</t>
  </si>
  <si>
    <t>DNAJC13</t>
  </si>
  <si>
    <t>PPP6R2</t>
  </si>
  <si>
    <t>DNAJB6</t>
  </si>
  <si>
    <t>GGCT</t>
  </si>
  <si>
    <t>NDUFS2</t>
  </si>
  <si>
    <t>ZPR1</t>
  </si>
  <si>
    <t>ATP6V1G1</t>
  </si>
  <si>
    <t>VPS4B</t>
  </si>
  <si>
    <t>H2AFY</t>
  </si>
  <si>
    <t>SH3BGRL</t>
  </si>
  <si>
    <t>FLNB</t>
  </si>
  <si>
    <t>NCOR1</t>
  </si>
  <si>
    <t>SLC43A1</t>
  </si>
  <si>
    <t>SEC22B</t>
  </si>
  <si>
    <t>PRPF40A</t>
  </si>
  <si>
    <t>LRCH4</t>
  </si>
  <si>
    <t>VPS26A</t>
  </si>
  <si>
    <t>NDUFB1</t>
  </si>
  <si>
    <t>PMPCB</t>
  </si>
  <si>
    <t>KATNA1</t>
  </si>
  <si>
    <t>ERLIN1</t>
  </si>
  <si>
    <t>NDUFS3</t>
  </si>
  <si>
    <t>SF3B1</t>
  </si>
  <si>
    <t>CSDE1</t>
  </si>
  <si>
    <t>GCAT</t>
  </si>
  <si>
    <t>NPM3</t>
  </si>
  <si>
    <t>LYPLA1</t>
  </si>
  <si>
    <t>SNRNP200</t>
  </si>
  <si>
    <t>TIPRL</t>
  </si>
  <si>
    <t>UTP20</t>
  </si>
  <si>
    <t>WDHD1</t>
  </si>
  <si>
    <t>SLC25A12</t>
  </si>
  <si>
    <t>EIF3G</t>
  </si>
  <si>
    <t>EIF3J</t>
  </si>
  <si>
    <t>ZMPSTE24</t>
  </si>
  <si>
    <t>IDH1</t>
  </si>
  <si>
    <t>CCNK</t>
  </si>
  <si>
    <t>ARL6IP5</t>
  </si>
  <si>
    <t>BCAS2</t>
  </si>
  <si>
    <t>DNAJC8</t>
  </si>
  <si>
    <t>FLOT1</t>
  </si>
  <si>
    <t>TRIO</t>
  </si>
  <si>
    <t>SASH3</t>
  </si>
  <si>
    <t>GLRX3</t>
  </si>
  <si>
    <t>CLPX</t>
  </si>
  <si>
    <t>CIAO1</t>
  </si>
  <si>
    <t>SRP72</t>
  </si>
  <si>
    <t>DDAH1</t>
  </si>
  <si>
    <t>RECQL4</t>
  </si>
  <si>
    <t>URI1</t>
  </si>
  <si>
    <t>MTA2</t>
  </si>
  <si>
    <t>STK10</t>
  </si>
  <si>
    <t>TOMM70A</t>
  </si>
  <si>
    <t>SEC24D</t>
  </si>
  <si>
    <t>UBXN7</t>
  </si>
  <si>
    <t>PRPF6</t>
  </si>
  <si>
    <t>FRYL</t>
  </si>
  <si>
    <t>GLS</t>
  </si>
  <si>
    <t>HAUS5</t>
  </si>
  <si>
    <t>USP19</t>
  </si>
  <si>
    <t>MFN2</t>
  </si>
  <si>
    <t>UBE4B</t>
  </si>
  <si>
    <t>IKBKAP</t>
  </si>
  <si>
    <t>NDUFA3</t>
  </si>
  <si>
    <t>LETM1</t>
  </si>
  <si>
    <t>ZRANB2</t>
  </si>
  <si>
    <t>LUC7L3</t>
  </si>
  <si>
    <t>KIF4A</t>
  </si>
  <si>
    <t>SBF1</t>
  </si>
  <si>
    <t>SNAPIN</t>
  </si>
  <si>
    <t>PGLS</t>
  </si>
  <si>
    <t>SMC2</t>
  </si>
  <si>
    <t>ATG7</t>
  </si>
  <si>
    <t>ZBTB7A</t>
  </si>
  <si>
    <t>LYPLA2</t>
  </si>
  <si>
    <t>IPO7</t>
  </si>
  <si>
    <t>ARIH2</t>
  </si>
  <si>
    <t>FMNL1</t>
  </si>
  <si>
    <t>H6PD</t>
  </si>
  <si>
    <t>TDP2</t>
  </si>
  <si>
    <t>ETHE1</t>
  </si>
  <si>
    <t>ASMTL</t>
  </si>
  <si>
    <t>HERC2</t>
  </si>
  <si>
    <t>HSPA4L</t>
  </si>
  <si>
    <t>PTBP3</t>
  </si>
  <si>
    <t>AP2A1</t>
  </si>
  <si>
    <t>TTC4</t>
  </si>
  <si>
    <t>BAG2</t>
  </si>
  <si>
    <t>AIFM1</t>
  </si>
  <si>
    <t>BPNT1</t>
  </si>
  <si>
    <t>SYF2</t>
  </si>
  <si>
    <t>MBD3</t>
  </si>
  <si>
    <t>TOP3B</t>
  </si>
  <si>
    <t>NDUFB10</t>
  </si>
  <si>
    <t>PEX11B</t>
  </si>
  <si>
    <t>ACTL6A</t>
  </si>
  <si>
    <t>WHSC1</t>
  </si>
  <si>
    <t>LDHA</t>
  </si>
  <si>
    <t>CYB5R3</t>
  </si>
  <si>
    <t>GSR</t>
  </si>
  <si>
    <t>MT-CO2</t>
  </si>
  <si>
    <t>SOD1</t>
  </si>
  <si>
    <t>PNP</t>
  </si>
  <si>
    <t>HPRT1</t>
  </si>
  <si>
    <t>GOT2</t>
  </si>
  <si>
    <t>PGK1</t>
  </si>
  <si>
    <t>CA2</t>
  </si>
  <si>
    <t>ASS1</t>
  </si>
  <si>
    <t>LMNA</t>
  </si>
  <si>
    <t>TFRC</t>
  </si>
  <si>
    <t>FTL</t>
  </si>
  <si>
    <t>CAT</t>
  </si>
  <si>
    <t>ALDOA</t>
  </si>
  <si>
    <t>ANXA1</t>
  </si>
  <si>
    <t>SOD2</t>
  </si>
  <si>
    <t>GAPDH</t>
  </si>
  <si>
    <t>TYMS</t>
  </si>
  <si>
    <t>RPN1</t>
  </si>
  <si>
    <t>RPN2</t>
  </si>
  <si>
    <t>GNAI2</t>
  </si>
  <si>
    <t>ATP1A1</t>
  </si>
  <si>
    <t>SLC25A5</t>
  </si>
  <si>
    <t>MPO</t>
  </si>
  <si>
    <t>EIF2S1</t>
  </si>
  <si>
    <t>RPLP2</t>
  </si>
  <si>
    <t>SSB</t>
  </si>
  <si>
    <t>ITGB1</t>
  </si>
  <si>
    <t>UROD</t>
  </si>
  <si>
    <t>ATP5B</t>
  </si>
  <si>
    <t>NPM1</t>
  </si>
  <si>
    <t>EPHX1</t>
  </si>
  <si>
    <t>P4HB</t>
  </si>
  <si>
    <t>CAPN1</t>
  </si>
  <si>
    <t>TUBB</t>
  </si>
  <si>
    <t>PFN1</t>
  </si>
  <si>
    <t>APRT</t>
  </si>
  <si>
    <t>EPRS</t>
  </si>
  <si>
    <t>HSP90AA1</t>
  </si>
  <si>
    <t>FH</t>
  </si>
  <si>
    <t>ANXA6</t>
  </si>
  <si>
    <t>HSP90AB1</t>
  </si>
  <si>
    <t>SRPR</t>
  </si>
  <si>
    <t>ASNS</t>
  </si>
  <si>
    <t>CTSG</t>
  </si>
  <si>
    <t>PDHA1</t>
  </si>
  <si>
    <t>PLEK</t>
  </si>
  <si>
    <t>CYC1</t>
  </si>
  <si>
    <t>PTPRC</t>
  </si>
  <si>
    <t>SNRPB2</t>
  </si>
  <si>
    <t>SNRNP70</t>
  </si>
  <si>
    <t>VIM</t>
  </si>
  <si>
    <t>GNAI3</t>
  </si>
  <si>
    <t>ANXA5</t>
  </si>
  <si>
    <t>SNRPA</t>
  </si>
  <si>
    <t>ENO2</t>
  </si>
  <si>
    <t>GSTP1</t>
  </si>
  <si>
    <t>LGALS1</t>
  </si>
  <si>
    <t>HMGB1</t>
  </si>
  <si>
    <t>SNRPA1</t>
  </si>
  <si>
    <t>PARP1</t>
  </si>
  <si>
    <t>LTA4H</t>
  </si>
  <si>
    <t>ALDOC</t>
  </si>
  <si>
    <t>U2AF1</t>
  </si>
  <si>
    <t>RNASE2</t>
  </si>
  <si>
    <t>TROVE2</t>
  </si>
  <si>
    <t>GAA</t>
  </si>
  <si>
    <t>ARAF</t>
  </si>
  <si>
    <t>BCL2</t>
  </si>
  <si>
    <t>DLAT</t>
  </si>
  <si>
    <t>TXN</t>
  </si>
  <si>
    <t>PRKAR1A</t>
  </si>
  <si>
    <t>ESD</t>
  </si>
  <si>
    <t>HSPD1</t>
  </si>
  <si>
    <t>HSPA5</t>
  </si>
  <si>
    <t>HSPA8</t>
  </si>
  <si>
    <t>SLC2A1</t>
  </si>
  <si>
    <t>UMPS</t>
  </si>
  <si>
    <t>PDHB</t>
  </si>
  <si>
    <t>PYGB</t>
  </si>
  <si>
    <t>LAMP1</t>
  </si>
  <si>
    <t>TOP1</t>
  </si>
  <si>
    <t>TOP2A</t>
  </si>
  <si>
    <t>G6PD</t>
  </si>
  <si>
    <t>MTHFD1</t>
  </si>
  <si>
    <t>IGF2R</t>
  </si>
  <si>
    <t>ADH5</t>
  </si>
  <si>
    <t>PCNA</t>
  </si>
  <si>
    <t>SLC25A4</t>
  </si>
  <si>
    <t>IMPDH2</t>
  </si>
  <si>
    <t>TPR</t>
  </si>
  <si>
    <t>ACTN1</t>
  </si>
  <si>
    <t>XRCC6</t>
  </si>
  <si>
    <t>XRCC5</t>
  </si>
  <si>
    <t>UNG</t>
  </si>
  <si>
    <t>LAMP2</t>
  </si>
  <si>
    <t>RNH1</t>
  </si>
  <si>
    <t>EEF2</t>
  </si>
  <si>
    <t>PDIA4</t>
  </si>
  <si>
    <t>ALAD</t>
  </si>
  <si>
    <t>PRG2</t>
  </si>
  <si>
    <t>LCP1</t>
  </si>
  <si>
    <t>ETFA</t>
  </si>
  <si>
    <t>GYS1</t>
  </si>
  <si>
    <t>PRKAR2A</t>
  </si>
  <si>
    <t>GTF2F2</t>
  </si>
  <si>
    <t>MTHFD2</t>
  </si>
  <si>
    <t>MIF</t>
  </si>
  <si>
    <t>FDPS</t>
  </si>
  <si>
    <t>TRIM27</t>
  </si>
  <si>
    <t>AKR1A1</t>
  </si>
  <si>
    <t>PKM</t>
  </si>
  <si>
    <t>HSP90B1</t>
  </si>
  <si>
    <t>COX6B1</t>
  </si>
  <si>
    <t>HNRNPL</t>
  </si>
  <si>
    <t>DARS</t>
  </si>
  <si>
    <t>GSPT1</t>
  </si>
  <si>
    <t>UCHL3</t>
  </si>
  <si>
    <t>VAV1</t>
  </si>
  <si>
    <t>RPA2</t>
  </si>
  <si>
    <t>CBR1</t>
  </si>
  <si>
    <t>ATP2A2</t>
  </si>
  <si>
    <t>FAH</t>
  </si>
  <si>
    <t>YBX3</t>
  </si>
  <si>
    <t>NAGA</t>
  </si>
  <si>
    <t>GOT1</t>
  </si>
  <si>
    <t>PRKACA</t>
  </si>
  <si>
    <t>CAPN2</t>
  </si>
  <si>
    <t>PTPN2</t>
  </si>
  <si>
    <t>PFKL</t>
  </si>
  <si>
    <t>TCP1</t>
  </si>
  <si>
    <t>PTPN1</t>
  </si>
  <si>
    <t>ERCC2</t>
  </si>
  <si>
    <t>RPL7</t>
  </si>
  <si>
    <t>VCL</t>
  </si>
  <si>
    <t>SON</t>
  </si>
  <si>
    <t>PGAM1</t>
  </si>
  <si>
    <t>RCC1</t>
  </si>
  <si>
    <t>LIG1</t>
  </si>
  <si>
    <t>PLCG1</t>
  </si>
  <si>
    <t>NCL</t>
  </si>
  <si>
    <t>HK1</t>
  </si>
  <si>
    <t>POLR2C</t>
  </si>
  <si>
    <t>SRM</t>
  </si>
  <si>
    <t>CSNK2A2</t>
  </si>
  <si>
    <t>NFKB1</t>
  </si>
  <si>
    <t>EIF2S2</t>
  </si>
  <si>
    <t>ANXA7</t>
  </si>
  <si>
    <t>BTF3</t>
  </si>
  <si>
    <t>RAB4A</t>
  </si>
  <si>
    <t>PSMB1</t>
  </si>
  <si>
    <t>LMNB1</t>
  </si>
  <si>
    <t>AGA</t>
  </si>
  <si>
    <t>ATP6V1B2</t>
  </si>
  <si>
    <t>FLNA</t>
  </si>
  <si>
    <t>NF1</t>
  </si>
  <si>
    <t>TNFAIP3</t>
  </si>
  <si>
    <t>VDAC1</t>
  </si>
  <si>
    <t>COMT</t>
  </si>
  <si>
    <t>OSBP</t>
  </si>
  <si>
    <t>FBL</t>
  </si>
  <si>
    <t>GART</t>
  </si>
  <si>
    <t>UBA1</t>
  </si>
  <si>
    <t>HNRNPA2B1</t>
  </si>
  <si>
    <t>UQCRC2</t>
  </si>
  <si>
    <t>SFPQ</t>
  </si>
  <si>
    <t>TUBG1</t>
  </si>
  <si>
    <t>WARS</t>
  </si>
  <si>
    <t>RPS3</t>
  </si>
  <si>
    <t>AHCY</t>
  </si>
  <si>
    <t>ATP2B4</t>
  </si>
  <si>
    <t>DTYMK</t>
  </si>
  <si>
    <t>RRM1</t>
  </si>
  <si>
    <t>PRTN3</t>
  </si>
  <si>
    <t>EEF1B2</t>
  </si>
  <si>
    <t>ATP5F1</t>
  </si>
  <si>
    <t>ACAT1</t>
  </si>
  <si>
    <t>POLR2A</t>
  </si>
  <si>
    <t>ADRBK1</t>
  </si>
  <si>
    <t>MCM3</t>
  </si>
  <si>
    <t>MPST</t>
  </si>
  <si>
    <t>RPS12</t>
  </si>
  <si>
    <t>DNAJB1</t>
  </si>
  <si>
    <t>ATP5A1</t>
  </si>
  <si>
    <t>PSMA1</t>
  </si>
  <si>
    <t>PSMA3</t>
  </si>
  <si>
    <t>MSN</t>
  </si>
  <si>
    <t>DDX6</t>
  </si>
  <si>
    <t>DNMT1</t>
  </si>
  <si>
    <t>U2AF2</t>
  </si>
  <si>
    <t>RPL13</t>
  </si>
  <si>
    <t>HMGB2</t>
  </si>
  <si>
    <t>TARS</t>
  </si>
  <si>
    <t>VARS</t>
  </si>
  <si>
    <t>EEF1G</t>
  </si>
  <si>
    <t>AK4</t>
  </si>
  <si>
    <t>YWHAQ</t>
  </si>
  <si>
    <t>RPL10</t>
  </si>
  <si>
    <t>RPA1</t>
  </si>
  <si>
    <t>APEX1</t>
  </si>
  <si>
    <t>CD82</t>
  </si>
  <si>
    <t>CALR</t>
  </si>
  <si>
    <t>CANX</t>
  </si>
  <si>
    <t>PSMA5</t>
  </si>
  <si>
    <t>PSMB4</t>
  </si>
  <si>
    <t>PSMB5</t>
  </si>
  <si>
    <t>NDUFS1</t>
  </si>
  <si>
    <t>MAPK1</t>
  </si>
  <si>
    <t>LAP3</t>
  </si>
  <si>
    <t>TNFRSF8</t>
  </si>
  <si>
    <t>TPP2</t>
  </si>
  <si>
    <t>PTPN6</t>
  </si>
  <si>
    <t>MPG</t>
  </si>
  <si>
    <t>TKT</t>
  </si>
  <si>
    <t>PML</t>
  </si>
  <si>
    <t>PRDX6</t>
  </si>
  <si>
    <t>PRDX5</t>
  </si>
  <si>
    <t>PRDX3</t>
  </si>
  <si>
    <t>ATP5D</t>
  </si>
  <si>
    <t>RPL12</t>
  </si>
  <si>
    <t>CMPK1</t>
  </si>
  <si>
    <t>PEBP1</t>
  </si>
  <si>
    <t>PDIA3</t>
  </si>
  <si>
    <t>PPP2R1A</t>
  </si>
  <si>
    <t>NMT1</t>
  </si>
  <si>
    <t>ADSS</t>
  </si>
  <si>
    <t>LRPAP1</t>
  </si>
  <si>
    <t>SERPINB1</t>
  </si>
  <si>
    <t>ALDH1B1</t>
  </si>
  <si>
    <t>SDHA</t>
  </si>
  <si>
    <t>CORO1A</t>
  </si>
  <si>
    <t>GDI1</t>
  </si>
  <si>
    <t>MAT2A</t>
  </si>
  <si>
    <t>RRM2</t>
  </si>
  <si>
    <t>DNAJA1</t>
  </si>
  <si>
    <t>UQCRC1</t>
  </si>
  <si>
    <t>ATIC</t>
  </si>
  <si>
    <t>HNRNPH3</t>
  </si>
  <si>
    <t>YWHAB</t>
  </si>
  <si>
    <t>STIP1</t>
  </si>
  <si>
    <t>ARRB2</t>
  </si>
  <si>
    <t>PYCR1</t>
  </si>
  <si>
    <t>GBP2</t>
  </si>
  <si>
    <t>GTF2H1</t>
  </si>
  <si>
    <t>CTH</t>
  </si>
  <si>
    <t>ICAM3</t>
  </si>
  <si>
    <t>RPL9</t>
  </si>
  <si>
    <t>KIF5B</t>
  </si>
  <si>
    <t>TTK</t>
  </si>
  <si>
    <t>MCM5</t>
  </si>
  <si>
    <t>MCM7</t>
  </si>
  <si>
    <t>SHMT2</t>
  </si>
  <si>
    <t>HSPA4</t>
  </si>
  <si>
    <t>PHB</t>
  </si>
  <si>
    <t>RPA3</t>
  </si>
  <si>
    <t>RFC1</t>
  </si>
  <si>
    <t>GTF2F1</t>
  </si>
  <si>
    <t>AGL</t>
  </si>
  <si>
    <t>MYH9</t>
  </si>
  <si>
    <t>MYH10</t>
  </si>
  <si>
    <t>COPB2</t>
  </si>
  <si>
    <t>SOAT1</t>
  </si>
  <si>
    <t>BSG</t>
  </si>
  <si>
    <t>FUS</t>
  </si>
  <si>
    <t>PPM1A</t>
  </si>
  <si>
    <t>PSMC2</t>
  </si>
  <si>
    <t>MAP2K2</t>
  </si>
  <si>
    <t>ATP6V1E1</t>
  </si>
  <si>
    <t>CPOX</t>
  </si>
  <si>
    <t>RPL4</t>
  </si>
  <si>
    <t>GNL1</t>
  </si>
  <si>
    <t>DLST</t>
  </si>
  <si>
    <t>NUP62</t>
  </si>
  <si>
    <t>TAGLN2</t>
  </si>
  <si>
    <t>TALDO1</t>
  </si>
  <si>
    <t>ETFB</t>
  </si>
  <si>
    <t>RBMX</t>
  </si>
  <si>
    <t>ATP6V1A</t>
  </si>
  <si>
    <t>HSPA9</t>
  </si>
  <si>
    <t>EIF4A3</t>
  </si>
  <si>
    <t>RPS19</t>
  </si>
  <si>
    <t>RPL3</t>
  </si>
  <si>
    <t>FEN1</t>
  </si>
  <si>
    <t>CAPG</t>
  </si>
  <si>
    <t>TXLNA</t>
  </si>
  <si>
    <t>CCT6A</t>
  </si>
  <si>
    <t>STAT3</t>
  </si>
  <si>
    <t>MDH1</t>
  </si>
  <si>
    <t>MDH2</t>
  </si>
  <si>
    <t>RFC5</t>
  </si>
  <si>
    <t>RFC3</t>
  </si>
  <si>
    <t>ETV6</t>
  </si>
  <si>
    <t>EIF2D</t>
  </si>
  <si>
    <t>NAA10</t>
  </si>
  <si>
    <t>KDM5C</t>
  </si>
  <si>
    <t>GARS</t>
  </si>
  <si>
    <t>IARS</t>
  </si>
  <si>
    <t>TMPO</t>
  </si>
  <si>
    <t>SKIV2L2</t>
  </si>
  <si>
    <t>MTOR</t>
  </si>
  <si>
    <t>PI4KA</t>
  </si>
  <si>
    <t>CASP3</t>
  </si>
  <si>
    <t>NCAPD3</t>
  </si>
  <si>
    <t>LRPPRC</t>
  </si>
  <si>
    <t>WAS</t>
  </si>
  <si>
    <t>SLC1A4</t>
  </si>
  <si>
    <t>PAFAH1B1</t>
  </si>
  <si>
    <t>SYK</t>
  </si>
  <si>
    <t>RANBP1</t>
  </si>
  <si>
    <t>NAMPT</t>
  </si>
  <si>
    <t>PSMC4</t>
  </si>
  <si>
    <t>TSFM</t>
  </si>
  <si>
    <t>USP5</t>
  </si>
  <si>
    <t>MKI67</t>
  </si>
  <si>
    <t>RANGAP1</t>
  </si>
  <si>
    <t>RECQL</t>
  </si>
  <si>
    <t>NOP2</t>
  </si>
  <si>
    <t>CRKL</t>
  </si>
  <si>
    <t>MAP2K3</t>
  </si>
  <si>
    <t>RPL27A</t>
  </si>
  <si>
    <t>RPS9</t>
  </si>
  <si>
    <t>UTRN</t>
  </si>
  <si>
    <t>IQGAP1</t>
  </si>
  <si>
    <t>CAPZA2</t>
  </si>
  <si>
    <t>QARS</t>
  </si>
  <si>
    <t>LSS</t>
  </si>
  <si>
    <t>SERPINB10</t>
  </si>
  <si>
    <t>PRRC2A</t>
  </si>
  <si>
    <t>CCT5</t>
  </si>
  <si>
    <t>IDH2</t>
  </si>
  <si>
    <t>PITPNB</t>
  </si>
  <si>
    <t>CD97</t>
  </si>
  <si>
    <t>NR2C2</t>
  </si>
  <si>
    <t>RPIA</t>
  </si>
  <si>
    <t>LMAN1</t>
  </si>
  <si>
    <t>NASP</t>
  </si>
  <si>
    <t>CCT3</t>
  </si>
  <si>
    <t>MRPL19</t>
  </si>
  <si>
    <t>TUFM</t>
  </si>
  <si>
    <t>CENPF</t>
  </si>
  <si>
    <t>AARS</t>
  </si>
  <si>
    <t>CARS</t>
  </si>
  <si>
    <t>SARS</t>
  </si>
  <si>
    <t>PPM1F</t>
  </si>
  <si>
    <t>PSMB2</t>
  </si>
  <si>
    <t>MCM2</t>
  </si>
  <si>
    <t>ACADVL</t>
  </si>
  <si>
    <t>YLPM1</t>
  </si>
  <si>
    <t>RBM25</t>
  </si>
  <si>
    <t>CLK3</t>
  </si>
  <si>
    <t>EIF2B2</t>
  </si>
  <si>
    <t>HINT1</t>
  </si>
  <si>
    <t>NUP153</t>
  </si>
  <si>
    <t>RANBP2</t>
  </si>
  <si>
    <t>NT5C2</t>
  </si>
  <si>
    <t>SEPHS1</t>
  </si>
  <si>
    <t>GMPS</t>
  </si>
  <si>
    <t>LIG3</t>
  </si>
  <si>
    <t>IDH3A</t>
  </si>
  <si>
    <t>GDI2</t>
  </si>
  <si>
    <t>CPT1A</t>
  </si>
  <si>
    <t>GATM</t>
  </si>
  <si>
    <t>VASP</t>
  </si>
  <si>
    <t>DNM2</t>
  </si>
  <si>
    <t>METAP2</t>
  </si>
  <si>
    <t>CDK9</t>
  </si>
  <si>
    <t>CCT8</t>
  </si>
  <si>
    <t>CCT4</t>
  </si>
  <si>
    <t>ANXA11</t>
  </si>
  <si>
    <t>RAB7A</t>
  </si>
  <si>
    <t>SMARCA2</t>
  </si>
  <si>
    <t>SMARCA4</t>
  </si>
  <si>
    <t>GALK1</t>
  </si>
  <si>
    <t>SSR4</t>
  </si>
  <si>
    <t>BCAP31</t>
  </si>
  <si>
    <t>HCFC1</t>
  </si>
  <si>
    <t>PSMD7</t>
  </si>
  <si>
    <t>TKTL1</t>
  </si>
  <si>
    <t>HDGF</t>
  </si>
  <si>
    <t>MNAT1</t>
  </si>
  <si>
    <t>HNRNPA3</t>
  </si>
  <si>
    <t>PGD</t>
  </si>
  <si>
    <t>HNRNPM</t>
  </si>
  <si>
    <t>KPNA2</t>
  </si>
  <si>
    <t>RAP1GDS1</t>
  </si>
  <si>
    <t>ARHGDIA</t>
  </si>
  <si>
    <t>ARHGDIB</t>
  </si>
  <si>
    <t>HNRNPF</t>
  </si>
  <si>
    <t>MSH6</t>
  </si>
  <si>
    <t>KIF11</t>
  </si>
  <si>
    <t>SMS</t>
  </si>
  <si>
    <t>HK2</t>
  </si>
  <si>
    <t>THOP1</t>
  </si>
  <si>
    <t>CAPZA1</t>
  </si>
  <si>
    <t>NUP98</t>
  </si>
  <si>
    <t>ARFIP1</t>
  </si>
  <si>
    <t>ACLY</t>
  </si>
  <si>
    <t>METAP1</t>
  </si>
  <si>
    <t>COPB1</t>
  </si>
  <si>
    <t>CTSC</t>
  </si>
  <si>
    <t>HCCS</t>
  </si>
  <si>
    <t>SUB1</t>
  </si>
  <si>
    <t>CLNS1A</t>
  </si>
  <si>
    <t>RARS</t>
  </si>
  <si>
    <t>HIRA</t>
  </si>
  <si>
    <t>YARS</t>
  </si>
  <si>
    <t>BCAT1</t>
  </si>
  <si>
    <t>ATP1B3</t>
  </si>
  <si>
    <t>ALDH18A1</t>
  </si>
  <si>
    <t>NAPA</t>
  </si>
  <si>
    <t>EIF5</t>
  </si>
  <si>
    <t>PSMD4</t>
  </si>
  <si>
    <t>CSE1L</t>
  </si>
  <si>
    <t>VCP</t>
  </si>
  <si>
    <t>MFAP1</t>
  </si>
  <si>
    <t>HADHB</t>
  </si>
  <si>
    <t>NCKAP1L</t>
  </si>
  <si>
    <t>CASP6</t>
  </si>
  <si>
    <t>ADK</t>
  </si>
  <si>
    <t>ADAR</t>
  </si>
  <si>
    <t>SEC13</t>
  </si>
  <si>
    <t>NHP2L1</t>
  </si>
  <si>
    <t>HNRNPH2</t>
  </si>
  <si>
    <t>OXCT1</t>
  </si>
  <si>
    <t>EIF3B</t>
  </si>
  <si>
    <t>BID</t>
  </si>
  <si>
    <t>RRP1</t>
  </si>
  <si>
    <t>MARS</t>
  </si>
  <si>
    <t>EIF6</t>
  </si>
  <si>
    <t>NUP107</t>
  </si>
  <si>
    <t>SESN2</t>
  </si>
  <si>
    <t>TPI1</t>
  </si>
  <si>
    <t>EIF3E</t>
  </si>
  <si>
    <t>PPP4C</t>
  </si>
  <si>
    <t>ACTB</t>
  </si>
  <si>
    <t>EIF4A1</t>
  </si>
  <si>
    <t>RPS20</t>
  </si>
  <si>
    <t>CDC42</t>
  </si>
  <si>
    <t>RAB2A</t>
  </si>
  <si>
    <t>RAB10</t>
  </si>
  <si>
    <t>RAB14</t>
  </si>
  <si>
    <t>ACTR3</t>
  </si>
  <si>
    <t>ACTR2</t>
  </si>
  <si>
    <t>ACTR1A</t>
  </si>
  <si>
    <t>ABCE1</t>
  </si>
  <si>
    <t>RAP1B</t>
  </si>
  <si>
    <t>PSME3</t>
  </si>
  <si>
    <t>RPL27</t>
  </si>
  <si>
    <t>VBP1</t>
  </si>
  <si>
    <t>NUTF2</t>
  </si>
  <si>
    <t>HNRNPK</t>
  </si>
  <si>
    <t>YWHAG</t>
  </si>
  <si>
    <t>PPP1CA</t>
  </si>
  <si>
    <t>PPP1CB</t>
  </si>
  <si>
    <t>PSMC1</t>
  </si>
  <si>
    <t>PSMC5</t>
  </si>
  <si>
    <t>RPS8</t>
  </si>
  <si>
    <t>RPS15A</t>
  </si>
  <si>
    <t>RPS16</t>
  </si>
  <si>
    <t>YWHAE</t>
  </si>
  <si>
    <t>RPS18</t>
  </si>
  <si>
    <t>RPS13</t>
  </si>
  <si>
    <t>RPS11</t>
  </si>
  <si>
    <t>SNRPE</t>
  </si>
  <si>
    <t>SNRPF</t>
  </si>
  <si>
    <t>LSM3</t>
  </si>
  <si>
    <t>SNRPD1</t>
  </si>
  <si>
    <t>SNRPD3</t>
  </si>
  <si>
    <t>TMSB4X</t>
  </si>
  <si>
    <t>RPL7A</t>
  </si>
  <si>
    <t>ETF1</t>
  </si>
  <si>
    <t>CNBP</t>
  </si>
  <si>
    <t>RPS6</t>
  </si>
  <si>
    <t>HIST1H4A</t>
  </si>
  <si>
    <t>RPS28</t>
  </si>
  <si>
    <t>GNB1</t>
  </si>
  <si>
    <t>GNB2</t>
  </si>
  <si>
    <t>RPL30</t>
  </si>
  <si>
    <t>RPL10A</t>
  </si>
  <si>
    <t>RPL11</t>
  </si>
  <si>
    <t>RPL8</t>
  </si>
  <si>
    <t>PPIA</t>
  </si>
  <si>
    <t>FKBP1A</t>
  </si>
  <si>
    <t>GRB2</t>
  </si>
  <si>
    <t>AP2B1</t>
  </si>
  <si>
    <t>YWHAZ</t>
  </si>
  <si>
    <t>PPP2R2A</t>
  </si>
  <si>
    <t>SKP1</t>
  </si>
  <si>
    <t>RPS21</t>
  </si>
  <si>
    <t>GNB2L1</t>
  </si>
  <si>
    <t>ACTG1</t>
  </si>
  <si>
    <t>YBX1</t>
  </si>
  <si>
    <t>TPM4</t>
  </si>
  <si>
    <t>UBE2L3</t>
  </si>
  <si>
    <t>TUBA1B</t>
  </si>
  <si>
    <t>PAFAH1B2</t>
  </si>
  <si>
    <t>HIST1H3A</t>
  </si>
  <si>
    <t>NOP14</t>
  </si>
  <si>
    <t>RPP30</t>
  </si>
  <si>
    <t>GTF2I</t>
  </si>
  <si>
    <t>CCT2</t>
  </si>
  <si>
    <t>PRKDC</t>
  </si>
  <si>
    <t>MRPS9</t>
  </si>
  <si>
    <t>SARNP</t>
  </si>
  <si>
    <t>COG7</t>
  </si>
  <si>
    <t>ERH</t>
  </si>
  <si>
    <t>RHOG</t>
  </si>
  <si>
    <t>FOXK1</t>
  </si>
  <si>
    <t>VLDLR</t>
  </si>
  <si>
    <t>RBM10</t>
  </si>
  <si>
    <t>RBM3</t>
  </si>
  <si>
    <t>TFAM</t>
  </si>
  <si>
    <t>HDLBP</t>
  </si>
  <si>
    <t>PURA</t>
  </si>
  <si>
    <t>NFKB2</t>
  </si>
  <si>
    <t>FKBP3</t>
  </si>
  <si>
    <t>SORD</t>
  </si>
  <si>
    <t>HNRNPU</t>
  </si>
  <si>
    <t>SPTBN1</t>
  </si>
  <si>
    <t>SET</t>
  </si>
  <si>
    <t>FOXK2</t>
  </si>
  <si>
    <t>RUNX1</t>
  </si>
  <si>
    <t>FABP5</t>
  </si>
  <si>
    <t>CAP1</t>
  </si>
  <si>
    <t>FLI1</t>
  </si>
  <si>
    <t>HMGCS1</t>
  </si>
  <si>
    <t>SLC7A5</t>
  </si>
  <si>
    <t>EXOSC10</t>
  </si>
  <si>
    <t>PFKP</t>
  </si>
  <si>
    <t>SATB1</t>
  </si>
  <si>
    <t>PLCB3</t>
  </si>
  <si>
    <t>FKBP4</t>
  </si>
  <si>
    <t>RPL6</t>
  </si>
  <si>
    <t>TOP2B</t>
  </si>
  <si>
    <t>LMNB2</t>
  </si>
  <si>
    <t>CEBPZ</t>
  </si>
  <si>
    <t>GBE1</t>
  </si>
  <si>
    <t>GLO1</t>
  </si>
  <si>
    <t>SSBP1</t>
  </si>
  <si>
    <t>YWHAH</t>
  </si>
  <si>
    <t>CSTF1</t>
  </si>
  <si>
    <t>UBE3A</t>
  </si>
  <si>
    <t>SRSF11</t>
  </si>
  <si>
    <t>PRKCD</t>
  </si>
  <si>
    <t>FPGS</t>
  </si>
  <si>
    <t>PTPN11</t>
  </si>
  <si>
    <t>BTK</t>
  </si>
  <si>
    <t>PPAT</t>
  </si>
  <si>
    <t>PSME1</t>
  </si>
  <si>
    <t>GABPA</t>
  </si>
  <si>
    <t>RING1</t>
  </si>
  <si>
    <t>PRDX1</t>
  </si>
  <si>
    <t>KHDRBS1</t>
  </si>
  <si>
    <t>ARHGAP1</t>
  </si>
  <si>
    <t>PPP3CA</t>
  </si>
  <si>
    <t>DHX9</t>
  </si>
  <si>
    <t>GOLGA3</t>
  </si>
  <si>
    <t>GOLGA2</t>
  </si>
  <si>
    <t>PPID</t>
  </si>
  <si>
    <t>SSRP1</t>
  </si>
  <si>
    <t>VAC14</t>
  </si>
  <si>
    <t>NSUN2</t>
  </si>
  <si>
    <t>RBBP4</t>
  </si>
  <si>
    <t>NCBP1</t>
  </si>
  <si>
    <t>AHNAK</t>
  </si>
  <si>
    <t>HSPA14</t>
  </si>
  <si>
    <t>AP1B1</t>
  </si>
  <si>
    <t>CPSF1</t>
  </si>
  <si>
    <t>PMPCA</t>
  </si>
  <si>
    <t>NUP160</t>
  </si>
  <si>
    <t>TBL3</t>
  </si>
  <si>
    <t>GTF3C1</t>
  </si>
  <si>
    <t>TFCP2</t>
  </si>
  <si>
    <t>MAP4K2</t>
  </si>
  <si>
    <t>SF3A3</t>
  </si>
  <si>
    <t>AIMP1</t>
  </si>
  <si>
    <t>ILF2</t>
  </si>
  <si>
    <t>ILF3</t>
  </si>
  <si>
    <t>LMAN2</t>
  </si>
  <si>
    <t>TRAP1</t>
  </si>
  <si>
    <t>TRAF2</t>
  </si>
  <si>
    <t>PPP1R8</t>
  </si>
  <si>
    <t>ECH1</t>
  </si>
  <si>
    <t>FLII</t>
  </si>
  <si>
    <t>COASY</t>
  </si>
  <si>
    <t>ACACA</t>
  </si>
  <si>
    <t>CHAF1A</t>
  </si>
  <si>
    <t>CHAF1B</t>
  </si>
  <si>
    <t>IK</t>
  </si>
  <si>
    <t>PRKAA1</t>
  </si>
  <si>
    <t>CALCOCO2</t>
  </si>
  <si>
    <t>HNRNPA0</t>
  </si>
  <si>
    <t>PRDX4</t>
  </si>
  <si>
    <t>PAK2</t>
  </si>
  <si>
    <t>CBX3</t>
  </si>
  <si>
    <t>PSMD2</t>
  </si>
  <si>
    <t>DDX10</t>
  </si>
  <si>
    <t>DNAJC3</t>
  </si>
  <si>
    <t>TRIM28</t>
  </si>
  <si>
    <t>G3BP1</t>
  </si>
  <si>
    <t>ATM</t>
  </si>
  <si>
    <t>EIF3I</t>
  </si>
  <si>
    <t>PPP2R5C</t>
  </si>
  <si>
    <t>CTBP1</t>
  </si>
  <si>
    <t>PLD1</t>
  </si>
  <si>
    <t>TARBP1</t>
  </si>
  <si>
    <t>DYNC1I2</t>
  </si>
  <si>
    <t>IKZF1</t>
  </si>
  <si>
    <t>NNT</t>
  </si>
  <si>
    <t>PPIG</t>
  </si>
  <si>
    <t>TCOF1</t>
  </si>
  <si>
    <t>SF3B2</t>
  </si>
  <si>
    <t>OS9</t>
  </si>
  <si>
    <t>FKBP5</t>
  </si>
  <si>
    <t>SQSTM1</t>
  </si>
  <si>
    <t>PRPF4B</t>
  </si>
  <si>
    <t>PIN1</t>
  </si>
  <si>
    <t>ATR</t>
  </si>
  <si>
    <t>HDAC1</t>
  </si>
  <si>
    <t>DCTN2</t>
  </si>
  <si>
    <t>NAE1</t>
  </si>
  <si>
    <t>SNW1</t>
  </si>
  <si>
    <t>DGKZ</t>
  </si>
  <si>
    <t>IQGAP2</t>
  </si>
  <si>
    <t>CUL3</t>
  </si>
  <si>
    <t>CUL4A</t>
  </si>
  <si>
    <t>MOGS</t>
  </si>
  <si>
    <t>SPTAN1</t>
  </si>
  <si>
    <t>GNL2</t>
  </si>
  <si>
    <t>DDX39B</t>
  </si>
  <si>
    <t>BLMH</t>
  </si>
  <si>
    <t>BYSL</t>
  </si>
  <si>
    <t>CKAP5</t>
  </si>
  <si>
    <t>COTL1</t>
  </si>
  <si>
    <t>HNRNPD</t>
  </si>
  <si>
    <t>BOP1</t>
  </si>
  <si>
    <t>KEAP1</t>
  </si>
  <si>
    <t>URB2</t>
  </si>
  <si>
    <t>EIF3A</t>
  </si>
  <si>
    <t>TTLL12</t>
  </si>
  <si>
    <t>DYNC1H1</t>
  </si>
  <si>
    <t>EIF4A2</t>
  </si>
  <si>
    <t>RCN2</t>
  </si>
  <si>
    <t>TRIM25</t>
  </si>
  <si>
    <t>FKBP8</t>
  </si>
  <si>
    <t>GNA13</t>
  </si>
  <si>
    <t>GALE</t>
  </si>
  <si>
    <t>CAPRIN1</t>
  </si>
  <si>
    <t>DHX8</t>
  </si>
  <si>
    <t>MCM6</t>
  </si>
  <si>
    <t>ITPR2</t>
  </si>
  <si>
    <t>RASA3</t>
  </si>
  <si>
    <t>LAGE3</t>
  </si>
  <si>
    <t>TRIP12</t>
  </si>
  <si>
    <t>MDC1</t>
  </si>
  <si>
    <t>CLINT1</t>
  </si>
  <si>
    <t>RRP1B</t>
  </si>
  <si>
    <t>BMS1</t>
  </si>
  <si>
    <t>USP10</t>
  </si>
  <si>
    <t>GANAB</t>
  </si>
  <si>
    <t>RFTN1</t>
  </si>
  <si>
    <t>GOLGB1</t>
  </si>
  <si>
    <t>KPNB1</t>
  </si>
  <si>
    <t>NUMA1</t>
  </si>
  <si>
    <t>PSME4</t>
  </si>
  <si>
    <t>NAA25</t>
  </si>
  <si>
    <t>PSMD6</t>
  </si>
  <si>
    <t>MORF4L2</t>
  </si>
  <si>
    <t>NCAPD2</t>
  </si>
  <si>
    <t>EFTUD2</t>
  </si>
  <si>
    <t>LARS2</t>
  </si>
  <si>
    <t>RAB3GAP1</t>
  </si>
  <si>
    <t>KARS</t>
  </si>
  <si>
    <t>SETDB1</t>
  </si>
  <si>
    <t>RRS1</t>
  </si>
  <si>
    <t>ARHGEF6</t>
  </si>
  <si>
    <t>EIF4H</t>
  </si>
  <si>
    <t>KIF14</t>
  </si>
  <si>
    <t>WDR43</t>
  </si>
  <si>
    <t>ACOX1</t>
  </si>
  <si>
    <t>EEA1</t>
  </si>
  <si>
    <t>PDIA6</t>
  </si>
  <si>
    <t>PAFAH1B3</t>
  </si>
  <si>
    <t>PMVK</t>
  </si>
  <si>
    <t>PLEC</t>
  </si>
  <si>
    <t>PPA1</t>
  </si>
  <si>
    <t>NONO</t>
  </si>
  <si>
    <t>RBBP5</t>
  </si>
  <si>
    <t>PCBP1</t>
  </si>
  <si>
    <t>PCBP2</t>
  </si>
  <si>
    <t>UBE3C</t>
  </si>
  <si>
    <t>DHCR24</t>
  </si>
  <si>
    <t>SF3B3</t>
  </si>
  <si>
    <t>KIAA0020</t>
  </si>
  <si>
    <t>SAFB</t>
  </si>
  <si>
    <t>PPP1R7</t>
  </si>
  <si>
    <t>SF3A1</t>
  </si>
  <si>
    <t>SKIV2L</t>
  </si>
  <si>
    <t>TAF5</t>
  </si>
  <si>
    <t>MAPRE2</t>
  </si>
  <si>
    <t>SF1</t>
  </si>
  <si>
    <t>TRIP13</t>
  </si>
  <si>
    <t>TRIP6</t>
  </si>
  <si>
    <t>MAPRE1</t>
  </si>
  <si>
    <t>ELAVL1</t>
  </si>
  <si>
    <t>NSDHL</t>
  </si>
  <si>
    <t>TAB1</t>
  </si>
  <si>
    <t>SLC1A5</t>
  </si>
  <si>
    <t>TOMM34</t>
  </si>
  <si>
    <t>STXBP2</t>
  </si>
  <si>
    <t>EZH2</t>
  </si>
  <si>
    <t>CCDC6</t>
  </si>
  <si>
    <t>PSMD5</t>
  </si>
  <si>
    <t>PKN1</t>
  </si>
  <si>
    <t>DDB1</t>
  </si>
  <si>
    <t>CDC37</t>
  </si>
  <si>
    <t>RBBP7</t>
  </si>
  <si>
    <t>DBN1</t>
  </si>
  <si>
    <t>MAPKAPK3</t>
  </si>
  <si>
    <t>UBE2S</t>
  </si>
  <si>
    <t>NDUFA9</t>
  </si>
  <si>
    <t>PCK2</t>
  </si>
  <si>
    <t>ATP6V1F</t>
  </si>
  <si>
    <t>IMMT</t>
  </si>
  <si>
    <t>PDS5A</t>
  </si>
  <si>
    <t>AAK1</t>
  </si>
  <si>
    <t>ERCC6L</t>
  </si>
  <si>
    <t>TSR1</t>
  </si>
  <si>
    <t>SMU1</t>
  </si>
  <si>
    <t>LRRFIP1</t>
  </si>
  <si>
    <t>LEPRE1</t>
  </si>
  <si>
    <t>RABL6</t>
  </si>
  <si>
    <t>FAM98B</t>
  </si>
  <si>
    <t>PDCD4</t>
  </si>
  <si>
    <t>FNDC3B</t>
  </si>
  <si>
    <t>LACTB2</t>
  </si>
  <si>
    <t>OCIAD2</t>
  </si>
  <si>
    <t>PLEKHG4</t>
  </si>
  <si>
    <t>YIF1B</t>
  </si>
  <si>
    <t>ZNF326</t>
  </si>
  <si>
    <t>HERC4</t>
  </si>
  <si>
    <t>SH3KBP1</t>
  </si>
  <si>
    <t>MOV10</t>
  </si>
  <si>
    <t>MIA3</t>
  </si>
  <si>
    <t>PRRC2B</t>
  </si>
  <si>
    <t>RRP12</t>
  </si>
  <si>
    <t>AARS2</t>
  </si>
  <si>
    <t>PCID2</t>
  </si>
  <si>
    <t>MED23</t>
  </si>
  <si>
    <t>CRNKL1</t>
  </si>
  <si>
    <t>UCHL5</t>
  </si>
  <si>
    <t>DNTTIP2</t>
  </si>
  <si>
    <t>PSMF1</t>
  </si>
  <si>
    <t>EXOSC6</t>
  </si>
  <si>
    <t>TMEM201</t>
  </si>
  <si>
    <t>NUP188</t>
  </si>
  <si>
    <t>HP1BP3</t>
  </si>
  <si>
    <t>SH3BGRL3</t>
  </si>
  <si>
    <t>PUM1</t>
  </si>
  <si>
    <t>C9orf114</t>
  </si>
  <si>
    <t>C10orf76</t>
  </si>
  <si>
    <t>GPATCH4</t>
  </si>
  <si>
    <t>UBR4</t>
  </si>
  <si>
    <t>BEND3</t>
  </si>
  <si>
    <t>ATAD3B</t>
  </si>
  <si>
    <t>TM9SF3</t>
  </si>
  <si>
    <t>DDI2</t>
  </si>
  <si>
    <t>RIF1</t>
  </si>
  <si>
    <t>ABHD17B</t>
  </si>
  <si>
    <t>RPRD2</t>
  </si>
  <si>
    <t>NAA35</t>
  </si>
  <si>
    <t>RNF123</t>
  </si>
  <si>
    <t>TBC1D9B</t>
  </si>
  <si>
    <t>MAP1S</t>
  </si>
  <si>
    <t>SPTY2D1</t>
  </si>
  <si>
    <t>MBLAC2</t>
  </si>
  <si>
    <t>INTS3</t>
  </si>
  <si>
    <t>CWF19L1</t>
  </si>
  <si>
    <t>KIAA1429</t>
  </si>
  <si>
    <t>ZNF787</t>
  </si>
  <si>
    <t>ATL3</t>
  </si>
  <si>
    <t>RPL7L1</t>
  </si>
  <si>
    <t>NADSYN1</t>
  </si>
  <si>
    <t>ELP2</t>
  </si>
  <si>
    <t>TWF2</t>
  </si>
  <si>
    <t>GRAMD4</t>
  </si>
  <si>
    <t>SMEK1</t>
  </si>
  <si>
    <t>SDE2</t>
  </si>
  <si>
    <t>NIPBL</t>
  </si>
  <si>
    <t>PDE12</t>
  </si>
  <si>
    <t>SLC25A24</t>
  </si>
  <si>
    <t>ZCCHC8</t>
  </si>
  <si>
    <t>ERAP2</t>
  </si>
  <si>
    <t>SLC27A4</t>
  </si>
  <si>
    <t>TAF2</t>
  </si>
  <si>
    <t>EDC4</t>
  </si>
  <si>
    <t>PRPF8</t>
  </si>
  <si>
    <t>TTC27</t>
  </si>
  <si>
    <t>WDR73</t>
  </si>
  <si>
    <t>PDXDC1</t>
  </si>
  <si>
    <t>INTS5</t>
  </si>
  <si>
    <t>CTR9</t>
  </si>
  <si>
    <t>KCTD18</t>
  </si>
  <si>
    <t>FBXO38</t>
  </si>
  <si>
    <t>TRIM65</t>
  </si>
  <si>
    <t>BRAT1</t>
  </si>
  <si>
    <t>LARP1</t>
  </si>
  <si>
    <t>WDR74</t>
  </si>
  <si>
    <t>AGTRAP</t>
  </si>
  <si>
    <t>FIP1L1</t>
  </si>
  <si>
    <t>KDELC1</t>
  </si>
  <si>
    <t>WDR82</t>
  </si>
  <si>
    <t>NAPRT</t>
  </si>
  <si>
    <t>THADA</t>
  </si>
  <si>
    <t>NFXL1</t>
  </si>
  <si>
    <t>QSOX2</t>
  </si>
  <si>
    <t>WDFY4</t>
  </si>
  <si>
    <t>UNC13D</t>
  </si>
  <si>
    <t>HIST2H3A</t>
  </si>
  <si>
    <t>TUBA1A</t>
  </si>
  <si>
    <t>CBLL1</t>
  </si>
  <si>
    <t>NOL8</t>
  </si>
  <si>
    <t>SUPT6H</t>
  </si>
  <si>
    <t>SND1</t>
  </si>
  <si>
    <t>CYB5R4</t>
  </si>
  <si>
    <t>LRRC8D</t>
  </si>
  <si>
    <t>EIF3M</t>
  </si>
  <si>
    <t>MEPCE</t>
  </si>
  <si>
    <t>CYFIP1</t>
  </si>
  <si>
    <t>LPCAT2</t>
  </si>
  <si>
    <t>KDM3B</t>
  </si>
  <si>
    <t>RASGRP2</t>
  </si>
  <si>
    <t>TRMT1L</t>
  </si>
  <si>
    <t>ZC3HAV1</t>
  </si>
  <si>
    <t>SETX</t>
  </si>
  <si>
    <t>ATG9A</t>
  </si>
  <si>
    <t>MON2</t>
  </si>
  <si>
    <t>NUFIP2</t>
  </si>
  <si>
    <t>MAVS</t>
  </si>
  <si>
    <t>KDELC2</t>
  </si>
  <si>
    <t>HEATR3</t>
  </si>
  <si>
    <t>WAPAL</t>
  </si>
  <si>
    <t>IRF2BP2</t>
  </si>
  <si>
    <t>ARHGAP30</t>
  </si>
  <si>
    <t>RABEPK</t>
  </si>
  <si>
    <t>RAB44</t>
  </si>
  <si>
    <t>HUWE1</t>
  </si>
  <si>
    <t>CTU1</t>
  </si>
  <si>
    <t>SLFN11</t>
  </si>
  <si>
    <t>GALNT7</t>
  </si>
  <si>
    <t>DPP9</t>
  </si>
  <si>
    <t>SETD3</t>
  </si>
  <si>
    <t>NOP9</t>
  </si>
  <si>
    <t>PABPN1</t>
  </si>
  <si>
    <t>METTL3</t>
  </si>
  <si>
    <t>KTN1</t>
  </si>
  <si>
    <t>USP48</t>
  </si>
  <si>
    <t>FERMT3</t>
  </si>
  <si>
    <t>ALYREF</t>
  </si>
  <si>
    <t>CAND1</t>
  </si>
  <si>
    <t>THOC6</t>
  </si>
  <si>
    <t>LONP2</t>
  </si>
  <si>
    <t>RALGAPB</t>
  </si>
  <si>
    <t>CARM1</t>
  </si>
  <si>
    <t>NIT1</t>
  </si>
  <si>
    <t>NCAPG2</t>
  </si>
  <si>
    <t>DDX42</t>
  </si>
  <si>
    <t>DNAAF5</t>
  </si>
  <si>
    <t>GATAD2A</t>
  </si>
  <si>
    <t>RAB43</t>
  </si>
  <si>
    <t>RASAL3</t>
  </si>
  <si>
    <t>IRF2BP1</t>
  </si>
  <si>
    <t>VRK3</t>
  </si>
  <si>
    <t>MCAT</t>
  </si>
  <si>
    <t>UBR2</t>
  </si>
  <si>
    <t>ANKHD1</t>
  </si>
  <si>
    <t>CCAR1</t>
  </si>
  <si>
    <t>DNAJC10</t>
  </si>
  <si>
    <t>RHOT2</t>
  </si>
  <si>
    <t>FTSJ3</t>
  </si>
  <si>
    <t>DIS3L2</t>
  </si>
  <si>
    <t>SUPV3L1</t>
  </si>
  <si>
    <t>PM20D2</t>
  </si>
  <si>
    <t>ANKRD13A</t>
  </si>
  <si>
    <t>RPUSD2</t>
  </si>
  <si>
    <t>ASPM</t>
  </si>
  <si>
    <t>TTC5</t>
  </si>
  <si>
    <t>RPTOR</t>
  </si>
  <si>
    <t>CCAR2</t>
  </si>
  <si>
    <t>CMTR1</t>
  </si>
  <si>
    <t>LRRC47</t>
  </si>
  <si>
    <t>INTS1</t>
  </si>
  <si>
    <t>GPD1L</t>
  </si>
  <si>
    <t>ASCC3</t>
  </si>
  <si>
    <t>STAG2</t>
  </si>
  <si>
    <t>MMGT1</t>
  </si>
  <si>
    <t>OGFOD1</t>
  </si>
  <si>
    <t>TTC9C</t>
  </si>
  <si>
    <t>MRPL50</t>
  </si>
  <si>
    <t>CPSF7</t>
  </si>
  <si>
    <t>ARFGAP2</t>
  </si>
  <si>
    <t>METTL13</t>
  </si>
  <si>
    <t>EMC1</t>
  </si>
  <si>
    <t>UBR7</t>
  </si>
  <si>
    <t>DDX51</t>
  </si>
  <si>
    <t>PRPF38A</t>
  </si>
  <si>
    <t>XXYLT1</t>
  </si>
  <si>
    <t>COLGALT1</t>
  </si>
  <si>
    <t>POGLUT1</t>
  </si>
  <si>
    <t>RDH13</t>
  </si>
  <si>
    <t>TXNDC5</t>
  </si>
  <si>
    <t>SPC24</t>
  </si>
  <si>
    <t>ATAD1</t>
  </si>
  <si>
    <t>SERBP1</t>
  </si>
  <si>
    <t>LEMD2</t>
  </si>
  <si>
    <t>FAM98A</t>
  </si>
  <si>
    <t>DYNC2H1</t>
  </si>
  <si>
    <t>APOA1BP</t>
  </si>
  <si>
    <t>RNF214</t>
  </si>
  <si>
    <t>PPFIBP2</t>
  </si>
  <si>
    <t>ZNF280C</t>
  </si>
  <si>
    <t>PSD4</t>
  </si>
  <si>
    <t>ABCF1</t>
  </si>
  <si>
    <t>MCU</t>
  </si>
  <si>
    <t>NGDN</t>
  </si>
  <si>
    <t>SLC30A7</t>
  </si>
  <si>
    <t>FBXO22</t>
  </si>
  <si>
    <t>DOCK8</t>
  </si>
  <si>
    <t>BOD1L1</t>
  </si>
  <si>
    <t>FLAD1</t>
  </si>
  <si>
    <t>NUP43</t>
  </si>
  <si>
    <t>NUP37</t>
  </si>
  <si>
    <t>ATL2</t>
  </si>
  <si>
    <t>DDX55</t>
  </si>
  <si>
    <t>NEDD1</t>
  </si>
  <si>
    <t>SNIP1</t>
  </si>
  <si>
    <t>WDR48</t>
  </si>
  <si>
    <t>NPLOC4</t>
  </si>
  <si>
    <t>FBXO30</t>
  </si>
  <si>
    <t>PUM2</t>
  </si>
  <si>
    <t>UBA3</t>
  </si>
  <si>
    <t>NT5C</t>
  </si>
  <si>
    <t>ZFAND1</t>
  </si>
  <si>
    <t>STT3B</t>
  </si>
  <si>
    <t>PNPT1</t>
  </si>
  <si>
    <t>PREX1</t>
  </si>
  <si>
    <t>URGCP</t>
  </si>
  <si>
    <t>BICD2</t>
  </si>
  <si>
    <t>GPT2</t>
  </si>
  <si>
    <t>DDX54</t>
  </si>
  <si>
    <t>BRIX1</t>
  </si>
  <si>
    <t>RNASEH2C</t>
  </si>
  <si>
    <t>NEK7</t>
  </si>
  <si>
    <t>NUP210</t>
  </si>
  <si>
    <t>GEMIN5</t>
  </si>
  <si>
    <t>IPO4</t>
  </si>
  <si>
    <t>PPP4R1</t>
  </si>
  <si>
    <t>ZC3H15</t>
  </si>
  <si>
    <t>PPIL4</t>
  </si>
  <si>
    <t>PHF10</t>
  </si>
  <si>
    <t>NUP133</t>
  </si>
  <si>
    <t>PDCD6IP</t>
  </si>
  <si>
    <t>CACTIN</t>
  </si>
  <si>
    <t>LEO1</t>
  </si>
  <si>
    <t>RNF138</t>
  </si>
  <si>
    <t>SCFD1</t>
  </si>
  <si>
    <t>UBLCP1</t>
  </si>
  <si>
    <t>TSEN15</t>
  </si>
  <si>
    <t>SLC44A1</t>
  </si>
  <si>
    <t>ATXN2L</t>
  </si>
  <si>
    <t>PHIP</t>
  </si>
  <si>
    <t>PRPF31</t>
  </si>
  <si>
    <t>PSPC1</t>
  </si>
  <si>
    <t>GATAD2B</t>
  </si>
  <si>
    <t>AHCTF1</t>
  </si>
  <si>
    <t>OVCA2</t>
  </si>
  <si>
    <t>IRGQ</t>
  </si>
  <si>
    <t>DDX1</t>
  </si>
  <si>
    <t>MRPS27</t>
  </si>
  <si>
    <t>ELMO1</t>
  </si>
  <si>
    <t>UBXN4</t>
  </si>
  <si>
    <t>PHF3</t>
  </si>
  <si>
    <t>NDRG1</t>
  </si>
  <si>
    <t>HSPH1</t>
  </si>
  <si>
    <t>RQCD1</t>
  </si>
  <si>
    <t>DOCK2</t>
  </si>
  <si>
    <t>GCN1L1</t>
  </si>
  <si>
    <t>DHX38</t>
  </si>
  <si>
    <t>NUP205</t>
  </si>
  <si>
    <t>SORL1</t>
  </si>
  <si>
    <t>ANP32B</t>
  </si>
  <si>
    <t>RABGGTA</t>
  </si>
  <si>
    <t>TFG</t>
  </si>
  <si>
    <t>HDAC2</t>
  </si>
  <si>
    <t>SYMPK</t>
  </si>
  <si>
    <t>TAF15</t>
  </si>
  <si>
    <t>INPP5D</t>
  </si>
  <si>
    <t>SEMA4D</t>
  </si>
  <si>
    <t>RAD50</t>
  </si>
  <si>
    <t>ERCC4</t>
  </si>
  <si>
    <t>UFD1L</t>
  </si>
  <si>
    <t>UPF1</t>
  </si>
  <si>
    <t>DAZL</t>
  </si>
  <si>
    <t>COPS5</t>
  </si>
  <si>
    <t>GPKOW</t>
  </si>
  <si>
    <t>SMARCC1</t>
  </si>
  <si>
    <t>KHSRP</t>
  </si>
  <si>
    <t>GCDH</t>
  </si>
  <si>
    <t>TNPO1</t>
  </si>
  <si>
    <t>USP9X</t>
  </si>
  <si>
    <t>ATP2A3</t>
  </si>
  <si>
    <t>IGSF8</t>
  </si>
  <si>
    <t>NCLN</t>
  </si>
  <si>
    <t>GTPBP3</t>
  </si>
  <si>
    <t>CCDC47</t>
  </si>
  <si>
    <t>MRPL24</t>
  </si>
  <si>
    <t>EXOC4</t>
  </si>
  <si>
    <t>FUBP1</t>
  </si>
  <si>
    <t>LRRC59</t>
  </si>
  <si>
    <t>TESC</t>
  </si>
  <si>
    <t>MOB3A</t>
  </si>
  <si>
    <t>EFHD2</t>
  </si>
  <si>
    <t>DCPS</t>
  </si>
  <si>
    <t>PPP1R14B</t>
  </si>
  <si>
    <t>FAF2</t>
  </si>
  <si>
    <t>CCDC124</t>
  </si>
  <si>
    <t>TUBGCP3</t>
  </si>
  <si>
    <t>KCTD12</t>
  </si>
  <si>
    <t>REPS1</t>
  </si>
  <si>
    <t>SNRNP40</t>
  </si>
  <si>
    <t>MRPL38</t>
  </si>
  <si>
    <t>SIRT1</t>
  </si>
  <si>
    <t>KTI12</t>
  </si>
  <si>
    <t>MRPS24</t>
  </si>
  <si>
    <t>RNF31</t>
  </si>
  <si>
    <t>SAAL1</t>
  </si>
  <si>
    <t>CCDC101</t>
  </si>
  <si>
    <t>DNAJA3</t>
  </si>
  <si>
    <t>PTCD3</t>
  </si>
  <si>
    <t>IL17RA</t>
  </si>
  <si>
    <t>CCDC97</t>
  </si>
  <si>
    <t>EDC3</t>
  </si>
  <si>
    <t>TRMT61A</t>
  </si>
  <si>
    <t>PGM2</t>
  </si>
  <si>
    <t>DUS3L</t>
  </si>
  <si>
    <t>PDXP</t>
  </si>
  <si>
    <t>SMARCD1</t>
  </si>
  <si>
    <t>TOE1</t>
  </si>
  <si>
    <t>TONSL</t>
  </si>
  <si>
    <t>ERO1L</t>
  </si>
  <si>
    <t>MED30</t>
  </si>
  <si>
    <t>PGAM5</t>
  </si>
  <si>
    <t>DDRGK1</t>
  </si>
  <si>
    <t>FUBP3</t>
  </si>
  <si>
    <t>YME1L1</t>
  </si>
  <si>
    <t>HPDL</t>
  </si>
  <si>
    <t>ZFYVE19</t>
  </si>
  <si>
    <t>EXOC2</t>
  </si>
  <si>
    <t>CNDP2</t>
  </si>
  <si>
    <t>ZFR</t>
  </si>
  <si>
    <t>SNX27</t>
  </si>
  <si>
    <t>MBOAT7</t>
  </si>
  <si>
    <t>DOCK7</t>
  </si>
  <si>
    <t>NSUN5</t>
  </si>
  <si>
    <t>RPRD1A</t>
  </si>
  <si>
    <t>ARAP1</t>
  </si>
  <si>
    <t>IPO9</t>
  </si>
  <si>
    <t>MIA2</t>
  </si>
  <si>
    <t>RBM14</t>
  </si>
  <si>
    <t>UHRF2</t>
  </si>
  <si>
    <t>PNMA5</t>
  </si>
  <si>
    <t>LENG8</t>
  </si>
  <si>
    <t>PUS7</t>
  </si>
  <si>
    <t>TRNT1</t>
  </si>
  <si>
    <t>KIF20B</t>
  </si>
  <si>
    <t>VPS35</t>
  </si>
  <si>
    <t>XPO6</t>
  </si>
  <si>
    <t>SPAG5</t>
  </si>
  <si>
    <t>NACC1</t>
  </si>
  <si>
    <t>GFM1</t>
  </si>
  <si>
    <t>NUDCD1</t>
  </si>
  <si>
    <t>PIGS</t>
  </si>
  <si>
    <t>WRNIP1</t>
  </si>
  <si>
    <t>RANBP9</t>
  </si>
  <si>
    <t>TMEM209</t>
  </si>
  <si>
    <t>SIN3A</t>
  </si>
  <si>
    <t>RSF1</t>
  </si>
  <si>
    <t>SPEN</t>
  </si>
  <si>
    <t>MMS19</t>
  </si>
  <si>
    <t>UHRF1</t>
  </si>
  <si>
    <t>TBCB</t>
  </si>
  <si>
    <t>PSMB7</t>
  </si>
  <si>
    <t>CDC5L</t>
  </si>
  <si>
    <t>VAT1</t>
  </si>
  <si>
    <t>DNAJC2</t>
  </si>
  <si>
    <t>PIK3R4</t>
  </si>
  <si>
    <t>POP1</t>
  </si>
  <si>
    <t>SEPHS2</t>
  </si>
  <si>
    <t>TTC1</t>
  </si>
  <si>
    <t>KIF2C</t>
  </si>
  <si>
    <t>DOK1</t>
  </si>
  <si>
    <t>MTR</t>
  </si>
  <si>
    <t>HSD17B10</t>
  </si>
  <si>
    <t>NAP1L4</t>
  </si>
  <si>
    <t>TM9SF2</t>
  </si>
  <si>
    <t>CPNE1</t>
  </si>
  <si>
    <t>CCT7</t>
  </si>
  <si>
    <t>VRK1</t>
  </si>
  <si>
    <t>NCAPG</t>
  </si>
  <si>
    <t>ARPC5L</t>
  </si>
  <si>
    <t>DDX50</t>
  </si>
  <si>
    <t>GRWD1</t>
  </si>
  <si>
    <t>WDR77</t>
  </si>
  <si>
    <t>MRPL57</t>
  </si>
  <si>
    <t>TUBA1C</t>
  </si>
  <si>
    <t>MYBBP1A</t>
  </si>
  <si>
    <t>PDCD2L</t>
  </si>
  <si>
    <t>ADPGK</t>
  </si>
  <si>
    <t>RIOK1</t>
  </si>
  <si>
    <t>PELO</t>
  </si>
  <si>
    <t>TRIM56</t>
  </si>
  <si>
    <t>ERP44</t>
  </si>
  <si>
    <t>C19orf52</t>
  </si>
  <si>
    <t>TUBGCP2</t>
  </si>
  <si>
    <t>ESYT1</t>
  </si>
  <si>
    <t>CRACR2A</t>
  </si>
  <si>
    <t>ALKBH7</t>
  </si>
  <si>
    <t>DIDO1</t>
  </si>
  <si>
    <t>MCMBP</t>
  </si>
  <si>
    <t>ANP32E</t>
  </si>
  <si>
    <t>TMEM43</t>
  </si>
  <si>
    <t>NDC1</t>
  </si>
  <si>
    <t>HGH1</t>
  </si>
  <si>
    <t>DOHH</t>
  </si>
  <si>
    <t>DDX23</t>
  </si>
  <si>
    <t>FAM195A</t>
  </si>
  <si>
    <t>MRI1</t>
  </si>
  <si>
    <t>VAMP8</t>
  </si>
  <si>
    <t>NTMT1</t>
  </si>
  <si>
    <t>KATNB1</t>
  </si>
  <si>
    <t>PBDC1</t>
  </si>
  <si>
    <t>NOC4L</t>
  </si>
  <si>
    <t>UTP14A</t>
  </si>
  <si>
    <t>DUSP23</t>
  </si>
  <si>
    <t>GNL3</t>
  </si>
  <si>
    <t>SPATA5L1</t>
  </si>
  <si>
    <t>RIOK2</t>
  </si>
  <si>
    <t>KIFC1</t>
  </si>
  <si>
    <t>NUP85</t>
  </si>
  <si>
    <t>CCDC94</t>
  </si>
  <si>
    <t>TARS2</t>
  </si>
  <si>
    <t>ACAT2</t>
  </si>
  <si>
    <t>RBM4</t>
  </si>
  <si>
    <t>RPAP1</t>
  </si>
  <si>
    <t>SF3B5</t>
  </si>
  <si>
    <t>CHID1</t>
  </si>
  <si>
    <t>NAA15</t>
  </si>
  <si>
    <t>KLF16</t>
  </si>
  <si>
    <t>SRRT</t>
  </si>
  <si>
    <t>QTRT1</t>
  </si>
  <si>
    <t>C14orf142</t>
  </si>
  <si>
    <t>CECR5</t>
  </si>
  <si>
    <t>EIF2A</t>
  </si>
  <si>
    <t>GNB1L</t>
  </si>
  <si>
    <t>MRPL13</t>
  </si>
  <si>
    <t>MRPL4</t>
  </si>
  <si>
    <t>NIFK</t>
  </si>
  <si>
    <t>NLN</t>
  </si>
  <si>
    <t>CEP41</t>
  </si>
  <si>
    <t>MRPL37</t>
  </si>
  <si>
    <t>GTPBP4</t>
  </si>
  <si>
    <t>ASPSCR1</t>
  </si>
  <si>
    <t>OSBPL8</t>
  </si>
  <si>
    <t>TBL1XR1</t>
  </si>
  <si>
    <t>PRKD2</t>
  </si>
  <si>
    <t>FAM129A</t>
  </si>
  <si>
    <t>UBXN6</t>
  </si>
  <si>
    <t>TNKS1BP1</t>
  </si>
  <si>
    <t>UBE2O</t>
  </si>
  <si>
    <t>ZYG11B</t>
  </si>
  <si>
    <t>WDR12</t>
  </si>
  <si>
    <t>PITHD1</t>
  </si>
  <si>
    <t>LSG1</t>
  </si>
  <si>
    <t>XRN2</t>
  </si>
  <si>
    <t>DDX47</t>
  </si>
  <si>
    <t>ANAPC1</t>
  </si>
  <si>
    <t>NUCKS1</t>
  </si>
  <si>
    <t>TMX4</t>
  </si>
  <si>
    <t>ASCC2</t>
  </si>
  <si>
    <t>ATG5</t>
  </si>
  <si>
    <t>EHD4</t>
  </si>
  <si>
    <t>PDCL3</t>
  </si>
  <si>
    <t>TAOK3</t>
  </si>
  <si>
    <t>RAB3GAP2</t>
  </si>
  <si>
    <t>DPH5</t>
  </si>
  <si>
    <t>DHX36</t>
  </si>
  <si>
    <t>PPA2</t>
  </si>
  <si>
    <t>MRPL46</t>
  </si>
  <si>
    <t>PNN</t>
  </si>
  <si>
    <t>TMX1</t>
  </si>
  <si>
    <t>POFUT1</t>
  </si>
  <si>
    <t>TOR3A</t>
  </si>
  <si>
    <t>GOLPH3</t>
  </si>
  <si>
    <t>DEF6</t>
  </si>
  <si>
    <t>OSBPL3</t>
  </si>
  <si>
    <t>ESF1</t>
  </si>
  <si>
    <t>ACTL8</t>
  </si>
  <si>
    <t>HEATR1</t>
  </si>
  <si>
    <t>NOL6</t>
  </si>
  <si>
    <t>WDR55</t>
  </si>
  <si>
    <t>DCTPP1</t>
  </si>
  <si>
    <t>RPF2</t>
  </si>
  <si>
    <t>SMYD3</t>
  </si>
  <si>
    <t>PTGES2</t>
  </si>
  <si>
    <t>PHAX</t>
  </si>
  <si>
    <t>RMND5A</t>
  </si>
  <si>
    <t>NOL11</t>
  </si>
  <si>
    <t>BRD9</t>
  </si>
  <si>
    <t>QTRTD1</t>
  </si>
  <si>
    <t>ARMT1</t>
  </si>
  <si>
    <t>LRRC40</t>
  </si>
  <si>
    <t>SFXN1</t>
  </si>
  <si>
    <t>ACTR5</t>
  </si>
  <si>
    <t>L2HGDH</t>
  </si>
  <si>
    <t>RPF1</t>
  </si>
  <si>
    <t>POLR1B</t>
  </si>
  <si>
    <t>CARS2</t>
  </si>
  <si>
    <t>UPF2</t>
  </si>
  <si>
    <t>GNB4</t>
  </si>
  <si>
    <t>XPO5</t>
  </si>
  <si>
    <t>GRPEL1</t>
  </si>
  <si>
    <t>C12orf10</t>
  </si>
  <si>
    <t>CACYBP</t>
  </si>
  <si>
    <t>PATZ1</t>
  </si>
  <si>
    <t>IFT122</t>
  </si>
  <si>
    <t>APOBEC3G</t>
  </si>
  <si>
    <t>RNMTL1</t>
  </si>
  <si>
    <t>CBX8</t>
  </si>
  <si>
    <t>NCOA5</t>
  </si>
  <si>
    <t>CWC22</t>
  </si>
  <si>
    <t>CHD8</t>
  </si>
  <si>
    <t>GPN1</t>
  </si>
  <si>
    <t>SDF2L1</t>
  </si>
  <si>
    <t>XAB2</t>
  </si>
  <si>
    <t>GOPC</t>
  </si>
  <si>
    <t>APMAP</t>
  </si>
  <si>
    <t>EXOSC4</t>
  </si>
  <si>
    <t>UBE2T</t>
  </si>
  <si>
    <t>OSGEP</t>
  </si>
  <si>
    <t>DCP1A</t>
  </si>
  <si>
    <t>RIC8A</t>
  </si>
  <si>
    <t>LUC7L</t>
  </si>
  <si>
    <t>RTN4</t>
  </si>
  <si>
    <t>RPRD1B</t>
  </si>
  <si>
    <t>NIT2</t>
  </si>
  <si>
    <t>EXOSC3</t>
  </si>
  <si>
    <t>XPNPEP1</t>
  </si>
  <si>
    <t>PDLIM7</t>
  </si>
  <si>
    <t>DDX21</t>
  </si>
  <si>
    <t>NANS</t>
  </si>
  <si>
    <t>EIF2B3</t>
  </si>
  <si>
    <t>POLE3</t>
  </si>
  <si>
    <t>ABCB10</t>
  </si>
  <si>
    <t>BAZ1A</t>
  </si>
  <si>
    <t>AASDHPPT</t>
  </si>
  <si>
    <t>UBQLN4</t>
  </si>
  <si>
    <t>APOBEC3C</t>
  </si>
  <si>
    <t>MRPL17</t>
  </si>
  <si>
    <t>HELLS</t>
  </si>
  <si>
    <t>TOMM22</t>
  </si>
  <si>
    <t>LANCL2</t>
  </si>
  <si>
    <t>FARSB</t>
  </si>
  <si>
    <t>IARS2</t>
  </si>
  <si>
    <t>FAM207A</t>
  </si>
  <si>
    <t>PDS5B</t>
  </si>
  <si>
    <t>SMC4</t>
  </si>
  <si>
    <t>RBM12</t>
  </si>
  <si>
    <t>MDN1</t>
  </si>
  <si>
    <t>ZCCHC3</t>
  </si>
  <si>
    <t>ABHD10</t>
  </si>
  <si>
    <t>ABCF3</t>
  </si>
  <si>
    <t>FAM49B</t>
  </si>
  <si>
    <t>IMP3</t>
  </si>
  <si>
    <t>DNAJC11</t>
  </si>
  <si>
    <t>INTS7</t>
  </si>
  <si>
    <t>FANCI</t>
  </si>
  <si>
    <t>ATAD3A</t>
  </si>
  <si>
    <t>ARL8B</t>
  </si>
  <si>
    <t>PRMT7</t>
  </si>
  <si>
    <t>ASUN</t>
  </si>
  <si>
    <t>DDX18</t>
  </si>
  <si>
    <t>ASF1B</t>
  </si>
  <si>
    <t>NLE1</t>
  </si>
  <si>
    <t>RBM28</t>
  </si>
  <si>
    <t>RBM22</t>
  </si>
  <si>
    <t>SLTM</t>
  </si>
  <si>
    <t>ZNHIT6</t>
  </si>
  <si>
    <t>FAM118A</t>
  </si>
  <si>
    <t>GID8</t>
  </si>
  <si>
    <t>C1orf123</t>
  </si>
  <si>
    <t>GEMIN8</t>
  </si>
  <si>
    <t>COMMD8</t>
  </si>
  <si>
    <t>MRPL16</t>
  </si>
  <si>
    <t>NHP2</t>
  </si>
  <si>
    <t>ADPRHL2</t>
  </si>
  <si>
    <t>HYPK</t>
  </si>
  <si>
    <t>LYAR</t>
  </si>
  <si>
    <t>SMPD4</t>
  </si>
  <si>
    <t>TEX10</t>
  </si>
  <si>
    <t>THUMPD1</t>
  </si>
  <si>
    <t>TRMT1</t>
  </si>
  <si>
    <t>ALKBH4</t>
  </si>
  <si>
    <t>GAR1</t>
  </si>
  <si>
    <t>PPP4R2</t>
  </si>
  <si>
    <t>DPP3</t>
  </si>
  <si>
    <t>AATF</t>
  </si>
  <si>
    <t>DDX56</t>
  </si>
  <si>
    <t>TERF2IP</t>
  </si>
  <si>
    <t>BCLAF1</t>
  </si>
  <si>
    <t>ZAK</t>
  </si>
  <si>
    <t>TMOD3</t>
  </si>
  <si>
    <t>MIS18A</t>
  </si>
  <si>
    <t>UGGT1</t>
  </si>
  <si>
    <t>FASTKD2</t>
  </si>
  <si>
    <t>TECR</t>
  </si>
  <si>
    <t>FAM120A</t>
  </si>
  <si>
    <t>UBP1</t>
  </si>
  <si>
    <t>IGF2BP1</t>
  </si>
  <si>
    <t>SACS</t>
  </si>
  <si>
    <t>HSPBP1</t>
  </si>
  <si>
    <t>MAT2B</t>
  </si>
  <si>
    <t>GLTSCR2</t>
  </si>
  <si>
    <t>NCKIPSD</t>
  </si>
  <si>
    <t>OGFR</t>
  </si>
  <si>
    <t>HACD3</t>
  </si>
  <si>
    <t>NDUFA13</t>
  </si>
  <si>
    <t>KCMF1</t>
  </si>
  <si>
    <t>VAPA</t>
  </si>
  <si>
    <t>GMIP</t>
  </si>
  <si>
    <t>ABRACL</t>
  </si>
  <si>
    <t>VPS18</t>
  </si>
  <si>
    <t>RCC2</t>
  </si>
  <si>
    <t>DIP2B</t>
  </si>
  <si>
    <t>USP36</t>
  </si>
  <si>
    <t>BCCIP</t>
  </si>
  <si>
    <t>HEATR5B</t>
  </si>
  <si>
    <t>ZNFX1</t>
  </si>
  <si>
    <t>CPSF2</t>
  </si>
  <si>
    <t>RBM27</t>
  </si>
  <si>
    <t>ATXN10</t>
  </si>
  <si>
    <t>NCDN</t>
  </si>
  <si>
    <t>TFIP11</t>
  </si>
  <si>
    <t>SAE1</t>
  </si>
  <si>
    <t>COPG2</t>
  </si>
  <si>
    <t>MRC2</t>
  </si>
  <si>
    <t>METTL1</t>
  </si>
  <si>
    <t>EIF3K</t>
  </si>
  <si>
    <t>GRHPR</t>
  </si>
  <si>
    <t>DNAJB11</t>
  </si>
  <si>
    <t>UBA2</t>
  </si>
  <si>
    <t>NXF1</t>
  </si>
  <si>
    <t>SEL1L</t>
  </si>
  <si>
    <t>ZMYM2</t>
  </si>
  <si>
    <t>DAXX</t>
  </si>
  <si>
    <t>FTSJ1</t>
  </si>
  <si>
    <t>ABCF2</t>
  </si>
  <si>
    <t>TES</t>
  </si>
  <si>
    <t>TUBGCP4</t>
  </si>
  <si>
    <t>SEC63</t>
  </si>
  <si>
    <t>TCF20</t>
  </si>
  <si>
    <t>SWAP70</t>
  </si>
  <si>
    <t>SUN2</t>
  </si>
  <si>
    <t>SRP68</t>
  </si>
  <si>
    <t>CHORDC1</t>
  </si>
  <si>
    <t>DDX20</t>
  </si>
  <si>
    <t>ZNHIT2</t>
  </si>
  <si>
    <t>PFDN2</t>
  </si>
  <si>
    <t>GPN3</t>
  </si>
  <si>
    <t>ENOPH1</t>
  </si>
  <si>
    <t>TRMT112</t>
  </si>
  <si>
    <t>DACH1</t>
  </si>
  <si>
    <t>XPO7</t>
  </si>
  <si>
    <t>BAZ1B</t>
  </si>
  <si>
    <t>HERC5</t>
  </si>
  <si>
    <t>LNPEP</t>
  </si>
  <si>
    <t>CNOT7</t>
  </si>
  <si>
    <t>HACL1</t>
  </si>
  <si>
    <t>TRMT6</t>
  </si>
  <si>
    <t>DBNL</t>
  </si>
  <si>
    <t>DDX41</t>
  </si>
  <si>
    <t>DCTN4</t>
  </si>
  <si>
    <t>ANAPC7</t>
  </si>
  <si>
    <t>ANAPC2</t>
  </si>
  <si>
    <t>GGA2</t>
  </si>
  <si>
    <t>STOML2</t>
  </si>
  <si>
    <t>DBR1</t>
  </si>
  <si>
    <t>HN1</t>
  </si>
  <si>
    <t>MRTO4</t>
  </si>
  <si>
    <t>CPSF3</t>
  </si>
  <si>
    <t>APPL1</t>
  </si>
  <si>
    <t>MAN1B1</t>
  </si>
  <si>
    <t>RALY</t>
  </si>
  <si>
    <t>GTF3C4</t>
  </si>
  <si>
    <t>FBXL3</t>
  </si>
  <si>
    <t>NUP50</t>
  </si>
  <si>
    <t>INTS6</t>
  </si>
  <si>
    <t>ACSL5</t>
  </si>
  <si>
    <t>ISY1</t>
  </si>
  <si>
    <t>CORO1C</t>
  </si>
  <si>
    <t>ABT1</t>
  </si>
  <si>
    <t>AKAP8L</t>
  </si>
  <si>
    <t>PYCARD</t>
  </si>
  <si>
    <t>PRPF19</t>
  </si>
  <si>
    <t>UBQLN1</t>
  </si>
  <si>
    <t>NOL7</t>
  </si>
  <si>
    <t>VPS4A</t>
  </si>
  <si>
    <t>PACSIN2</t>
  </si>
  <si>
    <t>SNX6</t>
  </si>
  <si>
    <t>DIMT1</t>
  </si>
  <si>
    <t>TIMELESS</t>
  </si>
  <si>
    <t>COPS3</t>
  </si>
  <si>
    <t>MINPP1</t>
  </si>
  <si>
    <t>WDR3</t>
  </si>
  <si>
    <t>TTF2</t>
  </si>
  <si>
    <t>CEP131</t>
  </si>
  <si>
    <t>PPP6R1</t>
  </si>
  <si>
    <t>TNRC6B</t>
  </si>
  <si>
    <t>USP24</t>
  </si>
  <si>
    <t>SRRM2</t>
  </si>
  <si>
    <t>PA2G4</t>
  </si>
  <si>
    <t>SMC3</t>
  </si>
  <si>
    <t>NIP7</t>
  </si>
  <si>
    <t>C14orf166</t>
  </si>
  <si>
    <t>TRAF3IP3</t>
  </si>
  <si>
    <t>RUVBL2</t>
  </si>
  <si>
    <t>POMP</t>
  </si>
  <si>
    <t>RUVBL1</t>
  </si>
  <si>
    <t>NUDC</t>
  </si>
  <si>
    <t>BCS1L</t>
  </si>
  <si>
    <t>DRG1</t>
  </si>
  <si>
    <t>CNPY2</t>
  </si>
  <si>
    <t>DIS3</t>
  </si>
  <si>
    <t>GSTK1</t>
  </si>
  <si>
    <t>POLDIP2</t>
  </si>
  <si>
    <t>AP3M1</t>
  </si>
  <si>
    <t>WBP11</t>
  </si>
  <si>
    <t>NOP58</t>
  </si>
  <si>
    <t>SUGT1</t>
  </si>
  <si>
    <t>YARS2</t>
  </si>
  <si>
    <t>NOSIP</t>
  </si>
  <si>
    <t>LUC7L2</t>
  </si>
  <si>
    <t>MRPS2</t>
  </si>
  <si>
    <t>RRP7A</t>
  </si>
  <si>
    <t>SF3B6</t>
  </si>
  <si>
    <t>FAM96B</t>
  </si>
  <si>
    <t>MRPS16</t>
  </si>
  <si>
    <t>STRAP</t>
  </si>
  <si>
    <t>RTCB</t>
  </si>
  <si>
    <t>FBXO7</t>
  </si>
  <si>
    <t>SH3BP1</t>
  </si>
  <si>
    <t>TSC22D4</t>
  </si>
  <si>
    <t>RPL36</t>
  </si>
  <si>
    <t>HBS1L</t>
  </si>
  <si>
    <t>TLN1</t>
  </si>
  <si>
    <t>VPRBP</t>
  </si>
  <si>
    <t>USP15</t>
  </si>
  <si>
    <t>IRS2</t>
  </si>
  <si>
    <t>TELO2</t>
  </si>
  <si>
    <t>LAS1L</t>
  </si>
  <si>
    <t>AFG3L2</t>
  </si>
  <si>
    <t>RNF114</t>
  </si>
  <si>
    <t>SAMM50</t>
  </si>
  <si>
    <t>HSPB11</t>
  </si>
  <si>
    <t>CTDP1</t>
  </si>
  <si>
    <t>SUPT16H</t>
  </si>
  <si>
    <t>UTP18</t>
  </si>
  <si>
    <t>TIMM13</t>
  </si>
  <si>
    <t>SRPRB</t>
  </si>
  <si>
    <t>GMPPB</t>
  </si>
  <si>
    <t>RBM8A</t>
  </si>
  <si>
    <t>USP16</t>
  </si>
  <si>
    <t>SNX5</t>
  </si>
  <si>
    <t>HEBP2</t>
  </si>
  <si>
    <t>FHOD1</t>
  </si>
  <si>
    <t>PSAT1</t>
  </si>
  <si>
    <t>MRPS18B</t>
  </si>
  <si>
    <t>COPG1</t>
  </si>
  <si>
    <t>AUP1</t>
  </si>
  <si>
    <t>ARFGEF2</t>
  </si>
  <si>
    <t>MAD1L1</t>
  </si>
  <si>
    <t>DYNC1LI1</t>
  </si>
  <si>
    <t>XRCC6BP1</t>
  </si>
  <si>
    <t>EPN1</t>
  </si>
  <si>
    <t>WASF2</t>
  </si>
  <si>
    <t>IVNS1ABP</t>
  </si>
  <si>
    <t>SEC23IP</t>
  </si>
  <si>
    <t>PSMC3</t>
  </si>
  <si>
    <t>ACIN1</t>
  </si>
  <si>
    <t>CDC2</t>
  </si>
  <si>
    <t>TADA2L</t>
  </si>
  <si>
    <t>BAG6</t>
  </si>
  <si>
    <t>SRGAP2</t>
  </si>
  <si>
    <t>RPL17</t>
  </si>
  <si>
    <t>UBE2D2</t>
  </si>
  <si>
    <t>BOLA2</t>
  </si>
  <si>
    <t>FAM21A</t>
  </si>
  <si>
    <t>ZFP91</t>
  </si>
  <si>
    <t>TRPV1</t>
  </si>
  <si>
    <t>CDK11A</t>
  </si>
  <si>
    <t>HSPA1B</t>
  </si>
  <si>
    <t>HLA-C</t>
  </si>
  <si>
    <t>KIAA1279</t>
  </si>
  <si>
    <t>SMN2</t>
  </si>
  <si>
    <t>DDX3X</t>
  </si>
  <si>
    <t>CSNK2A1</t>
  </si>
  <si>
    <t>LDB1</t>
  </si>
  <si>
    <t>HARS</t>
  </si>
  <si>
    <t>DCTN1</t>
  </si>
  <si>
    <t>C11orf58</t>
  </si>
  <si>
    <t>DDX19A</t>
  </si>
  <si>
    <t>RBM38</t>
  </si>
  <si>
    <t>ARPC4-TTLL3</t>
  </si>
  <si>
    <t>TH1L</t>
  </si>
  <si>
    <t>ECI1</t>
  </si>
  <si>
    <t>STX16-NPEPL1</t>
  </si>
  <si>
    <t>EIF5A</t>
  </si>
  <si>
    <t>KIAA0368</t>
  </si>
  <si>
    <t>MYL12A</t>
  </si>
  <si>
    <t>PSMA7</t>
  </si>
  <si>
    <t>KPNA6</t>
  </si>
  <si>
    <t>HIST1H2BN</t>
  </si>
  <si>
    <t>SRSF10</t>
  </si>
  <si>
    <t>GLUD1</t>
  </si>
  <si>
    <t>HRAS</t>
  </si>
  <si>
    <t>HIST1H2AC</t>
  </si>
  <si>
    <t>RPLP0</t>
  </si>
  <si>
    <t>HIST2H2BE</t>
  </si>
  <si>
    <t>ANXA2</t>
  </si>
  <si>
    <t>RHOC</t>
  </si>
  <si>
    <t>HNRNPA1</t>
  </si>
  <si>
    <t>H2AFV</t>
  </si>
  <si>
    <t>CALM3</t>
  </si>
  <si>
    <t>NME1</t>
  </si>
  <si>
    <t>EIF2S3</t>
  </si>
  <si>
    <t>RPS27</t>
  </si>
  <si>
    <t>RPS10</t>
  </si>
  <si>
    <t>EIF1AX</t>
  </si>
  <si>
    <t>ST13</t>
  </si>
  <si>
    <t>CORO7</t>
  </si>
  <si>
    <t>UBE2N</t>
  </si>
  <si>
    <t>ARF1</t>
  </si>
  <si>
    <t>MAGOH</t>
  </si>
  <si>
    <t>RPS4X</t>
  </si>
  <si>
    <t>RPS26</t>
  </si>
  <si>
    <t>RPS27A</t>
  </si>
  <si>
    <t>SNRPN</t>
  </si>
  <si>
    <t>PPP2CA</t>
  </si>
  <si>
    <t>CSNK2B</t>
  </si>
  <si>
    <t>ACTA1</t>
  </si>
  <si>
    <t>EEF1A1</t>
  </si>
  <si>
    <t>TUBB4B</t>
  </si>
  <si>
    <t>NUCB2</t>
  </si>
  <si>
    <t>FAAP100</t>
  </si>
  <si>
    <t>TARDBP</t>
  </si>
  <si>
    <t>SMAD2</t>
  </si>
  <si>
    <t>HIST2H2AC</t>
  </si>
  <si>
    <t>HNRNPUL2</t>
  </si>
  <si>
    <t>NME1-NME2</t>
  </si>
  <si>
    <t>CHCHD2</t>
  </si>
  <si>
    <t>STAG1</t>
  </si>
  <si>
    <t>DYNLL2</t>
  </si>
  <si>
    <t>TSNAX</t>
  </si>
  <si>
    <t>EIF3C</t>
  </si>
  <si>
    <t>AARSD1</t>
  </si>
  <si>
    <t>ILKAP</t>
  </si>
  <si>
    <t>RAB1B</t>
  </si>
  <si>
    <t>PSM8</t>
  </si>
  <si>
    <t>A0A024QZP7</t>
  </si>
  <si>
    <t>A0A024R0Y4</t>
  </si>
  <si>
    <t>A0A024R571</t>
  </si>
  <si>
    <t>P25787</t>
  </si>
  <si>
    <t>A0A024RBG1</t>
  </si>
  <si>
    <t>P46379</t>
  </si>
  <si>
    <t>A0A075B7B5</t>
  </si>
  <si>
    <t>A0A087WT20</t>
  </si>
  <si>
    <t>A0A087WT44</t>
  </si>
  <si>
    <t>A0A087WT99</t>
  </si>
  <si>
    <t>A0A087WTV6</t>
  </si>
  <si>
    <t>A0A087WU64</t>
  </si>
  <si>
    <t>Q8WYA6</t>
  </si>
  <si>
    <t>E9PL01</t>
  </si>
  <si>
    <t>A0A087WUK2</t>
  </si>
  <si>
    <t>A0A087WXK2</t>
  </si>
  <si>
    <t>A0A087WUL9</t>
  </si>
  <si>
    <t>A0A087WUN7</t>
  </si>
  <si>
    <t>P07203</t>
  </si>
  <si>
    <t>A0A087WUT6</t>
  </si>
  <si>
    <t>A0A087X0G7</t>
  </si>
  <si>
    <t>Q9H0A0</t>
  </si>
  <si>
    <t>A0A087WVM4</t>
  </si>
  <si>
    <t>A0A087WVQ6</t>
  </si>
  <si>
    <t>F8W7S5</t>
  </si>
  <si>
    <t>A0A087WVY3</t>
  </si>
  <si>
    <t>A0A087WW40</t>
  </si>
  <si>
    <t>A0A087WW66</t>
  </si>
  <si>
    <t>A0A087WWF6</t>
  </si>
  <si>
    <t>A0A494C001</t>
  </si>
  <si>
    <t>A0A087WWP8</t>
  </si>
  <si>
    <t>A0A087WWS1</t>
  </si>
  <si>
    <t>A0A087WWU8</t>
  </si>
  <si>
    <t>A0A087WWW8</t>
  </si>
  <si>
    <t>A0A087WXM6</t>
  </si>
  <si>
    <t>A0A087WXU0</t>
  </si>
  <si>
    <t>A0A499FIX8</t>
  </si>
  <si>
    <t>A0A087WY03</t>
  </si>
  <si>
    <t>Q9NP79</t>
  </si>
  <si>
    <t>A0A087WY71</t>
  </si>
  <si>
    <t>D6RFM0</t>
  </si>
  <si>
    <t>A0A087WYJ2</t>
  </si>
  <si>
    <t>O43399</t>
  </si>
  <si>
    <t>A0A087WYS1</t>
  </si>
  <si>
    <t>H3BS73</t>
  </si>
  <si>
    <t>A0A087WZ13</t>
  </si>
  <si>
    <t>A0A590UK10</t>
  </si>
  <si>
    <t>Q5TBB1</t>
  </si>
  <si>
    <t>A0A087WZK0</t>
  </si>
  <si>
    <t>A0A087X2E5</t>
  </si>
  <si>
    <t>A0A087WZT3</t>
  </si>
  <si>
    <t>A0A087X054</t>
  </si>
  <si>
    <t>A0A087X0Q9</t>
  </si>
  <si>
    <t>A0A0G2JN29</t>
  </si>
  <si>
    <t>P54252</t>
  </si>
  <si>
    <t>A0A087X1N4</t>
  </si>
  <si>
    <t>A0A087X1Z3</t>
  </si>
  <si>
    <t>A0A087X211</t>
  </si>
  <si>
    <t>Q2M389</t>
  </si>
  <si>
    <t>A0A087X295</t>
  </si>
  <si>
    <t>A0A087X2D0</t>
  </si>
  <si>
    <t>A0A087X2D5</t>
  </si>
  <si>
    <t>A0A087X2H1</t>
  </si>
  <si>
    <t>A0A087X2I1</t>
  </si>
  <si>
    <t>C9JFE4</t>
  </si>
  <si>
    <t>E7ESD2</t>
  </si>
  <si>
    <t>P0DPI2</t>
  </si>
  <si>
    <t>U3KQC1</t>
  </si>
  <si>
    <t>H7C3V9</t>
  </si>
  <si>
    <t>A0A0A0MR02</t>
  </si>
  <si>
    <t>H3BM50</t>
  </si>
  <si>
    <t>A0A0A0MRA5</t>
  </si>
  <si>
    <t>A0A0A0MRB5</t>
  </si>
  <si>
    <t>A0A0A0MRF6</t>
  </si>
  <si>
    <t>A0A0A0MRJ6</t>
  </si>
  <si>
    <t>A0A0A0MRM9</t>
  </si>
  <si>
    <t>A0A0U1RQK7</t>
  </si>
  <si>
    <t>A0A0A0MSI8</t>
  </si>
  <si>
    <t>A0A0A0MTR6</t>
  </si>
  <si>
    <t>A0A0A0MT33</t>
  </si>
  <si>
    <t>A0A0A0MTB8</t>
  </si>
  <si>
    <t>A0A0A0MTC1</t>
  </si>
  <si>
    <t>Q13418</t>
  </si>
  <si>
    <t>A0A0A0MTH9</t>
  </si>
  <si>
    <t>Q13617</t>
  </si>
  <si>
    <t>Q96JP5</t>
  </si>
  <si>
    <t>A0A0B4J1Z1</t>
  </si>
  <si>
    <t>A0A0B4J2A0</t>
  </si>
  <si>
    <t>Q5W0H4</t>
  </si>
  <si>
    <t>A0A0B4J2E5</t>
  </si>
  <si>
    <t>A0A0C4DFL7</t>
  </si>
  <si>
    <t>A0A0C4DFL8</t>
  </si>
  <si>
    <t>A0A0C4DFW4</t>
  </si>
  <si>
    <t>A0A0C4DFX9</t>
  </si>
  <si>
    <t>A0A0C4DG07</t>
  </si>
  <si>
    <t>C9J9K3</t>
  </si>
  <si>
    <t>Q7L014</t>
  </si>
  <si>
    <t>Q8NI27</t>
  </si>
  <si>
    <t>Q14527</t>
  </si>
  <si>
    <t>A0A0C4DGF8</t>
  </si>
  <si>
    <t>Q14839</t>
  </si>
  <si>
    <t>J3QRU8</t>
  </si>
  <si>
    <t>K7ELJ7</t>
  </si>
  <si>
    <t>P39656</t>
  </si>
  <si>
    <t>A0A0C4DH01</t>
  </si>
  <si>
    <t>Q5QPR4</t>
  </si>
  <si>
    <t>Q92614</t>
  </si>
  <si>
    <t>A0A0D9SFL2</t>
  </si>
  <si>
    <t>A0A0D9SFM0</t>
  </si>
  <si>
    <t>A0A0D9SFP2</t>
  </si>
  <si>
    <t>A0A0D9SFS3</t>
  </si>
  <si>
    <t>Q5JRC6</t>
  </si>
  <si>
    <t>Q13094</t>
  </si>
  <si>
    <t>A0A140T8Z0</t>
  </si>
  <si>
    <t>A0A0G2JHC2</t>
  </si>
  <si>
    <t>A0A0G2JRR0</t>
  </si>
  <si>
    <t>A0A0G2JIW1</t>
  </si>
  <si>
    <t>A2ACR1</t>
  </si>
  <si>
    <t>A0A0G2JJD3</t>
  </si>
  <si>
    <t>H0Y6K2</t>
  </si>
  <si>
    <t>A0A0G2JKR7</t>
  </si>
  <si>
    <t>A0A0G2JNZ2</t>
  </si>
  <si>
    <t>Q8NF37</t>
  </si>
  <si>
    <t>A0A0G2JS82</t>
  </si>
  <si>
    <t>A0A0J9YYL3</t>
  </si>
  <si>
    <t>E9PP14</t>
  </si>
  <si>
    <t>A0A0J9YXM6</t>
  </si>
  <si>
    <t>A0A0J9YXQ4</t>
  </si>
  <si>
    <t>D6REM6</t>
  </si>
  <si>
    <t>A0A0R4J2F3</t>
  </si>
  <si>
    <t>A0A0U1RQF0</t>
  </si>
  <si>
    <t>A0A1B0GW38</t>
  </si>
  <si>
    <t>A0A0U1RRL5</t>
  </si>
  <si>
    <t>A6NLN1</t>
  </si>
  <si>
    <t>A0A140T9B3</t>
  </si>
  <si>
    <t>A0A182DWI3</t>
  </si>
  <si>
    <t>A0A1B0GWJ0</t>
  </si>
  <si>
    <t>F5GZ78</t>
  </si>
  <si>
    <t>A0A1B0GUA3</t>
  </si>
  <si>
    <t>A0A1B0GW44</t>
  </si>
  <si>
    <t>A0A1B0GV47</t>
  </si>
  <si>
    <t>A0A1B0GV75</t>
  </si>
  <si>
    <t>Q16555</t>
  </si>
  <si>
    <t>A0A494C0T4</t>
  </si>
  <si>
    <t>A0A1W2PNY5</t>
  </si>
  <si>
    <t>A0A1W2PPH1</t>
  </si>
  <si>
    <t>A0A1W2PPZ5</t>
  </si>
  <si>
    <t>B4DP61</t>
  </si>
  <si>
    <t>A0A1X7SBZ2</t>
  </si>
  <si>
    <t>A0A286YF22</t>
  </si>
  <si>
    <t>Q5T0S4</t>
  </si>
  <si>
    <t>A0A2R8Y2F6</t>
  </si>
  <si>
    <t>A0A2R8Y4F5</t>
  </si>
  <si>
    <t>A0A2R8YFW8</t>
  </si>
  <si>
    <t>Q9NSI8</t>
  </si>
  <si>
    <t>A0A2R8Y765</t>
  </si>
  <si>
    <t>A0A2R8Y566</t>
  </si>
  <si>
    <t>A0A2R8Y595</t>
  </si>
  <si>
    <t>Q99700</t>
  </si>
  <si>
    <t>A0A2R8YF51</t>
  </si>
  <si>
    <t>E7EQB9</t>
  </si>
  <si>
    <t>A0A2R8Y5F1</t>
  </si>
  <si>
    <t>O00571</t>
  </si>
  <si>
    <t>Q15813</t>
  </si>
  <si>
    <t>A0A2R8Y623</t>
  </si>
  <si>
    <t>A0A2R8Y653</t>
  </si>
  <si>
    <t>A0A2R8Y6G6</t>
  </si>
  <si>
    <t>A0A2R8Y6J3</t>
  </si>
  <si>
    <t>A0A2R8YFH0</t>
  </si>
  <si>
    <t>H7C4A0</t>
  </si>
  <si>
    <t>E5RH77</t>
  </si>
  <si>
    <t>A0A2R8Y833</t>
  </si>
  <si>
    <t>A0A2R8YD50</t>
  </si>
  <si>
    <t>E7EU96</t>
  </si>
  <si>
    <t>A0A2R8YD63</t>
  </si>
  <si>
    <t>A0A2R8YDE6</t>
  </si>
  <si>
    <t>F5H008</t>
  </si>
  <si>
    <t>A0A2R8YDT1</t>
  </si>
  <si>
    <t>A0A2R8YEM3</t>
  </si>
  <si>
    <t>P30043</t>
  </si>
  <si>
    <t>H3BMM5</t>
  </si>
  <si>
    <t>A0A2R8YFH5</t>
  </si>
  <si>
    <t>A0A2R8YGH5</t>
  </si>
  <si>
    <t>A0A2R8YHB3</t>
  </si>
  <si>
    <t>Q9H165</t>
  </si>
  <si>
    <t>P06744</t>
  </si>
  <si>
    <t>A0A2U3TZY2</t>
  </si>
  <si>
    <t>A0A384DVU0</t>
  </si>
  <si>
    <t>A0A3B3IRP0</t>
  </si>
  <si>
    <t>A0A3B3IRR3</t>
  </si>
  <si>
    <t>P06400</t>
  </si>
  <si>
    <t>A0A3B3IS84</t>
  </si>
  <si>
    <t>Q5T8C6</t>
  </si>
  <si>
    <t>B4DKB2</t>
  </si>
  <si>
    <t>P14735</t>
  </si>
  <si>
    <t>A0A3B3ISK7</t>
  </si>
  <si>
    <t>A0A3B3IT57</t>
  </si>
  <si>
    <t>H0YNU5</t>
  </si>
  <si>
    <t>A0A3B3ITH3</t>
  </si>
  <si>
    <t>A0A3B3ITK7</t>
  </si>
  <si>
    <t>A0A3B3ITS5</t>
  </si>
  <si>
    <t>A0A3B3ITW3</t>
  </si>
  <si>
    <t>A0A3B3ITZ9</t>
  </si>
  <si>
    <t>A0A3B3IU33</t>
  </si>
  <si>
    <t>A0A3B3IU45</t>
  </si>
  <si>
    <t>Q13144</t>
  </si>
  <si>
    <t>A0A3B3IUD2</t>
  </si>
  <si>
    <t>A0A3B3IUD7</t>
  </si>
  <si>
    <t>A0A494BZT8</t>
  </si>
  <si>
    <t>A0A494C198</t>
  </si>
  <si>
    <t>A0A494C0K9</t>
  </si>
  <si>
    <t>K7EIG1</t>
  </si>
  <si>
    <t>A0A494C0W5</t>
  </si>
  <si>
    <t>D3DSM0</t>
  </si>
  <si>
    <t>A0A494C146</t>
  </si>
  <si>
    <t>A0A494C165</t>
  </si>
  <si>
    <t>C9JL30</t>
  </si>
  <si>
    <t>Q86WJ1</t>
  </si>
  <si>
    <t>A0A494C1L1</t>
  </si>
  <si>
    <t>E9PEM5</t>
  </si>
  <si>
    <t>Q9Y5Q9</t>
  </si>
  <si>
    <t>A0A494C1V1</t>
  </si>
  <si>
    <t>A0A499FI31</t>
  </si>
  <si>
    <t>A0A499FIZ0</t>
  </si>
  <si>
    <t>A0A499FJI4</t>
  </si>
  <si>
    <t>A0A499FJK2</t>
  </si>
  <si>
    <t>A0A499FJL1</t>
  </si>
  <si>
    <t>A0A4V7I447</t>
  </si>
  <si>
    <t>A0A4W8VX11</t>
  </si>
  <si>
    <t>A0A590UJ21</t>
  </si>
  <si>
    <t>Q5JWF2</t>
  </si>
  <si>
    <t>A0A590UJB6</t>
  </si>
  <si>
    <t>A0A590UK95</t>
  </si>
  <si>
    <t>A0A590UK80</t>
  </si>
  <si>
    <t>H0Y3T6</t>
  </si>
  <si>
    <t>A0A5F9ZHX4</t>
  </si>
  <si>
    <t>A0A5F9ZHM4</t>
  </si>
  <si>
    <t>A0A5F9ZHN7</t>
  </si>
  <si>
    <t>V9GYM8</t>
  </si>
  <si>
    <t>A0A5H1ZRP4</t>
  </si>
  <si>
    <t>A0A669KB03</t>
  </si>
  <si>
    <t>A0A669KBG8</t>
  </si>
  <si>
    <t>A0A669KB68</t>
  </si>
  <si>
    <t>Q9UMN6</t>
  </si>
  <si>
    <t>A0A669KBJ7</t>
  </si>
  <si>
    <t>A0A669KBL1</t>
  </si>
  <si>
    <t>A0A6E1WJ75</t>
  </si>
  <si>
    <t>A0A6I8PRS0</t>
  </si>
  <si>
    <t>A0A6I8PTT9</t>
  </si>
  <si>
    <t>Q99615</t>
  </si>
  <si>
    <t>M0R026</t>
  </si>
  <si>
    <t>A2A274</t>
  </si>
  <si>
    <t>A2A2D0</t>
  </si>
  <si>
    <t>A2A2Q9</t>
  </si>
  <si>
    <t>P42696</t>
  </si>
  <si>
    <t>A2RRP1</t>
  </si>
  <si>
    <t>A3KFJ0</t>
  </si>
  <si>
    <t>A3KFL5</t>
  </si>
  <si>
    <t>A6NHB5</t>
  </si>
  <si>
    <t>A6NHR9</t>
  </si>
  <si>
    <t>A6NJA2</t>
  </si>
  <si>
    <t>H7C2P7</t>
  </si>
  <si>
    <t>A6NKB8</t>
  </si>
  <si>
    <t>A6NML8</t>
  </si>
  <si>
    <t>A6NNK5</t>
  </si>
  <si>
    <t>R9WNI0</t>
  </si>
  <si>
    <t>A8MUH2</t>
  </si>
  <si>
    <t>A8MUM1</t>
  </si>
  <si>
    <t>H7BY10</t>
  </si>
  <si>
    <t>B0I1T2</t>
  </si>
  <si>
    <t>B0QY89</t>
  </si>
  <si>
    <t>B0QYD3</t>
  </si>
  <si>
    <t>B0QYK0</t>
  </si>
  <si>
    <t>B0YIW6</t>
  </si>
  <si>
    <t>B1AH77</t>
  </si>
  <si>
    <t>B1AK87</t>
  </si>
  <si>
    <t>Q9NRA8</t>
  </si>
  <si>
    <t>B1ALA9</t>
  </si>
  <si>
    <t>B1AMS2</t>
  </si>
  <si>
    <t>P42566</t>
  </si>
  <si>
    <t>B4DG22</t>
  </si>
  <si>
    <t>B2R5W2</t>
  </si>
  <si>
    <t>B3KSI3</t>
  </si>
  <si>
    <t>B3KT28</t>
  </si>
  <si>
    <t>B3KWE1</t>
  </si>
  <si>
    <t>B4DDF4</t>
  </si>
  <si>
    <t>B4DIH5</t>
  </si>
  <si>
    <t>B4DJV2</t>
  </si>
  <si>
    <t>Q13610</t>
  </si>
  <si>
    <t>Q9H9T3</t>
  </si>
  <si>
    <t>B4DUC8</t>
  </si>
  <si>
    <t>H0Y988</t>
  </si>
  <si>
    <t>B4DXZ6</t>
  </si>
  <si>
    <t>B4E0K5</t>
  </si>
  <si>
    <t>B4E0T2</t>
  </si>
  <si>
    <t>Q8NBY1</t>
  </si>
  <si>
    <t>B4E1E0</t>
  </si>
  <si>
    <t>B5MCX3</t>
  </si>
  <si>
    <t>G3V195</t>
  </si>
  <si>
    <t>B7WPG3</t>
  </si>
  <si>
    <t>C9J2P0</t>
  </si>
  <si>
    <t>H7C2W9</t>
  </si>
  <si>
    <t>Q96GQ7</t>
  </si>
  <si>
    <t>F8VV59</t>
  </si>
  <si>
    <t>B9A044</t>
  </si>
  <si>
    <t>B8ZZG1</t>
  </si>
  <si>
    <t>B8ZZQ6</t>
  </si>
  <si>
    <t>B8ZZU8</t>
  </si>
  <si>
    <t>B9A018</t>
  </si>
  <si>
    <t>J3KMX2</t>
  </si>
  <si>
    <t>B9ZVN9</t>
  </si>
  <si>
    <t>C9IYQ7</t>
  </si>
  <si>
    <t>C9IZ80</t>
  </si>
  <si>
    <t>C9IZD3</t>
  </si>
  <si>
    <t>C9J050</t>
  </si>
  <si>
    <t>C9J0I9</t>
  </si>
  <si>
    <t>C9J0K6</t>
  </si>
  <si>
    <t>C9J2Y9</t>
  </si>
  <si>
    <t>Q9Y5L0</t>
  </si>
  <si>
    <t>C9J880</t>
  </si>
  <si>
    <t>C9J8T0</t>
  </si>
  <si>
    <t>C9JA08</t>
  </si>
  <si>
    <t>E9PQX9</t>
  </si>
  <si>
    <t>H7C131</t>
  </si>
  <si>
    <t>C9JFD7</t>
  </si>
  <si>
    <t>C9JFV4</t>
  </si>
  <si>
    <t>C9JG97</t>
  </si>
  <si>
    <t>C9JHW1</t>
  </si>
  <si>
    <t>C9JIF9</t>
  </si>
  <si>
    <t>C9JIK8</t>
  </si>
  <si>
    <t>C9JKF1</t>
  </si>
  <si>
    <t>C9JLU1</t>
  </si>
  <si>
    <t>C9JXB8</t>
  </si>
  <si>
    <t>C9JP16</t>
  </si>
  <si>
    <t>C9JQV0</t>
  </si>
  <si>
    <t>F2Z3P9</t>
  </si>
  <si>
    <t>H0Y3P2</t>
  </si>
  <si>
    <t>D3YTB1</t>
  </si>
  <si>
    <t>D3YTB5</t>
  </si>
  <si>
    <t>D6RA82</t>
  </si>
  <si>
    <t>D6REN3</t>
  </si>
  <si>
    <t>D6RD47</t>
  </si>
  <si>
    <t>D6REB4</t>
  </si>
  <si>
    <t>D6RGI3</t>
  </si>
  <si>
    <t>D6REX3</t>
  </si>
  <si>
    <t>Q9P2W9</t>
  </si>
  <si>
    <t>E7EM50</t>
  </si>
  <si>
    <t>D6RFN0</t>
  </si>
  <si>
    <t>D6RG13</t>
  </si>
  <si>
    <t>H0YAE9</t>
  </si>
  <si>
    <t>D6W601</t>
  </si>
  <si>
    <t>E2QRD4</t>
  </si>
  <si>
    <t>E5KLJ9</t>
  </si>
  <si>
    <t>E5RHF4</t>
  </si>
  <si>
    <t>E5RIW3</t>
  </si>
  <si>
    <t>P05423</t>
  </si>
  <si>
    <t>E5RIM3</t>
  </si>
  <si>
    <t>Q7L5N1</t>
  </si>
  <si>
    <t>J3QLD9</t>
  </si>
  <si>
    <t>E7EMW7</t>
  </si>
  <si>
    <t>F2Z2Y8</t>
  </si>
  <si>
    <t>E7ENJ6</t>
  </si>
  <si>
    <t>E7EV99</t>
  </si>
  <si>
    <t>E7EPB3</t>
  </si>
  <si>
    <t>E7ES33</t>
  </si>
  <si>
    <t>E7EPN9</t>
  </si>
  <si>
    <t>Q9H0R1</t>
  </si>
  <si>
    <t>E7EQN5</t>
  </si>
  <si>
    <t>E7EQR4</t>
  </si>
  <si>
    <t>E7ERI8</t>
  </si>
  <si>
    <t>P11940</t>
  </si>
  <si>
    <t>E7ERK9</t>
  </si>
  <si>
    <t>E7ERS3</t>
  </si>
  <si>
    <t>E7ESY4</t>
  </si>
  <si>
    <t>E7ET15</t>
  </si>
  <si>
    <t>E7ET49</t>
  </si>
  <si>
    <t>E7ETY4</t>
  </si>
  <si>
    <t>Q75MG1</t>
  </si>
  <si>
    <t>E7EVG2</t>
  </si>
  <si>
    <t>G3V2E7</t>
  </si>
  <si>
    <t>E7EVW7</t>
  </si>
  <si>
    <t>E7EW05</t>
  </si>
  <si>
    <t>E7EWR4</t>
  </si>
  <si>
    <t>E7EX17</t>
  </si>
  <si>
    <t>E7EX90</t>
  </si>
  <si>
    <t>E7EXA6</t>
  </si>
  <si>
    <t>F8VZJ2</t>
  </si>
  <si>
    <t>P22234</t>
  </si>
  <si>
    <t>E9PCH4</t>
  </si>
  <si>
    <t>P31943</t>
  </si>
  <si>
    <t>H0Y547</t>
  </si>
  <si>
    <t>E9PEX6</t>
  </si>
  <si>
    <t>E9PF10</t>
  </si>
  <si>
    <t>E9PF19</t>
  </si>
  <si>
    <t>H0Y8C4</t>
  </si>
  <si>
    <t>E9PG22</t>
  </si>
  <si>
    <t>E9PGM1</t>
  </si>
  <si>
    <t>E9PGT1</t>
  </si>
  <si>
    <t>E9PGT3</t>
  </si>
  <si>
    <t>E9PHA2</t>
  </si>
  <si>
    <t>Q9NVE7</t>
  </si>
  <si>
    <t>E9PJ81</t>
  </si>
  <si>
    <t>G3V1A4</t>
  </si>
  <si>
    <t>E9PK47</t>
  </si>
  <si>
    <t>E9PS17</t>
  </si>
  <si>
    <t>H7BXH2</t>
  </si>
  <si>
    <t>E9PKG1</t>
  </si>
  <si>
    <t>E9PKH5</t>
  </si>
  <si>
    <t>E9PKH6</t>
  </si>
  <si>
    <t>E9PKP7</t>
  </si>
  <si>
    <t>E9PLK3</t>
  </si>
  <si>
    <t>E9PM92</t>
  </si>
  <si>
    <t>E9PMS6</t>
  </si>
  <si>
    <t>E9PNH0</t>
  </si>
  <si>
    <t>E9PNJ4</t>
  </si>
  <si>
    <t>E9PQ57</t>
  </si>
  <si>
    <t>O95169</t>
  </si>
  <si>
    <t>E9PQD7</t>
  </si>
  <si>
    <t>E9PRG8</t>
  </si>
  <si>
    <t>P29692</t>
  </si>
  <si>
    <t>F1T0I1</t>
  </si>
  <si>
    <t>Q9UNZ2</t>
  </si>
  <si>
    <t>F2Z2U4</t>
  </si>
  <si>
    <t>F2Z2W7</t>
  </si>
  <si>
    <t>F2Z2X4</t>
  </si>
  <si>
    <t>F2Z3J9</t>
  </si>
  <si>
    <t>F5GWV0</t>
  </si>
  <si>
    <t>H0YKE7</t>
  </si>
  <si>
    <t>F5GX39</t>
  </si>
  <si>
    <t>F5GYN4</t>
  </si>
  <si>
    <t>F5GZS6</t>
  </si>
  <si>
    <t>F5H0F9</t>
  </si>
  <si>
    <t>F5H157</t>
  </si>
  <si>
    <t>F5H1D6</t>
  </si>
  <si>
    <t>F5H1S9</t>
  </si>
  <si>
    <t>Q9Y485</t>
  </si>
  <si>
    <t>F5H365</t>
  </si>
  <si>
    <t>F5H3Y4</t>
  </si>
  <si>
    <t>Q8IZ83</t>
  </si>
  <si>
    <t>Q13043</t>
  </si>
  <si>
    <t>H0Y8R1</t>
  </si>
  <si>
    <t>P12694</t>
  </si>
  <si>
    <t>F5H8A0</t>
  </si>
  <si>
    <t>I3L0H8</t>
  </si>
  <si>
    <t>G3V5T1</t>
  </si>
  <si>
    <t>F6VRR5</t>
  </si>
  <si>
    <t>F6VZ39</t>
  </si>
  <si>
    <t>F8VPD4</t>
  </si>
  <si>
    <t>J3KPG5</t>
  </si>
  <si>
    <t>F8VVM2</t>
  </si>
  <si>
    <t>F8VVX6</t>
  </si>
  <si>
    <t>F8WAK2</t>
  </si>
  <si>
    <t>F8VYE8</t>
  </si>
  <si>
    <t>Q9NRG9</t>
  </si>
  <si>
    <t>F8W130</t>
  </si>
  <si>
    <t>F8W1A4</t>
  </si>
  <si>
    <t>Q9UHY1</t>
  </si>
  <si>
    <t>F8W726</t>
  </si>
  <si>
    <t>F8W785</t>
  </si>
  <si>
    <t>F8W7U8</t>
  </si>
  <si>
    <t>F8W8I6</t>
  </si>
  <si>
    <t>F8W9S7</t>
  </si>
  <si>
    <t>Q96IU4</t>
  </si>
  <si>
    <t>F8WA11</t>
  </si>
  <si>
    <t>F8WA39</t>
  </si>
  <si>
    <t>F8WAJ0</t>
  </si>
  <si>
    <t>F8WBF9</t>
  </si>
  <si>
    <t>F8WBJ6</t>
  </si>
  <si>
    <t>F8WCF6</t>
  </si>
  <si>
    <t>F8WCU9</t>
  </si>
  <si>
    <t>F8WE04</t>
  </si>
  <si>
    <t>P09496</t>
  </si>
  <si>
    <t>F8WJN3</t>
  </si>
  <si>
    <t>G3V1B3</t>
  </si>
  <si>
    <t>G3V1C3</t>
  </si>
  <si>
    <t>Q96RN5</t>
  </si>
  <si>
    <t>G3V203</t>
  </si>
  <si>
    <t>G3V438</t>
  </si>
  <si>
    <t>G3V5Z7</t>
  </si>
  <si>
    <t>G3XAC6</t>
  </si>
  <si>
    <t>G3XAG1</t>
  </si>
  <si>
    <t>G3XAN1</t>
  </si>
  <si>
    <t>G5E975</t>
  </si>
  <si>
    <t>P51784</t>
  </si>
  <si>
    <t>G5E9D5</t>
  </si>
  <si>
    <t>G5E9Q7</t>
  </si>
  <si>
    <t>G5E9U9</t>
  </si>
  <si>
    <t>G5E9W7</t>
  </si>
  <si>
    <t>G5E9V7</t>
  </si>
  <si>
    <t>G5E9Z2</t>
  </si>
  <si>
    <t>P53992</t>
  </si>
  <si>
    <t>G8JLA2</t>
  </si>
  <si>
    <t>G8JLG1</t>
  </si>
  <si>
    <t>H0UI80</t>
  </si>
  <si>
    <t>H0Y2P0</t>
  </si>
  <si>
    <t>H0Y2Y8</t>
  </si>
  <si>
    <t>H0Y360</t>
  </si>
  <si>
    <t>H0Y3N9</t>
  </si>
  <si>
    <t>H0Y4R2</t>
  </si>
  <si>
    <t>H0Y760</t>
  </si>
  <si>
    <t>H0Y8K3</t>
  </si>
  <si>
    <t>Q8TED0</t>
  </si>
  <si>
    <t>H0Y8X4</t>
  </si>
  <si>
    <t>Q9NPA0</t>
  </si>
  <si>
    <t>P53041</t>
  </si>
  <si>
    <t>O75143</t>
  </si>
  <si>
    <t>H0YIB4</t>
  </si>
  <si>
    <t>H0YJA2</t>
  </si>
  <si>
    <t>H0YNW5</t>
  </si>
  <si>
    <t>H0YLI3</t>
  </si>
  <si>
    <t>H0YLB7</t>
  </si>
  <si>
    <t>H0YMZ1</t>
  </si>
  <si>
    <t>H0YM74</t>
  </si>
  <si>
    <t>H0YN26</t>
  </si>
  <si>
    <t>H0YN81</t>
  </si>
  <si>
    <t>H0YNG3</t>
  </si>
  <si>
    <t>H3BLV9</t>
  </si>
  <si>
    <t>H3BM42</t>
  </si>
  <si>
    <t>H3BN55</t>
  </si>
  <si>
    <t>H3BNC9</t>
  </si>
  <si>
    <t>H3BNX8</t>
  </si>
  <si>
    <t>H3BP71</t>
  </si>
  <si>
    <t>H3BPE1</t>
  </si>
  <si>
    <t>H3BQQ2</t>
  </si>
  <si>
    <t>Q14807</t>
  </si>
  <si>
    <t>H3BS70</t>
  </si>
  <si>
    <t>H3BSH7</t>
  </si>
  <si>
    <t>H3BUG4</t>
  </si>
  <si>
    <t>H3BU86</t>
  </si>
  <si>
    <t>H3BVG0</t>
  </si>
  <si>
    <t>H7BXY3</t>
  </si>
  <si>
    <t>Q5JRG1</t>
  </si>
  <si>
    <t>H7BYU9</t>
  </si>
  <si>
    <t>H7C053</t>
  </si>
  <si>
    <t>Q9BPW8</t>
  </si>
  <si>
    <t>H7C419</t>
  </si>
  <si>
    <t>H7C5E4</t>
  </si>
  <si>
    <t>I3L0N3</t>
  </si>
  <si>
    <t>I3L267</t>
  </si>
  <si>
    <t>I3L2C7</t>
  </si>
  <si>
    <t>I3L397</t>
  </si>
  <si>
    <t>I3L3Q7</t>
  </si>
  <si>
    <t>I3NI32</t>
  </si>
  <si>
    <t>I3VM54</t>
  </si>
  <si>
    <t>Q99567</t>
  </si>
  <si>
    <t>J3KMY0</t>
  </si>
  <si>
    <t>J3KMZ7</t>
  </si>
  <si>
    <t>J3KMZ8</t>
  </si>
  <si>
    <t>J3KN16</t>
  </si>
  <si>
    <t>J3KNN7</t>
  </si>
  <si>
    <t>J3KNR0</t>
  </si>
  <si>
    <t>Q01130</t>
  </si>
  <si>
    <t>J3KPD3</t>
  </si>
  <si>
    <t>J3KPH8</t>
  </si>
  <si>
    <t>J3KPX7</t>
  </si>
  <si>
    <t>J3KQ32</t>
  </si>
  <si>
    <t>J3KQE5</t>
  </si>
  <si>
    <t>J3KR55</t>
  </si>
  <si>
    <t>J3KR97</t>
  </si>
  <si>
    <t>Q14197</t>
  </si>
  <si>
    <t>J3KS22</t>
  </si>
  <si>
    <t>J3KT86</t>
  </si>
  <si>
    <t>J3KTA4</t>
  </si>
  <si>
    <t>J3QR09</t>
  </si>
  <si>
    <t>J3KTL2</t>
  </si>
  <si>
    <t>J3QK89</t>
  </si>
  <si>
    <t>J3QLE4</t>
  </si>
  <si>
    <t>J3QQJ5</t>
  </si>
  <si>
    <t>J3QQW9</t>
  </si>
  <si>
    <t>J3QQZ9</t>
  </si>
  <si>
    <t>J3QRS3</t>
  </si>
  <si>
    <t>J3QRS9</t>
  </si>
  <si>
    <t>J3QSV6</t>
  </si>
  <si>
    <t>K4DI93</t>
  </si>
  <si>
    <t>K7EIK7</t>
  </si>
  <si>
    <t>K7EIN2</t>
  </si>
  <si>
    <t>K7EIU8</t>
  </si>
  <si>
    <t>Q9BV68</t>
  </si>
  <si>
    <t>K7EJE8</t>
  </si>
  <si>
    <t>K7EQ02</t>
  </si>
  <si>
    <t>K7EQJ5</t>
  </si>
  <si>
    <t>K7ELL7</t>
  </si>
  <si>
    <t>K7ELV2</t>
  </si>
  <si>
    <t>Q99497</t>
  </si>
  <si>
    <t>K7ES98</t>
  </si>
  <si>
    <t>O43765</t>
  </si>
  <si>
    <t>Q49A26</t>
  </si>
  <si>
    <t>K7EQ03</t>
  </si>
  <si>
    <t>Q08E86</t>
  </si>
  <si>
    <t>K7EQY5</t>
  </si>
  <si>
    <t>K7ER00</t>
  </si>
  <si>
    <t>K7ERI7</t>
  </si>
  <si>
    <t>K7ES08</t>
  </si>
  <si>
    <t>K7ESN3</t>
  </si>
  <si>
    <t>M0QWZ7</t>
  </si>
  <si>
    <t>M0QY97</t>
  </si>
  <si>
    <t>M0QYT9</t>
  </si>
  <si>
    <t>M0QZR4</t>
  </si>
  <si>
    <t>M0R0F0</t>
  </si>
  <si>
    <t>M0R2H7</t>
  </si>
  <si>
    <t>M0R300</t>
  </si>
  <si>
    <t>M0R3D6</t>
  </si>
  <si>
    <t>M0R165</t>
  </si>
  <si>
    <t>M0R2Z9</t>
  </si>
  <si>
    <t>O00116</t>
  </si>
  <si>
    <t>O00148</t>
  </si>
  <si>
    <t>O00170</t>
  </si>
  <si>
    <t>O00221</t>
  </si>
  <si>
    <t>O00329</t>
  </si>
  <si>
    <t>O00410</t>
  </si>
  <si>
    <t>O00541</t>
  </si>
  <si>
    <t>O00567</t>
  </si>
  <si>
    <t>O00762</t>
  </si>
  <si>
    <t>O14497</t>
  </si>
  <si>
    <t>O14578</t>
  </si>
  <si>
    <t>O14579</t>
  </si>
  <si>
    <t>O14727</t>
  </si>
  <si>
    <t>O14734</t>
  </si>
  <si>
    <t>O14744</t>
  </si>
  <si>
    <t>O14776</t>
  </si>
  <si>
    <t>O14787</t>
  </si>
  <si>
    <t>O14818</t>
  </si>
  <si>
    <t>O14974</t>
  </si>
  <si>
    <t>O14975</t>
  </si>
  <si>
    <t>O15020</t>
  </si>
  <si>
    <t>O15084</t>
  </si>
  <si>
    <t>O15145</t>
  </si>
  <si>
    <t>O15173</t>
  </si>
  <si>
    <t>O15371</t>
  </si>
  <si>
    <t>O15379</t>
  </si>
  <si>
    <t>O15511</t>
  </si>
  <si>
    <t>O43299</t>
  </si>
  <si>
    <t>O43390</t>
  </si>
  <si>
    <t>O43396</t>
  </si>
  <si>
    <t>O43488</t>
  </si>
  <si>
    <t>O43583</t>
  </si>
  <si>
    <t>O43615</t>
  </si>
  <si>
    <t>O43617</t>
  </si>
  <si>
    <t>O43660</t>
  </si>
  <si>
    <t>O43684</t>
  </si>
  <si>
    <t>O43709</t>
  </si>
  <si>
    <t>O43809</t>
  </si>
  <si>
    <t>O43819</t>
  </si>
  <si>
    <t>O43847</t>
  </si>
  <si>
    <t>O60231</t>
  </si>
  <si>
    <t>O60234</t>
  </si>
  <si>
    <t>O60256</t>
  </si>
  <si>
    <t>O60306</t>
  </si>
  <si>
    <t>O60341</t>
  </si>
  <si>
    <t>O60343</t>
  </si>
  <si>
    <t>O60502</t>
  </si>
  <si>
    <t>O60506</t>
  </si>
  <si>
    <t>Q5SRN1</t>
  </si>
  <si>
    <t>O60664</t>
  </si>
  <si>
    <t>O60684</t>
  </si>
  <si>
    <t>O60711</t>
  </si>
  <si>
    <t>O60784</t>
  </si>
  <si>
    <t>U3KQK0</t>
  </si>
  <si>
    <t>O60832</t>
  </si>
  <si>
    <t>O75063</t>
  </si>
  <si>
    <t>O75152</t>
  </si>
  <si>
    <t>O75190</t>
  </si>
  <si>
    <t>O75223</t>
  </si>
  <si>
    <t>O75312</t>
  </si>
  <si>
    <t>O75367</t>
  </si>
  <si>
    <t>O75369</t>
  </si>
  <si>
    <t>O75376</t>
  </si>
  <si>
    <t>O75387</t>
  </si>
  <si>
    <t>O75396</t>
  </si>
  <si>
    <t>O75436</t>
  </si>
  <si>
    <t>O75439</t>
  </si>
  <si>
    <t>O75477</t>
  </si>
  <si>
    <t>Q5JRI1</t>
  </si>
  <si>
    <t>O75534</t>
  </si>
  <si>
    <t>O75608</t>
  </si>
  <si>
    <t>O75643</t>
  </si>
  <si>
    <t>O75821</t>
  </si>
  <si>
    <t>O75874</t>
  </si>
  <si>
    <t>O75909</t>
  </si>
  <si>
    <t>O75955</t>
  </si>
  <si>
    <t>O75962</t>
  </si>
  <si>
    <t>O76031</t>
  </si>
  <si>
    <t>O94760</t>
  </si>
  <si>
    <t>O94761</t>
  </si>
  <si>
    <t>O94763</t>
  </si>
  <si>
    <t>O94855</t>
  </si>
  <si>
    <t>O94888</t>
  </si>
  <si>
    <t>O94915</t>
  </si>
  <si>
    <t>O95163</t>
  </si>
  <si>
    <t>S4R3I5</t>
  </si>
  <si>
    <t>O95232</t>
  </si>
  <si>
    <t>O95336</t>
  </si>
  <si>
    <t>O95372</t>
  </si>
  <si>
    <t>O95551</t>
  </si>
  <si>
    <t>O95571</t>
  </si>
  <si>
    <t>O95757</t>
  </si>
  <si>
    <t>O95831</t>
  </si>
  <si>
    <t>O95861</t>
  </si>
  <si>
    <t>O95983</t>
  </si>
  <si>
    <t>O95985</t>
  </si>
  <si>
    <t>O96000</t>
  </si>
  <si>
    <t>O96011</t>
  </si>
  <si>
    <t>O96019</t>
  </si>
  <si>
    <t>P00338</t>
  </si>
  <si>
    <t>P00367</t>
  </si>
  <si>
    <t>P00441</t>
  </si>
  <si>
    <t>P00491</t>
  </si>
  <si>
    <t>P00918</t>
  </si>
  <si>
    <t>P01112</t>
  </si>
  <si>
    <t>P02786</t>
  </si>
  <si>
    <t>P04075</t>
  </si>
  <si>
    <t>P04083</t>
  </si>
  <si>
    <t>P04179</t>
  </si>
  <si>
    <t>P04406</t>
  </si>
  <si>
    <t>P04843</t>
  </si>
  <si>
    <t>Q93077</t>
  </si>
  <si>
    <t>P05198</t>
  </si>
  <si>
    <t>P05388</t>
  </si>
  <si>
    <t>P06132</t>
  </si>
  <si>
    <t>P06576</t>
  </si>
  <si>
    <t>Q16778</t>
  </si>
  <si>
    <t>P07099</t>
  </si>
  <si>
    <t>P07237</t>
  </si>
  <si>
    <t>P07355</t>
  </si>
  <si>
    <t>Q5JP53</t>
  </si>
  <si>
    <t>P07737</t>
  </si>
  <si>
    <t>P07741</t>
  </si>
  <si>
    <t>P07814</t>
  </si>
  <si>
    <t>P08133</t>
  </si>
  <si>
    <t>Q5JR08</t>
  </si>
  <si>
    <t>P08243</t>
  </si>
  <si>
    <t>P08575</t>
  </si>
  <si>
    <t>P08670</t>
  </si>
  <si>
    <t>P08758</t>
  </si>
  <si>
    <t>P09012</t>
  </si>
  <si>
    <t>P09104</t>
  </si>
  <si>
    <t>P09211</t>
  </si>
  <si>
    <t>Q5T7C4</t>
  </si>
  <si>
    <t>P09651</t>
  </si>
  <si>
    <t>P09661</t>
  </si>
  <si>
    <t>P09972</t>
  </si>
  <si>
    <t>Q71UI9</t>
  </si>
  <si>
    <t>P0DN76</t>
  </si>
  <si>
    <t>P0DP25</t>
  </si>
  <si>
    <t>Q96II5</t>
  </si>
  <si>
    <t>P10515</t>
  </si>
  <si>
    <t>P10644</t>
  </si>
  <si>
    <t>P10768</t>
  </si>
  <si>
    <t>P11142</t>
  </si>
  <si>
    <t>P11177</t>
  </si>
  <si>
    <t>P11413</t>
  </si>
  <si>
    <t>P11586</t>
  </si>
  <si>
    <t>P11766</t>
  </si>
  <si>
    <t>P12235</t>
  </si>
  <si>
    <t>P12268</t>
  </si>
  <si>
    <t>P12814</t>
  </si>
  <si>
    <t>P12956</t>
  </si>
  <si>
    <t>P13051</t>
  </si>
  <si>
    <t>P13489</t>
  </si>
  <si>
    <t>P13667</t>
  </si>
  <si>
    <t>P13716</t>
  </si>
  <si>
    <t>P13804</t>
  </si>
  <si>
    <t>P13995</t>
  </si>
  <si>
    <t>P14324</t>
  </si>
  <si>
    <t>P14373</t>
  </si>
  <si>
    <t>P14550</t>
  </si>
  <si>
    <t>P14618</t>
  </si>
  <si>
    <t>P14854</t>
  </si>
  <si>
    <t>P14866</t>
  </si>
  <si>
    <t>P15170</t>
  </si>
  <si>
    <t>P15374</t>
  </si>
  <si>
    <t>P15498</t>
  </si>
  <si>
    <t>P15531</t>
  </si>
  <si>
    <t>P15927</t>
  </si>
  <si>
    <t>P16152</t>
  </si>
  <si>
    <t>P16615</t>
  </si>
  <si>
    <t>P16930</t>
  </si>
  <si>
    <t>P17706</t>
  </si>
  <si>
    <t>P17987</t>
  </si>
  <si>
    <t>P18031</t>
  </si>
  <si>
    <t>P18074</t>
  </si>
  <si>
    <t>P18124</t>
  </si>
  <si>
    <t>P18754</t>
  </si>
  <si>
    <t>P18858</t>
  </si>
  <si>
    <t>P19338</t>
  </si>
  <si>
    <t>P19784</t>
  </si>
  <si>
    <t>P19838</t>
  </si>
  <si>
    <t>P20290</t>
  </si>
  <si>
    <t>P20338</t>
  </si>
  <si>
    <t>P20700</t>
  </si>
  <si>
    <t>P20933</t>
  </si>
  <si>
    <t>P21333</t>
  </si>
  <si>
    <t>P21580</t>
  </si>
  <si>
    <t>P21796</t>
  </si>
  <si>
    <t>P21964</t>
  </si>
  <si>
    <t>P22087</t>
  </si>
  <si>
    <t>P22626</t>
  </si>
  <si>
    <t>P22695</t>
  </si>
  <si>
    <t>P23381</t>
  </si>
  <si>
    <t>P23396</t>
  </si>
  <si>
    <t>P23919</t>
  </si>
  <si>
    <t>P23921</t>
  </si>
  <si>
    <t>U3KPS2</t>
  </si>
  <si>
    <t>P24534</t>
  </si>
  <si>
    <t>P24539</t>
  </si>
  <si>
    <t>P24752</t>
  </si>
  <si>
    <t>P25098</t>
  </si>
  <si>
    <t>P25205</t>
  </si>
  <si>
    <t>P25325</t>
  </si>
  <si>
    <t>P25685</t>
  </si>
  <si>
    <t>P25786</t>
  </si>
  <si>
    <t>P26368</t>
  </si>
  <si>
    <t>P26373</t>
  </si>
  <si>
    <t>P26583</t>
  </si>
  <si>
    <t>P26640</t>
  </si>
  <si>
    <t>P27144</t>
  </si>
  <si>
    <t>P27348</t>
  </si>
  <si>
    <t>X1WI28</t>
  </si>
  <si>
    <t>P27695</t>
  </si>
  <si>
    <t>P28331</t>
  </si>
  <si>
    <t>Q5VZU9</t>
  </si>
  <si>
    <t>P29372</t>
  </si>
  <si>
    <t>P29401</t>
  </si>
  <si>
    <t>P29590</t>
  </si>
  <si>
    <t>P30085</t>
  </si>
  <si>
    <t>P30153</t>
  </si>
  <si>
    <t>P30533</t>
  </si>
  <si>
    <t>P31040</t>
  </si>
  <si>
    <t>P31146</t>
  </si>
  <si>
    <t>P31350</t>
  </si>
  <si>
    <t>P31948</t>
  </si>
  <si>
    <t>P32121</t>
  </si>
  <si>
    <t>P32322</t>
  </si>
  <si>
    <t>P32780</t>
  </si>
  <si>
    <t>P32942</t>
  </si>
  <si>
    <t>P32969</t>
  </si>
  <si>
    <t>P33992</t>
  </si>
  <si>
    <t>P34897</t>
  </si>
  <si>
    <t>P34932</t>
  </si>
  <si>
    <t>P35232</t>
  </si>
  <si>
    <t>P35244</t>
  </si>
  <si>
    <t>P35269</t>
  </si>
  <si>
    <t>P35610</t>
  </si>
  <si>
    <t>P35613</t>
  </si>
  <si>
    <t>P35637</t>
  </si>
  <si>
    <t>P35813</t>
  </si>
  <si>
    <t>P36507</t>
  </si>
  <si>
    <t>P36543</t>
  </si>
  <si>
    <t>P36578</t>
  </si>
  <si>
    <t>P36915</t>
  </si>
  <si>
    <t>P37198</t>
  </si>
  <si>
    <t>P37802</t>
  </si>
  <si>
    <t>P37837</t>
  </si>
  <si>
    <t>P38159</t>
  </si>
  <si>
    <t>P38919</t>
  </si>
  <si>
    <t>P39019</t>
  </si>
  <si>
    <t>P39023</t>
  </si>
  <si>
    <t>P39748</t>
  </si>
  <si>
    <t>P40121</t>
  </si>
  <si>
    <t>P40763</t>
  </si>
  <si>
    <t>P40925</t>
  </si>
  <si>
    <t>P40926</t>
  </si>
  <si>
    <t>P41091</t>
  </si>
  <si>
    <t>P41214</t>
  </si>
  <si>
    <t>P41227</t>
  </si>
  <si>
    <t>P41252</t>
  </si>
  <si>
    <t>P42167</t>
  </si>
  <si>
    <t>P42345</t>
  </si>
  <si>
    <t>P42677</t>
  </si>
  <si>
    <t>P42695</t>
  </si>
  <si>
    <t>P42768</t>
  </si>
  <si>
    <t>P43034</t>
  </si>
  <si>
    <t>P43487</t>
  </si>
  <si>
    <t>P43490</t>
  </si>
  <si>
    <t>P46776</t>
  </si>
  <si>
    <t>P46781</t>
  </si>
  <si>
    <t>P46783</t>
  </si>
  <si>
    <t>P46940</t>
  </si>
  <si>
    <t>P47755</t>
  </si>
  <si>
    <t>P47813</t>
  </si>
  <si>
    <t>P47897</t>
  </si>
  <si>
    <t>P48449</t>
  </si>
  <si>
    <t>P48643</t>
  </si>
  <si>
    <t>P48739</t>
  </si>
  <si>
    <t>P49116</t>
  </si>
  <si>
    <t>P49321</t>
  </si>
  <si>
    <t>P49368</t>
  </si>
  <si>
    <t>P49406</t>
  </si>
  <si>
    <t>P49589</t>
  </si>
  <si>
    <t>P49591</t>
  </si>
  <si>
    <t>P49593</t>
  </si>
  <si>
    <t>P49721</t>
  </si>
  <si>
    <t>P49736</t>
  </si>
  <si>
    <t>P49748</t>
  </si>
  <si>
    <t>P49750</t>
  </si>
  <si>
    <t>P49770</t>
  </si>
  <si>
    <t>P49773</t>
  </si>
  <si>
    <t>P49916</t>
  </si>
  <si>
    <t>P50213</t>
  </si>
  <si>
    <t>P50502</t>
  </si>
  <si>
    <t>P50579</t>
  </si>
  <si>
    <t>P50990</t>
  </si>
  <si>
    <t>P51149</t>
  </si>
  <si>
    <t>P51531</t>
  </si>
  <si>
    <t>Q9HBD4</t>
  </si>
  <si>
    <t>P51570</t>
  </si>
  <si>
    <t>P51571</t>
  </si>
  <si>
    <t>P51572</t>
  </si>
  <si>
    <t>P51610</t>
  </si>
  <si>
    <t>P51665</t>
  </si>
  <si>
    <t>P51948</t>
  </si>
  <si>
    <t>P52272</t>
  </si>
  <si>
    <t>P52565</t>
  </si>
  <si>
    <t>P52566</t>
  </si>
  <si>
    <t>P52701</t>
  </si>
  <si>
    <t>P52788</t>
  </si>
  <si>
    <t>P52789</t>
  </si>
  <si>
    <t>P52888</t>
  </si>
  <si>
    <t>P52948</t>
  </si>
  <si>
    <t>P53618</t>
  </si>
  <si>
    <t>P53634</t>
  </si>
  <si>
    <t>P54105</t>
  </si>
  <si>
    <t>P54577</t>
  </si>
  <si>
    <t>P54709</t>
  </si>
  <si>
    <t>P54920</t>
  </si>
  <si>
    <t>P55010</t>
  </si>
  <si>
    <t>Q5VWC4</t>
  </si>
  <si>
    <t>P55084</t>
  </si>
  <si>
    <t>P55263</t>
  </si>
  <si>
    <t>P55735</t>
  </si>
  <si>
    <t>P55769</t>
  </si>
  <si>
    <t>P55809</t>
  </si>
  <si>
    <t>P57737</t>
  </si>
  <si>
    <t>P60228</t>
  </si>
  <si>
    <t>P60510</t>
  </si>
  <si>
    <t>P60842</t>
  </si>
  <si>
    <t>P60866</t>
  </si>
  <si>
    <t>P60953</t>
  </si>
  <si>
    <t>P61019</t>
  </si>
  <si>
    <t>P61088</t>
  </si>
  <si>
    <t>P61106</t>
  </si>
  <si>
    <t>P61158</t>
  </si>
  <si>
    <t>P61160</t>
  </si>
  <si>
    <t>P61163</t>
  </si>
  <si>
    <t>P84077</t>
  </si>
  <si>
    <t>P61221</t>
  </si>
  <si>
    <t>P61224</t>
  </si>
  <si>
    <t>P61289</t>
  </si>
  <si>
    <t>P61326</t>
  </si>
  <si>
    <t>P61353</t>
  </si>
  <si>
    <t>P61970</t>
  </si>
  <si>
    <t>P61978</t>
  </si>
  <si>
    <t>P62136</t>
  </si>
  <si>
    <t>P62140</t>
  </si>
  <si>
    <t>P62195</t>
  </si>
  <si>
    <t>P62241</t>
  </si>
  <si>
    <t>P62244</t>
  </si>
  <si>
    <t>P62249</t>
  </si>
  <si>
    <t>P62277</t>
  </si>
  <si>
    <t>P62280</t>
  </si>
  <si>
    <t>P62314</t>
  </si>
  <si>
    <t>P62318</t>
  </si>
  <si>
    <t>P62424</t>
  </si>
  <si>
    <t>P62495</t>
  </si>
  <si>
    <t>P62701</t>
  </si>
  <si>
    <t>P62753</t>
  </si>
  <si>
    <t>P62854</t>
  </si>
  <si>
    <t>P62873</t>
  </si>
  <si>
    <t>P62879</t>
  </si>
  <si>
    <t>P62888</t>
  </si>
  <si>
    <t>Q5VVC8</t>
  </si>
  <si>
    <t>P62917</t>
  </si>
  <si>
    <t>P62937</t>
  </si>
  <si>
    <t>Q5W0X3</t>
  </si>
  <si>
    <t>P62979</t>
  </si>
  <si>
    <t>P63010</t>
  </si>
  <si>
    <t>P63104</t>
  </si>
  <si>
    <t>P63151</t>
  </si>
  <si>
    <t>P63162</t>
  </si>
  <si>
    <t>P63208</t>
  </si>
  <si>
    <t>Q8WVC2</t>
  </si>
  <si>
    <t>P63244</t>
  </si>
  <si>
    <t>P63261</t>
  </si>
  <si>
    <t>P67775</t>
  </si>
  <si>
    <t>P67809</t>
  </si>
  <si>
    <t>P67870</t>
  </si>
  <si>
    <t>P67936</t>
  </si>
  <si>
    <t>P68133</t>
  </si>
  <si>
    <t>P68104</t>
  </si>
  <si>
    <t>P68371</t>
  </si>
  <si>
    <t>P78316</t>
  </si>
  <si>
    <t>P78346</t>
  </si>
  <si>
    <t>P78347</t>
  </si>
  <si>
    <t>P78371</t>
  </si>
  <si>
    <t>P80303</t>
  </si>
  <si>
    <t>P82979</t>
  </si>
  <si>
    <t>Q00059</t>
  </si>
  <si>
    <t>Q00341</t>
  </si>
  <si>
    <t>Q00796</t>
  </si>
  <si>
    <t>Q00839</t>
  </si>
  <si>
    <t>Q01082</t>
  </si>
  <si>
    <t>Q01105</t>
  </si>
  <si>
    <t>Q01167</t>
  </si>
  <si>
    <t>Q01196</t>
  </si>
  <si>
    <t>Q01469</t>
  </si>
  <si>
    <t>Q01813</t>
  </si>
  <si>
    <t>Q02880</t>
  </si>
  <si>
    <t>Q04446</t>
  </si>
  <si>
    <t>Q04837</t>
  </si>
  <si>
    <t>Q05048</t>
  </si>
  <si>
    <t>Q05086</t>
  </si>
  <si>
    <t>Q05519</t>
  </si>
  <si>
    <t>Q05932</t>
  </si>
  <si>
    <t>Q06187</t>
  </si>
  <si>
    <t>Q06323</t>
  </si>
  <si>
    <t>Q06830</t>
  </si>
  <si>
    <t>Q07960</t>
  </si>
  <si>
    <t>Q08209</t>
  </si>
  <si>
    <t>Q08379</t>
  </si>
  <si>
    <t>Q08AM6</t>
  </si>
  <si>
    <t>Q0VG06</t>
  </si>
  <si>
    <t>Q10567</t>
  </si>
  <si>
    <t>Q12769</t>
  </si>
  <si>
    <t>Q12788</t>
  </si>
  <si>
    <t>Q12800</t>
  </si>
  <si>
    <t>Q12904</t>
  </si>
  <si>
    <t>Q12905</t>
  </si>
  <si>
    <t>Q12906</t>
  </si>
  <si>
    <t>Q12907</t>
  </si>
  <si>
    <t>Q12931</t>
  </si>
  <si>
    <t>Q13011</t>
  </si>
  <si>
    <t>Q13045</t>
  </si>
  <si>
    <t>Q13085</t>
  </si>
  <si>
    <t>Q13123</t>
  </si>
  <si>
    <t>Q13148</t>
  </si>
  <si>
    <t>Q13162</t>
  </si>
  <si>
    <t>Q13206</t>
  </si>
  <si>
    <t>Q13217</t>
  </si>
  <si>
    <t>Q13263</t>
  </si>
  <si>
    <t>Q96B13</t>
  </si>
  <si>
    <t>Q13363</t>
  </si>
  <si>
    <t>Q13422</t>
  </si>
  <si>
    <t>Q13423</t>
  </si>
  <si>
    <t>Q13427</t>
  </si>
  <si>
    <t>Q13428</t>
  </si>
  <si>
    <t>Q13435</t>
  </si>
  <si>
    <t>Q13438</t>
  </si>
  <si>
    <t>Q13523</t>
  </si>
  <si>
    <t>Q13526</t>
  </si>
  <si>
    <t>Q13535</t>
  </si>
  <si>
    <t>Q13547</t>
  </si>
  <si>
    <t>Q13561</t>
  </si>
  <si>
    <t>Q13564</t>
  </si>
  <si>
    <t>Q13573</t>
  </si>
  <si>
    <t>Q13574</t>
  </si>
  <si>
    <t>Q13576</t>
  </si>
  <si>
    <t>Q13619</t>
  </si>
  <si>
    <t>Q13724</t>
  </si>
  <si>
    <t>Q13813</t>
  </si>
  <si>
    <t>Q13838</t>
  </si>
  <si>
    <t>Q13867</t>
  </si>
  <si>
    <t>Q14019</t>
  </si>
  <si>
    <t>Q14103</t>
  </si>
  <si>
    <t>Q14240</t>
  </si>
  <si>
    <t>Q14257</t>
  </si>
  <si>
    <t>Q14258</t>
  </si>
  <si>
    <t>Q14318</t>
  </si>
  <si>
    <t>Q14376</t>
  </si>
  <si>
    <t>Q14444</t>
  </si>
  <si>
    <t>Q14562</t>
  </si>
  <si>
    <t>Q14697</t>
  </si>
  <si>
    <t>Q14699</t>
  </si>
  <si>
    <t>Q14974</t>
  </si>
  <si>
    <t>Q14980</t>
  </si>
  <si>
    <t>Q14997</t>
  </si>
  <si>
    <t>Q5JXX1</t>
  </si>
  <si>
    <t>Q15021</t>
  </si>
  <si>
    <t>Q15031</t>
  </si>
  <si>
    <t>Q15047</t>
  </si>
  <si>
    <t>Q15061</t>
  </si>
  <si>
    <t>Q15067</t>
  </si>
  <si>
    <t>Q15102</t>
  </si>
  <si>
    <t>Q15149</t>
  </si>
  <si>
    <t>Q15181</t>
  </si>
  <si>
    <t>Q15366</t>
  </si>
  <si>
    <t>Q15392</t>
  </si>
  <si>
    <t>Q15435</t>
  </si>
  <si>
    <t>Q15555</t>
  </si>
  <si>
    <t>Q15654</t>
  </si>
  <si>
    <t>Q15717</t>
  </si>
  <si>
    <t>Q15738</t>
  </si>
  <si>
    <t>Q15758</t>
  </si>
  <si>
    <t>Q15796</t>
  </si>
  <si>
    <t>Q16531</t>
  </si>
  <si>
    <t>Q16543</t>
  </si>
  <si>
    <t>Q16576</t>
  </si>
  <si>
    <t>Q16643</t>
  </si>
  <si>
    <t>Q16644</t>
  </si>
  <si>
    <t>Q16763</t>
  </si>
  <si>
    <t>Q16777</t>
  </si>
  <si>
    <t>Q16795</t>
  </si>
  <si>
    <t>Q16822</t>
  </si>
  <si>
    <t>Q16891</t>
  </si>
  <si>
    <t>Q1KMD3</t>
  </si>
  <si>
    <t>Q2M2I8</t>
  </si>
  <si>
    <t>Q2NKX8</t>
  </si>
  <si>
    <t>Q32Q12</t>
  </si>
  <si>
    <t>Q3YEC7</t>
  </si>
  <si>
    <t>Q5BJH7</t>
  </si>
  <si>
    <t>Q5BKZ1</t>
  </si>
  <si>
    <t>Q5JPT2</t>
  </si>
  <si>
    <t>Q5JR04</t>
  </si>
  <si>
    <t>Q5JRA6</t>
  </si>
  <si>
    <t>Q5JSZ5</t>
  </si>
  <si>
    <t>Q5JWT2</t>
  </si>
  <si>
    <t>Q5JY65</t>
  </si>
  <si>
    <t>Q5LJB0</t>
  </si>
  <si>
    <t>Q5QJE6</t>
  </si>
  <si>
    <t>Q5QPM7</t>
  </si>
  <si>
    <t>Q5SNT2</t>
  </si>
  <si>
    <t>Q5SSJ5</t>
  </si>
  <si>
    <t>Q5T123</t>
  </si>
  <si>
    <t>Q9Y6H1</t>
  </si>
  <si>
    <t>Q5T1Z4</t>
  </si>
  <si>
    <t>Q5T2E6</t>
  </si>
  <si>
    <t>Q5T3I0</t>
  </si>
  <si>
    <t>Q5TB53</t>
  </si>
  <si>
    <t>Q5UIP0</t>
  </si>
  <si>
    <t>Q5XPI4</t>
  </si>
  <si>
    <t>Q69YN4</t>
  </si>
  <si>
    <t>Q6DD88</t>
  </si>
  <si>
    <t>Q6IA69</t>
  </si>
  <si>
    <t>Q6IBS0</t>
  </si>
  <si>
    <t>Q6IN85</t>
  </si>
  <si>
    <t>Q6KC79</t>
  </si>
  <si>
    <t>Q6L8Q7</t>
  </si>
  <si>
    <t>Q6NUK1</t>
  </si>
  <si>
    <t>Q6P179</t>
  </si>
  <si>
    <t>Q6P4I2</t>
  </si>
  <si>
    <t>Q6P996</t>
  </si>
  <si>
    <t>Q6PJ69</t>
  </si>
  <si>
    <t>Q6PKG0</t>
  </si>
  <si>
    <t>Q6RFH5</t>
  </si>
  <si>
    <t>Q6UN15</t>
  </si>
  <si>
    <t>Q6XQN6</t>
  </si>
  <si>
    <t>Q6YHU6</t>
  </si>
  <si>
    <t>Q75N03</t>
  </si>
  <si>
    <t>Q76FK4</t>
  </si>
  <si>
    <t>Q7L1W4</t>
  </si>
  <si>
    <t>Q7L2H7</t>
  </si>
  <si>
    <t>Q7L576</t>
  </si>
  <si>
    <t>Q7Z2W4</t>
  </si>
  <si>
    <t>Q7Z3C6</t>
  </si>
  <si>
    <t>Q7Z3U7</t>
  </si>
  <si>
    <t>Q7Z5K2</t>
  </si>
  <si>
    <t>Q7Z6I6</t>
  </si>
  <si>
    <t>Q7Z6M1</t>
  </si>
  <si>
    <t>Q86SF2</t>
  </si>
  <si>
    <t>Q86TU7</t>
  </si>
  <si>
    <t>Q86U38</t>
  </si>
  <si>
    <t>Q86U42</t>
  </si>
  <si>
    <t>Q86U44</t>
  </si>
  <si>
    <t>Q86VP6</t>
  </si>
  <si>
    <t>Q86WA8</t>
  </si>
  <si>
    <t>Q86X10</t>
  </si>
  <si>
    <t>Q86X55</t>
  </si>
  <si>
    <t>Q86XI2</t>
  </si>
  <si>
    <t>Q86XP3</t>
  </si>
  <si>
    <t>Q86Y56</t>
  </si>
  <si>
    <t>Q8IV63</t>
  </si>
  <si>
    <t>Q8IWZ3</t>
  </si>
  <si>
    <t>Q8IX12</t>
  </si>
  <si>
    <t>Q8IXB1</t>
  </si>
  <si>
    <t>Q8IYB7</t>
  </si>
  <si>
    <t>Q8IZ73</t>
  </si>
  <si>
    <t>Q8N0Z6</t>
  </si>
  <si>
    <t>Q8N163</t>
  </si>
  <si>
    <t>Q8N335</t>
  </si>
  <si>
    <t>Q8N543</t>
  </si>
  <si>
    <t>Q8N5M4</t>
  </si>
  <si>
    <t>Q8N684</t>
  </si>
  <si>
    <t>Q8N6H7</t>
  </si>
  <si>
    <t>Q8N806</t>
  </si>
  <si>
    <t>Q8NBI6</t>
  </si>
  <si>
    <t>Q8NBN7</t>
  </si>
  <si>
    <t>Q8NBT2</t>
  </si>
  <si>
    <t>Q8NC56</t>
  </si>
  <si>
    <t>Q8NCA5</t>
  </si>
  <si>
    <t>Q8NCM8</t>
  </si>
  <si>
    <t>Q8NCW5</t>
  </si>
  <si>
    <t>Q8ND24</t>
  </si>
  <si>
    <t>Q8ND30</t>
  </si>
  <si>
    <t>Q8ND82</t>
  </si>
  <si>
    <t>Q8NE71</t>
  </si>
  <si>
    <t>Q8NE86</t>
  </si>
  <si>
    <t>Q8NEJ9</t>
  </si>
  <si>
    <t>Q8NEW0</t>
  </si>
  <si>
    <t>Q8NEZ5</t>
  </si>
  <si>
    <t>Q8NF50</t>
  </si>
  <si>
    <t>Q8NFF5</t>
  </si>
  <si>
    <t>Q8NFH4</t>
  </si>
  <si>
    <t>Q8NHH9</t>
  </si>
  <si>
    <t>Q8NHQ9</t>
  </si>
  <si>
    <t>Q8TB72</t>
  </si>
  <si>
    <t>Q8TBC4</t>
  </si>
  <si>
    <t>Q8TCD5</t>
  </si>
  <si>
    <t>Q8TCF1</t>
  </si>
  <si>
    <t>Q8TCU6</t>
  </si>
  <si>
    <t>Q8TDP1</t>
  </si>
  <si>
    <t>Q8TEX9</t>
  </si>
  <si>
    <t>Q8TF05</t>
  </si>
  <si>
    <t>Q8WUB8</t>
  </si>
  <si>
    <t>Q8WVD3</t>
  </si>
  <si>
    <t>Q8WVM7</t>
  </si>
  <si>
    <t>Q8WW01</t>
  </si>
  <si>
    <t>Q8WWM7</t>
  </si>
  <si>
    <t>Q8WWY3</t>
  </si>
  <si>
    <t>Q8WXI9</t>
  </si>
  <si>
    <t>Q92499</t>
  </si>
  <si>
    <t>Q92552</t>
  </si>
  <si>
    <t>Q92576</t>
  </si>
  <si>
    <t>Q92598</t>
  </si>
  <si>
    <t>Q92600</t>
  </si>
  <si>
    <t>Q92608</t>
  </si>
  <si>
    <t>Q92673</t>
  </si>
  <si>
    <t>Q92696</t>
  </si>
  <si>
    <t>Q92734</t>
  </si>
  <si>
    <t>Q92797</t>
  </si>
  <si>
    <t>Q92804</t>
  </si>
  <si>
    <t>Q92835</t>
  </si>
  <si>
    <t>Q92854</t>
  </si>
  <si>
    <t>Q92878</t>
  </si>
  <si>
    <t>Q92890</t>
  </si>
  <si>
    <t>Q92904</t>
  </si>
  <si>
    <t>Q92945</t>
  </si>
  <si>
    <t>Q969P0</t>
  </si>
  <si>
    <t>Q969V3</t>
  </si>
  <si>
    <t>Q96A35</t>
  </si>
  <si>
    <t>Q96AE4</t>
  </si>
  <si>
    <t>Q96C19</t>
  </si>
  <si>
    <t>Q96C86</t>
  </si>
  <si>
    <t>Q96CW5</t>
  </si>
  <si>
    <t>Q96D71</t>
  </si>
  <si>
    <t>Q96EB6</t>
  </si>
  <si>
    <t>Q96EK9</t>
  </si>
  <si>
    <t>Q96EP0</t>
  </si>
  <si>
    <t>Q96ER3</t>
  </si>
  <si>
    <t>Q96ES7</t>
  </si>
  <si>
    <t>Q96FJ2</t>
  </si>
  <si>
    <t>Q96FX7</t>
  </si>
  <si>
    <t>Q96GM5</t>
  </si>
  <si>
    <t>Q96HY6</t>
  </si>
  <si>
    <t>Q96I63</t>
  </si>
  <si>
    <t>Q96K21</t>
  </si>
  <si>
    <t>Q96L92</t>
  </si>
  <si>
    <t>Q96N66</t>
  </si>
  <si>
    <t>Q96P16</t>
  </si>
  <si>
    <t>Q96P48</t>
  </si>
  <si>
    <t>Q96PC5</t>
  </si>
  <si>
    <t>Q96PV6</t>
  </si>
  <si>
    <t>Q96PZ0</t>
  </si>
  <si>
    <t>Q96RP9</t>
  </si>
  <si>
    <t>Q96T23</t>
  </si>
  <si>
    <t>Q96T88</t>
  </si>
  <si>
    <t>Q99426</t>
  </si>
  <si>
    <t>Q99598</t>
  </si>
  <si>
    <t>Q99613</t>
  </si>
  <si>
    <t>Q99661</t>
  </si>
  <si>
    <t>Q99704</t>
  </si>
  <si>
    <t>Q99707</t>
  </si>
  <si>
    <t>Q99714</t>
  </si>
  <si>
    <t>Q99733</t>
  </si>
  <si>
    <t>Q99829</t>
  </si>
  <si>
    <t>Q99986</t>
  </si>
  <si>
    <t>Q9BQ39</t>
  </si>
  <si>
    <t>Q9BQA1</t>
  </si>
  <si>
    <t>Q9BQE3</t>
  </si>
  <si>
    <t>Q9BQG0</t>
  </si>
  <si>
    <t>Q9BRP1</t>
  </si>
  <si>
    <t>Q9BRZ2</t>
  </si>
  <si>
    <t>Q9BSJ2</t>
  </si>
  <si>
    <t>Q9BT30</t>
  </si>
  <si>
    <t>Q9BTE6</t>
  </si>
  <si>
    <t>Q9BTT0</t>
  </si>
  <si>
    <t>Q9BV40</t>
  </si>
  <si>
    <t>Q9BV86</t>
  </si>
  <si>
    <t>Q9BVS4</t>
  </si>
  <si>
    <t>Q9BW27</t>
  </si>
  <si>
    <t>Q9BW85</t>
  </si>
  <si>
    <t>Q9BW92</t>
  </si>
  <si>
    <t>Q9BWF3</t>
  </si>
  <si>
    <t>Q9BWH6</t>
  </si>
  <si>
    <t>Q9BWS9</t>
  </si>
  <si>
    <t>Q9BXJ9</t>
  </si>
  <si>
    <t>Q9BXP5</t>
  </si>
  <si>
    <t>Q9BY44</t>
  </si>
  <si>
    <t>Q9BYD1</t>
  </si>
  <si>
    <t>Q9BYD3</t>
  </si>
  <si>
    <t>Q9BYG3</t>
  </si>
  <si>
    <t>Q9BYT8</t>
  </si>
  <si>
    <t>Q9BYV8</t>
  </si>
  <si>
    <t>Q9BZE1</t>
  </si>
  <si>
    <t>Q9BZE9</t>
  </si>
  <si>
    <t>Q9BZF1</t>
  </si>
  <si>
    <t>Q9BZK7</t>
  </si>
  <si>
    <t>Q9BZV1</t>
  </si>
  <si>
    <t>Q9C0C9</t>
  </si>
  <si>
    <t>Q9C0D3</t>
  </si>
  <si>
    <t>Q9GZP4</t>
  </si>
  <si>
    <t>Q9H0C8</t>
  </si>
  <si>
    <t>Q9H0U4</t>
  </si>
  <si>
    <t>Q9H1A4</t>
  </si>
  <si>
    <t>Q9H1Y0</t>
  </si>
  <si>
    <t>Q9H2K8</t>
  </si>
  <si>
    <t>Q9H2U1</t>
  </si>
  <si>
    <t>Q9H2U2</t>
  </si>
  <si>
    <t>Q9H2W6</t>
  </si>
  <si>
    <t>Q9H497</t>
  </si>
  <si>
    <t>Q9H501</t>
  </si>
  <si>
    <t>Q9H583</t>
  </si>
  <si>
    <t>Q9H6R4</t>
  </si>
  <si>
    <t>Q9H7B2</t>
  </si>
  <si>
    <t>Q9H7B4</t>
  </si>
  <si>
    <t>Q9H7Z7</t>
  </si>
  <si>
    <t>Q9H993</t>
  </si>
  <si>
    <t>Q9H9B4</t>
  </si>
  <si>
    <t>Q9H9P8</t>
  </si>
  <si>
    <t>Q9HAV0</t>
  </si>
  <si>
    <t>Q9HB07</t>
  </si>
  <si>
    <t>Q9HC36</t>
  </si>
  <si>
    <t>Q9HCG8</t>
  </si>
  <si>
    <t>Q9HCK8</t>
  </si>
  <si>
    <t>Q9HD26</t>
  </si>
  <si>
    <t>Q9HDC9</t>
  </si>
  <si>
    <t>Q9NPD3</t>
  </si>
  <si>
    <t>Q9NPI6</t>
  </si>
  <si>
    <t>Q9NQ29</t>
  </si>
  <si>
    <t>Q9NQG5</t>
  </si>
  <si>
    <t>Q9NQR4</t>
  </si>
  <si>
    <t>Q9NQW7</t>
  </si>
  <si>
    <t>Q9NR50</t>
  </si>
  <si>
    <t>Q9NRN7</t>
  </si>
  <si>
    <t>Q9NRX2</t>
  </si>
  <si>
    <t>Q9NRZ9</t>
  </si>
  <si>
    <t>Q9NSI2</t>
  </si>
  <si>
    <t>Q9NTJ3</t>
  </si>
  <si>
    <t>Q9NVH1</t>
  </si>
  <si>
    <t>Q9NVH2</t>
  </si>
  <si>
    <t>Q9NVI1</t>
  </si>
  <si>
    <t>Q9NVM4</t>
  </si>
  <si>
    <t>Q9NVM9</t>
  </si>
  <si>
    <t>Q9NVP2</t>
  </si>
  <si>
    <t>Q9NVX2</t>
  </si>
  <si>
    <t>Q9NW13</t>
  </si>
  <si>
    <t>Q9NWH9</t>
  </si>
  <si>
    <t>Q9NWS6</t>
  </si>
  <si>
    <t>Q9NX20</t>
  </si>
  <si>
    <t>Q9NX24</t>
  </si>
  <si>
    <t>Q9NXE4</t>
  </si>
  <si>
    <t>Q9NXG2</t>
  </si>
  <si>
    <t>Q9NXH9</t>
  </si>
  <si>
    <t>Q9NY33</t>
  </si>
  <si>
    <t>Q9NY93</t>
  </si>
  <si>
    <t>Q9NYB0</t>
  </si>
  <si>
    <t>Q9NYF8</t>
  </si>
  <si>
    <t>Q9NYL9</t>
  </si>
  <si>
    <t>Q9NZ01</t>
  </si>
  <si>
    <t>Q9NZB2</t>
  </si>
  <si>
    <t>Q9NZL4</t>
  </si>
  <si>
    <t>Q9NZL9</t>
  </si>
  <si>
    <t>Q9NZQ3</t>
  </si>
  <si>
    <t>Q9NZT2</t>
  </si>
  <si>
    <t>Q9P035</t>
  </si>
  <si>
    <t>Q9P0J0</t>
  </si>
  <si>
    <t>Q9P0J7</t>
  </si>
  <si>
    <t>Q9P107</t>
  </si>
  <si>
    <t>Q9P1F3</t>
  </si>
  <si>
    <t>Q9P275</t>
  </si>
  <si>
    <t>Q9P2E3</t>
  </si>
  <si>
    <t>Q9P2N5</t>
  </si>
  <si>
    <t>Q9UBB4</t>
  </si>
  <si>
    <t>Q9UBB6</t>
  </si>
  <si>
    <t>Q9UBE0</t>
  </si>
  <si>
    <t>Q9UBP6</t>
  </si>
  <si>
    <t>Q9UBQ5</t>
  </si>
  <si>
    <t>Q9UBQ7</t>
  </si>
  <si>
    <t>Q9UBS4</t>
  </si>
  <si>
    <t>Q9UBT2</t>
  </si>
  <si>
    <t>Q9UBU9</t>
  </si>
  <si>
    <t>Q9UET6</t>
  </si>
  <si>
    <t>Q9UG63</t>
  </si>
  <si>
    <t>Q9UGJ1</t>
  </si>
  <si>
    <t>Q9UH65</t>
  </si>
  <si>
    <t>Q9UHD1</t>
  </si>
  <si>
    <t>Q9UHI6</t>
  </si>
  <si>
    <t>Q9UHW5</t>
  </si>
  <si>
    <t>Q9UHY7</t>
  </si>
  <si>
    <t>Q9UI30</t>
  </si>
  <si>
    <t>Q9UIA9</t>
  </si>
  <si>
    <t>Q9UII4</t>
  </si>
  <si>
    <t>Q9UJ83</t>
  </si>
  <si>
    <t>Q9UJU6</t>
  </si>
  <si>
    <t>Q9UJV9</t>
  </si>
  <si>
    <t>Q9UJZ1</t>
  </si>
  <si>
    <t>Q9UK76</t>
  </si>
  <si>
    <t>Q9UKF6</t>
  </si>
  <si>
    <t>Q9UKM7</t>
  </si>
  <si>
    <t>Q9UKM9</t>
  </si>
  <si>
    <t>Q9UKT7</t>
  </si>
  <si>
    <t>Q9ULR0</t>
  </si>
  <si>
    <t>Q9ULZ3</t>
  </si>
  <si>
    <t>Q9UN37</t>
  </si>
  <si>
    <t>Q9UNF0</t>
  </si>
  <si>
    <t>Q9UNH7</t>
  </si>
  <si>
    <t>Q9UNQ2</t>
  </si>
  <si>
    <t>Q9UNS2</t>
  </si>
  <si>
    <t>Q9UPN4</t>
  </si>
  <si>
    <t>Q9UPQ9</t>
  </si>
  <si>
    <t>Q9UQ80</t>
  </si>
  <si>
    <t>Q9Y221</t>
  </si>
  <si>
    <t>Q9Y224</t>
  </si>
  <si>
    <t>Q9Y228</t>
  </si>
  <si>
    <t>Q9Y230</t>
  </si>
  <si>
    <t>Q9Y244</t>
  </si>
  <si>
    <t>Q9Y265</t>
  </si>
  <si>
    <t>Q9Y266</t>
  </si>
  <si>
    <t>Q9Y276</t>
  </si>
  <si>
    <t>Q9Y2B0</t>
  </si>
  <si>
    <t>Q9Y2L1</t>
  </si>
  <si>
    <t>Q9Y2Q3</t>
  </si>
  <si>
    <t>Q9Y2S7</t>
  </si>
  <si>
    <t>Q9Y2Z4</t>
  </si>
  <si>
    <t>Q9Y314</t>
  </si>
  <si>
    <t>Q9Y383</t>
  </si>
  <si>
    <t>Q9Y399</t>
  </si>
  <si>
    <t>Q9Y3D0</t>
  </si>
  <si>
    <t>Q9Y3I1</t>
  </si>
  <si>
    <t>Q9Y3U8</t>
  </si>
  <si>
    <t>Q9Y450</t>
  </si>
  <si>
    <t>Q9Y4R8</t>
  </si>
  <si>
    <t>Q9Y508</t>
  </si>
  <si>
    <t>Q9Y547</t>
  </si>
  <si>
    <t>Q9Y5B0</t>
  </si>
  <si>
    <t>Q9Y5L4</t>
  </si>
  <si>
    <t>Q9Y5M8</t>
  </si>
  <si>
    <t>Q9Y5X3</t>
  </si>
  <si>
    <t>Q9Y676</t>
  </si>
  <si>
    <t>Q9Y6G9</t>
  </si>
  <si>
    <t>R4GNH3</t>
  </si>
  <si>
    <t>S4R3H4</t>
  </si>
  <si>
    <t>X5D2R7</t>
  </si>
  <si>
    <t>Protein IDs</t>
  </si>
  <si>
    <t>Gene names</t>
  </si>
  <si>
    <t>5µM-AzaC_-log(p-value)</t>
  </si>
  <si>
    <t>5µM-AzaC_p-value</t>
  </si>
  <si>
    <t>5µM-AzaC_log2FC</t>
  </si>
  <si>
    <t>5µM-AzadC_p-value</t>
  </si>
  <si>
    <t>5µM-AzadC_-log(p-value)</t>
  </si>
  <si>
    <t>© 2000-2022 QIAGEN. All rights reserved.</t>
  </si>
  <si>
    <t>Upstream Regulator</t>
  </si>
  <si>
    <t>Expr Log Ratio</t>
  </si>
  <si>
    <t>Molecule Type</t>
  </si>
  <si>
    <t>Predicted Activation State</t>
  </si>
  <si>
    <t>Activation z-score</t>
  </si>
  <si>
    <t>p-value of overlap</t>
  </si>
  <si>
    <t>Target Molecules in Dataset</t>
  </si>
  <si>
    <t>HSF1</t>
  </si>
  <si>
    <t xml:space="preserve"> </t>
  </si>
  <si>
    <t>transcription regulator</t>
  </si>
  <si>
    <t>Inhibited</t>
  </si>
  <si>
    <t>ATG7,DNMT1,FASN,HSPB1,MBOAT7,PRKDC,STAT6</t>
  </si>
  <si>
    <t>translation regulator</t>
  </si>
  <si>
    <t>EEF1D,EEF1G,RPL13,RPS13</t>
  </si>
  <si>
    <t>NUPR1</t>
  </si>
  <si>
    <t>AP5M1,APOBEC3B,ASPM,BLM,CHD4,MKI67,MSH6,NAAA,NCKIPSD,NUCKS1,RCN2,SAMHD1,SPC24,SRSF1,TMPO,ZC3HAV1</t>
  </si>
  <si>
    <t>MED1</t>
  </si>
  <si>
    <t>ACACA,FASN,MTOR,NF1,SMARCA4</t>
  </si>
  <si>
    <t>TAL1</t>
  </si>
  <si>
    <t>ASPM,HLA-C,NBAS,RBM7,SYK,UBXN1</t>
  </si>
  <si>
    <t>GLI1</t>
  </si>
  <si>
    <t>AHNAK,ANXA1,APOBEC3B,ASPM,BID,HUWE1,MACF1,MKI67,RBM8A,SRM,SUN2,TRIP10,TUFM</t>
  </si>
  <si>
    <t>CD24</t>
  </si>
  <si>
    <t>other</t>
  </si>
  <si>
    <t>APOBEC3B,ASPM,LRPPRC,PDS5A,RANBP2,UPF2,UROD,USO1</t>
  </si>
  <si>
    <t>SREBF1</t>
  </si>
  <si>
    <t>ACACA,AK4,CYP51A1,DARS1,FASN,IVNS1ABP,NDUFS2,PCK2</t>
  </si>
  <si>
    <t>peptidase</t>
  </si>
  <si>
    <t>ANXA2,ASNS,ETFB,HSPB1,TFAM,TOMM70,TPM3,TUFM</t>
  </si>
  <si>
    <t>kinase</t>
  </si>
  <si>
    <t>FASN,LSS,PCK2,PKM,TFAM</t>
  </si>
  <si>
    <t>ERBB2</t>
  </si>
  <si>
    <t>ANXA2,ASPM,CHD4,FASN,LAMP1,LAMP2,MKI67,NUP210,POLR1D,POLR2A,RFC5,RRM1,SLC7A5</t>
  </si>
  <si>
    <t>TP63</t>
  </si>
  <si>
    <t>ATG5,ATG7,BLM,CAD,CD82,DNMT1,FASN,FUBP1,HIRA,SCRIB,TGFB1</t>
  </si>
  <si>
    <t>CST5</t>
  </si>
  <si>
    <t>ADSL,AHNAK,ANXA2,ANXA3,EEF1D,EEF1G,EZR,HNRNPDL,MRM3,MRTO4,SPOUT1,SRSF1,WDR3,ZCCHC8</t>
  </si>
  <si>
    <t>PCGEM1</t>
  </si>
  <si>
    <t>ACACA,FASN,LSS,PKM</t>
  </si>
  <si>
    <t>MAPK9</t>
  </si>
  <si>
    <t>ACACA,FASN,LSM3,METAP2</t>
  </si>
  <si>
    <t>ATF3</t>
  </si>
  <si>
    <t>ASNS,CAD,CD82,POLR2A,RRM1</t>
  </si>
  <si>
    <t>CUL4B,DARS1,TPM3,UBXN1</t>
  </si>
  <si>
    <t>MITF</t>
  </si>
  <si>
    <t>CHTF18,DIAPH1,MMS19,RFC5,SPC24,TFAM</t>
  </si>
  <si>
    <t>WT1</t>
  </si>
  <si>
    <t>ACTN1,ASNS,CHAF1B,CUL4B,PCK2,YBX1</t>
  </si>
  <si>
    <t>CLDN7</t>
  </si>
  <si>
    <t>ANXA3,ARHGDIB,CCDC97,NUDT21,XXYLT1</t>
  </si>
  <si>
    <t>MYC</t>
  </si>
  <si>
    <t>ACACA,CAD,DNMT1,EZR,FASN,FBL,HSPB1,LAMP2,RANBP2,SRSF1,TGFB1</t>
  </si>
  <si>
    <t>GNA12</t>
  </si>
  <si>
    <t>enzyme</t>
  </si>
  <si>
    <t>ARHGEF1,EZR,IQGAP1,PAK2</t>
  </si>
  <si>
    <t>FSH</t>
  </si>
  <si>
    <t>complex</t>
  </si>
  <si>
    <t>ACTN1,ACTR2,ARHGAP1,EZR,GOT1,MAP2K3,PLIN3,PPP2R5C,SMARCA4,TLN1</t>
  </si>
  <si>
    <t>Lh</t>
  </si>
  <si>
    <t>ACTN1,ACTR2,ARHGAP1,EZR,MAP2K3,PLIN3,PPP2R5C,SMARCA4,TLN1</t>
  </si>
  <si>
    <t>CCND1</t>
  </si>
  <si>
    <t>AHNAK,DNMT1,FAM120A,HSPB1,MACF1,MED30,RFC5,RPL13,TUFM,UTRN,YLPM1</t>
  </si>
  <si>
    <t>TP53</t>
  </si>
  <si>
    <t>ANXA1,APOBEC3C,ATG7,BID,CHEK2,CYP51A1,DNMT1,FASN,FUBP1,LSS,ME2,MSH6,NUP153,PKM,PPP4R2,SCRIB,TFAM,TGFB1,TRIO</t>
  </si>
  <si>
    <t>MASTL</t>
  </si>
  <si>
    <t>ARHGDIB,IPO5,TMPO,TPM4</t>
  </si>
  <si>
    <t>26s Proteasome</t>
  </si>
  <si>
    <t>ATG5,ATG7,LAMP1,PSMB5,PSMD6,SQSTM1,VPS18</t>
  </si>
  <si>
    <t>HIF1A</t>
  </si>
  <si>
    <t>ADAM10,AK4,HSPB1,HUWE1,KDM4B,NUCKS1,PCK2,PKM,RAPGEF6,TGFB1</t>
  </si>
  <si>
    <t>CDK4/6</t>
  </si>
  <si>
    <t>group</t>
  </si>
  <si>
    <t>AHNAK,FAM120A,HSPB1,MACF1,RPL13,TUFM,YLPM1</t>
  </si>
  <si>
    <t>SALL4</t>
  </si>
  <si>
    <t>ADAM10,ANXA2,ARHGAP1,CHEK2,DYNC1I2,TLN1,UTRN</t>
  </si>
  <si>
    <t>TCR</t>
  </si>
  <si>
    <t>ARHGEF1,ATP5F1B,FBL,LAMP1,RPS13,TLE3,TUFM,ZC3HAV1</t>
  </si>
  <si>
    <t>CD82,IRAK1,KPNB1,MKI67,NUP153,POLR2A,SLC7A5,TMPO,VAMP8</t>
  </si>
  <si>
    <t>ESR2</t>
  </si>
  <si>
    <t>ligand-dependent nuclear receptor</t>
  </si>
  <si>
    <t>ACTN1,ANXA1,ARHGDIB,BID,LMAN1,MYL12A,TGFB1</t>
  </si>
  <si>
    <t>SYVN1</t>
  </si>
  <si>
    <t>transporter</t>
  </si>
  <si>
    <t>FASN,HLA-C,HSPB1,NUDT21,RAB10,SLC7A5,ZC3HAV1</t>
  </si>
  <si>
    <t>ATF4</t>
  </si>
  <si>
    <t>ADAM10,ASNS,IARS1,PCK2,SLC1A4,SLC43A1</t>
  </si>
  <si>
    <t>EIF2AK4</t>
  </si>
  <si>
    <t>ASNS,ATG5,ATG7,PCK2</t>
  </si>
  <si>
    <t>NFE2L2</t>
  </si>
  <si>
    <t>GOT1,LAMP2,PSMB5,TFAM</t>
  </si>
  <si>
    <t>DAPK</t>
  </si>
  <si>
    <t>RNA polymerase II</t>
  </si>
  <si>
    <t>CHEK2,GOT1,POLR2A,SLC27A2,TGFB1,TLN1</t>
  </si>
  <si>
    <t>Histone h3</t>
  </si>
  <si>
    <t>FASN,IGF2R,NDUFS2,POLR2A,SMN1/SMN2,TFAM,TGFB1,TPM3,USP3,VAMP8</t>
  </si>
  <si>
    <t>UQCC3</t>
  </si>
  <si>
    <t>ATP5F1B,ATP6V1F,HK1,NDUFA13,NDUFS2,PKM</t>
  </si>
  <si>
    <t>HULC</t>
  </si>
  <si>
    <t>ATG7,LAMP1,SQSTM1</t>
  </si>
  <si>
    <t>FAM83A-AS1</t>
  </si>
  <si>
    <t>RAB7B</t>
  </si>
  <si>
    <t>TMEM259</t>
  </si>
  <si>
    <t>ATP6AP2</t>
  </si>
  <si>
    <t>GSDMB</t>
  </si>
  <si>
    <t>AAMDC</t>
  </si>
  <si>
    <t>ASNS,MTHFD1L</t>
  </si>
  <si>
    <t>Integrin alpha V beta 3</t>
  </si>
  <si>
    <t>NIBAN2</t>
  </si>
  <si>
    <t>SNHG15</t>
  </si>
  <si>
    <t>ATG5,SQSTM1</t>
  </si>
  <si>
    <t>MIEF2</t>
  </si>
  <si>
    <t>ACACA,FASN</t>
  </si>
  <si>
    <t>RNF185</t>
  </si>
  <si>
    <t>NOX5</t>
  </si>
  <si>
    <t>ion channel</t>
  </si>
  <si>
    <t>CHCHD5</t>
  </si>
  <si>
    <t>BORCS5</t>
  </si>
  <si>
    <t>CHMP3</t>
  </si>
  <si>
    <t>ASPN</t>
  </si>
  <si>
    <t>NSD1</t>
  </si>
  <si>
    <t>CIAO2B</t>
  </si>
  <si>
    <t>PRELID1</t>
  </si>
  <si>
    <t>PACS2</t>
  </si>
  <si>
    <t>MTORC2</t>
  </si>
  <si>
    <t>SRF</t>
  </si>
  <si>
    <t>CAP1,EIF6,EZR,MYH9,RNH1</t>
  </si>
  <si>
    <t>SCAP</t>
  </si>
  <si>
    <t>ACACA,FASN,SQSTM1</t>
  </si>
  <si>
    <t>PC</t>
  </si>
  <si>
    <t>SLC6A4</t>
  </si>
  <si>
    <t>MTOR,SLC7A5</t>
  </si>
  <si>
    <t>USF1</t>
  </si>
  <si>
    <t>AGTRAP,FASN,IGF2R</t>
  </si>
  <si>
    <t>TRPM2</t>
  </si>
  <si>
    <t>ATG5,ATG7</t>
  </si>
  <si>
    <t>HINFP</t>
  </si>
  <si>
    <t>ATM,PRKDC</t>
  </si>
  <si>
    <t>BLOC1S5-TXNDC5</t>
  </si>
  <si>
    <t>FASN,HK1,MTOR,NSUN2,PKM</t>
  </si>
  <si>
    <t>CTSG,MPO,MYH9</t>
  </si>
  <si>
    <t>NRBP2</t>
  </si>
  <si>
    <t>ANXA2,BID</t>
  </si>
  <si>
    <t>MAPT</t>
  </si>
  <si>
    <t>ANXA2,HSPB1</t>
  </si>
  <si>
    <t>DYNC1H1,EIF3C,EIF3L</t>
  </si>
  <si>
    <t>TLN1,ZYX</t>
  </si>
  <si>
    <t>PRKCA</t>
  </si>
  <si>
    <t>ARHGDIB,DIAPH1,SEC23IP,UBAP2L</t>
  </si>
  <si>
    <t>PRKCI</t>
  </si>
  <si>
    <t>COPB2,SF3B1</t>
  </si>
  <si>
    <t>DNM3OS</t>
  </si>
  <si>
    <t>ATM,CHEK2,PRKDC</t>
  </si>
  <si>
    <t>mir-302</t>
  </si>
  <si>
    <t>microRNA</t>
  </si>
  <si>
    <t>mir-1270</t>
  </si>
  <si>
    <t>MXI1</t>
  </si>
  <si>
    <t>IARS1,MKI67,SLC1A4</t>
  </si>
  <si>
    <t>ATP5F1B,TFAM</t>
  </si>
  <si>
    <t>MMP12</t>
  </si>
  <si>
    <t>ACTN1,ACTR2,MYH9,PKM,TLN1,TPM3,TPM4</t>
  </si>
  <si>
    <t>RILP</t>
  </si>
  <si>
    <t>IGF2R,LAMP1</t>
  </si>
  <si>
    <t>EIF4G3,IVNS1ABP,MFN2,SLC7A5,SMARCA4,TGFB1</t>
  </si>
  <si>
    <t>FBXW7</t>
  </si>
  <si>
    <t>HSPB1,MCAT,ME2</t>
  </si>
  <si>
    <t>NUP153,RANBP2</t>
  </si>
  <si>
    <t>VPS39</t>
  </si>
  <si>
    <t>PDCD1</t>
  </si>
  <si>
    <t>transmembrane receptor</t>
  </si>
  <si>
    <t>KPNA2,MKI67,SLC7A5</t>
  </si>
  <si>
    <t>WNT5B</t>
  </si>
  <si>
    <t>TP53RK</t>
  </si>
  <si>
    <t>PSMB5,RRM1</t>
  </si>
  <si>
    <t>DUSP6</t>
  </si>
  <si>
    <t>phosphatase</t>
  </si>
  <si>
    <t>ERCC1</t>
  </si>
  <si>
    <t>BLM,CD82</t>
  </si>
  <si>
    <t>FGF10</t>
  </si>
  <si>
    <t>growth factor</t>
  </si>
  <si>
    <t>ATG5,ATG7,PSMB5</t>
  </si>
  <si>
    <t>CDKN2B</t>
  </si>
  <si>
    <t>ASNS,DNMT1,GOT1</t>
  </si>
  <si>
    <t>TRIB3</t>
  </si>
  <si>
    <t>ASNS,PCK2</t>
  </si>
  <si>
    <t>PPARGC1A</t>
  </si>
  <si>
    <t>FASN,MFN2,PCK2,TFAM</t>
  </si>
  <si>
    <t>TOB1</t>
  </si>
  <si>
    <t>SSTR5</t>
  </si>
  <si>
    <t>G-protein coupled receptor</t>
  </si>
  <si>
    <t>BID,PKM</t>
  </si>
  <si>
    <t>MAP2K5</t>
  </si>
  <si>
    <t>ACACA,CYP51A1</t>
  </si>
  <si>
    <t>INS</t>
  </si>
  <si>
    <t>ACACA,ADAM10,FASN</t>
  </si>
  <si>
    <t>B2M</t>
  </si>
  <si>
    <t>MTOR,TGFB1</t>
  </si>
  <si>
    <t>IDO1</t>
  </si>
  <si>
    <t>SLC1A4,SLC7A5</t>
  </si>
  <si>
    <t>STK24</t>
  </si>
  <si>
    <t>DIAPH1,MACF1</t>
  </si>
  <si>
    <t>TAB2</t>
  </si>
  <si>
    <t>GADD45B</t>
  </si>
  <si>
    <t>CTLA4</t>
  </si>
  <si>
    <t>ALDH1A3</t>
  </si>
  <si>
    <t>E2F4</t>
  </si>
  <si>
    <t>BUB3,CHEK2,MKI67,MRTO4,PRKDC,RRM1,TMPO,UBE2T</t>
  </si>
  <si>
    <t>DSG2</t>
  </si>
  <si>
    <t>MIB1</t>
  </si>
  <si>
    <t>KLK6</t>
  </si>
  <si>
    <t>PTGS2</t>
  </si>
  <si>
    <t>ANXA1,ANXA2,EZR,TGFB1</t>
  </si>
  <si>
    <t>SCD</t>
  </si>
  <si>
    <t>IBTK</t>
  </si>
  <si>
    <t>ETS1</t>
  </si>
  <si>
    <t>CTCFL</t>
  </si>
  <si>
    <t>DDX19B</t>
  </si>
  <si>
    <t>ATM,CHEK2</t>
  </si>
  <si>
    <t>ARL5B</t>
  </si>
  <si>
    <t>VPS41</t>
  </si>
  <si>
    <t>ACTN1,ANXA1,APEH,ARMH3,EZR,HECTD1,MMS19,STAT6,SUN2,THOC6</t>
  </si>
  <si>
    <t>FGF7</t>
  </si>
  <si>
    <t>ADSL,CAD,FASN</t>
  </si>
  <si>
    <t>AIM2</t>
  </si>
  <si>
    <t>mir-24</t>
  </si>
  <si>
    <t>MSH3</t>
  </si>
  <si>
    <t>DUSP22</t>
  </si>
  <si>
    <t>ITGB8</t>
  </si>
  <si>
    <t>UBQLN2</t>
  </si>
  <si>
    <t>NR5A2</t>
  </si>
  <si>
    <t>ANXA2,FASN,TGFB1</t>
  </si>
  <si>
    <t>SLC25A10</t>
  </si>
  <si>
    <t>ANPEP</t>
  </si>
  <si>
    <t>KIT</t>
  </si>
  <si>
    <t>DNMT1,MTOR</t>
  </si>
  <si>
    <t>NR1D1</t>
  </si>
  <si>
    <t>TFR2</t>
  </si>
  <si>
    <t>AMFR</t>
  </si>
  <si>
    <t>CD82,MFN2</t>
  </si>
  <si>
    <t>EDA</t>
  </si>
  <si>
    <t>cytokine</t>
  </si>
  <si>
    <t>RC3H1</t>
  </si>
  <si>
    <t>APOBEC3B,APOBEC3C,HSPB1</t>
  </si>
  <si>
    <t>ANXA7,PKM,SMN1/SMN2</t>
  </si>
  <si>
    <t>CYP4V2</t>
  </si>
  <si>
    <t>LAMP1,LAMP2,SQSTM1</t>
  </si>
  <si>
    <t>LILRB2</t>
  </si>
  <si>
    <t>TBPL1</t>
  </si>
  <si>
    <t>CAMKK2</t>
  </si>
  <si>
    <t>TGFBR2</t>
  </si>
  <si>
    <t>GATM,HSPB1,PKM,RFC5,TGFB1</t>
  </si>
  <si>
    <t>PTGES</t>
  </si>
  <si>
    <t>ANXA1,ANXA2,EZR</t>
  </si>
  <si>
    <t>Pi3k class I</t>
  </si>
  <si>
    <t>FASN,HK1</t>
  </si>
  <si>
    <t>TCF3-PBX1</t>
  </si>
  <si>
    <t>fusion gene/product</t>
  </si>
  <si>
    <t>ASNS,SYK</t>
  </si>
  <si>
    <t>CBFA2T3-GLIS2</t>
  </si>
  <si>
    <t>DEK-NUP214</t>
  </si>
  <si>
    <t>Categories</t>
  </si>
  <si>
    <t>Diseases or Functions Annotation</t>
  </si>
  <si>
    <t>p-value</t>
  </si>
  <si>
    <t>Molecules</t>
  </si>
  <si>
    <t># Molecules</t>
  </si>
  <si>
    <t>Cell Death and Survival</t>
  </si>
  <si>
    <t>Cell survival</t>
  </si>
  <si>
    <t>ACACA,ACTR2,AGA,AGTRAP,AHNAK,AK4,ANXA2,ASCC3,ASNS,ATG5,ATG7,ATM,ATP5F1B,BID,BIRC6,BLM,CAPN1,CCNK,CHD4,CHEK2,COPB2,COPS3,DDX3X,EIF2S1,EIF3C,ERCC4,EWSR1,FAM120A,FASN,FBL,FUBP1,GET3,GRK2,H6PD,HK1,HUWE1,IGF2R,IQGAP1,IRAK1,KDM4B,KPNB1,LAMP2,LSS,MAP2K3,METAP2,MTOR,NDUFA13,NUP210,PKM,POLR1D,PPP2R5C,PRKDC,PSMB5,PTPN7,RANBP2,RBM8A,RRM1,SEMA4D,SF3B1,SIN3A,SMARCA4,SMN1/SMN2,SNRPF,SQSTM1,SYK,TFAM,TGFB1,TUFM,TXNDC5,UROD,USP24,YBX1</t>
  </si>
  <si>
    <t>Cell viability</t>
  </si>
  <si>
    <t>ACACA,ACTR2,AGA,AGTRAP,AHNAK,AK4,ANXA2,ASCC3,ASNS,ATG5,ATG7,ATM,ATP5F1B,BID,BIRC6,BLM,CAPN1,CCNK,CHD4,CHEK2,COPB2,COPS3,EIF2S1,EIF3C,EWSR1,FAM120A,FASN,FBL,FUBP1,GET3,GRK2,H6PD,HK1,HUWE1,IGF2R,IQGAP1,IRAK1,KDM4B,KPNB1,LAMP2,LSS,MAP2K3,METAP2,MTOR,NDUFA13,NUP210,PKM,POLR1D,PPP2R5C,PRKDC,PSMB5,PTPN7,RANBP2,RBM8A,RRM1,SEMA4D,SF3B1,SIN3A,SMARCA4,SMN1/SMN2,SNRPF,SQSTM1,SYK,TFAM,TGFB1,TUFM,TXNDC5,UROD,USP24,YBX1</t>
  </si>
  <si>
    <t>Cell viability of tumor cell lines</t>
  </si>
  <si>
    <t>ACACA,AGA,AGTRAP,AHNAK,ANXA2,ASCC3,ASNS,ATG5,ATG7,ATM,BID,BIRC6,BLM,CAPN1,CCNK,CHEK2,COPB2,COPS3,EIF2S1,EIF3C,EWSR1,FAM120A,FASN,FBL,FUBP1,GRK2,H6PD,HK1,HUWE1,IGF2R,IQGAP1,IRAK1,KDM4B,KPNB1,LAMP2,MAP2K3,MTOR,NDUFA13,NUP210,PKM,POLR1D,PPP2R5C,PRKDC,PSMB5,PTPN7,RANBP2,RBM8A,RRM1,SIN3A,SMARCA4,SMN1/SMN2,SNRPF,SQSTM1,SYK,TFAM,TGFB1,USP24,YBX1</t>
  </si>
  <si>
    <t>Cell Death and Survival,Organismal Injury and Abnormalities</t>
  </si>
  <si>
    <t>Necrosis</t>
  </si>
  <si>
    <t>ACACA,ACTR2,ADAM10,AGA,AHNAK,ANXA1,ANXA2,APOBEC3B,ASNS,ATG5,ATG7,ATM,ATP5F1B,BID,BIRC6,BLM,BUB3,CD82,CHEK2,CHP1,CTSG,CUL4B,DDX3X,DNMT1,DYNC1H1,EIF2S1,EWSR1,EZR,FASN,FKBP8,FUBP1,GALE,GBE1,GET3,GRK2,HK1,HMOX2,HSPB1,HUWE1,IGF2R,IRAK1,ITPR2,IVNS1ABP,KDM4B,KPNA2,KPNB1,LAMP1,LAMP2,LSS,MAP2K3,MFN2,MPO,MTOR,NDUFA13,NF1,PAK2,PCK2,PKM,PRG2,PRKDC,RBM7,RRM1,SARNP,SCRIB,SEMA4D,SERPINB10,SGF29,SMN1/SMN2,SNRPF,SQSTM1,SRSF1,STAT6,STK4,SYK,TCERG1,TGFB1,TLN1,TUFM,UBE2S,UBR5,UHRF2,UROD,VAV1,VPS35,YBX1</t>
  </si>
  <si>
    <t>Apoptosis</t>
  </si>
  <si>
    <t>ACACA,AGA,AHNAK,ANXA1,ANXA2,ANXA7,APOBEC3B,ASNS,ATG5,ATG7,ATM,BID,BIRC6,BLM,BUB3,CD82,CHEK2,CTSG,CUL4B,DDX3X,DNMT1,DPF2,DYNC1H1,EWSR1,EZR,FASN,FKBP8,FUBP1,GALE,GRK2,HMOX2,HSPB1,HUWE1,IGF2R,IRAK1,ITPR2,IVNS1ABP,KDM4B,KPNA2,KPNB1,LAMP2,MAP2K3,MFN2,MPO,MTOR,NDUFA13,NF1,PAK2,PCK2,PKM,POLR2A,PPM1F,PRKDC,RBM7,RRM1,SCRIB,SEMA4D,SGF29,SMN1/SMN2,SNRPF,SQSTM1,SRSF1,STAT6,STK4,SYK,TCERG1,TGFB1,THOC6,TLN1,TOMM70,TXNDC5,UBR4,UBR5,UHRF2,VAV1,VPS35,YBX1</t>
  </si>
  <si>
    <t>Cell death of epithelial cells</t>
  </si>
  <si>
    <t>APOBEC3B,ATG5,ATG7,BID,BLM,CUL4B,FASN,FKBP8,GRK2,HK1,HSPB1,ITPR2,LAMP2,MPO,MTOR,PAK2,PRG2,PRKDC,RBM7,STAT6,STK4,TGFB1</t>
  </si>
  <si>
    <t>Cell death of epithelial cell lines</t>
  </si>
  <si>
    <t>APOBEC3B,ATG5,ATG7,BID,CUL4B,FASN,FKBP8,GRK2,HK1,HSPB1,ITPR2,LAMP2,MPO,MTOR,PAK2,PRKDC,RBM7,STK4,TGFB1</t>
  </si>
  <si>
    <t>Cell viability of carcinoma cell lines</t>
  </si>
  <si>
    <t>ASCC3,ATG7,ATM,BID,BIRC6,COPS3,FASN,HK1,PKM,PRKDC,PSMB5,RRM1,SMARCA4,SNRPF,TFAM,TGFB1,USP24,YBX1</t>
  </si>
  <si>
    <t>Cell death of tumor cell lines</t>
  </si>
  <si>
    <t>ACACA,ADAM10,AGA,AHNAK,ANXA2,ASNS,ATG5,ATG7,ATM,BID,BIRC6,BLM,BUB3,CD82,CHEK2,CTSG,CUL4B,DDX3X,DNMT1,DYNC1H1,EIF2S1,EWSR1,EZR,FASN,FKBP8,FUBP1,GALE,GBE1,GRK2,HK1,HSPB1,HUWE1,IGF2R,IVNS1ABP,KDM4B,KPNA2,KPNB1,LAMP1,LAMP2,MAP2K3,MFN2,MTOR,NDUFA13,NF1,PAK2,PCK2,PKM,PRKDC,RRM1,SARNP,SCRIB,SERPINB10,SGF29,SNRPF,SQSTM1,SRSF1,STAT6,STK4,SYK,TCERG1,TGFB1,TLN1,TUFM,UBE2S,UBR5,UHRF2,VAV1,VPS35,YBX1</t>
  </si>
  <si>
    <t>Necrosis of epithelial tissue</t>
  </si>
  <si>
    <t>APOBEC3B,ATG5,ATG7,BID,BLM,CUL4B,FASN,FKBP8,GRK2,HK1,HMOX2,HSPB1,ITPR2,LAMP2,MPO,MTOR,PAK2,PRG2,PRKDC,RBM7,STAT6,STK4,TGFB1</t>
  </si>
  <si>
    <t>Apoptosis of tumor cell lines</t>
  </si>
  <si>
    <t>ACACA,AGA,AHNAK,ANXA2,ASNS,ATG5,ATG7,ATM,BID,BIRC6,BLM,BUB3,CD82,CHEK2,CTSG,CUL4B,DNMT1,DYNC1H1,EWSR1,EZR,FASN,FKBP8,FUBP1,GALE,GRK2,HSPB1,HUWE1,IGF2R,IVNS1ABP,KDM4B,KPNA2,KPNB1,MAP2K3,MFN2,MTOR,NDUFA13,NF1,PAK2,PCK2,PKM,PRKDC,RRM1,SCRIB,SGF29,SNRPF,SQSTM1,SRSF1,STAT6,STK4,SYK,TCERG1,TGFB1,TLN1,UBR5,UHRF2,VAV1,VPS35,YBX1</t>
  </si>
  <si>
    <t>Cell death of bone cancer cell lines</t>
  </si>
  <si>
    <t>AHNAK,ATG5,ATG7,ATM,BID,BUB3,CHEK2,HUWE1,KDM4B,LAMP1,LAMP2,MFN2,SGF29,UHRF2</t>
  </si>
  <si>
    <t>Cell death of lymphoma cell lines</t>
  </si>
  <si>
    <t>AGA,ANXA2,ATG5,ATG7,BID,CHEK2,EZR,FUBP1,HSPB1,MTOR,STAT6,SYK,TGFB1</t>
  </si>
  <si>
    <t>Cell survival of melanoma cell lines</t>
  </si>
  <si>
    <t>ATG5,ATM,SMARCA4</t>
  </si>
  <si>
    <t>Cell death of sarcoma cell lines</t>
  </si>
  <si>
    <t>AHNAK,ATG5,ATG7,ATM,BID,BUB3,CHEK2,EWSR1,HUWE1,KDM4B,LAMP1,LAMP2,MFN2,SGF29,UHRF2</t>
  </si>
  <si>
    <t>Cell viability of breast cancer cell lines</t>
  </si>
  <si>
    <t>ACACA,ANXA2,ATG5,ATG7,ATM,CAPN1,FASN,IQGAP1,MAP2K3,MTOR,NDUFA13,PKM,RRM1,SYK,YBX1</t>
  </si>
  <si>
    <t>Cell viability of lung cancer cell lines</t>
  </si>
  <si>
    <t>ASCC3,ATG7,BID,BIRC6,HK1,PKM,PRKDC,RRM1,SMARCA4,SNRPF,TGFB1,USP24</t>
  </si>
  <si>
    <t>Cell death of cervical cancer cell lines</t>
  </si>
  <si>
    <t>ANXA2,ATG5,ATG7,BID,BUB3,DYNC1H1,FKBP8,GALE,KPNB1,MFN2,MTOR,PAK2,PKM,PRKDC,SERPINB10,SQSTM1,SRSF1,STK4,TCERG1,TGFB1,UHRF2</t>
  </si>
  <si>
    <t>Apoptosis of bone cancer cell lines</t>
  </si>
  <si>
    <t>AHNAK,ATG5,ATG7,ATM,BUB3,CHEK2,HUWE1,KDM4B,MFN2,SGF29,UHRF2</t>
  </si>
  <si>
    <t>Survival of kidney cancer cell lines</t>
  </si>
  <si>
    <t>MTOR,PKM,YBX1</t>
  </si>
  <si>
    <t>Killing of bacteria</t>
  </si>
  <si>
    <t>ATG5,ATG7,FASN,MPO</t>
  </si>
  <si>
    <t>Neuronal cell death</t>
  </si>
  <si>
    <t>ACTR2,ATP5F1B,BID,CHP1,DDX3X,EIF2S1,GET3,LSS,MFN2,SMN1/SMN2,TGFB1,TUFM,UROD</t>
  </si>
  <si>
    <t>Apoptosis of sarcoma cell lines</t>
  </si>
  <si>
    <t>AHNAK,ATG5,ATG7,ATM,BUB3,CHEK2,EWSR1,HUWE1,KDM4B,MFN2,SGF29,UHRF2</t>
  </si>
  <si>
    <t>Cell Death and Survival,Embryonic Development,Organismal Injury and Abnormalities</t>
  </si>
  <si>
    <t>Cell death of embryonic cell lines</t>
  </si>
  <si>
    <t>APOBEC3B,ATG5,ATG7,BID,CUL4B,GRK2,HK1,HSPB1,ITPR2,PAK2,PRKDC,RBM7,STK4,TGFB1</t>
  </si>
  <si>
    <t>Apoptosis of lymphoma cell lines</t>
  </si>
  <si>
    <t>AGA,BID,CHEK2,EZR,FUBP1,HSPB1,MTOR,STAT6,SYK,TGFB1</t>
  </si>
  <si>
    <t>Cell survival of tumor cell lines</t>
  </si>
  <si>
    <t>AGA,ASNS,ATG5,ATM,CHEK2,MTOR,RRM1,SMARCA4,TGFB1</t>
  </si>
  <si>
    <t>Apoptosis of carcinoma cell lines</t>
  </si>
  <si>
    <t>ANXA2,ATG7,BID,CHEK2,DNMT1,FASN,KDM4B,MFN2,MTOR,PCK2,PKM,PRKDC,RRM1,SNRPF,SQSTM1,SRSF1,TGFB1,YBX1</t>
  </si>
  <si>
    <t>Cell viability of colorectal cancer cell lines</t>
  </si>
  <si>
    <t>CHEK2,COPS3,FAM120A,FBL,KPNB1,PKM,POLR1D,PSMB5,RBM8A,SNRPF,TFAM</t>
  </si>
  <si>
    <t>Cell viability of hematopoietic cell lines</t>
  </si>
  <si>
    <t>AGA,BLM,RANBP2,TGFB1</t>
  </si>
  <si>
    <t>Cell death of carcinoma cell lines</t>
  </si>
  <si>
    <t>ANXA2,ATG7,BID,CHEK2,DNMT1,EIF2S1,FASN,HK1,KDM4B,MFN2,MTOR,PCK2,PKM,PRKDC,RRM1,SNRPF,SQSTM1,SRSF1,TGFB1,YBX1</t>
  </si>
  <si>
    <t>Cell death of fibroblasts</t>
  </si>
  <si>
    <t>ATG5,ATM,BID,BLM,MAP2K3,MTOR,TGFB1</t>
  </si>
  <si>
    <t>Cell death of bladder cancer cell lines</t>
  </si>
  <si>
    <t>ATG7,ATM,BID,CUL4B,LAMP2</t>
  </si>
  <si>
    <t>Cell Death and Survival,Organismal Injury and Abnormalities,Renal and Urological Disease</t>
  </si>
  <si>
    <t>Cell death of kidney cell lines</t>
  </si>
  <si>
    <t>Cell death of hepatoma cell lines</t>
  </si>
  <si>
    <t>ATG5,ATG7,EIF2S1,FKBP8,MAP2K3,MFN2,PCK2,PKM,STAT6,SYK,TGFB1</t>
  </si>
  <si>
    <t>AHNAK,ANXA1,ANXA6,APOBEC3B,BCL2,HNRNPU,LGALS1,LMNA,PPM1A,SUN2,TRIP10</t>
  </si>
  <si>
    <t>estrogen receptor</t>
  </si>
  <si>
    <t>ANXA1,BCL2,CAPG,POR,SMN1/SMN2,TGFB1,VIM</t>
  </si>
  <si>
    <t>ASNS,MAT2A,MTHFD1L,PHGDH,SHMT2</t>
  </si>
  <si>
    <t>BCR (complex)</t>
  </si>
  <si>
    <t>ASNS,ATP6V1F,BYSL,FARSA,GBP2,GNL3,HK1,IPO4,MRTO4,PES1,RABEPK,WDR74</t>
  </si>
  <si>
    <t>Mek</t>
  </si>
  <si>
    <t>ABCE1,ACAT1,DDX21,DNMT1,GNL3,HSPB1,SMN1/SMN2,TNFAIP3,VIM</t>
  </si>
  <si>
    <t>EFNA2</t>
  </si>
  <si>
    <t>CDC5L,PXN,UBE2C,UBE2S</t>
  </si>
  <si>
    <t>ARHGAP1,EZR,ILK,PRKAR2A,RAB4A,STAT1,TNFAIP3,VCL,YBX3</t>
  </si>
  <si>
    <t>IKBKE</t>
  </si>
  <si>
    <t>BCL2,MAT2A,PHGDH,PSAT1</t>
  </si>
  <si>
    <t>ADAM10,ASNS,IARS1,MARS1,PCK2,PHGDH,PSAT1,SESN2,SLC3A2,SLC43A1</t>
  </si>
  <si>
    <t>TCF4</t>
  </si>
  <si>
    <t>BYSL,DACH1,DPF2,FKBP8,FMR1,MRTO4,SH3GLB1,UBE3A,URI1</t>
  </si>
  <si>
    <t>APOBEC3B,HSPB1,SHMT2,STAT1,STING1,TNFAIP3</t>
  </si>
  <si>
    <t>APOBEC3B,DIAPH2,LRPPRC,PDS5A,RANBP2,UPF2,USO1</t>
  </si>
  <si>
    <t>APOBEC3B,AURKA,ENO2,GBP2,H3C1,H4C1,HLTF,IRF2BP2,KIFC1,MAT2A,MMS22L,MSH6,NAAA,NDRG1,NUCKS1,SESN2,SPC24,SRGAP2,TMPO,TP53BP1,USP36,ZC3HAV1,ZNF512</t>
  </si>
  <si>
    <t>AURKA,BCL11A,BCL2,HERC5,HLA-C,PARP12,STAT1,SUN2,VIM,ZC3HAV1</t>
  </si>
  <si>
    <t>ESR1</t>
  </si>
  <si>
    <t>AHNAK,ARHGAP1,BCL2,COMT,CTSD,DDX21,HLA-C,KDM4B,LGALS1,PES1,POLA1,POR,SLC7A5,TNFAIP3,VIM</t>
  </si>
  <si>
    <t>KRAS</t>
  </si>
  <si>
    <t>AURKA,BCL2,ILK,LAMP2,PI4KA,TP53BP1</t>
  </si>
  <si>
    <t>ARHGEF1,ATP5F1B,FLNA,HERC5,NFKB2,PTPRC,RPL18A,RPL4,RPS3A,RPS4X,STAT1,TLE3,TNFAIP3,TRAF2,ZC3HAV1</t>
  </si>
  <si>
    <t>BCAT1,DNMT1,EZR,G6PD,HERC5,HNRNPU,HSPB1,LAMP2,LGALS1,MAT2A,NAT10,NBN,RANBP2,SHMT2,STAT1,STAT3,TGFB1,UBE2C</t>
  </si>
  <si>
    <t>AR</t>
  </si>
  <si>
    <t>ACTR3,BCL2,ENO2,GDI1,IMPDH2,KDM4B,KIF4A,KPNA2,LMAN1,NDRG1,SLC43A1,STAT1,TFAM,UBE2C</t>
  </si>
  <si>
    <t>CDK19</t>
  </si>
  <si>
    <t>CD82,CTSD,DNTTIP2,EPHX1,HSPA4L,RB1,TGFB1</t>
  </si>
  <si>
    <t>BCL2,DNMT1,GNA13,IRF2BP2,MAT2A,NFKB2,PXN,SH3KBP1,TGFB1,TNFAIP3,VIM</t>
  </si>
  <si>
    <t>BCL2,BTK,MAT2A,NFKB2,ZC3HAV1</t>
  </si>
  <si>
    <t>S100A6</t>
  </si>
  <si>
    <t>AURKA,TMPO,TNFAIP3,TPM4,YBX3</t>
  </si>
  <si>
    <t>CARS1,H2AC20,KDM4B,NUCKS1,SESN2</t>
  </si>
  <si>
    <t>SP1</t>
  </si>
  <si>
    <t>ASNS,BCL2,CTH,DIAPH2,EZR,MAT2A,MSH6,PREX1,RB1,STAT1,STAT3,UFD1,UGDH,VIM</t>
  </si>
  <si>
    <t>ETV6-RUNX1</t>
  </si>
  <si>
    <t>AURKA,BCL11A,LGALS1,MPO,PTPRC,RAC2,RASAL3,RASGRP2,TGFB1</t>
  </si>
  <si>
    <t>AMPD2,ASNS,AURKA,CD82,IMPDH2,POLA1,POLE,POLR2A,RRM1,RRM2</t>
  </si>
  <si>
    <t>APAF1,CD82,CTSD,GTF2F1,HNRNPU,HSPA4L,MPG,NBN,NUP153,PNP,POLR2A,RB1,SLC3A2,SLC7A5,TMPO,TROAP,VAMP8</t>
  </si>
  <si>
    <t>BCL2,CTSD,GPT2,NUP153,RASGRP2,SUN2,UHRF1</t>
  </si>
  <si>
    <t>PTEN</t>
  </si>
  <si>
    <t>NBN,PPM1A,PREX1,PXN,STAT3</t>
  </si>
  <si>
    <t>IL15</t>
  </si>
  <si>
    <t>BCL2,ENO2,G6PD,HK1,IL2RG,TKTL1,TP53BP1</t>
  </si>
  <si>
    <t>ARHGEF2,IPO5,RAC2,TMPO,TPM4,VCL</t>
  </si>
  <si>
    <t>TWIST1</t>
  </si>
  <si>
    <t>BCL2,LMNA,VIM,YBX1</t>
  </si>
  <si>
    <t>BCL2,DNMT1,EIF4A2,HSPA4,HSPA4L,HSPB1,MAT2A,MBOAT7,MLH1,RANBP1,SPTAN1</t>
  </si>
  <si>
    <t>CEBPA</t>
  </si>
  <si>
    <t>ANXA1,ASNS,BCL2,EPHX1,LGALS1,MPO,PTPRC,VCL,VLDLR</t>
  </si>
  <si>
    <t>ANXA1,APAF1,ARHGEF2,AURKA,BCL2,CARS1,CHEK2,CTSD,DNMT1,FBXO22,GNA13,GNL3,HERC5,HSPA4L,ME2,MLH1,MSH6,NDRG1,NFKB2,NUP153,PHGDH,PPM1A,PPP4C,PPP4R2,PPP5C,PUM3,RRM2,SESN2,TFAM,TGFB1,UBE2C</t>
  </si>
  <si>
    <t>PRL</t>
  </si>
  <si>
    <t>BCL2,CTSD,HERC5,PARP12,POLR1C,USP36,ZYX</t>
  </si>
  <si>
    <t>HAVCR1</t>
  </si>
  <si>
    <t>ENO2,NUCKS1,RB1,SESN2,STAT1,STAT3</t>
  </si>
  <si>
    <t>MYB</t>
  </si>
  <si>
    <t>AURKA,BCL2,NFKB2,POLA1,VIM</t>
  </si>
  <si>
    <t>ADSL,AHNAK,ANXA2,ANXA3,ANXA6,ARHGEF2,BRIX1,DDX21,DNAJB11,EEF1D,EEF1G,EZR,GNL3,HNRNPDL,HNRNPU,MRM3,MRTO4,PRDX1,RPF2,SSRP1,VIM</t>
  </si>
  <si>
    <t>SPP1</t>
  </si>
  <si>
    <t>AURKA,BCL2,HMOX2,ILK,POR,TGFB1,VAT1,VIM</t>
  </si>
  <si>
    <t>ATP1A1,BCAT1,HERC5,HLA-C,HSPB1,NFKB2,SLC3A2,SLC7A5,TARS1,ZC3HAV1</t>
  </si>
  <si>
    <t>ACAT1,ANXA2,ASNS,ATP5F1A,C1QBP,CLPX,ETFB,GARS1,GPT2,HSPB1,MARS1,TFAM,TPM3</t>
  </si>
  <si>
    <t>G6PD,LAMP2,PHGDH,PRDX1,PSAT1,PSMA4,SHMT2,TFAM,TP53BP1</t>
  </si>
  <si>
    <t>AHNAK,ARHGEF2,AURKA,BCL2,DNMT1,DYNC1LI1,FAM120A,FLNA,HSPB1,KIF4A,MED30,PTBP3,RFC5,YLPM1</t>
  </si>
  <si>
    <t>BCL2,DNMT1,IL2RG,PTPRC</t>
  </si>
  <si>
    <t>CKAP2L</t>
  </si>
  <si>
    <t>SPC24,TMPO,TUBGCP4,UBE2C</t>
  </si>
  <si>
    <t>ANXA11,ASNS,BCL2,BTK,CHAF1B,CUL4B,NDRG1,PCK2,VLDLR,WDR74,YBX1</t>
  </si>
  <si>
    <t>NFkB (complex)</t>
  </si>
  <si>
    <t>BCL2,HERC5,KDM2A,NFKB2,NOP14,PXN,SLC7A5,SOAT1,TGFB1,TNFAIP3,TRAF2</t>
  </si>
  <si>
    <t>ADAM10,AURKA,CARS1,ENO2,H2AC20,HSPA4,HSPB1,KDM4B,LGALS1,NBN,NDRG1,NUCKS1,PCK2,SESN2,TGFB1</t>
  </si>
  <si>
    <t>E2F1</t>
  </si>
  <si>
    <t>APAF1,ATG4B,BCL2,HLTF,ILK,MLH1,POLA1,PSAT1,RB1,RRM1,RRM2,SLC3A2,UHRF2,VIM,YBX3</t>
  </si>
  <si>
    <t>AHNAK,ARHGEF2,DYNC1LI1,FAM120A,FLNA,HSPB1,YLPM1</t>
  </si>
  <si>
    <t>EEF1D,EEF1G,RPL27,RPL4,RPL7A,RPS3A,RPS4X,RPS5,RPS8,VIM</t>
  </si>
  <si>
    <t>E2F3</t>
  </si>
  <si>
    <t>NUCKS1,PDS5A,POLA1,RB1,RRM2,TMPO,UBE2C</t>
  </si>
  <si>
    <t>IFNA2</t>
  </si>
  <si>
    <t>GBP2,HERC5,PARP12,RB1,STAT1,ZC3HAV1</t>
  </si>
  <si>
    <t>ASNS,BCAT1,CTH,DNMT1,GPT2,PHGDH,PSAT1</t>
  </si>
  <si>
    <t>ARHGEF1,EZR,GNA13,PAK2,PXN,VCL,VIM</t>
  </si>
  <si>
    <t>ALDH16A1,BCL2,KIF4A,KIFC1,RFC5,SPC24,TFAM,UBE2C</t>
  </si>
  <si>
    <t>TRIM37</t>
  </si>
  <si>
    <t>DNMT1,TGFB1,TRAF2,VIM</t>
  </si>
  <si>
    <t>FUS-DDIT3</t>
  </si>
  <si>
    <t>ASNS,PLEC,STAT3,VIM</t>
  </si>
  <si>
    <t>Activated</t>
  </si>
  <si>
    <t>C1QBP,GARS1,GPT2,MARS1</t>
  </si>
  <si>
    <t>IFNL1</t>
  </si>
  <si>
    <t>HERC5,HLA-C,STAT1,ZC3HAV1</t>
  </si>
  <si>
    <t>ATF6</t>
  </si>
  <si>
    <t>AURKA,DNAJB11,LMAN1,TROAP,UBE2C</t>
  </si>
  <si>
    <t>TMPRSS2-ERG</t>
  </si>
  <si>
    <t>CTH,CUL4B,PCK2,PSAT1</t>
  </si>
  <si>
    <t>ASNS,CTH,GARS1,PCK2,PSAT1</t>
  </si>
  <si>
    <t>EIF2AK2</t>
  </si>
  <si>
    <t>BCL2,PARP12,STAT1,TNFAIP3,ZC3HAV1</t>
  </si>
  <si>
    <t>CTNNB1</t>
  </si>
  <si>
    <t>AURKA,BCL2,ENO2,KIFC1,SQSTM1,STAT3,TGFB1,TNFAIP3,VIM</t>
  </si>
  <si>
    <t>ARHGEF2,BCL2,ILK,NFKB2,PXN,SLC3A2,STAT3,TGFB1,TNFAIP3,VIM,ZYX</t>
  </si>
  <si>
    <t>IFNG</t>
  </si>
  <si>
    <t>BCL2,GBP2,GNA13,GRK2,HLA-C,SF3A1,SOAT1,STAT1,VIM,YLPM1</t>
  </si>
  <si>
    <t>TGM2</t>
  </si>
  <si>
    <t>MDN1,POR,RNF213,RPF2,STAT1,TGFB1</t>
  </si>
  <si>
    <t>CDKN2A</t>
  </si>
  <si>
    <t>ASNS,BCAT1,BCL2,CAPG,CTH,GNL3,GPT2,PHGDH,PSAT1,RB1,VIM</t>
  </si>
  <si>
    <t>Ap2</t>
  </si>
  <si>
    <t>BCL2,UFD1</t>
  </si>
  <si>
    <t>VEGFA-antisense</t>
  </si>
  <si>
    <t>BTK,STAT1,TGFB1</t>
  </si>
  <si>
    <t>VAV</t>
  </si>
  <si>
    <t>F Actin</t>
  </si>
  <si>
    <t>BCL2,FMR1,G6PD,POLR2A,RBM39,SMN1/SMN2,TFAM,TGFB1,TNFAIP3,TPM3,USP3,VAMP8</t>
  </si>
  <si>
    <t>PDGF-AA</t>
  </si>
  <si>
    <t>Rxr</t>
  </si>
  <si>
    <t>ADAM10,POR</t>
  </si>
  <si>
    <t>CRNDE</t>
  </si>
  <si>
    <t>RAC2,RASGRP2,TGFB1</t>
  </si>
  <si>
    <t>PRKAA</t>
  </si>
  <si>
    <t>BCL2,VIM,YBX1</t>
  </si>
  <si>
    <t>COPG1,SEC22B,USO1</t>
  </si>
  <si>
    <t>thyroid hormone receptor</t>
  </si>
  <si>
    <t>UCA1</t>
  </si>
  <si>
    <t>GPT2,SLC7A5</t>
  </si>
  <si>
    <t>CYTOR</t>
  </si>
  <si>
    <t>STAT1,STAT3</t>
  </si>
  <si>
    <t>MIB2</t>
  </si>
  <si>
    <t>FOXD2-AS1</t>
  </si>
  <si>
    <t>PHGDH,RRM2</t>
  </si>
  <si>
    <t>TIFA</t>
  </si>
  <si>
    <t>BCL2,TNFAIP3</t>
  </si>
  <si>
    <t>NPC1</t>
  </si>
  <si>
    <t>SULF2</t>
  </si>
  <si>
    <t>BCL2,TGFB1</t>
  </si>
  <si>
    <t>ZNF652</t>
  </si>
  <si>
    <t>TGFB1,VIM</t>
  </si>
  <si>
    <t>MCOLN1</t>
  </si>
  <si>
    <t>KLF17</t>
  </si>
  <si>
    <t>RB1,VIM</t>
  </si>
  <si>
    <t>CEMIP</t>
  </si>
  <si>
    <t>STAT3,WBP11</t>
  </si>
  <si>
    <t>LMNA,SRGAP2,VCL</t>
  </si>
  <si>
    <t>UNC45A</t>
  </si>
  <si>
    <t>POLR3G</t>
  </si>
  <si>
    <t>AURKA,EZR,LMNA</t>
  </si>
  <si>
    <t>Lamin b</t>
  </si>
  <si>
    <t>STAT3,VIM</t>
  </si>
  <si>
    <t>CEBPA-DT</t>
  </si>
  <si>
    <t>ENSA</t>
  </si>
  <si>
    <t>Histone h4</t>
  </si>
  <si>
    <t>FMR1,G6PD,PREX1,RRM2,SMN1/SMN2,TNFAIP3</t>
  </si>
  <si>
    <t>RITA1</t>
  </si>
  <si>
    <t>LINC00242</t>
  </si>
  <si>
    <t>Integrin alpha 4 beta 1</t>
  </si>
  <si>
    <t>LBH</t>
  </si>
  <si>
    <t>ZBTB49</t>
  </si>
  <si>
    <t>NFKB2,STAT1</t>
  </si>
  <si>
    <t>STIL</t>
  </si>
  <si>
    <t>LIN9</t>
  </si>
  <si>
    <t>AURKA,TMPO,UBE2C</t>
  </si>
  <si>
    <t>PCLAF</t>
  </si>
  <si>
    <t>AURKA,KIF4A,UBE2C</t>
  </si>
  <si>
    <t>RHBDF1</t>
  </si>
  <si>
    <t>PRR11</t>
  </si>
  <si>
    <t>ACTR3,VIM</t>
  </si>
  <si>
    <t>APC (complex)</t>
  </si>
  <si>
    <t>ZBED6</t>
  </si>
  <si>
    <t>ARHGEF1,BOP1,SPTBN1</t>
  </si>
  <si>
    <t>ASCL2</t>
  </si>
  <si>
    <t>Atf</t>
  </si>
  <si>
    <t>EPAS1</t>
  </si>
  <si>
    <t>ENO2,HSPA4,KDM4B,NDRG1,SLC7A5,TGFB1</t>
  </si>
  <si>
    <t>PAK4</t>
  </si>
  <si>
    <t>BCL2,VIM</t>
  </si>
  <si>
    <t>NFKB2,TNFRSF8,TRAF2</t>
  </si>
  <si>
    <t>A2M</t>
  </si>
  <si>
    <t>BCL2,EIF2A,TRAF2</t>
  </si>
  <si>
    <t>HPR</t>
  </si>
  <si>
    <t>ARTN</t>
  </si>
  <si>
    <t>CLDN1</t>
  </si>
  <si>
    <t>MED7</t>
  </si>
  <si>
    <t>ZNF148</t>
  </si>
  <si>
    <t>STAT1,VIM</t>
  </si>
  <si>
    <t>FLNA,TGFB1,VIM</t>
  </si>
  <si>
    <t>SYCP3</t>
  </si>
  <si>
    <t>CBR3-AS1</t>
  </si>
  <si>
    <t>LINC00963</t>
  </si>
  <si>
    <t>IL2RG,PCK2</t>
  </si>
  <si>
    <t>MYBL1</t>
  </si>
  <si>
    <t>PLCD1</t>
  </si>
  <si>
    <t>PRKG1</t>
  </si>
  <si>
    <t>ANAPC2,BCL2</t>
  </si>
  <si>
    <t>ANXA11,EIF4E2,FLNA,RFC5,SQSTM1,STAT3</t>
  </si>
  <si>
    <t>ANXA2,HSPB1,VIM</t>
  </si>
  <si>
    <t>PIWIL1</t>
  </si>
  <si>
    <t>FLNA,VCL</t>
  </si>
  <si>
    <t>PXN,VCL,ZYX</t>
  </si>
  <si>
    <t>CHEK2,NBN</t>
  </si>
  <si>
    <t>MDM4</t>
  </si>
  <si>
    <t>RAC2,VIM</t>
  </si>
  <si>
    <t>mir-346</t>
  </si>
  <si>
    <t>mir-944</t>
  </si>
  <si>
    <t>TRAF3</t>
  </si>
  <si>
    <t>DOK1,NFKB2,TNFAIP3</t>
  </si>
  <si>
    <t>IARS1,IMPDH2,LARS1</t>
  </si>
  <si>
    <t>ACTN4,ACTR3,TPM3,TPM4,VCL,VCP</t>
  </si>
  <si>
    <t>DKK2</t>
  </si>
  <si>
    <t>DYNLT3</t>
  </si>
  <si>
    <t>PRKCZ</t>
  </si>
  <si>
    <t>PHGDH,PSAT1</t>
  </si>
  <si>
    <t>TWIST2</t>
  </si>
  <si>
    <t>TFAM,TGFB1,VIM</t>
  </si>
  <si>
    <t>MIR5590</t>
  </si>
  <si>
    <t>PIM</t>
  </si>
  <si>
    <t>MAFF</t>
  </si>
  <si>
    <t>BCYRN1</t>
  </si>
  <si>
    <t>CBR1,RPL18A,STAT3</t>
  </si>
  <si>
    <t>RB1-DT</t>
  </si>
  <si>
    <t>MAPKAPK5</t>
  </si>
  <si>
    <t>PLA2R1</t>
  </si>
  <si>
    <t>ATP5F1B,CTSD,TFAM</t>
  </si>
  <si>
    <t>NRG1</t>
  </si>
  <si>
    <t>ACAT1,BCL2,VIM</t>
  </si>
  <si>
    <t>CALM1 (includes others)</t>
  </si>
  <si>
    <t>TNFAIP3,TRAF2</t>
  </si>
  <si>
    <t>SGO1-AS1</t>
  </si>
  <si>
    <t>WWP2</t>
  </si>
  <si>
    <t>SQSTM1,VIM</t>
  </si>
  <si>
    <t>LMNA,SMN1/SMN2</t>
  </si>
  <si>
    <t>IL2</t>
  </si>
  <si>
    <t>BCL2,GNL3,IL2RG,PNP,POLR1C,PTPN7,PTPRC,STAT3,TGFB1,TNFRSF8</t>
  </si>
  <si>
    <t>IL17RB</t>
  </si>
  <si>
    <t>MFN2,PCK2,SESN2,TFAM</t>
  </si>
  <si>
    <t>MYBL2</t>
  </si>
  <si>
    <t>AURKA,BCL2,UBE2C</t>
  </si>
  <si>
    <t>PAX5</t>
  </si>
  <si>
    <t>MAOA</t>
  </si>
  <si>
    <t>BCL2,TGFB1,VIM</t>
  </si>
  <si>
    <t>SP3</t>
  </si>
  <si>
    <t>ASNS,MAT2A,MSH6,PREX1,STAT1,STAT3</t>
  </si>
  <si>
    <t>SLC3A2,SLC7A5</t>
  </si>
  <si>
    <t>NFYA</t>
  </si>
  <si>
    <t>APAF1,BCL2,LMAN1</t>
  </si>
  <si>
    <t>BCL2,DIAPH2</t>
  </si>
  <si>
    <t>SP4</t>
  </si>
  <si>
    <t>MAT2A,STAT3</t>
  </si>
  <si>
    <t>IFNE</t>
  </si>
  <si>
    <t>AURKA,PREX1,RRM2,SMN1/SMN2</t>
  </si>
  <si>
    <t>BCL2,CTSD</t>
  </si>
  <si>
    <t>LMNA,STAT1,TMPO</t>
  </si>
  <si>
    <t>ANGPT2</t>
  </si>
  <si>
    <t>PANDAR</t>
  </si>
  <si>
    <t>APAF1,BCL2</t>
  </si>
  <si>
    <t>NME3</t>
  </si>
  <si>
    <t>BUB3,CHEK2,HLTF,KIF4A,MLH1,MRTO4,POLA1,PRKCSH,PSAT1,RB1,RRM1,RRM2,SLC3A2,TMPO,TRAF2</t>
  </si>
  <si>
    <t>DIAPH2,RAC2</t>
  </si>
  <si>
    <t>TOR2A</t>
  </si>
  <si>
    <t>CA9</t>
  </si>
  <si>
    <t>ATP5F1A,ATP5F1B,SLC3A2</t>
  </si>
  <si>
    <t>ANXA1,ANXA2,EZR,NBN,RPS3A,TGFB1</t>
  </si>
  <si>
    <t>BCL2,MAT2A,PXN</t>
  </si>
  <si>
    <t>CTDSPL</t>
  </si>
  <si>
    <t>MED21</t>
  </si>
  <si>
    <t>BARX2</t>
  </si>
  <si>
    <t>DMXL1,FLNA</t>
  </si>
  <si>
    <t>EIF2A,RPL7A,RPS5,STAT1</t>
  </si>
  <si>
    <t>NTSR2</t>
  </si>
  <si>
    <t>PTP4A2</t>
  </si>
  <si>
    <t>SCUBE3</t>
  </si>
  <si>
    <t>RBM39,RRM2</t>
  </si>
  <si>
    <t>POSTN</t>
  </si>
  <si>
    <t>USP13</t>
  </si>
  <si>
    <t>BCL2,NFKB2</t>
  </si>
  <si>
    <t>BCL2,CD82,VIM</t>
  </si>
  <si>
    <t>RAMP3</t>
  </si>
  <si>
    <t>CDX1</t>
  </si>
  <si>
    <t>CDK5</t>
  </si>
  <si>
    <t>FBXO22,TNFAIP3</t>
  </si>
  <si>
    <t>AGL,ANXA1,ARAP1,BCL2,EZR,IPO4,PXN,SUN2,VIM</t>
  </si>
  <si>
    <t>EIF4E</t>
  </si>
  <si>
    <t>TP53BP1,UBE2C</t>
  </si>
  <si>
    <t>ADSL,STAT1</t>
  </si>
  <si>
    <t>HNRNPU,PRPF3,U2SURP</t>
  </si>
  <si>
    <t>CDC20</t>
  </si>
  <si>
    <t>BCL2,UBE2C</t>
  </si>
  <si>
    <t>PIWIL2</t>
  </si>
  <si>
    <t>CDC27</t>
  </si>
  <si>
    <t>CUL4B,TPM3,UBXN1</t>
  </si>
  <si>
    <t>MED6</t>
  </si>
  <si>
    <t>MBD4</t>
  </si>
  <si>
    <t>NR3C1</t>
  </si>
  <si>
    <t>ACAT1,ANXA1,ATG4B,BTK,CBR1,DPF2,HLA-C,HNRNPU,NFKB2,PAK2,SH3GLB1,SH3KBP1,STAT3,TNFAIP3,TNFRSF8,WDR26</t>
  </si>
  <si>
    <t>CHRNA3</t>
  </si>
  <si>
    <t>BCL2,STAT1</t>
  </si>
  <si>
    <t>BCL2,ILK,RRM1,RRM2</t>
  </si>
  <si>
    <t>ANXA2,BCL2,TGFB1</t>
  </si>
  <si>
    <t>LINC01564</t>
  </si>
  <si>
    <t>SSTR2</t>
  </si>
  <si>
    <t>CDK7</t>
  </si>
  <si>
    <t>OGFOD1,TGFB1,TNFAIP3</t>
  </si>
  <si>
    <t>CGGBP1</t>
  </si>
  <si>
    <t>NEU2</t>
  </si>
  <si>
    <t>RELB</t>
  </si>
  <si>
    <t>BCL2,MAT2A,NFKB2</t>
  </si>
  <si>
    <t>BCL2,DNMT1,STAT1,STAT3</t>
  </si>
  <si>
    <t>BAG1</t>
  </si>
  <si>
    <t>BCL2,PXN,VCL,VIM</t>
  </si>
  <si>
    <t>TPD52</t>
  </si>
  <si>
    <t>NR6A1</t>
  </si>
  <si>
    <t>LMNA,VIM</t>
  </si>
  <si>
    <t>APOC3</t>
  </si>
  <si>
    <t>CLPX,LONP1,TGFB1</t>
  </si>
  <si>
    <t>ILK,SMN1/SMN2</t>
  </si>
  <si>
    <t>MUC1</t>
  </si>
  <si>
    <t>DNMT1,PNP,POLR3D,STAT1</t>
  </si>
  <si>
    <t>PODXL</t>
  </si>
  <si>
    <t>FLNA,LONP1,NFKB2,TIMELESS</t>
  </si>
  <si>
    <t>TIGAR</t>
  </si>
  <si>
    <t>LAMP2,SQSTM1</t>
  </si>
  <si>
    <t>RPS4Y1</t>
  </si>
  <si>
    <t>ATF2</t>
  </si>
  <si>
    <t>ASNS,BCL2,MAT2A</t>
  </si>
  <si>
    <t>HSPB1,RFC5,TGFB1,UBE3A,VCL</t>
  </si>
  <si>
    <t>ANXA1,ANXA2,EZR,NBN,RPS3A,VIM</t>
  </si>
  <si>
    <t>BCL2,BOP1,CTSD,SF3A1</t>
  </si>
  <si>
    <t>LILRB1</t>
  </si>
  <si>
    <t>BCL2,HSPB1</t>
  </si>
  <si>
    <t>TDGF1</t>
  </si>
  <si>
    <t>Increased</t>
  </si>
  <si>
    <t>AARS1,ABCE1,ACTN4,AHNAK,ANXA2,APAF1,ASCC3,ASNS,ATG4B,ATP5F1A,ATP5F1B,AURKA,BCL2,BTK,CARS1,CBL,CBR1,CHEK2,CNDP2,COPB2,CTSD,DDX3X,DPH5,DPP3,EHMT2,EIF3C,ERCC4,EWSR1,FAM120A,FLNA,GMFG,GNA13,GPT2,GRK2,HK1,HLTF,HNRNPU,HSPA4,ILK,IPO4,KDM4B,KIFC1,LAMP2,MAT2A,MIS18A,MLH1,MMS22L,MPG,NBN,NDRG1,NEK7,NFKB2,NSD2,NUP210,PES1,PKN1,POLR1D,POR,PPM1A,PPP4C,PREX1,PSMA4,PTGR1,PTPN7,RAC2,RANBP2,RB1,RBM39,RPL27,RPS4X,RPTOR,RRM1,RRM2,SEMA4D,SESN2,SF3A1,SF3B1,SH3KBP1,SIN3A,SMN1/SMN2,SNRNP200,SNRPF,SQSTM1,STAT3,STING1,TARS2,TFAM,TGFB1,TNFAIP3,TNFRSF8,TP53BP1,UHRF1,USP24,USP36,VCP,YBX1</t>
  </si>
  <si>
    <t>AARS1,ABCE1,ACTN4,AHNAK,ANXA2,ASCC3,ASNS,ATG4B,ATP5F1A,ATP5F1B,AURKA,BCL2,BTK,CARS1,CBL,CBR1,CHEK2,CNDP2,COPB2,CTSD,DPH5,DPP3,EHMT2,EIF3C,EWSR1,FAM120A,FLNA,GMFG,GNA13,GPT2,GRK2,HK1,HLTF,HNRNPU,HSPA4,ILK,IPO4,KDM4B,KIFC1,LAMP2,MAT2A,MIS18A,MLH1,MMS22L,MPG,NBN,NDRG1,NEK7,NFKB2,NSD2,NUP210,PES1,PKN1,POLR1D,POR,PPM1A,PPP4C,PREX1,PSMA4,PTGR1,PTPN7,RAC2,RANBP2,RB1,RBM39,RPL27,RPS4X,RPTOR,RRM1,RRM2,SEMA4D,SESN2,SF3A1,SF3B1,SH3KBP1,SIN3A,SMN1/SMN2,SNRNP200,SNRPF,SQSTM1,STAT3,STING1,TARS2,TFAM,TGFB1,TNFAIP3,TNFRSF8,TP53BP1,UHRF1,USP24,USP36,VCP,YBX1</t>
  </si>
  <si>
    <t>AARS1,ABCE1,ACTN4,AHNAK,ANXA2,ASCC3,ASNS,ATG4B,AURKA,BCL2,BTK,CARS1,CBL,CBR1,CHEK2,CNDP2,COPB2,CTSD,DPH5,DPP3,EHMT2,EIF3C,EWSR1,FAM120A,FLNA,GMFG,GNA13,GPT2,GRK2,HK1,HLTF,HSPA4,ILK,IPO4,KDM4B,KIFC1,LAMP2,MIS18A,MLH1,MMS22L,MPG,NBN,NEK7,NFKB2,NSD2,NUP210,PES1,PKN1,POLR1D,PPP4C,PREX1,PSMA4,PTPN7,RAC2,RANBP2,RB1,RBM39,RPL27,RPS4X,RPTOR,RRM1,RRM2,SESN2,SF3A1,SIN3A,SMN1/SMN2,SNRNP200,SNRPF,SQSTM1,STAT3,STING1,TFAM,TGFB1,TP53BP1,UHRF1,USP24,USP36,VCP,YBX1</t>
  </si>
  <si>
    <t>AAK1,AARS1,ABCE1,ADAM10,AHNAK,ANXA1,ANXA2,APAF1,APOBEC3B,ASNS,ATP1A1,ATP5F1A,ATP5F1B,AURKA,BCL2,BTK,BUB3,CBL,CBR1,CD82,CHEK2,CHP1,CLTC,COMT,CTSD,CTSG,CUL4B,DCTN2,DDX21,DDX3X,DNMT1,DPH5,EHMT2,EIF2A,ETHE1,EWSR1,EZR,FKBP8,FLNA,FLNB,G6PD,GALE,GNA13,GPT2,GRK2,HK1,HMOX2,HNRNPU,HSPA4,HSPB1,ILK,IPO4,IRF2BP2,KDM4B,KPNA2,LAMP2,LGALS1,LMNA,LONP1,MAT2A,MFN2,MLH1,MMS22L,MPG,MPO,NAT10,NBN,NDRG1,NEK7,NFKB2,NSD2,OGFOD1,PAK2,PCK2,PHGDH,PKN1,POLA1,POLE,POR,PPM1A,PPP5C,PRDX1,PRG2,PTPRC,PUM2,RAC2,RANBP1,RANBP9,RB1,RBM7,RPS3A,RPTOR,RRM1,RRM2,SEMA4D,SESN2,SF3A1,SGF29,SH3GLB1,SH3KBP1,SLC3A2,SMN1/SMN2,SNRPF,SQSTM1,SSRP1,STAT1,STAT3,STING1,STOML2,TARS2,TGFB1,TNFAIP3,TNFRSF8,TP53BP1,TRAF2,UBE2C,UBE2S,UHRF2,URI1,USP36,VCP,VPS35,WAPL,YARS1,YBX1</t>
  </si>
  <si>
    <t>ABCE1,ADAM10,AHNAK,ANXA2,APAF1,ASNS,ATP1A1,ATP5F1A,AURKA,BCL2,BTK,BUB3,CBL,CBR1,CD82,CHEK2,CLTC,CTSD,CTSG,CUL4B,DDX21,DDX3X,DNMT1,DPH5,EHMT2,EIF2A,ETHE1,EWSR1,EZR,FKBP8,FLNB,G6PD,GALE,GNA13,GPT2,GRK2,HK1,HNRNPU,HSPA4,HSPB1,ILK,IPO4,IRF2BP2,KDM4B,KPNA2,LAMP2,LGALS1,LMNA,LONP1,MAT2A,MFN2,MLH1,MMS22L,MPG,NAT10,NDRG1,NEK7,NFKB2,NSD2,OGFOD1,PAK2,PCK2,PHGDH,PKN1,POLA1,POLE,POR,PPP5C,PRDX1,PTPRC,PUM2,RANBP1,RANBP9,RB1,RPTOR,RRM1,RRM2,SESN2,SF3A1,SGF29,SH3GLB1,SLC3A2,SNRPF,SQSTM1,SSRP1,STAT1,STAT3,STING1,STOML2,TGFB1,TNFAIP3,TNFRSF8,TP53BP1,TRAF2,UBE2C,UBE2S,UHRF2,URI1,USP36,VCP,VPS35,WAPL,YARS1,YBX1</t>
  </si>
  <si>
    <t>Cell viability of myeloma cell lines</t>
  </si>
  <si>
    <t>AURKA,BCL2,BTK,CARS1,COPB2,EIF3C,HK1,NSD2,PKN1,PSMA4,RPL27,RPTOR,RRM1,SF3A1,STAT3,USP36</t>
  </si>
  <si>
    <t>ABCE1,AHNAK,AKAP8,ANXA1,ANXA2,APAF1,APOBEC3B,ASNS,ATP1A1,AURKA,BCL2,BTK,BUB3,C1QBP,CBL,CD82,CHEK2,CLTC,CTSD,CTSG,CUL4B,DDX21,DDX3X,DDX47,DNMT1,DPF2,DPH5,EHMT2,EIF2A,ETHE1,EWSR1,EZR,FKBP8,FLNA,FLNB,G6PD,GALE,GNA13,GRK2,HMOX2,HNRNPU,HSPA4,HSPB1,ILK,IPO4,IRF2BP2,KDM4B,KPNA2,LAMP2,LGALS1,MAT2A,MFN2,MLH1,MPG,MPO,NAT10,NBN,NDRG1,NEK7,NFKB2,NSD2,OGFOD1,PAK2,PCID2,PCK2,PHGDH,PKN1,POLA1,POLE,POLR2A,PPM1A,PPP5C,PRDX1,PTPRC,PUM2,PXN,RAC2,RANBP1,RANBP9,RB1,RBM7,RPS3A,RPTOR,RRM1,RRM2,SEMA4D,SGF29,SMN1/SMN2,SNRPF,SQSTM1,SSRP1,STAT1,STAT3,STING1,STOML2,TFCP2,TGFB1,TNFAIP3,TNFRSF8,TP53BP1,TRAF2,UHRF2,URI1,USP36,VCP,VPS35,YARS1,YBX1,YME1L1</t>
  </si>
  <si>
    <t>ABCE1,AHNAK,ANXA2,APAF1,ASNS,ATP1A1,AURKA,BCL2,BTK,BUB3,CD82,CHEK2,CLTC,CTSD,CTSG,CUL4B,DDX21,DNMT1,DPH5,EHMT2,EIF2A,ETHE1,EWSR1,EZR,FKBP8,FLNB,G6PD,GALE,GNA13,GRK2,HNRNPU,HSPA4,HSPB1,ILK,IPO4,IRF2BP2,KDM4B,KPNA2,LGALS1,MAT2A,MFN2,MLH1,MPG,NAT10,NDRG1,NEK7,NFKB2,NSD2,OGFOD1,PAK2,PCK2,PHGDH,PKN1,POLA1,POLE,PPP5C,PRDX1,PTPRC,PUM2,RANBP1,RANBP9,RB1,RPTOR,RRM1,RRM2,SGF29,SNRPF,SQSTM1,SSRP1,STAT1,STAT3,STING1,STOML2,TGFB1,TNFAIP3,TNFRSF8,TP53BP1,TRAF2,UHRF2,URI1,USP36,VCP,VPS35,YBX1</t>
  </si>
  <si>
    <t>AHNAK,AURKA,BCL2,BUB3,CHEK2,ETHE1,EWSR1,KDM4B,LAMP2,MFN2,NAT10,NFKB2,POR,PPP5C,PRDX1,RB1,SGF29,STAT1,STING1,TP53BP1,UHRF2</t>
  </si>
  <si>
    <t>ANXA2,BCL2,BTK,CBR1,CHEK2,EZR,GNA13,HSPB1,LGALS1,LONP1,NFKB2,PTPRC,STAT1,STAT3,TGFB1,TNFAIP3,TNFRSF8</t>
  </si>
  <si>
    <t>AHNAK,AURKA,BCL2,BUB3,CHEK2,ETHE1,EWSR1,KDM4B,MFN2,NAT10,NFKB2,PPP5C,RB1,SGF29,STAT1,STING1,TP53BP1,UHRF2</t>
  </si>
  <si>
    <t>ANXA2,APAF1,ATP1A1,AURKA,BCL2,CHEK2,DNMT1,EHMT2,G6PD,HK1,KDM4B,MFN2,PCK2,POLA1,POLE,RANBP9,RB1,RRM1,RRM2,SLC3A2,SNRPF,SQSTM1,SSRP1,STAT1,STAT3,TGFB1,TNFAIP3,UBE2C,URI1,YBX1</t>
  </si>
  <si>
    <t>ANXA2,ATP1A1,BCL2,BUB3,CLTC,DDX21,FKBP8,FLNB,GALE,GPT2,HNRNPU,IPO4,LMNA,MFN2,MMS22L,NEK7,OGFOD1,PAK2,POR,RB1,SQSTM1,STAT1,STAT3,TGFB1,TRAF2,UHRF2,VCP,WAPL</t>
  </si>
  <si>
    <t>AARS1,ASNS,BTK,CARS1,CHEK2,ILK,MLH1,RPS4X,RPTOR,RRM1,STAT3,TGFB1,UHRF1</t>
  </si>
  <si>
    <t>ANXA2,APAF1,ATP1A1,AURKA,BCL2,CHEK2,DNMT1,EHMT2,G6PD,KDM4B,MFN2,PCK2,POLA1,POLE,RANBP9,RB1,RRM1,RRM2,SNRPF,SQSTM1,SSRP1,STAT3,TGFB1,TNFAIP3,URI1,YBX1</t>
  </si>
  <si>
    <t>Apoptosis of lung cancer cell lines</t>
  </si>
  <si>
    <t>ANXA2,APAF1,ATP1A1,BCL2,CHEK2,EHMT2,G6PD,KDM4B,PCK2,POLA1,POLE,RANBP9,RB1,RRM1,RRM2,SNRPF,SSRP1,STAT3,TGFB1,TNFAIP3,YBX1</t>
  </si>
  <si>
    <t>ATG4B,CHEK2,EHMT2,FAM120A,MIS18A,MLH1,PES1,POLR1D,RBM39,RRM2,SF3A1,SNRNP200,SNRPF,STAT3,TFAM,VCP</t>
  </si>
  <si>
    <t>Cell death of blood cells</t>
  </si>
  <si>
    <t>ANXA1,BCL2,BTK,COMT,CTSD,DDX3X,EZR,LGALS1,NBN,NFKB2,PPP5C,PTPRC,PUM2,RAC2,SEMA4D,SH3KBP1,STAT3,STOML2,TGFB1,TNFAIP3,TNFRS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4C928-54A8-4114-9664-DFF289DB375B}">
  <dimension ref="A1:J2390"/>
  <sheetViews>
    <sheetView workbookViewId="0">
      <selection activeCell="H1" sqref="H1"/>
    </sheetView>
  </sheetViews>
  <sheetFormatPr defaultRowHeight="14.5" x14ac:dyDescent="0.35"/>
  <sheetData>
    <row r="1" spans="1:8" x14ac:dyDescent="0.35">
      <c r="A1" t="s">
        <v>4765</v>
      </c>
      <c r="B1" t="s">
        <v>4766</v>
      </c>
      <c r="C1" t="s">
        <v>4767</v>
      </c>
      <c r="D1" t="s">
        <v>4768</v>
      </c>
      <c r="E1" t="s">
        <v>4769</v>
      </c>
      <c r="F1" t="s">
        <v>4771</v>
      </c>
      <c r="G1" t="s">
        <v>4770</v>
      </c>
      <c r="H1" t="s">
        <v>4769</v>
      </c>
    </row>
    <row r="2" spans="1:8" x14ac:dyDescent="0.35">
      <c r="A2" t="s">
        <v>3314</v>
      </c>
      <c r="B2" t="s">
        <v>3235</v>
      </c>
      <c r="C2">
        <v>0.70951158759553801</v>
      </c>
      <c r="D2">
        <f>10^-C2</f>
        <v>0.19520386501761194</v>
      </c>
      <c r="E2">
        <v>0.214649677276611</v>
      </c>
      <c r="F2">
        <v>0.99255710605582104</v>
      </c>
      <c r="G2">
        <f>10^-F2</f>
        <v>0.1017285592923462</v>
      </c>
      <c r="H2">
        <v>0.30980014801025402</v>
      </c>
    </row>
    <row r="3" spans="1:8" x14ac:dyDescent="0.35">
      <c r="A3" t="s">
        <v>3315</v>
      </c>
      <c r="B3" t="s">
        <v>3236</v>
      </c>
      <c r="C3">
        <v>0.12615259630013601</v>
      </c>
      <c r="D3">
        <f t="shared" ref="D3:D66" si="0">10^-C3</f>
        <v>0.74790666539028317</v>
      </c>
      <c r="E3">
        <v>8.91003608703613E-2</v>
      </c>
      <c r="F3">
        <v>10.660742681377901</v>
      </c>
      <c r="G3">
        <f t="shared" ref="G3:G66" si="1">10^-F3</f>
        <v>2.1840235582049792E-11</v>
      </c>
      <c r="H3">
        <v>-21.677074432373001</v>
      </c>
    </row>
    <row r="4" spans="1:8" x14ac:dyDescent="0.35">
      <c r="A4" t="s">
        <v>3316</v>
      </c>
      <c r="B4" t="s">
        <v>938</v>
      </c>
      <c r="C4">
        <v>0.11809389368661299</v>
      </c>
      <c r="D4">
        <f t="shared" si="0"/>
        <v>0.76191426772194482</v>
      </c>
      <c r="E4">
        <v>4.3849945068359403E-2</v>
      </c>
      <c r="F4">
        <v>0.94309230587533199</v>
      </c>
      <c r="G4">
        <f t="shared" si="1"/>
        <v>0.1140007462192785</v>
      </c>
      <c r="H4">
        <v>0.25864982604980502</v>
      </c>
    </row>
    <row r="5" spans="1:8" x14ac:dyDescent="0.35">
      <c r="A5" t="s">
        <v>3317</v>
      </c>
      <c r="B5" t="s">
        <v>939</v>
      </c>
      <c r="C5">
        <v>0.101554209660685</v>
      </c>
      <c r="D5">
        <f t="shared" si="0"/>
        <v>0.79149065272955454</v>
      </c>
      <c r="E5">
        <v>7.0498943328857394E-2</v>
      </c>
      <c r="F5">
        <v>1.1951142086573601</v>
      </c>
      <c r="G5">
        <f t="shared" si="1"/>
        <v>6.3809566082121558E-2</v>
      </c>
      <c r="H5">
        <v>-0.36295080184936501</v>
      </c>
    </row>
    <row r="6" spans="1:8" x14ac:dyDescent="0.35">
      <c r="A6" t="s">
        <v>3318</v>
      </c>
      <c r="B6" t="s">
        <v>940</v>
      </c>
      <c r="C6">
        <v>8.6289966853120497</v>
      </c>
      <c r="D6">
        <f t="shared" si="0"/>
        <v>2.3496507541392989E-9</v>
      </c>
      <c r="E6">
        <v>21.838249683380099</v>
      </c>
      <c r="F6">
        <v>8.6541874787471595</v>
      </c>
      <c r="G6">
        <f t="shared" si="1"/>
        <v>2.2172390626277353E-9</v>
      </c>
      <c r="H6">
        <v>22.3576498031616</v>
      </c>
    </row>
    <row r="7" spans="1:8" x14ac:dyDescent="0.35">
      <c r="A7" t="s">
        <v>3319</v>
      </c>
      <c r="B7" t="s">
        <v>3237</v>
      </c>
      <c r="C7">
        <v>0.29672557653549803</v>
      </c>
      <c r="D7">
        <f t="shared" si="0"/>
        <v>0.50498028542019469</v>
      </c>
      <c r="E7">
        <v>0.15684986114502</v>
      </c>
      <c r="F7">
        <v>0.53789063738373</v>
      </c>
      <c r="G7">
        <f t="shared" si="1"/>
        <v>0.28980732791595337</v>
      </c>
      <c r="H7">
        <v>0.266600131988525</v>
      </c>
    </row>
    <row r="8" spans="1:8" x14ac:dyDescent="0.35">
      <c r="A8" t="s">
        <v>3320</v>
      </c>
      <c r="B8" t="s">
        <v>3238</v>
      </c>
      <c r="C8">
        <v>0.12653724806914499</v>
      </c>
      <c r="D8">
        <f t="shared" si="0"/>
        <v>0.74724454263317819</v>
      </c>
      <c r="E8">
        <v>-0.14684963226318401</v>
      </c>
      <c r="F8">
        <v>1.5220454314592899</v>
      </c>
      <c r="G8">
        <f t="shared" si="1"/>
        <v>3.0057618540321691E-2</v>
      </c>
      <c r="H8">
        <v>0.721099853515625</v>
      </c>
    </row>
    <row r="9" spans="1:8" x14ac:dyDescent="0.35">
      <c r="A9" t="s">
        <v>3321</v>
      </c>
      <c r="B9" t="s">
        <v>941</v>
      </c>
      <c r="C9">
        <v>1.02231325361238</v>
      </c>
      <c r="D9">
        <f t="shared" si="0"/>
        <v>9.4991937620266392E-2</v>
      </c>
      <c r="E9">
        <v>-1.46414947509766</v>
      </c>
      <c r="F9">
        <v>1.4225837537819901</v>
      </c>
      <c r="G9">
        <f t="shared" si="1"/>
        <v>3.7793424557485987E-2</v>
      </c>
      <c r="H9">
        <v>-1.75712442398071</v>
      </c>
    </row>
    <row r="10" spans="1:8" x14ac:dyDescent="0.35">
      <c r="A10" t="s">
        <v>3322</v>
      </c>
      <c r="B10" t="s">
        <v>942</v>
      </c>
      <c r="C10">
        <v>1.48740641329222</v>
      </c>
      <c r="D10">
        <f t="shared" si="0"/>
        <v>3.2553192525702587E-2</v>
      </c>
      <c r="E10">
        <v>-0.44554996490478499</v>
      </c>
      <c r="F10">
        <v>1.3304202116235999</v>
      </c>
      <c r="G10">
        <f t="shared" si="1"/>
        <v>4.6728279225944191E-2</v>
      </c>
      <c r="H10">
        <v>-0.517825126647949</v>
      </c>
    </row>
    <row r="11" spans="1:8" x14ac:dyDescent="0.35">
      <c r="A11" t="s">
        <v>3323</v>
      </c>
      <c r="B11" t="s">
        <v>943</v>
      </c>
      <c r="C11">
        <v>8.6120349889210708</v>
      </c>
      <c r="D11">
        <f t="shared" si="0"/>
        <v>2.4432337057190779E-9</v>
      </c>
      <c r="E11">
        <v>-21.786524772644</v>
      </c>
      <c r="F11">
        <v>0.74145083161357805</v>
      </c>
      <c r="G11">
        <f t="shared" si="1"/>
        <v>0.18136319934945247</v>
      </c>
      <c r="H11">
        <v>1.18012523651123</v>
      </c>
    </row>
    <row r="12" spans="1:8" x14ac:dyDescent="0.35">
      <c r="A12" t="s">
        <v>3324</v>
      </c>
      <c r="B12" t="s">
        <v>944</v>
      </c>
      <c r="C12">
        <v>0.77906727641384599</v>
      </c>
      <c r="D12">
        <f t="shared" si="0"/>
        <v>0.16631549916267963</v>
      </c>
      <c r="E12">
        <v>-1.41130018234253</v>
      </c>
      <c r="F12">
        <v>1.0402858523302201</v>
      </c>
      <c r="G12">
        <f t="shared" si="1"/>
        <v>9.1141075195697613E-2</v>
      </c>
      <c r="H12">
        <v>-2.4929757118225102</v>
      </c>
    </row>
    <row r="13" spans="1:8" x14ac:dyDescent="0.35">
      <c r="A13" t="s">
        <v>3325</v>
      </c>
      <c r="B13" t="s">
        <v>945</v>
      </c>
      <c r="C13">
        <v>1.12252342926181</v>
      </c>
      <c r="D13">
        <f t="shared" si="0"/>
        <v>7.5418270820014274E-2</v>
      </c>
      <c r="E13">
        <v>-0.61082553863525402</v>
      </c>
      <c r="F13">
        <v>2.1031866415714</v>
      </c>
      <c r="G13">
        <f t="shared" si="1"/>
        <v>7.8852117143086171E-3</v>
      </c>
      <c r="H13">
        <v>-0.89319992065429699</v>
      </c>
    </row>
    <row r="14" spans="1:8" x14ac:dyDescent="0.35">
      <c r="A14" t="s">
        <v>3326</v>
      </c>
      <c r="B14" t="s">
        <v>946</v>
      </c>
      <c r="C14">
        <v>0.44213910716974802</v>
      </c>
      <c r="D14">
        <f t="shared" si="0"/>
        <v>0.36129411939529843</v>
      </c>
      <c r="E14">
        <v>-0.575924873352051</v>
      </c>
      <c r="F14">
        <v>0.53825807077925403</v>
      </c>
      <c r="G14">
        <f t="shared" si="1"/>
        <v>0.28956224108642392</v>
      </c>
      <c r="H14">
        <v>-0.14800024032592801</v>
      </c>
    </row>
    <row r="15" spans="1:8" x14ac:dyDescent="0.35">
      <c r="A15" t="s">
        <v>3327</v>
      </c>
      <c r="B15" t="s">
        <v>947</v>
      </c>
      <c r="C15">
        <v>0.24894270311050301</v>
      </c>
      <c r="D15">
        <f t="shared" si="0"/>
        <v>0.56371202199051806</v>
      </c>
      <c r="E15">
        <v>0.24492454528808599</v>
      </c>
      <c r="F15">
        <v>0.21975326381534499</v>
      </c>
      <c r="G15">
        <f t="shared" si="1"/>
        <v>0.60290201615449401</v>
      </c>
      <c r="H15">
        <v>0.18577480316162101</v>
      </c>
    </row>
    <row r="16" spans="1:8" x14ac:dyDescent="0.35">
      <c r="A16" t="s">
        <v>3328</v>
      </c>
      <c r="B16" t="s">
        <v>948</v>
      </c>
      <c r="C16">
        <v>1.3520460264979199</v>
      </c>
      <c r="D16">
        <f t="shared" si="0"/>
        <v>4.4458414797630297E-2</v>
      </c>
      <c r="E16">
        <v>-0.59277486801147505</v>
      </c>
      <c r="F16">
        <v>2.43736803852063</v>
      </c>
      <c r="G16">
        <f t="shared" si="1"/>
        <v>3.652851031985174E-3</v>
      </c>
      <c r="H16">
        <v>-0.78212451934814498</v>
      </c>
    </row>
    <row r="17" spans="1:8" x14ac:dyDescent="0.35">
      <c r="A17" t="s">
        <v>3329</v>
      </c>
      <c r="B17" t="s">
        <v>949</v>
      </c>
      <c r="C17">
        <v>0.84859445330127603</v>
      </c>
      <c r="D17">
        <f t="shared" si="0"/>
        <v>0.14171164738498213</v>
      </c>
      <c r="E17">
        <v>-0.41942501068115201</v>
      </c>
      <c r="F17">
        <v>0.70595465774264698</v>
      </c>
      <c r="G17">
        <f t="shared" si="1"/>
        <v>0.1968091756431358</v>
      </c>
      <c r="H17">
        <v>0.36534976959228499</v>
      </c>
    </row>
    <row r="18" spans="1:8" x14ac:dyDescent="0.35">
      <c r="A18" t="s">
        <v>3330</v>
      </c>
      <c r="B18" t="s">
        <v>950</v>
      </c>
      <c r="C18">
        <v>2.2860556371972401E-2</v>
      </c>
      <c r="D18">
        <f t="shared" si="0"/>
        <v>0.94872303117088108</v>
      </c>
      <c r="E18">
        <v>1.25246047973633E-2</v>
      </c>
      <c r="F18">
        <v>0.23618009664481801</v>
      </c>
      <c r="G18">
        <f t="shared" si="1"/>
        <v>0.58052363150282194</v>
      </c>
      <c r="H18">
        <v>-0.111250400543213</v>
      </c>
    </row>
    <row r="19" spans="1:8" x14ac:dyDescent="0.35">
      <c r="A19" t="s">
        <v>3331</v>
      </c>
      <c r="B19" t="s">
        <v>951</v>
      </c>
      <c r="C19">
        <v>0.41797510939765797</v>
      </c>
      <c r="D19">
        <f t="shared" si="0"/>
        <v>0.38196616173618875</v>
      </c>
      <c r="E19">
        <v>-0.27790069580078097</v>
      </c>
      <c r="F19">
        <v>0.79258026872537202</v>
      </c>
      <c r="G19">
        <f t="shared" si="1"/>
        <v>0.16122030234556886</v>
      </c>
      <c r="H19">
        <v>-0.47437524795532199</v>
      </c>
    </row>
    <row r="20" spans="1:8" x14ac:dyDescent="0.35">
      <c r="A20" t="s">
        <v>3332</v>
      </c>
      <c r="B20" t="s">
        <v>952</v>
      </c>
      <c r="C20">
        <v>0.42329220941847201</v>
      </c>
      <c r="D20">
        <f t="shared" si="0"/>
        <v>0.37731823181206314</v>
      </c>
      <c r="E20">
        <v>0.16447496414184601</v>
      </c>
      <c r="F20">
        <v>0.53547619131331703</v>
      </c>
      <c r="G20">
        <f t="shared" si="1"/>
        <v>0.29142298929245475</v>
      </c>
      <c r="H20">
        <v>-0.19440031051635701</v>
      </c>
    </row>
    <row r="21" spans="1:8" x14ac:dyDescent="0.35">
      <c r="A21" t="s">
        <v>3333</v>
      </c>
      <c r="B21" t="s">
        <v>953</v>
      </c>
      <c r="C21">
        <v>0.137406232522402</v>
      </c>
      <c r="D21">
        <f t="shared" si="0"/>
        <v>0.72877550569566718</v>
      </c>
      <c r="E21">
        <v>-7.2774887084960896E-2</v>
      </c>
      <c r="F21">
        <v>0.50707766148549704</v>
      </c>
      <c r="G21">
        <f t="shared" si="1"/>
        <v>0.31111599429600817</v>
      </c>
      <c r="H21">
        <v>-0.20042514801025399</v>
      </c>
    </row>
    <row r="22" spans="1:8" x14ac:dyDescent="0.35">
      <c r="A22" t="s">
        <v>3334</v>
      </c>
      <c r="B22" t="s">
        <v>954</v>
      </c>
      <c r="C22">
        <v>7.6560501289167901E-2</v>
      </c>
      <c r="D22">
        <f t="shared" si="0"/>
        <v>0.83837727667885409</v>
      </c>
      <c r="E22">
        <v>2.6050090789794901E-2</v>
      </c>
      <c r="F22">
        <v>0.59575087560894302</v>
      </c>
      <c r="G22">
        <f t="shared" si="1"/>
        <v>0.25365832737846328</v>
      </c>
      <c r="H22">
        <v>0.143549919128418</v>
      </c>
    </row>
    <row r="23" spans="1:8" x14ac:dyDescent="0.35">
      <c r="A23" t="s">
        <v>3335</v>
      </c>
      <c r="B23" t="s">
        <v>955</v>
      </c>
      <c r="C23">
        <v>0.65145645020981202</v>
      </c>
      <c r="D23">
        <f t="shared" si="0"/>
        <v>0.22312259371255536</v>
      </c>
      <c r="E23">
        <v>-0.20405054092407199</v>
      </c>
      <c r="F23">
        <v>2.2558351756231501</v>
      </c>
      <c r="G23">
        <f t="shared" si="1"/>
        <v>5.5483624565103836E-3</v>
      </c>
      <c r="H23">
        <v>-0.47535085678100603</v>
      </c>
    </row>
    <row r="24" spans="1:8" x14ac:dyDescent="0.35">
      <c r="A24" t="s">
        <v>3336</v>
      </c>
      <c r="B24" t="s">
        <v>956</v>
      </c>
      <c r="C24">
        <v>1.38407027717523</v>
      </c>
      <c r="D24">
        <f t="shared" si="0"/>
        <v>4.1298066839133937E-2</v>
      </c>
      <c r="E24">
        <v>-0.511349678039551</v>
      </c>
      <c r="F24">
        <v>2.7282895670189502</v>
      </c>
      <c r="G24">
        <f t="shared" si="1"/>
        <v>1.8694352737175623E-3</v>
      </c>
      <c r="H24">
        <v>-1.80917549133301</v>
      </c>
    </row>
    <row r="25" spans="1:8" x14ac:dyDescent="0.35">
      <c r="A25" t="s">
        <v>3337</v>
      </c>
      <c r="B25" t="s">
        <v>957</v>
      </c>
      <c r="C25">
        <v>4.8011441306533002E-2</v>
      </c>
      <c r="D25">
        <f t="shared" si="0"/>
        <v>0.89534117784993217</v>
      </c>
      <c r="E25">
        <v>-7.3757171630859401E-3</v>
      </c>
      <c r="F25">
        <v>1.66916245629146</v>
      </c>
      <c r="G25">
        <f t="shared" si="1"/>
        <v>2.1420891611501191E-2</v>
      </c>
      <c r="H25">
        <v>0.196574687957764</v>
      </c>
    </row>
    <row r="26" spans="1:8" x14ac:dyDescent="0.35">
      <c r="A26" t="s">
        <v>3338</v>
      </c>
      <c r="B26" t="s">
        <v>958</v>
      </c>
      <c r="C26">
        <v>2.9598549975511399</v>
      </c>
      <c r="D26">
        <f t="shared" si="0"/>
        <v>1.0968443499289426E-3</v>
      </c>
      <c r="E26">
        <v>0.82387495040893599</v>
      </c>
      <c r="F26">
        <v>3.89652441863285</v>
      </c>
      <c r="G26">
        <f t="shared" si="1"/>
        <v>1.2690407893771723E-4</v>
      </c>
      <c r="H26">
        <v>1.6580004692077599</v>
      </c>
    </row>
    <row r="27" spans="1:8" x14ac:dyDescent="0.35">
      <c r="A27" t="s">
        <v>3339</v>
      </c>
      <c r="B27" t="s">
        <v>959</v>
      </c>
      <c r="C27">
        <v>0.203353818967766</v>
      </c>
      <c r="D27">
        <f t="shared" si="0"/>
        <v>0.62610357132984285</v>
      </c>
      <c r="E27">
        <v>-9.1650485992431599E-2</v>
      </c>
      <c r="F27">
        <v>0.159755393444211</v>
      </c>
      <c r="G27">
        <f t="shared" si="1"/>
        <v>0.69222073883784274</v>
      </c>
      <c r="H27">
        <v>-7.5775146484375E-2</v>
      </c>
    </row>
    <row r="28" spans="1:8" x14ac:dyDescent="0.35">
      <c r="A28" t="s">
        <v>3340</v>
      </c>
      <c r="B28" t="s">
        <v>960</v>
      </c>
      <c r="C28">
        <v>3.2756320885067802E-2</v>
      </c>
      <c r="D28">
        <f t="shared" si="0"/>
        <v>0.92735000600510553</v>
      </c>
      <c r="E28">
        <v>-1.3149738311767601E-2</v>
      </c>
      <c r="F28">
        <v>1.80331675451053</v>
      </c>
      <c r="G28">
        <f t="shared" si="1"/>
        <v>1.5728352919754107E-2</v>
      </c>
      <c r="H28">
        <v>0.60107517242431596</v>
      </c>
    </row>
    <row r="29" spans="1:8" x14ac:dyDescent="0.35">
      <c r="A29" t="s">
        <v>3341</v>
      </c>
      <c r="B29" t="s">
        <v>961</v>
      </c>
      <c r="C29">
        <v>0.468662521486856</v>
      </c>
      <c r="D29">
        <f t="shared" si="0"/>
        <v>0.33988928878431435</v>
      </c>
      <c r="E29">
        <v>0.18662452697753901</v>
      </c>
      <c r="F29">
        <v>0.39176081771035498</v>
      </c>
      <c r="G29">
        <f t="shared" si="1"/>
        <v>0.40573192574476302</v>
      </c>
      <c r="H29">
        <v>0.17159986495971699</v>
      </c>
    </row>
    <row r="30" spans="1:8" x14ac:dyDescent="0.35">
      <c r="A30" t="s">
        <v>3342</v>
      </c>
      <c r="B30" t="s">
        <v>962</v>
      </c>
      <c r="C30">
        <v>0.33795141299753501</v>
      </c>
      <c r="D30">
        <f t="shared" si="0"/>
        <v>0.45924938881328647</v>
      </c>
      <c r="E30">
        <v>-0.16757535934448201</v>
      </c>
      <c r="F30">
        <v>3.3004968321063699E-2</v>
      </c>
      <c r="G30">
        <f t="shared" si="1"/>
        <v>0.92681922052348398</v>
      </c>
      <c r="H30">
        <v>2.26750373840332E-2</v>
      </c>
    </row>
    <row r="31" spans="1:8" x14ac:dyDescent="0.35">
      <c r="A31" t="s">
        <v>3343</v>
      </c>
      <c r="B31" t="s">
        <v>963</v>
      </c>
      <c r="C31">
        <v>0.114038518096956</v>
      </c>
      <c r="D31">
        <f t="shared" si="0"/>
        <v>0.76906222821303705</v>
      </c>
      <c r="E31">
        <v>8.9725017547607394E-2</v>
      </c>
      <c r="F31">
        <v>0.65423319753269005</v>
      </c>
      <c r="G31">
        <f t="shared" si="1"/>
        <v>0.22170056630660745</v>
      </c>
      <c r="H31">
        <v>0.40102529525756803</v>
      </c>
    </row>
    <row r="32" spans="1:8" x14ac:dyDescent="0.35">
      <c r="A32" t="s">
        <v>3344</v>
      </c>
      <c r="B32" t="s">
        <v>964</v>
      </c>
      <c r="C32">
        <v>0.121467514121576</v>
      </c>
      <c r="D32">
        <f t="shared" si="0"/>
        <v>0.75601860954947464</v>
      </c>
      <c r="E32">
        <v>0.28992509841918901</v>
      </c>
      <c r="F32">
        <v>0.30888607235689403</v>
      </c>
      <c r="G32">
        <f t="shared" si="1"/>
        <v>0.49103667197208573</v>
      </c>
      <c r="H32">
        <v>-0.64802503585815396</v>
      </c>
    </row>
    <row r="33" spans="1:8" x14ac:dyDescent="0.35">
      <c r="A33" t="s">
        <v>3345</v>
      </c>
      <c r="B33" t="s">
        <v>965</v>
      </c>
      <c r="C33">
        <v>0.47274681849414901</v>
      </c>
      <c r="D33">
        <f t="shared" si="0"/>
        <v>0.33670780337895745</v>
      </c>
      <c r="E33">
        <v>-0.62155008316039995</v>
      </c>
      <c r="F33">
        <v>0.37098378129454701</v>
      </c>
      <c r="G33">
        <f t="shared" si="1"/>
        <v>0.42561430738173089</v>
      </c>
      <c r="H33">
        <v>-0.46435070037841802</v>
      </c>
    </row>
    <row r="34" spans="1:8" x14ac:dyDescent="0.35">
      <c r="A34" t="s">
        <v>3346</v>
      </c>
      <c r="B34" t="s">
        <v>966</v>
      </c>
      <c r="C34">
        <v>1.9068220669208</v>
      </c>
      <c r="D34">
        <f t="shared" si="0"/>
        <v>1.2393042329794825E-2</v>
      </c>
      <c r="E34">
        <v>0.31950044631958002</v>
      </c>
      <c r="F34">
        <v>1.7241495068733801</v>
      </c>
      <c r="G34">
        <f t="shared" si="1"/>
        <v>1.8873415155956214E-2</v>
      </c>
      <c r="H34">
        <v>0.36775016784668002</v>
      </c>
    </row>
    <row r="35" spans="1:8" x14ac:dyDescent="0.35">
      <c r="A35" t="s">
        <v>3347</v>
      </c>
      <c r="B35" t="s">
        <v>967</v>
      </c>
      <c r="C35">
        <v>4.1944185504882402E-2</v>
      </c>
      <c r="D35">
        <f t="shared" si="0"/>
        <v>0.90793720861359084</v>
      </c>
      <c r="E35">
        <v>3.9949893951416002E-2</v>
      </c>
      <c r="F35">
        <v>0.17811643326504301</v>
      </c>
      <c r="G35">
        <f t="shared" si="1"/>
        <v>0.66356514639537167</v>
      </c>
      <c r="H35">
        <v>0.15932512283325201</v>
      </c>
    </row>
    <row r="36" spans="1:8" x14ac:dyDescent="0.35">
      <c r="A36" t="s">
        <v>3348</v>
      </c>
      <c r="B36" t="s">
        <v>3239</v>
      </c>
      <c r="C36">
        <v>1.16740870906391</v>
      </c>
      <c r="D36">
        <f t="shared" si="0"/>
        <v>6.8012899659498874E-2</v>
      </c>
      <c r="E36">
        <v>0.33082532882690402</v>
      </c>
      <c r="F36">
        <v>0.25271376443328197</v>
      </c>
      <c r="G36">
        <f t="shared" si="1"/>
        <v>0.55883839357278564</v>
      </c>
      <c r="H36">
        <v>-6.9025516510009793E-2</v>
      </c>
    </row>
    <row r="37" spans="1:8" x14ac:dyDescent="0.35">
      <c r="A37" t="s">
        <v>3349</v>
      </c>
      <c r="B37" t="s">
        <v>968</v>
      </c>
      <c r="C37">
        <v>3.2720676131366999</v>
      </c>
      <c r="D37">
        <f t="shared" si="0"/>
        <v>5.3448114222232881E-4</v>
      </c>
      <c r="E37">
        <v>0.65002536773681596</v>
      </c>
      <c r="F37">
        <v>2.0757357061900601</v>
      </c>
      <c r="G37">
        <f t="shared" si="1"/>
        <v>8.3997100291440738E-3</v>
      </c>
      <c r="H37">
        <v>0.62567520141601596</v>
      </c>
    </row>
    <row r="38" spans="1:8" x14ac:dyDescent="0.35">
      <c r="A38" t="s">
        <v>3350</v>
      </c>
      <c r="B38" t="s">
        <v>969</v>
      </c>
      <c r="C38">
        <v>0.17694299654689999</v>
      </c>
      <c r="D38">
        <f t="shared" si="0"/>
        <v>0.66536048256124192</v>
      </c>
      <c r="E38">
        <v>-9.8274707794189495E-2</v>
      </c>
      <c r="F38">
        <v>0.15009209830742201</v>
      </c>
      <c r="G38">
        <f t="shared" si="1"/>
        <v>0.70779567035244639</v>
      </c>
      <c r="H38">
        <v>6.8025112152099595E-2</v>
      </c>
    </row>
    <row r="39" spans="1:8" x14ac:dyDescent="0.35">
      <c r="A39" t="s">
        <v>3351</v>
      </c>
      <c r="B39" t="s">
        <v>970</v>
      </c>
      <c r="C39">
        <v>1.3136344957213899</v>
      </c>
      <c r="D39">
        <f t="shared" si="0"/>
        <v>4.8569709315911744E-2</v>
      </c>
      <c r="E39">
        <v>0.356249809265137</v>
      </c>
      <c r="F39">
        <v>1.80672453294299</v>
      </c>
      <c r="G39">
        <f t="shared" si="1"/>
        <v>1.5605420194598438E-2</v>
      </c>
      <c r="H39">
        <v>0.35227489471435502</v>
      </c>
    </row>
    <row r="40" spans="1:8" x14ac:dyDescent="0.35">
      <c r="A40" t="s">
        <v>3352</v>
      </c>
      <c r="B40" t="s">
        <v>971</v>
      </c>
      <c r="C40">
        <v>0.15349726803065</v>
      </c>
      <c r="D40">
        <f t="shared" si="0"/>
        <v>0.7022677614017605</v>
      </c>
      <c r="E40">
        <v>-0.56227493286132801</v>
      </c>
      <c r="F40">
        <v>9.9514565790132806E-2</v>
      </c>
      <c r="G40">
        <f t="shared" si="1"/>
        <v>0.79521659433965908</v>
      </c>
      <c r="H40">
        <v>0.35522556304931602</v>
      </c>
    </row>
    <row r="41" spans="1:8" x14ac:dyDescent="0.35">
      <c r="A41" t="s">
        <v>3353</v>
      </c>
      <c r="B41" t="s">
        <v>972</v>
      </c>
      <c r="C41">
        <v>0.59973858224256704</v>
      </c>
      <c r="D41">
        <f t="shared" si="0"/>
        <v>0.2513398883120741</v>
      </c>
      <c r="E41">
        <v>-0.493374824523926</v>
      </c>
      <c r="F41">
        <v>2.8347660012367E-2</v>
      </c>
      <c r="G41">
        <f t="shared" si="1"/>
        <v>0.93681177315142949</v>
      </c>
      <c r="H41">
        <v>-2.9349803924560498E-2</v>
      </c>
    </row>
    <row r="42" spans="1:8" x14ac:dyDescent="0.35">
      <c r="A42" t="s">
        <v>3354</v>
      </c>
      <c r="B42" t="s">
        <v>3240</v>
      </c>
      <c r="C42">
        <v>0.47871702267133598</v>
      </c>
      <c r="D42">
        <f t="shared" si="0"/>
        <v>0.33211078360617979</v>
      </c>
      <c r="E42">
        <v>-1.4680752754211399</v>
      </c>
      <c r="F42">
        <v>0.56252701111516401</v>
      </c>
      <c r="G42">
        <f t="shared" si="1"/>
        <v>0.27382493224805116</v>
      </c>
      <c r="H42">
        <v>-1.2411255836486801</v>
      </c>
    </row>
    <row r="43" spans="1:8" x14ac:dyDescent="0.35">
      <c r="A43" t="s">
        <v>0</v>
      </c>
      <c r="B43" t="s">
        <v>973</v>
      </c>
      <c r="C43">
        <v>9.1411411278499397</v>
      </c>
      <c r="D43">
        <f t="shared" si="0"/>
        <v>7.225349712912674E-10</v>
      </c>
      <c r="E43">
        <v>22.242175102233901</v>
      </c>
      <c r="F43">
        <v>12.2843433701244</v>
      </c>
      <c r="G43">
        <f t="shared" si="1"/>
        <v>5.1958502993980434E-13</v>
      </c>
      <c r="H43">
        <v>22.467050075530999</v>
      </c>
    </row>
    <row r="44" spans="1:8" x14ac:dyDescent="0.35">
      <c r="A44" t="s">
        <v>3355</v>
      </c>
      <c r="B44" t="s">
        <v>974</v>
      </c>
      <c r="C44">
        <v>0.68816510204005399</v>
      </c>
      <c r="D44">
        <f t="shared" si="0"/>
        <v>0.20503825541436413</v>
      </c>
      <c r="E44">
        <v>-0.15597486495971699</v>
      </c>
      <c r="F44">
        <v>9.5892253542737907E-2</v>
      </c>
      <c r="G44">
        <f t="shared" si="1"/>
        <v>0.80187698069072755</v>
      </c>
      <c r="H44">
        <v>-2.8200149536132799E-2</v>
      </c>
    </row>
    <row r="45" spans="1:8" x14ac:dyDescent="0.35">
      <c r="A45" t="s">
        <v>3356</v>
      </c>
      <c r="B45" t="s">
        <v>975</v>
      </c>
      <c r="C45">
        <v>0.66469877989519899</v>
      </c>
      <c r="D45">
        <f t="shared" si="0"/>
        <v>0.21642190730068478</v>
      </c>
      <c r="E45">
        <v>0.16272497177124001</v>
      </c>
      <c r="F45">
        <v>1.6488509817680601</v>
      </c>
      <c r="G45">
        <f t="shared" si="1"/>
        <v>2.2446519927216406E-2</v>
      </c>
      <c r="H45">
        <v>0.21659946441650399</v>
      </c>
    </row>
    <row r="46" spans="1:8" x14ac:dyDescent="0.35">
      <c r="A46" t="s">
        <v>3357</v>
      </c>
      <c r="B46" t="s">
        <v>976</v>
      </c>
      <c r="C46">
        <v>4.2581970493260797E-2</v>
      </c>
      <c r="D46">
        <f t="shared" si="0"/>
        <v>0.90660483217935806</v>
      </c>
      <c r="E46">
        <v>-0.107475280761719</v>
      </c>
      <c r="F46">
        <v>0.16537207968784501</v>
      </c>
      <c r="G46">
        <f t="shared" si="1"/>
        <v>0.68332596022772185</v>
      </c>
      <c r="H46">
        <v>-0.47320079803466802</v>
      </c>
    </row>
    <row r="47" spans="1:8" x14ac:dyDescent="0.35">
      <c r="A47" t="s">
        <v>3358</v>
      </c>
      <c r="B47" t="s">
        <v>977</v>
      </c>
      <c r="C47">
        <v>9.1373417016471397</v>
      </c>
      <c r="D47">
        <f t="shared" si="0"/>
        <v>7.2888380091312255E-10</v>
      </c>
      <c r="E47">
        <v>-21.766225337982199</v>
      </c>
      <c r="F47">
        <v>2.3455084274607199E-2</v>
      </c>
      <c r="G47">
        <f t="shared" si="1"/>
        <v>0.9474251643078816</v>
      </c>
      <c r="H47">
        <v>-2.9725551605224599E-2</v>
      </c>
    </row>
    <row r="48" spans="1:8" x14ac:dyDescent="0.35">
      <c r="A48" t="s">
        <v>3359</v>
      </c>
      <c r="B48" t="s">
        <v>978</v>
      </c>
      <c r="C48">
        <v>2.3742278046435201</v>
      </c>
      <c r="D48">
        <f t="shared" si="0"/>
        <v>4.2244696598649637E-3</v>
      </c>
      <c r="E48">
        <v>-0.49957513809204102</v>
      </c>
      <c r="F48">
        <v>1.7583917357877501</v>
      </c>
      <c r="G48">
        <f t="shared" si="1"/>
        <v>1.7442481226334856E-2</v>
      </c>
      <c r="H48">
        <v>-0.55092525482177701</v>
      </c>
    </row>
    <row r="49" spans="1:8" x14ac:dyDescent="0.35">
      <c r="A49" t="s">
        <v>3360</v>
      </c>
      <c r="B49" t="s">
        <v>979</v>
      </c>
      <c r="C49">
        <v>1.9285057866612301</v>
      </c>
      <c r="D49">
        <f t="shared" si="0"/>
        <v>1.178946814521804E-2</v>
      </c>
      <c r="E49">
        <v>-1.0141744613647501</v>
      </c>
      <c r="F49">
        <v>1.45368394171227</v>
      </c>
      <c r="G49">
        <f t="shared" si="1"/>
        <v>3.518163821458585E-2</v>
      </c>
      <c r="H49">
        <v>-0.77764987945556596</v>
      </c>
    </row>
    <row r="50" spans="1:8" x14ac:dyDescent="0.35">
      <c r="A50" t="s">
        <v>3361</v>
      </c>
      <c r="B50" t="s">
        <v>980</v>
      </c>
      <c r="C50">
        <v>0.25025333361118102</v>
      </c>
      <c r="D50">
        <f t="shared" si="0"/>
        <v>0.56201339466714162</v>
      </c>
      <c r="E50">
        <v>7.6674938201904297E-2</v>
      </c>
      <c r="F50">
        <v>4.9484434106001701E-2</v>
      </c>
      <c r="G50">
        <f t="shared" si="1"/>
        <v>0.89230960099291134</v>
      </c>
      <c r="H50">
        <v>2.5025367736816399E-2</v>
      </c>
    </row>
    <row r="51" spans="1:8" x14ac:dyDescent="0.35">
      <c r="A51" t="s">
        <v>3362</v>
      </c>
      <c r="B51" t="s">
        <v>981</v>
      </c>
      <c r="C51">
        <v>0.43673503263329599</v>
      </c>
      <c r="D51">
        <f t="shared" si="0"/>
        <v>0.36581791267532243</v>
      </c>
      <c r="E51">
        <v>0.65932464599609397</v>
      </c>
      <c r="F51">
        <v>0.25095098879647698</v>
      </c>
      <c r="G51">
        <f t="shared" si="1"/>
        <v>0.56111129525325687</v>
      </c>
      <c r="H51">
        <v>-0.61800003051757801</v>
      </c>
    </row>
    <row r="52" spans="1:8" x14ac:dyDescent="0.35">
      <c r="A52" t="s">
        <v>3363</v>
      </c>
      <c r="B52" t="s">
        <v>982</v>
      </c>
      <c r="C52">
        <v>2.0739384821781798E-2</v>
      </c>
      <c r="D52">
        <f t="shared" si="0"/>
        <v>0.95336809775132769</v>
      </c>
      <c r="E52">
        <v>-2.2549629211425799E-2</v>
      </c>
      <c r="F52">
        <v>0.266549872466121</v>
      </c>
      <c r="G52">
        <f t="shared" si="1"/>
        <v>0.54131508207269396</v>
      </c>
      <c r="H52">
        <v>-0.55630016326904297</v>
      </c>
    </row>
    <row r="53" spans="1:8" x14ac:dyDescent="0.35">
      <c r="A53" t="s">
        <v>3364</v>
      </c>
      <c r="B53" t="s">
        <v>3241</v>
      </c>
      <c r="C53">
        <v>0.31716409940103102</v>
      </c>
      <c r="D53">
        <f t="shared" si="0"/>
        <v>0.48176572668385031</v>
      </c>
      <c r="E53">
        <v>0.60994958877563499</v>
      </c>
      <c r="F53">
        <v>0.85165133194162301</v>
      </c>
      <c r="G53">
        <f t="shared" si="1"/>
        <v>0.14071768055887038</v>
      </c>
      <c r="H53">
        <v>1.3448247909545901</v>
      </c>
    </row>
    <row r="54" spans="1:8" x14ac:dyDescent="0.35">
      <c r="A54" t="s">
        <v>3365</v>
      </c>
      <c r="B54" t="s">
        <v>983</v>
      </c>
      <c r="C54">
        <v>0.36285781635133502</v>
      </c>
      <c r="D54">
        <f t="shared" si="0"/>
        <v>0.43365282872756755</v>
      </c>
      <c r="E54">
        <v>0.10160017013549801</v>
      </c>
      <c r="F54">
        <v>3.9133558461133498E-2</v>
      </c>
      <c r="G54">
        <f t="shared" si="1"/>
        <v>0.91383216770102926</v>
      </c>
      <c r="H54">
        <v>-1.4625072479248E-2</v>
      </c>
    </row>
    <row r="55" spans="1:8" x14ac:dyDescent="0.35">
      <c r="A55" t="s">
        <v>3366</v>
      </c>
      <c r="B55" t="s">
        <v>984</v>
      </c>
      <c r="C55">
        <v>0.53489219927507803</v>
      </c>
      <c r="D55">
        <f t="shared" si="0"/>
        <v>0.29181512686166272</v>
      </c>
      <c r="E55">
        <v>-0.73172569274902299</v>
      </c>
      <c r="F55">
        <v>1.2747779800444501</v>
      </c>
      <c r="G55">
        <f t="shared" si="1"/>
        <v>5.3115591227563742E-2</v>
      </c>
      <c r="H55">
        <v>-1.43740081787109</v>
      </c>
    </row>
    <row r="56" spans="1:8" x14ac:dyDescent="0.35">
      <c r="A56" t="s">
        <v>3367</v>
      </c>
      <c r="B56" t="s">
        <v>985</v>
      </c>
      <c r="C56">
        <v>0.121658145928204</v>
      </c>
      <c r="D56">
        <f t="shared" si="0"/>
        <v>0.75568683105974721</v>
      </c>
      <c r="E56">
        <v>4.5400619506835903E-2</v>
      </c>
      <c r="F56">
        <v>0.38602923369020797</v>
      </c>
      <c r="G56">
        <f t="shared" si="1"/>
        <v>0.41112204629041871</v>
      </c>
      <c r="H56">
        <v>0.115825653076172</v>
      </c>
    </row>
    <row r="57" spans="1:8" x14ac:dyDescent="0.35">
      <c r="A57" t="s">
        <v>3368</v>
      </c>
      <c r="B57" t="s">
        <v>986</v>
      </c>
      <c r="C57">
        <v>0.23790152423049599</v>
      </c>
      <c r="D57">
        <f t="shared" si="0"/>
        <v>0.57822714487576687</v>
      </c>
      <c r="E57">
        <v>-0.31067466735839799</v>
      </c>
      <c r="F57">
        <v>8.2788201334465697E-2</v>
      </c>
      <c r="G57">
        <f t="shared" si="1"/>
        <v>0.82644089368707907</v>
      </c>
      <c r="H57">
        <v>-7.9324722290039104E-2</v>
      </c>
    </row>
    <row r="58" spans="1:8" x14ac:dyDescent="0.35">
      <c r="A58" t="s">
        <v>3369</v>
      </c>
      <c r="B58" t="s">
        <v>987</v>
      </c>
      <c r="C58">
        <v>0.61664572523337102</v>
      </c>
      <c r="D58">
        <f t="shared" si="0"/>
        <v>0.24174320451941847</v>
      </c>
      <c r="E58">
        <v>-0.62960004806518599</v>
      </c>
      <c r="F58">
        <v>1.17749210018088</v>
      </c>
      <c r="G58">
        <f t="shared" si="1"/>
        <v>6.6451976041610142E-2</v>
      </c>
      <c r="H58">
        <v>-0.84942483901977495</v>
      </c>
    </row>
    <row r="59" spans="1:8" x14ac:dyDescent="0.35">
      <c r="A59" t="s">
        <v>3370</v>
      </c>
      <c r="B59" t="s">
        <v>988</v>
      </c>
      <c r="C59">
        <v>0.97211026658953703</v>
      </c>
      <c r="D59">
        <f t="shared" si="0"/>
        <v>0.10663253487650486</v>
      </c>
      <c r="E59">
        <v>-0.24944972991943401</v>
      </c>
      <c r="F59">
        <v>0.26075618303561499</v>
      </c>
      <c r="G59">
        <f t="shared" si="1"/>
        <v>0.54858485913136046</v>
      </c>
      <c r="H59">
        <v>-0.14164972305297899</v>
      </c>
    </row>
    <row r="60" spans="1:8" x14ac:dyDescent="0.35">
      <c r="A60" t="s">
        <v>3371</v>
      </c>
      <c r="B60" t="s">
        <v>989</v>
      </c>
      <c r="C60">
        <v>0.49025836508087001</v>
      </c>
      <c r="D60">
        <f t="shared" si="0"/>
        <v>0.32340120586003995</v>
      </c>
      <c r="E60">
        <v>0.21857547760009799</v>
      </c>
      <c r="F60">
        <v>0.57519940660282198</v>
      </c>
      <c r="G60">
        <f t="shared" si="1"/>
        <v>0.2659503666525212</v>
      </c>
      <c r="H60">
        <v>0.276750087738037</v>
      </c>
    </row>
    <row r="61" spans="1:8" x14ac:dyDescent="0.35">
      <c r="A61" t="s">
        <v>3372</v>
      </c>
      <c r="B61" t="s">
        <v>990</v>
      </c>
      <c r="C61">
        <v>0.30520557625154099</v>
      </c>
      <c r="D61">
        <f t="shared" si="0"/>
        <v>0.49521572158001181</v>
      </c>
      <c r="E61">
        <v>0.28594970703125</v>
      </c>
      <c r="F61">
        <v>0.109766119031926</v>
      </c>
      <c r="G61">
        <f t="shared" si="1"/>
        <v>0.77666526221521714</v>
      </c>
      <c r="H61">
        <v>8.5974693298339802E-2</v>
      </c>
    </row>
    <row r="62" spans="1:8" x14ac:dyDescent="0.35">
      <c r="A62" t="s">
        <v>3373</v>
      </c>
      <c r="B62" t="s">
        <v>991</v>
      </c>
      <c r="C62">
        <v>0.65262744499063896</v>
      </c>
      <c r="D62">
        <f t="shared" si="0"/>
        <v>0.22252179522312451</v>
      </c>
      <c r="E62">
        <v>0.28732490539550798</v>
      </c>
      <c r="F62">
        <v>0.168585119023206</v>
      </c>
      <c r="G62">
        <f t="shared" si="1"/>
        <v>0.67828916700241004</v>
      </c>
      <c r="H62">
        <v>8.8124752044677707E-2</v>
      </c>
    </row>
    <row r="63" spans="1:8" x14ac:dyDescent="0.35">
      <c r="A63" t="s">
        <v>3374</v>
      </c>
      <c r="B63" t="s">
        <v>992</v>
      </c>
      <c r="C63">
        <v>0.50460377061891204</v>
      </c>
      <c r="D63">
        <f t="shared" si="0"/>
        <v>0.31289327529167504</v>
      </c>
      <c r="E63">
        <v>-0.20257568359375</v>
      </c>
      <c r="F63">
        <v>0.37838361157996497</v>
      </c>
      <c r="G63">
        <f t="shared" si="1"/>
        <v>0.41842380879809016</v>
      </c>
      <c r="H63">
        <v>-0.22817468643188499</v>
      </c>
    </row>
    <row r="64" spans="1:8" x14ac:dyDescent="0.35">
      <c r="A64" t="s">
        <v>3375</v>
      </c>
      <c r="B64" t="s">
        <v>993</v>
      </c>
      <c r="C64">
        <v>0.25724894037325102</v>
      </c>
      <c r="D64">
        <f t="shared" si="0"/>
        <v>0.55303301628437773</v>
      </c>
      <c r="E64">
        <v>-0.12879991531372101</v>
      </c>
      <c r="F64">
        <v>0.76178751193398797</v>
      </c>
      <c r="G64">
        <f t="shared" si="1"/>
        <v>0.17306629167524359</v>
      </c>
      <c r="H64">
        <v>-0.29520034790039101</v>
      </c>
    </row>
    <row r="65" spans="1:8" x14ac:dyDescent="0.35">
      <c r="A65" t="s">
        <v>3376</v>
      </c>
      <c r="B65" t="s">
        <v>994</v>
      </c>
      <c r="C65">
        <v>1.7544962755590201</v>
      </c>
      <c r="D65">
        <f t="shared" si="0"/>
        <v>1.75996375690835E-2</v>
      </c>
      <c r="E65">
        <v>0.68427467346191395</v>
      </c>
      <c r="F65">
        <v>0.46765540165138703</v>
      </c>
      <c r="G65">
        <f t="shared" si="1"/>
        <v>0.34067839956019541</v>
      </c>
      <c r="H65">
        <v>0.28524971008300798</v>
      </c>
    </row>
    <row r="66" spans="1:8" x14ac:dyDescent="0.35">
      <c r="A66" t="s">
        <v>3377</v>
      </c>
      <c r="B66" t="s">
        <v>995</v>
      </c>
      <c r="C66">
        <v>0.22375791227807901</v>
      </c>
      <c r="D66">
        <f t="shared" si="0"/>
        <v>0.59736818329291153</v>
      </c>
      <c r="E66">
        <v>3.5574913024902302E-2</v>
      </c>
      <c r="F66">
        <v>0.43482619607624501</v>
      </c>
      <c r="G66">
        <f t="shared" si="1"/>
        <v>0.36742931567480908</v>
      </c>
      <c r="H66">
        <v>-5.8575153350830099E-2</v>
      </c>
    </row>
    <row r="67" spans="1:8" x14ac:dyDescent="0.35">
      <c r="A67" t="s">
        <v>3378</v>
      </c>
      <c r="B67" t="s">
        <v>996</v>
      </c>
      <c r="C67">
        <v>0.17362625398519899</v>
      </c>
      <c r="D67">
        <f t="shared" ref="D67:D130" si="2">10^-C67</f>
        <v>0.6704613481848799</v>
      </c>
      <c r="E67">
        <v>0.133824348449707</v>
      </c>
      <c r="F67">
        <v>0.49335557314214501</v>
      </c>
      <c r="G67">
        <f t="shared" ref="G67:G130" si="3">10^-F67</f>
        <v>0.32110304713273474</v>
      </c>
      <c r="H67">
        <v>0.315750122070313</v>
      </c>
    </row>
    <row r="68" spans="1:8" x14ac:dyDescent="0.35">
      <c r="A68" t="s">
        <v>3379</v>
      </c>
      <c r="B68" t="s">
        <v>3242</v>
      </c>
      <c r="C68">
        <v>8.8705972078016906</v>
      </c>
      <c r="D68">
        <f t="shared" si="2"/>
        <v>1.3471091691821927E-9</v>
      </c>
      <c r="E68">
        <v>-22.096450328826901</v>
      </c>
      <c r="F68">
        <v>0.28562740090421801</v>
      </c>
      <c r="G68">
        <f t="shared" si="3"/>
        <v>0.51805109868766097</v>
      </c>
      <c r="H68">
        <v>-0.33012485504150402</v>
      </c>
    </row>
    <row r="69" spans="1:8" x14ac:dyDescent="0.35">
      <c r="A69" t="s">
        <v>3380</v>
      </c>
      <c r="B69" t="s">
        <v>997</v>
      </c>
      <c r="C69">
        <v>2.0877136872886701E-2</v>
      </c>
      <c r="D69">
        <f t="shared" si="2"/>
        <v>0.9530657508626571</v>
      </c>
      <c r="E69">
        <v>-1.8549919128418E-2</v>
      </c>
      <c r="F69">
        <v>0.41979740992749798</v>
      </c>
      <c r="G69">
        <f t="shared" si="3"/>
        <v>0.38036678877695551</v>
      </c>
      <c r="H69">
        <v>-1.55350017547607</v>
      </c>
    </row>
    <row r="70" spans="1:8" x14ac:dyDescent="0.35">
      <c r="A70" t="s">
        <v>3381</v>
      </c>
      <c r="B70" t="s">
        <v>998</v>
      </c>
      <c r="C70">
        <v>6.1957960767216402</v>
      </c>
      <c r="D70">
        <f t="shared" si="2"/>
        <v>6.3709459890171157E-7</v>
      </c>
      <c r="E70">
        <v>24.418725013732899</v>
      </c>
      <c r="F70">
        <v>5.93766001722393</v>
      </c>
      <c r="G70">
        <f t="shared" si="3"/>
        <v>1.1543565798616422E-6</v>
      </c>
      <c r="H70">
        <v>23.632424831390399</v>
      </c>
    </row>
    <row r="71" spans="1:8" x14ac:dyDescent="0.35">
      <c r="A71" t="s">
        <v>3382</v>
      </c>
      <c r="B71" t="s">
        <v>999</v>
      </c>
      <c r="C71">
        <v>0.20780534360464301</v>
      </c>
      <c r="D71">
        <f t="shared" si="2"/>
        <v>0.61971877879676751</v>
      </c>
      <c r="E71">
        <v>0.43817520141601601</v>
      </c>
      <c r="F71">
        <v>4.2041717700897303E-3</v>
      </c>
      <c r="G71">
        <f t="shared" si="3"/>
        <v>0.99036624160842734</v>
      </c>
      <c r="H71">
        <v>-1.18250846862793E-2</v>
      </c>
    </row>
    <row r="72" spans="1:8" x14ac:dyDescent="0.35">
      <c r="A72" t="s">
        <v>3383</v>
      </c>
      <c r="B72" t="s">
        <v>1000</v>
      </c>
      <c r="C72">
        <v>0.46685990282064899</v>
      </c>
      <c r="D72">
        <f t="shared" si="2"/>
        <v>0.34130299332265973</v>
      </c>
      <c r="E72">
        <v>1.6474747657775899</v>
      </c>
      <c r="F72">
        <v>0.53406821601196597</v>
      </c>
      <c r="G72">
        <f t="shared" si="3"/>
        <v>0.29236931080236145</v>
      </c>
      <c r="H72">
        <v>1.82955026626587</v>
      </c>
    </row>
    <row r="73" spans="1:8" x14ac:dyDescent="0.35">
      <c r="A73" t="s">
        <v>3384</v>
      </c>
      <c r="B73" t="s">
        <v>1001</v>
      </c>
      <c r="C73">
        <v>0.19456581162855199</v>
      </c>
      <c r="D73">
        <f t="shared" si="2"/>
        <v>0.63890191281301534</v>
      </c>
      <c r="E73">
        <v>0.18427515029907199</v>
      </c>
      <c r="F73">
        <v>8.50995285643944E-2</v>
      </c>
      <c r="G73">
        <f t="shared" si="3"/>
        <v>0.8220542357320938</v>
      </c>
      <c r="H73">
        <v>-0.150450229644775</v>
      </c>
    </row>
    <row r="74" spans="1:8" x14ac:dyDescent="0.35">
      <c r="A74" t="s">
        <v>3385</v>
      </c>
      <c r="B74" t="s">
        <v>1002</v>
      </c>
      <c r="C74">
        <v>0.15201262273539201</v>
      </c>
      <c r="D74">
        <f t="shared" si="2"/>
        <v>0.70467258741546812</v>
      </c>
      <c r="E74">
        <v>0.118350028991699</v>
      </c>
      <c r="F74">
        <v>5.9394173487863598E-2</v>
      </c>
      <c r="G74">
        <f t="shared" si="3"/>
        <v>0.87217940331835675</v>
      </c>
      <c r="H74">
        <v>5.4725170135497998E-2</v>
      </c>
    </row>
    <row r="75" spans="1:8" x14ac:dyDescent="0.35">
      <c r="A75" t="s">
        <v>3386</v>
      </c>
      <c r="B75" t="s">
        <v>1003</v>
      </c>
      <c r="C75">
        <v>8.9835564817665206E-2</v>
      </c>
      <c r="D75">
        <f t="shared" si="2"/>
        <v>0.81313833320088291</v>
      </c>
      <c r="E75">
        <v>0.123674869537354</v>
      </c>
      <c r="F75">
        <v>0.304030586102158</v>
      </c>
      <c r="G75">
        <f t="shared" si="3"/>
        <v>0.49655734912333727</v>
      </c>
      <c r="H75">
        <v>-0.48152494430541998</v>
      </c>
    </row>
    <row r="76" spans="1:8" x14ac:dyDescent="0.35">
      <c r="A76" t="s">
        <v>3387</v>
      </c>
      <c r="B76" t="s">
        <v>1004</v>
      </c>
      <c r="C76">
        <v>0.26929372782524702</v>
      </c>
      <c r="D76">
        <f t="shared" si="2"/>
        <v>0.53790585581337957</v>
      </c>
      <c r="E76">
        <v>0.27710056304931602</v>
      </c>
      <c r="F76">
        <v>2.9569976159249198</v>
      </c>
      <c r="G76">
        <f t="shared" si="3"/>
        <v>1.1040846807977526E-3</v>
      </c>
      <c r="H76">
        <v>1.1083006858825699</v>
      </c>
    </row>
    <row r="77" spans="1:8" x14ac:dyDescent="0.35">
      <c r="A77" t="s">
        <v>3388</v>
      </c>
      <c r="B77" t="s">
        <v>1005</v>
      </c>
      <c r="C77">
        <v>0.159574889281871</v>
      </c>
      <c r="D77">
        <f t="shared" si="2"/>
        <v>0.69250850370570327</v>
      </c>
      <c r="E77">
        <v>-0.24744987487792999</v>
      </c>
      <c r="F77">
        <v>9.9129932406534005E-2</v>
      </c>
      <c r="G77">
        <f t="shared" si="3"/>
        <v>0.79592119075470824</v>
      </c>
      <c r="H77">
        <v>-0.24442481994628901</v>
      </c>
    </row>
    <row r="78" spans="1:8" x14ac:dyDescent="0.35">
      <c r="A78" t="s">
        <v>3389</v>
      </c>
      <c r="B78" t="s">
        <v>1006</v>
      </c>
      <c r="C78">
        <v>0.467784834214446</v>
      </c>
      <c r="D78">
        <f t="shared" si="2"/>
        <v>0.34057688247872953</v>
      </c>
      <c r="E78">
        <v>1.2570996284484901</v>
      </c>
      <c r="F78">
        <v>0.27137832536163797</v>
      </c>
      <c r="G78">
        <f t="shared" si="3"/>
        <v>0.53533011417176424</v>
      </c>
      <c r="H78">
        <v>0.81852531433105502</v>
      </c>
    </row>
    <row r="79" spans="1:8" x14ac:dyDescent="0.35">
      <c r="A79" t="s">
        <v>3390</v>
      </c>
      <c r="B79" t="s">
        <v>1007</v>
      </c>
      <c r="C79">
        <v>1.80930782434674</v>
      </c>
      <c r="D79">
        <f t="shared" si="2"/>
        <v>1.5512870807058524E-2</v>
      </c>
      <c r="E79">
        <v>-1.4272756576538099</v>
      </c>
      <c r="F79">
        <v>1.8168691630615199</v>
      </c>
      <c r="G79">
        <f t="shared" si="3"/>
        <v>1.5245119639508061E-2</v>
      </c>
      <c r="H79">
        <v>-1.3640003204345701</v>
      </c>
    </row>
    <row r="80" spans="1:8" x14ac:dyDescent="0.35">
      <c r="A80" t="s">
        <v>3391</v>
      </c>
      <c r="B80" t="s">
        <v>1008</v>
      </c>
      <c r="C80">
        <v>0.39725107461095599</v>
      </c>
      <c r="D80">
        <f t="shared" si="2"/>
        <v>0.4006350352740024</v>
      </c>
      <c r="E80">
        <v>-0.15029954910278301</v>
      </c>
      <c r="F80">
        <v>1.4291573456983899</v>
      </c>
      <c r="G80">
        <f t="shared" si="3"/>
        <v>3.7225681248451527E-2</v>
      </c>
      <c r="H80">
        <v>0.41270065307617199</v>
      </c>
    </row>
    <row r="81" spans="1:8" x14ac:dyDescent="0.35">
      <c r="A81" t="s">
        <v>3392</v>
      </c>
      <c r="B81" t="s">
        <v>1009</v>
      </c>
      <c r="C81">
        <v>0.129760908608725</v>
      </c>
      <c r="D81">
        <f t="shared" si="2"/>
        <v>0.74171846590740775</v>
      </c>
      <c r="E81">
        <v>0.11382532119751</v>
      </c>
      <c r="F81">
        <v>0.35304574816678103</v>
      </c>
      <c r="G81">
        <f t="shared" si="3"/>
        <v>0.44356191708082526</v>
      </c>
      <c r="H81">
        <v>0.35654973983764598</v>
      </c>
    </row>
    <row r="82" spans="1:8" x14ac:dyDescent="0.35">
      <c r="A82" t="s">
        <v>3393</v>
      </c>
      <c r="B82" t="s">
        <v>1010</v>
      </c>
      <c r="C82">
        <v>0.85007557111380105</v>
      </c>
      <c r="D82">
        <f t="shared" si="2"/>
        <v>0.141229177187396</v>
      </c>
      <c r="E82">
        <v>-1.0078496932983401</v>
      </c>
      <c r="F82">
        <v>1.4427985523422699</v>
      </c>
      <c r="G82">
        <f t="shared" si="3"/>
        <v>3.6074593635649736E-2</v>
      </c>
      <c r="H82">
        <v>-1.04390001296997</v>
      </c>
    </row>
    <row r="83" spans="1:8" x14ac:dyDescent="0.35">
      <c r="A83" t="s">
        <v>3394</v>
      </c>
      <c r="B83" t="s">
        <v>1011</v>
      </c>
      <c r="C83">
        <v>0.51321903193340002</v>
      </c>
      <c r="D83">
        <f t="shared" si="2"/>
        <v>0.30674745491207644</v>
      </c>
      <c r="E83">
        <v>0.20567560195922899</v>
      </c>
      <c r="F83">
        <v>0.38435689002572099</v>
      </c>
      <c r="G83">
        <f t="shared" si="3"/>
        <v>0.41270821151615344</v>
      </c>
      <c r="H83">
        <v>-0.14477491378784199</v>
      </c>
    </row>
    <row r="84" spans="1:8" x14ac:dyDescent="0.35">
      <c r="A84" t="s">
        <v>3395</v>
      </c>
      <c r="B84" t="s">
        <v>1012</v>
      </c>
      <c r="C84">
        <v>0.56096698085173702</v>
      </c>
      <c r="D84">
        <f t="shared" si="2"/>
        <v>0.27481030817844615</v>
      </c>
      <c r="E84">
        <v>-0.25825023651123002</v>
      </c>
      <c r="F84">
        <v>1.62256198246575</v>
      </c>
      <c r="G84">
        <f t="shared" si="3"/>
        <v>2.3847234236842468E-2</v>
      </c>
      <c r="H84">
        <v>0.78737449645996105</v>
      </c>
    </row>
    <row r="85" spans="1:8" x14ac:dyDescent="0.35">
      <c r="A85" t="s">
        <v>3396</v>
      </c>
      <c r="B85" t="s">
        <v>1013</v>
      </c>
      <c r="C85">
        <v>5.8155528963568799E-2</v>
      </c>
      <c r="D85">
        <f t="shared" si="2"/>
        <v>0.87467048330011099</v>
      </c>
      <c r="E85">
        <v>7.98754692077637E-2</v>
      </c>
      <c r="F85">
        <v>1.7706870993758601</v>
      </c>
      <c r="G85">
        <f t="shared" si="3"/>
        <v>1.6955589773397985E-2</v>
      </c>
      <c r="H85">
        <v>0.91990041732788097</v>
      </c>
    </row>
    <row r="86" spans="1:8" x14ac:dyDescent="0.35">
      <c r="A86" t="s">
        <v>3397</v>
      </c>
      <c r="B86" t="s">
        <v>1014</v>
      </c>
      <c r="C86">
        <v>0.39246242367021</v>
      </c>
      <c r="D86">
        <f t="shared" si="2"/>
        <v>0.40507699197406472</v>
      </c>
      <c r="E86">
        <v>0.27422428131103499</v>
      </c>
      <c r="F86">
        <v>0.99026215279546703</v>
      </c>
      <c r="G86">
        <f t="shared" si="3"/>
        <v>0.10226754892235802</v>
      </c>
      <c r="H86">
        <v>0.35317420959472701</v>
      </c>
    </row>
    <row r="87" spans="1:8" x14ac:dyDescent="0.35">
      <c r="A87" t="s">
        <v>3398</v>
      </c>
      <c r="B87" t="s">
        <v>1015</v>
      </c>
      <c r="C87">
        <v>0.36411306851979103</v>
      </c>
      <c r="D87">
        <f t="shared" si="2"/>
        <v>0.43240124076454017</v>
      </c>
      <c r="E87">
        <v>-0.39517450332641602</v>
      </c>
      <c r="F87">
        <v>0.44011733654769303</v>
      </c>
      <c r="G87">
        <f t="shared" si="3"/>
        <v>0.36297997254089837</v>
      </c>
      <c r="H87">
        <v>0.435275077819824</v>
      </c>
    </row>
    <row r="88" spans="1:8" x14ac:dyDescent="0.35">
      <c r="A88" t="s">
        <v>3399</v>
      </c>
      <c r="B88" t="s">
        <v>3243</v>
      </c>
      <c r="C88">
        <v>0.166730408055554</v>
      </c>
      <c r="D88">
        <f t="shared" si="2"/>
        <v>0.68119208317779989</v>
      </c>
      <c r="E88">
        <v>0.18634986877441401</v>
      </c>
      <c r="F88">
        <v>0.44267373906598401</v>
      </c>
      <c r="G88">
        <f t="shared" si="3"/>
        <v>0.36084962718100888</v>
      </c>
      <c r="H88">
        <v>0.35339975357055697</v>
      </c>
    </row>
    <row r="89" spans="1:8" x14ac:dyDescent="0.35">
      <c r="A89" t="s">
        <v>3400</v>
      </c>
      <c r="B89" t="s">
        <v>1016</v>
      </c>
      <c r="C89">
        <v>0.970411462597634</v>
      </c>
      <c r="D89">
        <f t="shared" si="2"/>
        <v>0.10705045989834128</v>
      </c>
      <c r="E89">
        <v>0.29300022125244102</v>
      </c>
      <c r="F89">
        <v>0.371175960029764</v>
      </c>
      <c r="G89">
        <f t="shared" si="3"/>
        <v>0.42542601135654518</v>
      </c>
      <c r="H89">
        <v>0.160475254058838</v>
      </c>
    </row>
    <row r="90" spans="1:8" x14ac:dyDescent="0.35">
      <c r="A90" t="s">
        <v>3401</v>
      </c>
      <c r="B90" t="s">
        <v>3244</v>
      </c>
      <c r="C90">
        <v>1.59726544932208E-2</v>
      </c>
      <c r="D90">
        <f t="shared" si="2"/>
        <v>0.9638897133724823</v>
      </c>
      <c r="E90">
        <v>-1.2925148010253899E-2</v>
      </c>
      <c r="F90">
        <v>0.29234800728798699</v>
      </c>
      <c r="G90">
        <f t="shared" si="3"/>
        <v>0.51009608780581839</v>
      </c>
      <c r="H90">
        <v>0.23352479934692399</v>
      </c>
    </row>
    <row r="91" spans="1:8" x14ac:dyDescent="0.35">
      <c r="A91" t="s">
        <v>3402</v>
      </c>
      <c r="B91" t="s">
        <v>1017</v>
      </c>
      <c r="C91">
        <v>0.81939873089352699</v>
      </c>
      <c r="D91">
        <f t="shared" si="2"/>
        <v>0.15156581847857242</v>
      </c>
      <c r="E91">
        <v>-3.8646497726440399</v>
      </c>
      <c r="F91">
        <v>0.74887914512980203</v>
      </c>
      <c r="G91">
        <f t="shared" si="3"/>
        <v>0.17828748343755371</v>
      </c>
      <c r="H91">
        <v>0.356975078582764</v>
      </c>
    </row>
    <row r="92" spans="1:8" x14ac:dyDescent="0.35">
      <c r="A92" t="s">
        <v>3403</v>
      </c>
      <c r="B92" t="s">
        <v>1018</v>
      </c>
      <c r="C92">
        <v>0.191904893831088</v>
      </c>
      <c r="D92">
        <f t="shared" si="2"/>
        <v>0.64282847494200224</v>
      </c>
      <c r="E92">
        <v>8.6974620819091797E-2</v>
      </c>
      <c r="F92">
        <v>0.244032138188498</v>
      </c>
      <c r="G92">
        <f t="shared" si="3"/>
        <v>0.57012208116472018</v>
      </c>
      <c r="H92">
        <v>-0.10602521896362301</v>
      </c>
    </row>
    <row r="93" spans="1:8" x14ac:dyDescent="0.35">
      <c r="A93" t="s">
        <v>3404</v>
      </c>
      <c r="B93" t="s">
        <v>1019</v>
      </c>
      <c r="C93">
        <v>10.478576625394901</v>
      </c>
      <c r="D93">
        <f t="shared" si="2"/>
        <v>3.3221816463226207E-11</v>
      </c>
      <c r="E93">
        <v>-21.321149826049801</v>
      </c>
      <c r="F93">
        <v>0.23646413299379099</v>
      </c>
      <c r="G93">
        <f t="shared" si="3"/>
        <v>0.58014408280725993</v>
      </c>
      <c r="H93">
        <v>0.19597530364990201</v>
      </c>
    </row>
    <row r="94" spans="1:8" x14ac:dyDescent="0.35">
      <c r="A94" t="s">
        <v>3405</v>
      </c>
      <c r="B94" t="s">
        <v>1020</v>
      </c>
      <c r="C94">
        <v>9.1716973764217808</v>
      </c>
      <c r="D94">
        <f t="shared" si="2"/>
        <v>6.7344576097041698E-10</v>
      </c>
      <c r="E94">
        <v>21.627799987793001</v>
      </c>
      <c r="F94">
        <v>10.770261618572899</v>
      </c>
      <c r="G94">
        <f t="shared" si="3"/>
        <v>1.6972209402109307E-11</v>
      </c>
      <c r="H94">
        <v>22.3127746582031</v>
      </c>
    </row>
    <row r="95" spans="1:8" x14ac:dyDescent="0.35">
      <c r="A95" t="s">
        <v>3406</v>
      </c>
      <c r="B95" t="s">
        <v>1021</v>
      </c>
      <c r="C95">
        <v>0.65652276982179902</v>
      </c>
      <c r="D95">
        <f t="shared" si="2"/>
        <v>0.2205348508147322</v>
      </c>
      <c r="E95">
        <v>0.39070034027099598</v>
      </c>
      <c r="F95">
        <v>3.0745569737406</v>
      </c>
      <c r="G95">
        <f t="shared" si="3"/>
        <v>8.4225389152540943E-4</v>
      </c>
      <c r="H95">
        <v>1.4904246330261199</v>
      </c>
    </row>
    <row r="96" spans="1:8" x14ac:dyDescent="0.35">
      <c r="A96" t="s">
        <v>3407</v>
      </c>
      <c r="B96" t="s">
        <v>1022</v>
      </c>
      <c r="C96">
        <v>0.28100667921721201</v>
      </c>
      <c r="D96">
        <f t="shared" si="2"/>
        <v>0.52359238395256857</v>
      </c>
      <c r="E96">
        <v>-0.533524990081787</v>
      </c>
      <c r="F96">
        <v>0.79396532999640701</v>
      </c>
      <c r="G96">
        <f t="shared" si="3"/>
        <v>0.16070695412716163</v>
      </c>
      <c r="H96">
        <v>-1.4291749000549301</v>
      </c>
    </row>
    <row r="97" spans="1:8" x14ac:dyDescent="0.35">
      <c r="A97" t="s">
        <v>3408</v>
      </c>
      <c r="B97" t="s">
        <v>1023</v>
      </c>
      <c r="C97">
        <v>0.41232835771418003</v>
      </c>
      <c r="D97">
        <f t="shared" si="2"/>
        <v>0.38696496108189932</v>
      </c>
      <c r="E97">
        <v>-0.24987411499023399</v>
      </c>
      <c r="F97">
        <v>10.629595144958</v>
      </c>
      <c r="G97">
        <f t="shared" si="3"/>
        <v>2.3464151552382412E-11</v>
      </c>
      <c r="H97">
        <v>-21.715699672698999</v>
      </c>
    </row>
    <row r="98" spans="1:8" x14ac:dyDescent="0.35">
      <c r="A98" t="s">
        <v>3409</v>
      </c>
      <c r="B98" t="s">
        <v>1024</v>
      </c>
      <c r="C98">
        <v>1.1330031959434801</v>
      </c>
      <c r="D98">
        <f t="shared" si="2"/>
        <v>7.3620167981683762E-2</v>
      </c>
      <c r="E98">
        <v>0.149075508117676</v>
      </c>
      <c r="F98">
        <v>3.6069206039582198E-2</v>
      </c>
      <c r="G98">
        <f t="shared" si="3"/>
        <v>0.92030290722718711</v>
      </c>
      <c r="H98">
        <v>1.35498046875E-2</v>
      </c>
    </row>
    <row r="99" spans="1:8" x14ac:dyDescent="0.35">
      <c r="A99" t="s">
        <v>3410</v>
      </c>
      <c r="B99" t="s">
        <v>1025</v>
      </c>
      <c r="C99">
        <v>0.49832867506690498</v>
      </c>
      <c r="D99">
        <f t="shared" si="2"/>
        <v>0.31744707145635587</v>
      </c>
      <c r="E99">
        <v>-0.182699680328369</v>
      </c>
      <c r="F99">
        <v>0.78015559493976105</v>
      </c>
      <c r="G99">
        <f t="shared" si="3"/>
        <v>0.16589924327567587</v>
      </c>
      <c r="H99">
        <v>-0.21272516250610399</v>
      </c>
    </row>
    <row r="100" spans="1:8" x14ac:dyDescent="0.35">
      <c r="A100" t="s">
        <v>3411</v>
      </c>
      <c r="B100" t="s">
        <v>1026</v>
      </c>
      <c r="C100">
        <v>0.47048362369956298</v>
      </c>
      <c r="D100">
        <f t="shared" si="2"/>
        <v>0.33846703448147658</v>
      </c>
      <c r="E100">
        <v>-0.10152530670166</v>
      </c>
      <c r="F100">
        <v>0.53065970949643604</v>
      </c>
      <c r="G100">
        <f t="shared" si="3"/>
        <v>0.2946729633108166</v>
      </c>
      <c r="H100">
        <v>-0.14725065231323201</v>
      </c>
    </row>
    <row r="101" spans="1:8" x14ac:dyDescent="0.35">
      <c r="A101" t="s">
        <v>3412</v>
      </c>
      <c r="B101" t="s">
        <v>1027</v>
      </c>
      <c r="C101">
        <v>0.42770652975533902</v>
      </c>
      <c r="D101">
        <f t="shared" si="2"/>
        <v>0.37350246317279717</v>
      </c>
      <c r="E101">
        <v>-0.45025014877319303</v>
      </c>
      <c r="F101">
        <v>8.9921726864051408</v>
      </c>
      <c r="G101">
        <f t="shared" si="3"/>
        <v>1.0181864510204632E-9</v>
      </c>
      <c r="H101">
        <v>-22.0562500953674</v>
      </c>
    </row>
    <row r="102" spans="1:8" x14ac:dyDescent="0.35">
      <c r="A102" t="s">
        <v>3413</v>
      </c>
      <c r="B102" t="s">
        <v>1028</v>
      </c>
      <c r="C102">
        <v>0.242655620418431</v>
      </c>
      <c r="D102">
        <f t="shared" si="2"/>
        <v>0.57193197797000328</v>
      </c>
      <c r="E102">
        <v>-0.31622552871704102</v>
      </c>
      <c r="F102">
        <v>0.22965026320576701</v>
      </c>
      <c r="G102">
        <f t="shared" si="3"/>
        <v>0.58931804138834909</v>
      </c>
      <c r="H102">
        <v>-0.28875064849853499</v>
      </c>
    </row>
    <row r="103" spans="1:8" x14ac:dyDescent="0.35">
      <c r="A103" t="s">
        <v>3414</v>
      </c>
      <c r="B103" t="s">
        <v>1029</v>
      </c>
      <c r="C103">
        <v>1.46225924301292</v>
      </c>
      <c r="D103">
        <f t="shared" si="2"/>
        <v>3.4493777447452009E-2</v>
      </c>
      <c r="E103">
        <v>0.18237495422363301</v>
      </c>
      <c r="F103">
        <v>0.71695272498791796</v>
      </c>
      <c r="G103">
        <f t="shared" si="3"/>
        <v>0.19188776082214434</v>
      </c>
      <c r="H103">
        <v>7.3224544525146498E-2</v>
      </c>
    </row>
    <row r="104" spans="1:8" x14ac:dyDescent="0.35">
      <c r="A104" t="s">
        <v>3415</v>
      </c>
      <c r="B104" t="s">
        <v>1030</v>
      </c>
      <c r="C104">
        <v>0.19638944927510599</v>
      </c>
      <c r="D104">
        <f t="shared" si="2"/>
        <v>0.63622473679253744</v>
      </c>
      <c r="E104">
        <v>0.11692476272582999</v>
      </c>
      <c r="F104">
        <v>0.42450959990009202</v>
      </c>
      <c r="G104">
        <f t="shared" si="3"/>
        <v>0.37626203505901051</v>
      </c>
      <c r="H104">
        <v>0.17195034027099601</v>
      </c>
    </row>
    <row r="105" spans="1:8" x14ac:dyDescent="0.35">
      <c r="A105" t="s">
        <v>3416</v>
      </c>
      <c r="B105" t="s">
        <v>1031</v>
      </c>
      <c r="C105">
        <v>0.28816764373235498</v>
      </c>
      <c r="D105">
        <f t="shared" si="2"/>
        <v>0.51502979751418421</v>
      </c>
      <c r="E105">
        <v>-0.14115047454834001</v>
      </c>
      <c r="F105">
        <v>0.83489259484919098</v>
      </c>
      <c r="G105">
        <f t="shared" si="3"/>
        <v>0.14625388294799394</v>
      </c>
      <c r="H105">
        <v>0.39619970321655301</v>
      </c>
    </row>
    <row r="106" spans="1:8" x14ac:dyDescent="0.35">
      <c r="A106" t="s">
        <v>3417</v>
      </c>
      <c r="B106" t="s">
        <v>1032</v>
      </c>
      <c r="C106">
        <v>0.28512283303292102</v>
      </c>
      <c r="D106">
        <f t="shared" si="2"/>
        <v>0.51865332564138222</v>
      </c>
      <c r="E106">
        <v>0.65527534484863303</v>
      </c>
      <c r="F106">
        <v>0.35350312250937399</v>
      </c>
      <c r="G106">
        <f t="shared" si="3"/>
        <v>0.4430950286939177</v>
      </c>
      <c r="H106">
        <v>0.80027532577514604</v>
      </c>
    </row>
    <row r="107" spans="1:8" x14ac:dyDescent="0.35">
      <c r="A107" t="s">
        <v>3418</v>
      </c>
      <c r="B107" t="s">
        <v>1033</v>
      </c>
      <c r="C107">
        <v>0.757130738614748</v>
      </c>
      <c r="D107">
        <f t="shared" si="2"/>
        <v>0.17493199996829251</v>
      </c>
      <c r="E107">
        <v>-0.95829963684081998</v>
      </c>
      <c r="F107">
        <v>3.4456724106376901</v>
      </c>
      <c r="G107">
        <f t="shared" si="3"/>
        <v>3.5836665199728493E-4</v>
      </c>
      <c r="H107">
        <v>-0.93882465362548795</v>
      </c>
    </row>
    <row r="108" spans="1:8" x14ac:dyDescent="0.35">
      <c r="A108" t="s">
        <v>3419</v>
      </c>
      <c r="B108" t="s">
        <v>3245</v>
      </c>
      <c r="C108">
        <v>0.42408955609695298</v>
      </c>
      <c r="D108">
        <f t="shared" si="2"/>
        <v>0.376626126701121</v>
      </c>
      <c r="E108">
        <v>-0.46692514419555697</v>
      </c>
      <c r="F108">
        <v>0.463494121556429</v>
      </c>
      <c r="G108">
        <f t="shared" si="3"/>
        <v>0.34395836703769189</v>
      </c>
      <c r="H108">
        <v>-0.22892522811889601</v>
      </c>
    </row>
    <row r="109" spans="1:8" x14ac:dyDescent="0.35">
      <c r="A109" t="s">
        <v>3420</v>
      </c>
      <c r="B109" t="s">
        <v>1034</v>
      </c>
      <c r="C109">
        <v>3.49581834289273E-2</v>
      </c>
      <c r="D109">
        <f t="shared" si="2"/>
        <v>0.92266026234061627</v>
      </c>
      <c r="E109">
        <v>8.6700916290283203E-2</v>
      </c>
      <c r="F109">
        <v>0.61662765821931897</v>
      </c>
      <c r="G109">
        <f t="shared" si="3"/>
        <v>0.24175326144830833</v>
      </c>
      <c r="H109">
        <v>0.87287569046020497</v>
      </c>
    </row>
    <row r="110" spans="1:8" x14ac:dyDescent="0.35">
      <c r="A110" t="s">
        <v>3421</v>
      </c>
      <c r="B110" t="s">
        <v>1035</v>
      </c>
      <c r="C110">
        <v>0.43138908242228002</v>
      </c>
      <c r="D110">
        <f t="shared" si="2"/>
        <v>0.37034877934949079</v>
      </c>
      <c r="E110">
        <v>0.37134981155395502</v>
      </c>
      <c r="F110">
        <v>0.44552173753137397</v>
      </c>
      <c r="G110">
        <f t="shared" si="3"/>
        <v>0.35849100445086318</v>
      </c>
      <c r="H110">
        <v>0.39120006561279302</v>
      </c>
    </row>
    <row r="111" spans="1:8" x14ac:dyDescent="0.35">
      <c r="A111" t="s">
        <v>3422</v>
      </c>
      <c r="B111" t="s">
        <v>1036</v>
      </c>
      <c r="C111">
        <v>0.55131492563602602</v>
      </c>
      <c r="D111">
        <f t="shared" si="2"/>
        <v>0.28098625391001547</v>
      </c>
      <c r="E111">
        <v>-0.39669990539550798</v>
      </c>
      <c r="F111">
        <v>1.26982915197139</v>
      </c>
      <c r="G111">
        <f t="shared" si="3"/>
        <v>5.372431020094609E-2</v>
      </c>
      <c r="H111">
        <v>-1.11025047302246</v>
      </c>
    </row>
    <row r="112" spans="1:8" x14ac:dyDescent="0.35">
      <c r="A112" t="s">
        <v>3423</v>
      </c>
      <c r="B112" t="s">
        <v>1037</v>
      </c>
      <c r="C112">
        <v>0.14451447696648501</v>
      </c>
      <c r="D112">
        <f t="shared" si="2"/>
        <v>0.71694447623428359</v>
      </c>
      <c r="E112">
        <v>0.245625019073486</v>
      </c>
      <c r="F112">
        <v>6.6815166237809795E-2</v>
      </c>
      <c r="G112">
        <f t="shared" si="3"/>
        <v>0.85740267428035044</v>
      </c>
      <c r="H112">
        <v>0.12660026550292999</v>
      </c>
    </row>
    <row r="113" spans="1:8" x14ac:dyDescent="0.35">
      <c r="A113" t="s">
        <v>3424</v>
      </c>
      <c r="B113" t="s">
        <v>1038</v>
      </c>
      <c r="C113">
        <v>0.528360270379444</v>
      </c>
      <c r="D113">
        <f t="shared" si="2"/>
        <v>0.29623729239973812</v>
      </c>
      <c r="E113">
        <v>-0.86077499389648404</v>
      </c>
      <c r="F113">
        <v>3.3646559201405302E-2</v>
      </c>
      <c r="G113">
        <f t="shared" si="3"/>
        <v>0.92545102505833721</v>
      </c>
      <c r="H113">
        <v>1.1150360107421899E-2</v>
      </c>
    </row>
    <row r="114" spans="1:8" x14ac:dyDescent="0.35">
      <c r="A114" t="s">
        <v>3425</v>
      </c>
      <c r="B114" t="s">
        <v>1039</v>
      </c>
      <c r="C114">
        <v>0.357927695375788</v>
      </c>
      <c r="D114">
        <f t="shared" si="2"/>
        <v>0.43860371375435592</v>
      </c>
      <c r="E114">
        <v>-0.97037553787231401</v>
      </c>
      <c r="F114">
        <v>3.4420613045198598E-2</v>
      </c>
      <c r="G114">
        <f t="shared" si="3"/>
        <v>0.92380303976524425</v>
      </c>
      <c r="H114">
        <v>-6.8625450134277302E-2</v>
      </c>
    </row>
    <row r="115" spans="1:8" x14ac:dyDescent="0.35">
      <c r="A115" t="s">
        <v>3426</v>
      </c>
      <c r="B115" t="s">
        <v>1040</v>
      </c>
      <c r="C115">
        <v>0.11402163715421799</v>
      </c>
      <c r="D115">
        <f t="shared" si="2"/>
        <v>0.76909212209447986</v>
      </c>
      <c r="E115">
        <v>0.19789981842040999</v>
      </c>
      <c r="F115">
        <v>8.1427383199755204E-2</v>
      </c>
      <c r="G115">
        <f t="shared" si="3"/>
        <v>0.82903452453129944</v>
      </c>
      <c r="H115">
        <v>0.17449998855590801</v>
      </c>
    </row>
    <row r="116" spans="1:8" x14ac:dyDescent="0.35">
      <c r="A116" t="s">
        <v>3427</v>
      </c>
      <c r="B116" t="s">
        <v>1041</v>
      </c>
      <c r="C116">
        <v>1.89486558030788</v>
      </c>
      <c r="D116">
        <f t="shared" si="2"/>
        <v>1.2738973075006094E-2</v>
      </c>
      <c r="E116">
        <v>-0.36905002593994102</v>
      </c>
      <c r="F116">
        <v>5.6985577858160802E-2</v>
      </c>
      <c r="G116">
        <f t="shared" si="3"/>
        <v>0.87702994525360523</v>
      </c>
      <c r="H116">
        <v>2.0199298858642599E-2</v>
      </c>
    </row>
    <row r="117" spans="1:8" x14ac:dyDescent="0.35">
      <c r="A117" t="s">
        <v>3428</v>
      </c>
      <c r="B117" t="s">
        <v>1042</v>
      </c>
      <c r="C117">
        <v>1.4458646192053499</v>
      </c>
      <c r="D117">
        <f t="shared" si="2"/>
        <v>3.5820808240129558E-2</v>
      </c>
      <c r="E117">
        <v>1.7588248252868699</v>
      </c>
      <c r="F117">
        <v>1.9555616526253601</v>
      </c>
      <c r="G117">
        <f t="shared" si="3"/>
        <v>1.1077412987960323E-2</v>
      </c>
      <c r="H117">
        <v>2.3881497383117698</v>
      </c>
    </row>
    <row r="118" spans="1:8" x14ac:dyDescent="0.35">
      <c r="A118" t="s">
        <v>3429</v>
      </c>
      <c r="B118" t="s">
        <v>1043</v>
      </c>
      <c r="C118">
        <v>1.1030258288769501</v>
      </c>
      <c r="D118">
        <f t="shared" si="2"/>
        <v>7.8881320298833046E-2</v>
      </c>
      <c r="E118">
        <v>-0.3455491065979</v>
      </c>
      <c r="F118">
        <v>2.08477158174398</v>
      </c>
      <c r="G118">
        <f t="shared" si="3"/>
        <v>8.2267522424759095E-3</v>
      </c>
      <c r="H118">
        <v>-0.46414995193481401</v>
      </c>
    </row>
    <row r="119" spans="1:8" x14ac:dyDescent="0.35">
      <c r="A119" t="s">
        <v>3430</v>
      </c>
      <c r="B119" t="s">
        <v>3246</v>
      </c>
      <c r="C119">
        <v>0.262650430076103</v>
      </c>
      <c r="D119">
        <f t="shared" si="2"/>
        <v>0.54619732634706908</v>
      </c>
      <c r="E119">
        <v>0.82917547225952104</v>
      </c>
      <c r="F119">
        <v>1.24139040865643</v>
      </c>
      <c r="G119">
        <f t="shared" si="3"/>
        <v>5.7360059260521679E-2</v>
      </c>
      <c r="H119">
        <v>2.0081253051757799</v>
      </c>
    </row>
    <row r="120" spans="1:8" x14ac:dyDescent="0.35">
      <c r="A120" t="s">
        <v>3431</v>
      </c>
      <c r="B120" t="s">
        <v>1044</v>
      </c>
      <c r="C120">
        <v>0.126957822941548</v>
      </c>
      <c r="D120">
        <f t="shared" si="2"/>
        <v>0.74652125424649229</v>
      </c>
      <c r="E120">
        <v>0.231225490570068</v>
      </c>
      <c r="F120">
        <v>0.39475195812791303</v>
      </c>
      <c r="G120">
        <f t="shared" si="3"/>
        <v>0.40294710682780466</v>
      </c>
      <c r="H120">
        <v>0.59735012054443404</v>
      </c>
    </row>
    <row r="121" spans="1:8" x14ac:dyDescent="0.35">
      <c r="A121" t="s">
        <v>3432</v>
      </c>
      <c r="B121" t="s">
        <v>1045</v>
      </c>
      <c r="C121">
        <v>1.4977217313724001</v>
      </c>
      <c r="D121">
        <f t="shared" si="2"/>
        <v>3.1789102642895625E-2</v>
      </c>
      <c r="E121">
        <v>1.0331497192382799</v>
      </c>
      <c r="F121">
        <v>1.5347122611392101</v>
      </c>
      <c r="G121">
        <f t="shared" si="3"/>
        <v>2.9193605759278606E-2</v>
      </c>
      <c r="H121">
        <v>1.1688494682312001</v>
      </c>
    </row>
    <row r="122" spans="1:8" x14ac:dyDescent="0.35">
      <c r="A122" t="s">
        <v>3433</v>
      </c>
      <c r="B122" t="s">
        <v>1046</v>
      </c>
      <c r="C122">
        <v>0.72716500655055105</v>
      </c>
      <c r="D122">
        <f t="shared" si="2"/>
        <v>0.18742822549257607</v>
      </c>
      <c r="E122">
        <v>-0.50139999389648404</v>
      </c>
      <c r="F122">
        <v>0.16151860284158301</v>
      </c>
      <c r="G122">
        <f t="shared" si="3"/>
        <v>0.68941606165947744</v>
      </c>
      <c r="H122">
        <v>-0.11960029602050801</v>
      </c>
    </row>
    <row r="123" spans="1:8" x14ac:dyDescent="0.35">
      <c r="A123" t="s">
        <v>3434</v>
      </c>
      <c r="B123" t="s">
        <v>1047</v>
      </c>
      <c r="C123">
        <v>0.10860437689484401</v>
      </c>
      <c r="D123">
        <f t="shared" si="2"/>
        <v>0.77874563091987503</v>
      </c>
      <c r="E123">
        <v>0.29384994506835899</v>
      </c>
      <c r="F123">
        <v>9.5866488430124894E-2</v>
      </c>
      <c r="G123">
        <f t="shared" si="3"/>
        <v>0.80192455454772327</v>
      </c>
      <c r="H123">
        <v>0.26272487640380898</v>
      </c>
    </row>
    <row r="124" spans="1:8" x14ac:dyDescent="0.35">
      <c r="A124" t="s">
        <v>3435</v>
      </c>
      <c r="B124" t="s">
        <v>1048</v>
      </c>
      <c r="C124">
        <v>1.3134125773865899</v>
      </c>
      <c r="D124">
        <f t="shared" si="2"/>
        <v>4.8594534092104541E-2</v>
      </c>
      <c r="E124">
        <v>-0.44037437438964799</v>
      </c>
      <c r="F124">
        <v>1.1728245186464199</v>
      </c>
      <c r="G124">
        <f t="shared" si="3"/>
        <v>6.7170020578889475E-2</v>
      </c>
      <c r="H124">
        <v>-0.41294956207275402</v>
      </c>
    </row>
    <row r="125" spans="1:8" x14ac:dyDescent="0.35">
      <c r="A125" t="s">
        <v>3436</v>
      </c>
      <c r="B125" t="s">
        <v>1049</v>
      </c>
      <c r="C125">
        <v>0.384142539117871</v>
      </c>
      <c r="D125">
        <f t="shared" si="2"/>
        <v>0.41291195855505874</v>
      </c>
      <c r="E125">
        <v>0.25385046005249001</v>
      </c>
      <c r="F125">
        <v>0.63036721773422599</v>
      </c>
      <c r="G125">
        <f t="shared" si="3"/>
        <v>0.23422474902287629</v>
      </c>
      <c r="H125">
        <v>-0.73600006103515603</v>
      </c>
    </row>
    <row r="126" spans="1:8" x14ac:dyDescent="0.35">
      <c r="A126" t="s">
        <v>3437</v>
      </c>
      <c r="B126" t="s">
        <v>1050</v>
      </c>
      <c r="C126">
        <v>0.63796257514402699</v>
      </c>
      <c r="D126">
        <f t="shared" si="2"/>
        <v>0.23016401502065767</v>
      </c>
      <c r="E126">
        <v>-0.23567533493042001</v>
      </c>
      <c r="F126">
        <v>0.15160315783624301</v>
      </c>
      <c r="G126">
        <f t="shared" si="3"/>
        <v>0.70533728560038977</v>
      </c>
      <c r="H126">
        <v>-8.1525325775146498E-2</v>
      </c>
    </row>
    <row r="127" spans="1:8" x14ac:dyDescent="0.35">
      <c r="A127" t="s">
        <v>3438</v>
      </c>
      <c r="B127" t="s">
        <v>1051</v>
      </c>
      <c r="C127">
        <v>0.358083158416863</v>
      </c>
      <c r="D127">
        <f t="shared" si="2"/>
        <v>0.4384467362490464</v>
      </c>
      <c r="E127">
        <v>0.12654972076415999</v>
      </c>
      <c r="F127">
        <v>0.44316224411781902</v>
      </c>
      <c r="G127">
        <f t="shared" si="3"/>
        <v>0.36044396289083502</v>
      </c>
      <c r="H127">
        <v>-0.164774894714355</v>
      </c>
    </row>
    <row r="128" spans="1:8" x14ac:dyDescent="0.35">
      <c r="A128" t="s">
        <v>3439</v>
      </c>
      <c r="B128" t="s">
        <v>1052</v>
      </c>
      <c r="C128">
        <v>2.7495894416987E-2</v>
      </c>
      <c r="D128">
        <f t="shared" si="2"/>
        <v>0.93865091012362245</v>
      </c>
      <c r="E128">
        <v>-5.0825119018554701E-2</v>
      </c>
      <c r="F128">
        <v>0.28347687316812298</v>
      </c>
      <c r="G128">
        <f t="shared" si="3"/>
        <v>0.52062273200393372</v>
      </c>
      <c r="H128">
        <v>0.35657501220703097</v>
      </c>
    </row>
    <row r="129" spans="1:8" x14ac:dyDescent="0.35">
      <c r="A129" t="s">
        <v>3440</v>
      </c>
      <c r="B129" t="s">
        <v>1053</v>
      </c>
      <c r="C129">
        <v>0.63700289133067201</v>
      </c>
      <c r="D129">
        <f t="shared" si="2"/>
        <v>0.23067318315212648</v>
      </c>
      <c r="E129">
        <v>-0.39715003967285201</v>
      </c>
      <c r="F129">
        <v>1.64438487030737</v>
      </c>
      <c r="G129">
        <f t="shared" si="3"/>
        <v>2.2678541963455544E-2</v>
      </c>
      <c r="H129">
        <v>-0.84690046310424805</v>
      </c>
    </row>
    <row r="130" spans="1:8" x14ac:dyDescent="0.35">
      <c r="A130" t="s">
        <v>3441</v>
      </c>
      <c r="C130">
        <v>7.2356175686733097</v>
      </c>
      <c r="D130">
        <f t="shared" si="2"/>
        <v>5.8127605267727943E-8</v>
      </c>
      <c r="E130">
        <v>21.890500068664601</v>
      </c>
      <c r="F130">
        <v>11.324452443407599</v>
      </c>
      <c r="G130">
        <f t="shared" si="3"/>
        <v>4.7374818222931588E-12</v>
      </c>
      <c r="H130">
        <v>23.833450317382798</v>
      </c>
    </row>
    <row r="131" spans="1:8" x14ac:dyDescent="0.35">
      <c r="A131" t="s">
        <v>3442</v>
      </c>
      <c r="B131" t="s">
        <v>1054</v>
      </c>
      <c r="C131">
        <v>0.442663408517944</v>
      </c>
      <c r="D131">
        <f t="shared" ref="D131:D194" si="4">10^-C131</f>
        <v>0.36085821080088132</v>
      </c>
      <c r="E131">
        <v>6.3250064849853502E-2</v>
      </c>
      <c r="F131">
        <v>1.9289606275736699</v>
      </c>
      <c r="G131">
        <f t="shared" ref="G131:G194" si="5">10^-F131</f>
        <v>1.1777127381888623E-2</v>
      </c>
      <c r="H131">
        <v>-0.2486252784729</v>
      </c>
    </row>
    <row r="132" spans="1:8" x14ac:dyDescent="0.35">
      <c r="A132" t="s">
        <v>3443</v>
      </c>
      <c r="C132">
        <v>11.173800229046201</v>
      </c>
      <c r="D132">
        <f t="shared" si="4"/>
        <v>6.701928202650706E-12</v>
      </c>
      <c r="E132">
        <v>23.234700202941902</v>
      </c>
      <c r="F132">
        <v>9.2289149864550506</v>
      </c>
      <c r="G132">
        <f t="shared" si="5"/>
        <v>5.9031662388556546E-10</v>
      </c>
      <c r="H132">
        <v>22.656624794006301</v>
      </c>
    </row>
    <row r="133" spans="1:8" x14ac:dyDescent="0.35">
      <c r="A133" t="s">
        <v>3444</v>
      </c>
      <c r="B133" t="s">
        <v>1055</v>
      </c>
      <c r="C133">
        <v>1.66174120485966</v>
      </c>
      <c r="D133">
        <f t="shared" si="4"/>
        <v>2.1790078516087472E-2</v>
      </c>
      <c r="E133">
        <v>-0.50559997558593806</v>
      </c>
      <c r="F133">
        <v>1.15154667868718</v>
      </c>
      <c r="G133">
        <f t="shared" si="5"/>
        <v>7.0542901930140983E-2</v>
      </c>
      <c r="H133">
        <v>-0.332624912261963</v>
      </c>
    </row>
    <row r="134" spans="1:8" x14ac:dyDescent="0.35">
      <c r="A134" t="s">
        <v>3445</v>
      </c>
      <c r="B134" t="s">
        <v>1056</v>
      </c>
      <c r="C134">
        <v>0.77249445264734795</v>
      </c>
      <c r="D134">
        <f t="shared" si="4"/>
        <v>0.16885174272068051</v>
      </c>
      <c r="E134">
        <v>0.31237554550170898</v>
      </c>
      <c r="F134">
        <v>2.0280793525618099</v>
      </c>
      <c r="G134">
        <f t="shared" si="5"/>
        <v>9.3739071497129477E-3</v>
      </c>
      <c r="H134">
        <v>0.901875019073486</v>
      </c>
    </row>
    <row r="135" spans="1:8" x14ac:dyDescent="0.35">
      <c r="A135" t="s">
        <v>3446</v>
      </c>
      <c r="B135" t="s">
        <v>1057</v>
      </c>
      <c r="C135">
        <v>0.556061311559094</v>
      </c>
      <c r="D135">
        <f t="shared" si="4"/>
        <v>0.27793208692098814</v>
      </c>
      <c r="E135">
        <v>0.48214960098266602</v>
      </c>
      <c r="F135">
        <v>0.49345278974324602</v>
      </c>
      <c r="G135">
        <f t="shared" si="5"/>
        <v>0.32103117642172507</v>
      </c>
      <c r="H135">
        <v>-0.678774833679199</v>
      </c>
    </row>
    <row r="136" spans="1:8" x14ac:dyDescent="0.35">
      <c r="A136" t="s">
        <v>3447</v>
      </c>
      <c r="B136" t="s">
        <v>1058</v>
      </c>
      <c r="C136">
        <v>0.80487727222355099</v>
      </c>
      <c r="D136">
        <f t="shared" si="4"/>
        <v>0.15671938826570458</v>
      </c>
      <c r="E136">
        <v>-0.28459978103637701</v>
      </c>
      <c r="F136">
        <v>1.1784372168288799</v>
      </c>
      <c r="G136">
        <f t="shared" si="5"/>
        <v>6.6307519727587125E-2</v>
      </c>
      <c r="H136">
        <v>-0.41395044326782199</v>
      </c>
    </row>
    <row r="137" spans="1:8" x14ac:dyDescent="0.35">
      <c r="A137" t="s">
        <v>3448</v>
      </c>
      <c r="B137" t="s">
        <v>3247</v>
      </c>
      <c r="C137">
        <v>10.820817787299299</v>
      </c>
      <c r="D137">
        <f t="shared" si="4"/>
        <v>1.5107138566976112E-11</v>
      </c>
      <c r="E137">
        <v>21.656374931335399</v>
      </c>
      <c r="F137">
        <v>10.8565658280544</v>
      </c>
      <c r="G137">
        <f t="shared" si="5"/>
        <v>1.3913428864847765E-11</v>
      </c>
      <c r="H137">
        <v>22.7282252311707</v>
      </c>
    </row>
    <row r="138" spans="1:8" x14ac:dyDescent="0.35">
      <c r="A138" t="s">
        <v>3449</v>
      </c>
      <c r="B138" t="s">
        <v>1059</v>
      </c>
      <c r="C138">
        <v>0.17385302310436901</v>
      </c>
      <c r="D138">
        <f t="shared" si="4"/>
        <v>0.67011135469339489</v>
      </c>
      <c r="E138">
        <v>-4.75006103515625E-2</v>
      </c>
      <c r="F138">
        <v>0.61015911716114302</v>
      </c>
      <c r="G138">
        <f t="shared" si="5"/>
        <v>0.24538097221943397</v>
      </c>
      <c r="H138">
        <v>-0.14195013046264601</v>
      </c>
    </row>
    <row r="139" spans="1:8" x14ac:dyDescent="0.35">
      <c r="A139" t="s">
        <v>3450</v>
      </c>
      <c r="B139" t="s">
        <v>1060</v>
      </c>
      <c r="C139">
        <v>1.9610216842891199</v>
      </c>
      <c r="D139">
        <f t="shared" si="4"/>
        <v>1.0939017464808718E-2</v>
      </c>
      <c r="E139">
        <v>-0.408724784851074</v>
      </c>
      <c r="F139">
        <v>1.8588054867680499</v>
      </c>
      <c r="G139">
        <f t="shared" si="5"/>
        <v>1.3841861939955026E-2</v>
      </c>
      <c r="H139">
        <v>-0.39052486419677701</v>
      </c>
    </row>
    <row r="140" spans="1:8" x14ac:dyDescent="0.35">
      <c r="A140" t="s">
        <v>3451</v>
      </c>
      <c r="B140" t="s">
        <v>1061</v>
      </c>
      <c r="C140">
        <v>0</v>
      </c>
      <c r="D140">
        <f t="shared" si="4"/>
        <v>1</v>
      </c>
      <c r="E140">
        <v>0</v>
      </c>
      <c r="F140">
        <v>13.350650202517301</v>
      </c>
      <c r="G140">
        <f t="shared" si="5"/>
        <v>4.4601534167837259E-14</v>
      </c>
      <c r="H140">
        <v>22.9705505371094</v>
      </c>
    </row>
    <row r="141" spans="1:8" x14ac:dyDescent="0.35">
      <c r="A141" t="s">
        <v>3452</v>
      </c>
      <c r="B141" t="s">
        <v>3248</v>
      </c>
      <c r="C141">
        <v>0.54442445309055498</v>
      </c>
      <c r="D141">
        <f t="shared" si="4"/>
        <v>0.28547990719946609</v>
      </c>
      <c r="E141">
        <v>-1.19442510604858</v>
      </c>
      <c r="F141">
        <v>1.86059977175473</v>
      </c>
      <c r="G141">
        <f t="shared" si="5"/>
        <v>1.3784792344817724E-2</v>
      </c>
      <c r="H141">
        <v>0.69107437133789096</v>
      </c>
    </row>
    <row r="142" spans="1:8" x14ac:dyDescent="0.35">
      <c r="A142" t="s">
        <v>3453</v>
      </c>
      <c r="B142" t="s">
        <v>1062</v>
      </c>
      <c r="C142">
        <v>0.56853418102111897</v>
      </c>
      <c r="D142">
        <f t="shared" si="4"/>
        <v>0.27006345473019655</v>
      </c>
      <c r="E142">
        <v>0.39814996719360402</v>
      </c>
      <c r="F142">
        <v>1.7151002337760399</v>
      </c>
      <c r="G142">
        <f t="shared" si="5"/>
        <v>1.9270800979448378E-2</v>
      </c>
      <c r="H142">
        <v>1.1431255340576201</v>
      </c>
    </row>
    <row r="143" spans="1:8" x14ac:dyDescent="0.35">
      <c r="A143" t="s">
        <v>3454</v>
      </c>
      <c r="B143" t="s">
        <v>1063</v>
      </c>
      <c r="C143">
        <v>3.3251822865141799E-2</v>
      </c>
      <c r="D143">
        <f t="shared" si="4"/>
        <v>0.92629256283940875</v>
      </c>
      <c r="E143">
        <v>2.9349327087402299E-2</v>
      </c>
      <c r="F143">
        <v>0.14788354988701699</v>
      </c>
      <c r="G143">
        <f t="shared" si="5"/>
        <v>0.71140424137865788</v>
      </c>
      <c r="H143">
        <v>-0.17885017395019501</v>
      </c>
    </row>
    <row r="144" spans="1:8" x14ac:dyDescent="0.35">
      <c r="A144" t="s">
        <v>3455</v>
      </c>
      <c r="B144" t="s">
        <v>1064</v>
      </c>
      <c r="C144">
        <v>0.55012576919546496</v>
      </c>
      <c r="D144">
        <f t="shared" si="4"/>
        <v>0.2817566861874044</v>
      </c>
      <c r="E144">
        <v>-0.61807489395141602</v>
      </c>
      <c r="F144">
        <v>4.5985653779277297E-2</v>
      </c>
      <c r="G144">
        <f t="shared" si="5"/>
        <v>0.89952729547880061</v>
      </c>
      <c r="H144">
        <v>5.2599906921386698E-2</v>
      </c>
    </row>
    <row r="145" spans="1:8" x14ac:dyDescent="0.35">
      <c r="A145" t="s">
        <v>3456</v>
      </c>
      <c r="B145" t="s">
        <v>1065</v>
      </c>
      <c r="C145">
        <v>0.34577720931023798</v>
      </c>
      <c r="D145">
        <f t="shared" si="4"/>
        <v>0.4510480303702803</v>
      </c>
      <c r="E145">
        <v>0.52242422103881803</v>
      </c>
      <c r="F145">
        <v>0.67547550631374997</v>
      </c>
      <c r="G145">
        <f t="shared" si="5"/>
        <v>0.21111762602519446</v>
      </c>
      <c r="H145">
        <v>0.91382408142089799</v>
      </c>
    </row>
    <row r="146" spans="1:8" x14ac:dyDescent="0.35">
      <c r="A146" t="s">
        <v>1</v>
      </c>
      <c r="C146">
        <v>8.8533372981504294E-2</v>
      </c>
      <c r="D146">
        <f t="shared" si="4"/>
        <v>0.81558011218077908</v>
      </c>
      <c r="E146">
        <v>-1.26752853393555E-2</v>
      </c>
      <c r="F146">
        <v>0.93733042923699295</v>
      </c>
      <c r="G146">
        <f t="shared" si="5"/>
        <v>0.11552329586343767</v>
      </c>
      <c r="H146">
        <v>0.14790010452270499</v>
      </c>
    </row>
    <row r="147" spans="1:8" x14ac:dyDescent="0.35">
      <c r="A147" t="s">
        <v>3457</v>
      </c>
      <c r="B147" t="s">
        <v>1066</v>
      </c>
      <c r="C147">
        <v>8.6385040116990002</v>
      </c>
      <c r="D147">
        <f t="shared" si="4"/>
        <v>2.2987724747648043E-9</v>
      </c>
      <c r="E147">
        <v>-22.056200504303</v>
      </c>
      <c r="F147">
        <v>0.44557855556301001</v>
      </c>
      <c r="G147">
        <f t="shared" si="5"/>
        <v>0.35844410673115068</v>
      </c>
      <c r="H147">
        <v>-0.42502593994140597</v>
      </c>
    </row>
    <row r="148" spans="1:8" x14ac:dyDescent="0.35">
      <c r="A148" t="s">
        <v>3458</v>
      </c>
      <c r="B148" t="s">
        <v>1067</v>
      </c>
      <c r="C148">
        <v>0.10753707433904</v>
      </c>
      <c r="D148">
        <f t="shared" si="4"/>
        <v>0.78066179467806751</v>
      </c>
      <c r="E148">
        <v>3.77001762390137E-2</v>
      </c>
      <c r="F148">
        <v>1.06733047237602</v>
      </c>
      <c r="G148">
        <f t="shared" si="5"/>
        <v>8.5638593825810641E-2</v>
      </c>
      <c r="H148">
        <v>-0.50800037384033203</v>
      </c>
    </row>
    <row r="149" spans="1:8" x14ac:dyDescent="0.35">
      <c r="A149" t="s">
        <v>3459</v>
      </c>
      <c r="B149" t="s">
        <v>1068</v>
      </c>
      <c r="C149">
        <v>1.65156725166414</v>
      </c>
      <c r="D149">
        <f t="shared" si="4"/>
        <v>2.2306567575601535E-2</v>
      </c>
      <c r="E149">
        <v>0.19334983825683599</v>
      </c>
      <c r="F149">
        <v>1.3093057246650901</v>
      </c>
      <c r="G149">
        <f t="shared" si="5"/>
        <v>4.9056241969666535E-2</v>
      </c>
      <c r="H149">
        <v>0.19955015182495101</v>
      </c>
    </row>
    <row r="150" spans="1:8" x14ac:dyDescent="0.35">
      <c r="A150" t="s">
        <v>3460</v>
      </c>
      <c r="B150" t="s">
        <v>1069</v>
      </c>
      <c r="C150">
        <v>0.18807657872215899</v>
      </c>
      <c r="D150">
        <f t="shared" si="4"/>
        <v>0.64852007055463756</v>
      </c>
      <c r="E150">
        <v>0.12097501754760701</v>
      </c>
      <c r="F150">
        <v>0.19593430433884601</v>
      </c>
      <c r="G150">
        <f t="shared" si="5"/>
        <v>0.63689185615700017</v>
      </c>
      <c r="H150">
        <v>-0.11079978942871101</v>
      </c>
    </row>
    <row r="151" spans="1:8" x14ac:dyDescent="0.35">
      <c r="A151" t="s">
        <v>3461</v>
      </c>
      <c r="B151" t="s">
        <v>3249</v>
      </c>
      <c r="C151">
        <v>8.8889791864037608</v>
      </c>
      <c r="D151">
        <f t="shared" si="4"/>
        <v>1.2912811568787788E-9</v>
      </c>
      <c r="E151">
        <v>21.556725502014199</v>
      </c>
      <c r="F151">
        <v>8.3057591622440601</v>
      </c>
      <c r="G151">
        <f t="shared" si="5"/>
        <v>4.9458488271540952E-9</v>
      </c>
      <c r="H151">
        <v>22.0374999046326</v>
      </c>
    </row>
    <row r="152" spans="1:8" x14ac:dyDescent="0.35">
      <c r="A152" t="s">
        <v>3462</v>
      </c>
      <c r="B152" t="s">
        <v>1070</v>
      </c>
      <c r="C152">
        <v>0.42812992239092201</v>
      </c>
      <c r="D152">
        <f t="shared" si="4"/>
        <v>0.37313851396404679</v>
      </c>
      <c r="E152">
        <v>-9.5625400543212905E-2</v>
      </c>
      <c r="F152">
        <v>1.18851383933929</v>
      </c>
      <c r="G152">
        <f t="shared" si="5"/>
        <v>6.4786744982960054E-2</v>
      </c>
      <c r="H152">
        <v>-0.23049974441528301</v>
      </c>
    </row>
    <row r="153" spans="1:8" x14ac:dyDescent="0.35">
      <c r="A153" t="s">
        <v>3463</v>
      </c>
      <c r="B153" t="s">
        <v>1071</v>
      </c>
      <c r="C153">
        <v>0.29919441749569697</v>
      </c>
      <c r="D153">
        <f t="shared" si="4"/>
        <v>0.5021177597461548</v>
      </c>
      <c r="E153">
        <v>-0.180075168609619</v>
      </c>
      <c r="F153">
        <v>2.5337203624406199</v>
      </c>
      <c r="G153">
        <f t="shared" si="5"/>
        <v>2.9260358144971113E-3</v>
      </c>
      <c r="H153">
        <v>-0.86822557449340798</v>
      </c>
    </row>
    <row r="154" spans="1:8" x14ac:dyDescent="0.35">
      <c r="A154" t="s">
        <v>3464</v>
      </c>
      <c r="B154" t="s">
        <v>1072</v>
      </c>
      <c r="C154">
        <v>0.63156545455541202</v>
      </c>
      <c r="D154">
        <f t="shared" si="4"/>
        <v>0.23357940372297337</v>
      </c>
      <c r="E154">
        <v>-2.0336742401122998</v>
      </c>
      <c r="F154">
        <v>0.65970667840168595</v>
      </c>
      <c r="G154">
        <f t="shared" si="5"/>
        <v>0.21892397327426194</v>
      </c>
      <c r="H154">
        <v>-1.9125494956970199</v>
      </c>
    </row>
    <row r="155" spans="1:8" x14ac:dyDescent="0.35">
      <c r="A155" t="s">
        <v>3465</v>
      </c>
      <c r="B155" t="s">
        <v>1073</v>
      </c>
      <c r="C155">
        <v>0.92800226302798305</v>
      </c>
      <c r="D155">
        <f t="shared" si="4"/>
        <v>0.11803144852358724</v>
      </c>
      <c r="E155">
        <v>1.1431999206543</v>
      </c>
      <c r="F155">
        <v>0.31630543706813402</v>
      </c>
      <c r="G155">
        <f t="shared" si="5"/>
        <v>0.48271918871506153</v>
      </c>
      <c r="H155">
        <v>0.64402484893798795</v>
      </c>
    </row>
    <row r="156" spans="1:8" x14ac:dyDescent="0.35">
      <c r="A156" t="s">
        <v>3466</v>
      </c>
      <c r="B156" t="s">
        <v>1074</v>
      </c>
      <c r="C156">
        <v>0.29572505863926801</v>
      </c>
      <c r="D156">
        <f t="shared" si="4"/>
        <v>0.50614498878034353</v>
      </c>
      <c r="E156">
        <v>-0.25755071640014598</v>
      </c>
      <c r="F156">
        <v>0.10521318216058601</v>
      </c>
      <c r="G156">
        <f t="shared" si="5"/>
        <v>0.78485028053015393</v>
      </c>
      <c r="H156">
        <v>-0.1114501953125</v>
      </c>
    </row>
    <row r="157" spans="1:8" x14ac:dyDescent="0.35">
      <c r="A157" t="s">
        <v>3467</v>
      </c>
      <c r="B157" t="s">
        <v>1075</v>
      </c>
      <c r="C157">
        <v>0.43103408031538298</v>
      </c>
      <c r="D157">
        <f t="shared" si="4"/>
        <v>0.37065163456002587</v>
      </c>
      <c r="E157">
        <v>0.91092491149902299</v>
      </c>
      <c r="F157">
        <v>0.624163357139772</v>
      </c>
      <c r="G157">
        <f t="shared" si="5"/>
        <v>0.23759464212112724</v>
      </c>
      <c r="H157">
        <v>1.24822473526001</v>
      </c>
    </row>
    <row r="158" spans="1:8" x14ac:dyDescent="0.35">
      <c r="A158" t="s">
        <v>3468</v>
      </c>
      <c r="B158" t="s">
        <v>1076</v>
      </c>
      <c r="C158">
        <v>0.11575465511388</v>
      </c>
      <c r="D158">
        <f t="shared" si="4"/>
        <v>0.76602923566155012</v>
      </c>
      <c r="E158">
        <v>5.1499366760253899E-2</v>
      </c>
      <c r="F158">
        <v>0.54669565678509402</v>
      </c>
      <c r="G158">
        <f t="shared" si="5"/>
        <v>0.28399084714074163</v>
      </c>
      <c r="H158">
        <v>0.24514961242675801</v>
      </c>
    </row>
    <row r="159" spans="1:8" x14ac:dyDescent="0.35">
      <c r="A159" t="s">
        <v>3469</v>
      </c>
      <c r="B159" t="s">
        <v>1077</v>
      </c>
      <c r="C159">
        <v>0.255647466659428</v>
      </c>
      <c r="D159">
        <f t="shared" si="4"/>
        <v>0.55507610650914818</v>
      </c>
      <c r="E159">
        <v>0.12532424926757799</v>
      </c>
      <c r="F159">
        <v>0.187509813498138</v>
      </c>
      <c r="G159">
        <f t="shared" si="5"/>
        <v>0.64936695804546596</v>
      </c>
      <c r="H159">
        <v>0.102175235748291</v>
      </c>
    </row>
    <row r="160" spans="1:8" x14ac:dyDescent="0.35">
      <c r="A160" t="s">
        <v>3470</v>
      </c>
      <c r="B160" t="s">
        <v>1078</v>
      </c>
      <c r="C160">
        <v>0.224587892029257</v>
      </c>
      <c r="D160">
        <f t="shared" si="4"/>
        <v>0.59622764374279669</v>
      </c>
      <c r="E160">
        <v>-0.19995021820068401</v>
      </c>
      <c r="F160">
        <v>0.34362066789197798</v>
      </c>
      <c r="G160">
        <f t="shared" si="5"/>
        <v>0.45329333359375173</v>
      </c>
      <c r="H160">
        <v>0.21637487411499001</v>
      </c>
    </row>
    <row r="161" spans="1:8" x14ac:dyDescent="0.35">
      <c r="A161" t="s">
        <v>3471</v>
      </c>
      <c r="B161" t="s">
        <v>1079</v>
      </c>
      <c r="C161">
        <v>3.89154378291105E-2</v>
      </c>
      <c r="D161">
        <f t="shared" si="4"/>
        <v>0.91429124724603617</v>
      </c>
      <c r="E161">
        <v>5.3074836730956997E-2</v>
      </c>
      <c r="F161">
        <v>0.43385529599657702</v>
      </c>
      <c r="G161">
        <f t="shared" si="5"/>
        <v>0.36825165217985339</v>
      </c>
      <c r="H161">
        <v>-1.0517501831054701</v>
      </c>
    </row>
    <row r="162" spans="1:8" x14ac:dyDescent="0.35">
      <c r="A162" t="s">
        <v>3472</v>
      </c>
      <c r="B162" t="s">
        <v>1080</v>
      </c>
      <c r="C162">
        <v>0.52637123409333997</v>
      </c>
      <c r="D162">
        <f t="shared" si="4"/>
        <v>0.29759714871371235</v>
      </c>
      <c r="E162">
        <v>0.28207492828369102</v>
      </c>
      <c r="F162">
        <v>0.42304957391258802</v>
      </c>
      <c r="G162">
        <f t="shared" si="5"/>
        <v>0.37752909421727909</v>
      </c>
      <c r="H162">
        <v>0.35194921493530301</v>
      </c>
    </row>
    <row r="163" spans="1:8" x14ac:dyDescent="0.35">
      <c r="A163" t="s">
        <v>3473</v>
      </c>
      <c r="B163" t="s">
        <v>1081</v>
      </c>
      <c r="C163">
        <v>10.3117016008629</v>
      </c>
      <c r="D163">
        <f t="shared" si="4"/>
        <v>4.8786358086897176E-11</v>
      </c>
      <c r="E163">
        <v>-21.4245495796204</v>
      </c>
      <c r="F163">
        <v>2.27136399570996E-3</v>
      </c>
      <c r="G163">
        <f t="shared" si="5"/>
        <v>0.99478364380755246</v>
      </c>
      <c r="H163">
        <v>4.2505264282226597E-3</v>
      </c>
    </row>
    <row r="164" spans="1:8" x14ac:dyDescent="0.35">
      <c r="A164" t="s">
        <v>3474</v>
      </c>
      <c r="B164" t="s">
        <v>1082</v>
      </c>
      <c r="C164">
        <v>0.24464735662939099</v>
      </c>
      <c r="D164">
        <f t="shared" si="4"/>
        <v>0.56931502209518758</v>
      </c>
      <c r="E164">
        <v>-8.3975315093994099E-2</v>
      </c>
      <c r="F164">
        <v>1.7522045257215699</v>
      </c>
      <c r="G164">
        <f t="shared" si="5"/>
        <v>1.7692755432202036E-2</v>
      </c>
      <c r="H164">
        <v>-2.2151250839233398</v>
      </c>
    </row>
    <row r="165" spans="1:8" x14ac:dyDescent="0.35">
      <c r="A165" t="s">
        <v>3475</v>
      </c>
      <c r="B165" t="s">
        <v>1083</v>
      </c>
      <c r="C165">
        <v>0.48353095085408299</v>
      </c>
      <c r="D165">
        <f t="shared" si="4"/>
        <v>0.32844983584263832</v>
      </c>
      <c r="E165">
        <v>0.18632459640502899</v>
      </c>
      <c r="F165">
        <v>2.3282749224929102E-2</v>
      </c>
      <c r="G165">
        <f t="shared" si="5"/>
        <v>0.94780119248423778</v>
      </c>
      <c r="H165">
        <v>-2.1975517272949201E-2</v>
      </c>
    </row>
    <row r="166" spans="1:8" x14ac:dyDescent="0.35">
      <c r="A166" t="s">
        <v>3476</v>
      </c>
      <c r="B166" t="s">
        <v>3250</v>
      </c>
      <c r="C166">
        <v>2.0020013326766199</v>
      </c>
      <c r="D166">
        <f t="shared" si="4"/>
        <v>9.95402362853837E-3</v>
      </c>
      <c r="E166">
        <v>0.23292493820190399</v>
      </c>
      <c r="F166">
        <v>1.56637883058942</v>
      </c>
      <c r="G166">
        <f t="shared" si="5"/>
        <v>2.7140707800855233E-2</v>
      </c>
      <c r="H166">
        <v>0.23507499694824199</v>
      </c>
    </row>
    <row r="167" spans="1:8" x14ac:dyDescent="0.35">
      <c r="A167" t="s">
        <v>3477</v>
      </c>
      <c r="B167" t="s">
        <v>1084</v>
      </c>
      <c r="C167">
        <v>0.64032650300924798</v>
      </c>
      <c r="D167">
        <f t="shared" si="4"/>
        <v>0.22891460235051658</v>
      </c>
      <c r="E167">
        <v>-0.18472528457641599</v>
      </c>
      <c r="F167">
        <v>0.86307373216402605</v>
      </c>
      <c r="G167">
        <f t="shared" si="5"/>
        <v>0.13706490450419842</v>
      </c>
      <c r="H167">
        <v>-0.16382503509521501</v>
      </c>
    </row>
    <row r="168" spans="1:8" x14ac:dyDescent="0.35">
      <c r="A168" t="s">
        <v>3478</v>
      </c>
      <c r="B168" t="s">
        <v>1085</v>
      </c>
      <c r="C168">
        <v>0.302438049855209</v>
      </c>
      <c r="D168">
        <f t="shared" si="4"/>
        <v>0.49838154277464797</v>
      </c>
      <c r="E168">
        <v>-0.25852441787719699</v>
      </c>
      <c r="F168">
        <v>0.55134523785260003</v>
      </c>
      <c r="G168">
        <f t="shared" si="5"/>
        <v>0.28096664274914329</v>
      </c>
      <c r="H168">
        <v>-0.42614984512329102</v>
      </c>
    </row>
    <row r="169" spans="1:8" x14ac:dyDescent="0.35">
      <c r="A169" t="s">
        <v>3479</v>
      </c>
      <c r="B169" t="s">
        <v>1086</v>
      </c>
      <c r="C169">
        <v>0.69766201589214405</v>
      </c>
      <c r="D169">
        <f t="shared" si="4"/>
        <v>0.20060325891647454</v>
      </c>
      <c r="E169">
        <v>1.20332527160645</v>
      </c>
      <c r="F169">
        <v>0.91437205379745601</v>
      </c>
      <c r="G169">
        <f t="shared" si="5"/>
        <v>0.12179457553635883</v>
      </c>
      <c r="H169">
        <v>1.2909255027771001</v>
      </c>
    </row>
    <row r="170" spans="1:8" x14ac:dyDescent="0.35">
      <c r="A170" t="s">
        <v>3480</v>
      </c>
      <c r="B170" t="s">
        <v>1087</v>
      </c>
      <c r="C170">
        <v>5.5022393705057501E-3</v>
      </c>
      <c r="D170">
        <f t="shared" si="4"/>
        <v>0.98741054430812325</v>
      </c>
      <c r="E170">
        <v>5.6257247924804696E-3</v>
      </c>
      <c r="F170">
        <v>9.3952583106623896E-2</v>
      </c>
      <c r="G170">
        <f t="shared" si="5"/>
        <v>0.80546637837091872</v>
      </c>
      <c r="H170">
        <v>-8.1449508666992201E-2</v>
      </c>
    </row>
    <row r="171" spans="1:8" x14ac:dyDescent="0.35">
      <c r="A171" t="s">
        <v>3481</v>
      </c>
      <c r="B171" t="s">
        <v>1088</v>
      </c>
      <c r="C171">
        <v>0.17195710384594501</v>
      </c>
      <c r="D171">
        <f t="shared" si="4"/>
        <v>0.67304313084767142</v>
      </c>
      <c r="E171">
        <v>3.0499935150146502E-2</v>
      </c>
      <c r="F171">
        <v>1.2060970406957301</v>
      </c>
      <c r="G171">
        <f t="shared" si="5"/>
        <v>6.2216125115212295E-2</v>
      </c>
      <c r="H171">
        <v>-0.20067548751831099</v>
      </c>
    </row>
    <row r="172" spans="1:8" x14ac:dyDescent="0.35">
      <c r="A172" t="s">
        <v>3482</v>
      </c>
      <c r="B172" t="s">
        <v>1089</v>
      </c>
      <c r="C172">
        <v>0.395276692773463</v>
      </c>
      <c r="D172">
        <f t="shared" si="4"/>
        <v>0.40246054153273214</v>
      </c>
      <c r="E172">
        <v>-8.9449882507324205E-2</v>
      </c>
      <c r="F172">
        <v>1.0025937958648701</v>
      </c>
      <c r="G172">
        <f t="shared" si="5"/>
        <v>9.94045363848165E-2</v>
      </c>
      <c r="H172">
        <v>-0.27394962310790999</v>
      </c>
    </row>
    <row r="173" spans="1:8" x14ac:dyDescent="0.35">
      <c r="A173" t="s">
        <v>3483</v>
      </c>
      <c r="B173" t="s">
        <v>1090</v>
      </c>
      <c r="C173">
        <v>0.56042784629486597</v>
      </c>
      <c r="D173">
        <f t="shared" si="4"/>
        <v>0.27515167041294475</v>
      </c>
      <c r="E173">
        <v>0.667125225067139</v>
      </c>
      <c r="F173">
        <v>1.1660579350378599</v>
      </c>
      <c r="G173">
        <f t="shared" si="5"/>
        <v>6.8224767598901753E-2</v>
      </c>
      <c r="H173">
        <v>1.2205753326416</v>
      </c>
    </row>
    <row r="174" spans="1:8" x14ac:dyDescent="0.35">
      <c r="A174" t="s">
        <v>3484</v>
      </c>
      <c r="B174" t="s">
        <v>1091</v>
      </c>
      <c r="C174">
        <v>0.230179426852368</v>
      </c>
      <c r="D174">
        <f t="shared" si="4"/>
        <v>0.58860042744064456</v>
      </c>
      <c r="E174">
        <v>0.118449211120605</v>
      </c>
      <c r="F174">
        <v>0.29417527180283698</v>
      </c>
      <c r="G174">
        <f t="shared" si="5"/>
        <v>0.50795440184464036</v>
      </c>
      <c r="H174">
        <v>-0.47322559356689498</v>
      </c>
    </row>
    <row r="175" spans="1:8" x14ac:dyDescent="0.35">
      <c r="A175" t="s">
        <v>3485</v>
      </c>
      <c r="B175" t="s">
        <v>1092</v>
      </c>
      <c r="C175">
        <v>0.14200049145014601</v>
      </c>
      <c r="D175">
        <f t="shared" si="4"/>
        <v>0.72110666317396976</v>
      </c>
      <c r="E175">
        <v>0.154025077819824</v>
      </c>
      <c r="F175">
        <v>1.8781423121138201</v>
      </c>
      <c r="G175">
        <f t="shared" si="5"/>
        <v>1.3239076384377924E-2</v>
      </c>
      <c r="H175">
        <v>1.35622453689575</v>
      </c>
    </row>
    <row r="176" spans="1:8" x14ac:dyDescent="0.35">
      <c r="A176" t="s">
        <v>3486</v>
      </c>
      <c r="B176" t="s">
        <v>1093</v>
      </c>
      <c r="C176">
        <v>3.9431440603519899E-2</v>
      </c>
      <c r="D176">
        <f t="shared" si="4"/>
        <v>0.91320558605924895</v>
      </c>
      <c r="E176">
        <v>-3.06744575500488E-2</v>
      </c>
      <c r="F176">
        <v>1.43692242526935</v>
      </c>
      <c r="G176">
        <f t="shared" si="5"/>
        <v>3.6566010087162787E-2</v>
      </c>
      <c r="H176">
        <v>0.67995023727417003</v>
      </c>
    </row>
    <row r="177" spans="1:8" x14ac:dyDescent="0.35">
      <c r="A177" t="s">
        <v>3487</v>
      </c>
      <c r="B177" t="s">
        <v>3251</v>
      </c>
      <c r="C177">
        <v>0.90601226192123296</v>
      </c>
      <c r="D177">
        <f t="shared" si="4"/>
        <v>0.12416172511307286</v>
      </c>
      <c r="E177">
        <v>0.12992477416992201</v>
      </c>
      <c r="F177">
        <v>4.4973773534106601E-2</v>
      </c>
      <c r="G177">
        <f t="shared" si="5"/>
        <v>0.90162558393128756</v>
      </c>
      <c r="H177">
        <v>-1.9775390625E-2</v>
      </c>
    </row>
    <row r="178" spans="1:8" x14ac:dyDescent="0.35">
      <c r="A178" t="s">
        <v>3488</v>
      </c>
      <c r="B178" t="s">
        <v>1094</v>
      </c>
      <c r="C178">
        <v>0.63438664044540505</v>
      </c>
      <c r="D178">
        <f t="shared" si="4"/>
        <v>0.23206698478125939</v>
      </c>
      <c r="E178">
        <v>-0.39117479324340798</v>
      </c>
      <c r="F178">
        <v>0.23727507383966001</v>
      </c>
      <c r="G178">
        <f t="shared" si="5"/>
        <v>0.57906181354508879</v>
      </c>
      <c r="H178">
        <v>-0.17072486877441401</v>
      </c>
    </row>
    <row r="179" spans="1:8" x14ac:dyDescent="0.35">
      <c r="A179" t="s">
        <v>3489</v>
      </c>
      <c r="B179" t="s">
        <v>1095</v>
      </c>
      <c r="C179">
        <v>0.213337023339918</v>
      </c>
      <c r="D179">
        <f t="shared" si="4"/>
        <v>0.61187537689745997</v>
      </c>
      <c r="E179">
        <v>0.120499610900879</v>
      </c>
      <c r="F179">
        <v>1.2384810494354199</v>
      </c>
      <c r="G179">
        <f t="shared" si="5"/>
        <v>5.7745606962586418E-2</v>
      </c>
      <c r="H179">
        <v>0.55747509002685502</v>
      </c>
    </row>
    <row r="180" spans="1:8" x14ac:dyDescent="0.35">
      <c r="A180" t="s">
        <v>3490</v>
      </c>
      <c r="B180" t="s">
        <v>1096</v>
      </c>
      <c r="C180">
        <v>0.31190517057223899</v>
      </c>
      <c r="D180">
        <f t="shared" si="4"/>
        <v>0.48763495495034359</v>
      </c>
      <c r="E180">
        <v>-0.21982479095459001</v>
      </c>
      <c r="F180">
        <v>0.41053263084228298</v>
      </c>
      <c r="G180">
        <f t="shared" si="5"/>
        <v>0.38856830166514739</v>
      </c>
      <c r="H180">
        <v>-0.64699983596801802</v>
      </c>
    </row>
    <row r="181" spans="1:8" x14ac:dyDescent="0.35">
      <c r="A181" t="s">
        <v>3491</v>
      </c>
      <c r="B181" t="s">
        <v>1097</v>
      </c>
      <c r="C181">
        <v>1.14550540529579</v>
      </c>
      <c r="D181">
        <f t="shared" si="4"/>
        <v>7.1531049115575396E-2</v>
      </c>
      <c r="E181">
        <v>-2.6622252464294398</v>
      </c>
      <c r="F181">
        <v>0.26309989467369099</v>
      </c>
      <c r="G181">
        <f t="shared" si="5"/>
        <v>0.54563234249465153</v>
      </c>
      <c r="H181">
        <v>-0.758924961090088</v>
      </c>
    </row>
    <row r="182" spans="1:8" x14ac:dyDescent="0.35">
      <c r="A182" t="s">
        <v>3492</v>
      </c>
      <c r="B182" t="s">
        <v>1098</v>
      </c>
      <c r="C182">
        <v>0.264692223211696</v>
      </c>
      <c r="D182">
        <f t="shared" si="4"/>
        <v>0.54363545980747996</v>
      </c>
      <c r="E182">
        <v>0.13482427597045901</v>
      </c>
      <c r="F182">
        <v>0.49425483867991998</v>
      </c>
      <c r="G182">
        <f t="shared" si="5"/>
        <v>0.32043884768402153</v>
      </c>
      <c r="H182">
        <v>-0.17077541351318401</v>
      </c>
    </row>
    <row r="183" spans="1:8" x14ac:dyDescent="0.35">
      <c r="A183" t="s">
        <v>3493</v>
      </c>
      <c r="B183" t="s">
        <v>1099</v>
      </c>
      <c r="C183">
        <v>8.0111042020949093</v>
      </c>
      <c r="D183">
        <f t="shared" si="4"/>
        <v>9.7475573243007368E-9</v>
      </c>
      <c r="E183">
        <v>-22.260874748229998</v>
      </c>
      <c r="F183">
        <v>0.90963841309524196</v>
      </c>
      <c r="G183">
        <f t="shared" si="5"/>
        <v>0.12312935001931523</v>
      </c>
      <c r="H183">
        <v>1.1424751281738299</v>
      </c>
    </row>
    <row r="184" spans="1:8" x14ac:dyDescent="0.35">
      <c r="A184" t="s">
        <v>3494</v>
      </c>
      <c r="B184" t="s">
        <v>1100</v>
      </c>
      <c r="C184">
        <v>0.25647963881841601</v>
      </c>
      <c r="D184">
        <f t="shared" si="4"/>
        <v>0.55401351734113535</v>
      </c>
      <c r="E184">
        <v>0.11382532119751</v>
      </c>
      <c r="F184">
        <v>0.813434847500904</v>
      </c>
      <c r="G184">
        <f t="shared" si="5"/>
        <v>0.15366152977976069</v>
      </c>
      <c r="H184">
        <v>0.227824687957764</v>
      </c>
    </row>
    <row r="185" spans="1:8" x14ac:dyDescent="0.35">
      <c r="A185" t="s">
        <v>3495</v>
      </c>
      <c r="B185" t="s">
        <v>1101</v>
      </c>
      <c r="C185">
        <v>1.1011182348159201</v>
      </c>
      <c r="D185">
        <f t="shared" si="4"/>
        <v>7.9228560474803686E-2</v>
      </c>
      <c r="E185">
        <v>0.216174125671387</v>
      </c>
      <c r="F185">
        <v>1.47904758059257</v>
      </c>
      <c r="G185">
        <f t="shared" si="5"/>
        <v>3.3185809773089416E-2</v>
      </c>
      <c r="H185">
        <v>0.36082410812377902</v>
      </c>
    </row>
    <row r="186" spans="1:8" x14ac:dyDescent="0.35">
      <c r="A186" t="s">
        <v>3496</v>
      </c>
      <c r="B186" t="s">
        <v>1102</v>
      </c>
      <c r="C186">
        <v>0.31995484201475399</v>
      </c>
      <c r="D186">
        <f t="shared" si="4"/>
        <v>0.47867986291678238</v>
      </c>
      <c r="E186">
        <v>0.73642539978027299</v>
      </c>
      <c r="F186">
        <v>0.240617911181607</v>
      </c>
      <c r="G186">
        <f t="shared" si="5"/>
        <v>0.57462178754585813</v>
      </c>
      <c r="H186">
        <v>0.57760000228881803</v>
      </c>
    </row>
    <row r="187" spans="1:8" x14ac:dyDescent="0.35">
      <c r="A187" t="s">
        <v>3497</v>
      </c>
      <c r="B187" t="s">
        <v>1103</v>
      </c>
      <c r="C187">
        <v>0.54839617209787195</v>
      </c>
      <c r="D187">
        <f t="shared" si="4"/>
        <v>0.28288103211935045</v>
      </c>
      <c r="E187">
        <v>0.84427499771118197</v>
      </c>
      <c r="F187">
        <v>0.43853035326402801</v>
      </c>
      <c r="G187">
        <f t="shared" si="5"/>
        <v>0.36430878728298199</v>
      </c>
      <c r="H187">
        <v>0.703000068664551</v>
      </c>
    </row>
    <row r="188" spans="1:8" x14ac:dyDescent="0.35">
      <c r="A188" t="s">
        <v>3498</v>
      </c>
      <c r="B188" t="s">
        <v>1104</v>
      </c>
      <c r="C188">
        <v>0.41989642436027103</v>
      </c>
      <c r="D188">
        <f t="shared" si="4"/>
        <v>0.38028007915827367</v>
      </c>
      <c r="E188">
        <v>-0.51474952697753895</v>
      </c>
      <c r="F188">
        <v>8.4592040325339894</v>
      </c>
      <c r="G188">
        <f t="shared" si="5"/>
        <v>3.4737292651229088E-9</v>
      </c>
      <c r="H188">
        <v>-22.808024883270299</v>
      </c>
    </row>
    <row r="189" spans="1:8" x14ac:dyDescent="0.35">
      <c r="A189" t="s">
        <v>3499</v>
      </c>
      <c r="B189" t="s">
        <v>1105</v>
      </c>
      <c r="C189">
        <v>0.91667067992336204</v>
      </c>
      <c r="D189">
        <f t="shared" si="4"/>
        <v>0.12115164631167298</v>
      </c>
      <c r="E189">
        <v>-0.46690034866333002</v>
      </c>
      <c r="F189">
        <v>0.67071221451899599</v>
      </c>
      <c r="G189">
        <f t="shared" si="5"/>
        <v>0.21344588449692808</v>
      </c>
      <c r="H189">
        <v>-0.40869951248168901</v>
      </c>
    </row>
    <row r="190" spans="1:8" x14ac:dyDescent="0.35">
      <c r="A190" t="s">
        <v>3500</v>
      </c>
      <c r="B190" t="s">
        <v>1106</v>
      </c>
      <c r="C190">
        <v>8.3562723951794399E-2</v>
      </c>
      <c r="D190">
        <f t="shared" si="4"/>
        <v>0.82496832897844097</v>
      </c>
      <c r="E190">
        <v>2.2300243377685498E-2</v>
      </c>
      <c r="F190">
        <v>0.49970533205824402</v>
      </c>
      <c r="G190">
        <f t="shared" si="5"/>
        <v>0.31644239873251062</v>
      </c>
      <c r="H190">
        <v>-0.41327524185180697</v>
      </c>
    </row>
    <row r="191" spans="1:8" x14ac:dyDescent="0.35">
      <c r="A191" t="s">
        <v>3501</v>
      </c>
      <c r="B191" t="s">
        <v>1107</v>
      </c>
      <c r="C191">
        <v>0.272022869133625</v>
      </c>
      <c r="D191">
        <f t="shared" si="4"/>
        <v>0.53453621098061399</v>
      </c>
      <c r="E191">
        <v>0.25879955291748002</v>
      </c>
      <c r="F191">
        <v>0.65476903348843796</v>
      </c>
      <c r="G191">
        <f t="shared" si="5"/>
        <v>0.22142719907601283</v>
      </c>
      <c r="H191">
        <v>0.57684993743896495</v>
      </c>
    </row>
    <row r="192" spans="1:8" x14ac:dyDescent="0.35">
      <c r="A192" t="s">
        <v>3502</v>
      </c>
      <c r="B192" t="s">
        <v>1108</v>
      </c>
      <c r="C192">
        <v>0.32014292336967898</v>
      </c>
      <c r="D192">
        <f t="shared" si="4"/>
        <v>0.47847260431968364</v>
      </c>
      <c r="E192">
        <v>-0.21075010299682601</v>
      </c>
      <c r="F192">
        <v>1.94590717153721E-2</v>
      </c>
      <c r="G192">
        <f t="shared" si="5"/>
        <v>0.95618280226160801</v>
      </c>
      <c r="H192">
        <v>-2.1875381469726601E-2</v>
      </c>
    </row>
    <row r="193" spans="1:8" x14ac:dyDescent="0.35">
      <c r="A193" t="s">
        <v>3503</v>
      </c>
      <c r="B193" t="s">
        <v>1109</v>
      </c>
      <c r="C193">
        <v>0.659002576077239</v>
      </c>
      <c r="D193">
        <f t="shared" si="4"/>
        <v>0.21927919284660291</v>
      </c>
      <c r="E193">
        <v>-0.50742483139038097</v>
      </c>
      <c r="F193">
        <v>1.18211501708205</v>
      </c>
      <c r="G193">
        <f t="shared" si="5"/>
        <v>6.5748368853911013E-2</v>
      </c>
      <c r="H193">
        <v>-0.98619985580444303</v>
      </c>
    </row>
    <row r="194" spans="1:8" x14ac:dyDescent="0.35">
      <c r="A194" t="s">
        <v>3504</v>
      </c>
      <c r="B194" t="s">
        <v>1110</v>
      </c>
      <c r="C194">
        <v>1.0300509759418399</v>
      </c>
      <c r="D194">
        <f t="shared" si="4"/>
        <v>9.3314476515459696E-2</v>
      </c>
      <c r="E194">
        <v>-0.33552455902099598</v>
      </c>
      <c r="F194">
        <v>1.6504572160139299</v>
      </c>
      <c r="G194">
        <f t="shared" si="5"/>
        <v>2.2363655006642672E-2</v>
      </c>
      <c r="H194">
        <v>-1.03322505950928</v>
      </c>
    </row>
    <row r="195" spans="1:8" x14ac:dyDescent="0.35">
      <c r="A195" t="s">
        <v>3505</v>
      </c>
      <c r="B195" t="s">
        <v>1111</v>
      </c>
      <c r="C195">
        <v>0.33068729266500801</v>
      </c>
      <c r="D195">
        <f t="shared" ref="D195:D258" si="6">10^-C195</f>
        <v>0.46699551251592941</v>
      </c>
      <c r="E195">
        <v>5.27749061584473E-2</v>
      </c>
      <c r="F195">
        <v>0.89013801411695703</v>
      </c>
      <c r="G195">
        <f t="shared" ref="G195:G258" si="7">10^-F195</f>
        <v>0.12878402248797172</v>
      </c>
      <c r="H195">
        <v>0.18869972229003901</v>
      </c>
    </row>
    <row r="196" spans="1:8" x14ac:dyDescent="0.35">
      <c r="A196" t="s">
        <v>3506</v>
      </c>
      <c r="B196" t="s">
        <v>1112</v>
      </c>
      <c r="C196">
        <v>6.2647741955780906E-2</v>
      </c>
      <c r="D196">
        <f t="shared" si="6"/>
        <v>0.86566978242335246</v>
      </c>
      <c r="E196">
        <v>5.1599025726318401E-2</v>
      </c>
      <c r="F196">
        <v>0.239871148471861</v>
      </c>
      <c r="G196">
        <f t="shared" si="7"/>
        <v>0.57561069086673378</v>
      </c>
      <c r="H196">
        <v>-0.17132520675659199</v>
      </c>
    </row>
    <row r="197" spans="1:8" x14ac:dyDescent="0.35">
      <c r="A197" t="s">
        <v>3507</v>
      </c>
      <c r="B197" t="s">
        <v>1113</v>
      </c>
      <c r="C197">
        <v>1.08747184300652</v>
      </c>
      <c r="D197">
        <f t="shared" si="6"/>
        <v>8.1757604284707297E-2</v>
      </c>
      <c r="E197">
        <v>0.66809940338134799</v>
      </c>
      <c r="F197">
        <v>0.72198223282987795</v>
      </c>
      <c r="G197">
        <f t="shared" si="7"/>
        <v>0.18967835178362688</v>
      </c>
      <c r="H197">
        <v>0.67412424087524403</v>
      </c>
    </row>
    <row r="198" spans="1:8" x14ac:dyDescent="0.35">
      <c r="A198" t="s">
        <v>3508</v>
      </c>
      <c r="B198" t="s">
        <v>1114</v>
      </c>
      <c r="C198">
        <v>0.83478493742787996</v>
      </c>
      <c r="D198">
        <f t="shared" si="6"/>
        <v>0.14629014237165339</v>
      </c>
      <c r="E198">
        <v>-0.42707490921020502</v>
      </c>
      <c r="F198">
        <v>1.0782744180800099</v>
      </c>
      <c r="G198">
        <f t="shared" si="7"/>
        <v>8.3507519170968658E-2</v>
      </c>
      <c r="H198">
        <v>-0.420974731445313</v>
      </c>
    </row>
    <row r="199" spans="1:8" x14ac:dyDescent="0.35">
      <c r="A199" t="s">
        <v>3509</v>
      </c>
      <c r="B199" t="s">
        <v>1115</v>
      </c>
      <c r="C199">
        <v>2.12527892661061E-2</v>
      </c>
      <c r="D199">
        <f t="shared" si="6"/>
        <v>0.95224173248211474</v>
      </c>
      <c r="E199">
        <v>-2.38499641418457E-2</v>
      </c>
      <c r="F199">
        <v>8.3116798785240406E-2</v>
      </c>
      <c r="G199">
        <f t="shared" si="7"/>
        <v>0.82581582551021315</v>
      </c>
      <c r="H199">
        <v>-4.6499729156494099E-2</v>
      </c>
    </row>
    <row r="200" spans="1:8" x14ac:dyDescent="0.35">
      <c r="A200" t="s">
        <v>3510</v>
      </c>
      <c r="B200" t="s">
        <v>1116</v>
      </c>
      <c r="C200">
        <v>8.7277567781713902E-2</v>
      </c>
      <c r="D200">
        <f t="shared" si="6"/>
        <v>0.81794185523390439</v>
      </c>
      <c r="E200">
        <v>0.50594997406005904</v>
      </c>
      <c r="F200">
        <v>0.30210595312956001</v>
      </c>
      <c r="G200">
        <f t="shared" si="7"/>
        <v>0.49876279140437135</v>
      </c>
      <c r="H200">
        <v>1.3337750434875499</v>
      </c>
    </row>
    <row r="201" spans="1:8" x14ac:dyDescent="0.35">
      <c r="A201" t="s">
        <v>3511</v>
      </c>
      <c r="B201" t="s">
        <v>1117</v>
      </c>
      <c r="C201">
        <v>8.5398389521032598</v>
      </c>
      <c r="D201">
        <f t="shared" si="6"/>
        <v>2.8851011767146489E-9</v>
      </c>
      <c r="E201">
        <v>-21.294024944305399</v>
      </c>
      <c r="F201">
        <v>0.121026594051087</v>
      </c>
      <c r="G201">
        <f t="shared" si="7"/>
        <v>0.75678655172793485</v>
      </c>
      <c r="H201">
        <v>0.148550510406494</v>
      </c>
    </row>
    <row r="202" spans="1:8" x14ac:dyDescent="0.35">
      <c r="A202" t="s">
        <v>3512</v>
      </c>
      <c r="B202" t="s">
        <v>1118</v>
      </c>
      <c r="C202">
        <v>0.86144051508963804</v>
      </c>
      <c r="D202">
        <f t="shared" si="6"/>
        <v>0.13758132412276036</v>
      </c>
      <c r="E202">
        <v>0.54617452621460005</v>
      </c>
      <c r="F202">
        <v>1.1066776929163999</v>
      </c>
      <c r="G202">
        <f t="shared" si="7"/>
        <v>7.8220809674774835E-2</v>
      </c>
      <c r="H202">
        <v>0.73652410507202104</v>
      </c>
    </row>
    <row r="203" spans="1:8" x14ac:dyDescent="0.35">
      <c r="A203" t="s">
        <v>2</v>
      </c>
      <c r="C203">
        <v>1.27939246302658E-2</v>
      </c>
      <c r="D203">
        <f t="shared" si="6"/>
        <v>0.97097058939555858</v>
      </c>
      <c r="E203">
        <v>5.2900314331054701E-2</v>
      </c>
      <c r="F203">
        <v>1.43083391756328E-2</v>
      </c>
      <c r="G203">
        <f t="shared" si="7"/>
        <v>0.96759064505131276</v>
      </c>
      <c r="H203">
        <v>5.7150363922119099E-2</v>
      </c>
    </row>
    <row r="204" spans="1:8" x14ac:dyDescent="0.35">
      <c r="A204" t="s">
        <v>3513</v>
      </c>
      <c r="B204" t="s">
        <v>1119</v>
      </c>
      <c r="C204">
        <v>1.2771809715015301</v>
      </c>
      <c r="D204">
        <f t="shared" si="6"/>
        <v>5.2822509330647638E-2</v>
      </c>
      <c r="E204">
        <v>2.4295001029968302</v>
      </c>
      <c r="F204">
        <v>1.14752336144664</v>
      </c>
      <c r="G204">
        <f t="shared" si="7"/>
        <v>7.119944995611921E-2</v>
      </c>
      <c r="H204">
        <v>2.2226505279540998</v>
      </c>
    </row>
    <row r="205" spans="1:8" x14ac:dyDescent="0.35">
      <c r="A205" t="s">
        <v>3514</v>
      </c>
      <c r="B205" t="s">
        <v>1120</v>
      </c>
      <c r="C205">
        <v>0.27079010837471101</v>
      </c>
      <c r="D205">
        <f t="shared" si="6"/>
        <v>0.53605566704658136</v>
      </c>
      <c r="E205">
        <v>0.231199741363525</v>
      </c>
      <c r="F205">
        <v>2.5610131109189899E-4</v>
      </c>
      <c r="G205">
        <f t="shared" si="7"/>
        <v>0.99941047877474454</v>
      </c>
      <c r="H205">
        <v>2.74658203125E-4</v>
      </c>
    </row>
    <row r="206" spans="1:8" x14ac:dyDescent="0.35">
      <c r="A206" t="s">
        <v>3515</v>
      </c>
      <c r="B206" t="s">
        <v>1121</v>
      </c>
      <c r="C206">
        <v>0.96230643654833703</v>
      </c>
      <c r="D206">
        <f t="shared" si="6"/>
        <v>0.10906704918957542</v>
      </c>
      <c r="E206">
        <v>-1.0958499908447299</v>
      </c>
      <c r="F206">
        <v>0.79361020537656202</v>
      </c>
      <c r="G206">
        <f t="shared" si="7"/>
        <v>0.16083841869404145</v>
      </c>
      <c r="H206">
        <v>0.30465030670165999</v>
      </c>
    </row>
    <row r="207" spans="1:8" x14ac:dyDescent="0.35">
      <c r="A207" t="s">
        <v>3516</v>
      </c>
      <c r="B207" t="s">
        <v>1122</v>
      </c>
      <c r="C207">
        <v>1.65010162762146</v>
      </c>
      <c r="D207">
        <f t="shared" si="6"/>
        <v>2.2381973251285905E-2</v>
      </c>
      <c r="E207">
        <v>0.41182518005371099</v>
      </c>
      <c r="F207">
        <v>0.57870944115499301</v>
      </c>
      <c r="G207">
        <f t="shared" si="7"/>
        <v>0.26380957778121938</v>
      </c>
      <c r="H207">
        <v>0.14825010299682601</v>
      </c>
    </row>
    <row r="208" spans="1:8" x14ac:dyDescent="0.35">
      <c r="A208" t="s">
        <v>3517</v>
      </c>
      <c r="B208" t="s">
        <v>1123</v>
      </c>
      <c r="C208">
        <v>1.4966354127615</v>
      </c>
      <c r="D208">
        <f t="shared" si="6"/>
        <v>3.1868717560471292E-2</v>
      </c>
      <c r="E208">
        <v>-0.71145009994506803</v>
      </c>
      <c r="F208">
        <v>0.91636636415478301</v>
      </c>
      <c r="G208">
        <f t="shared" si="7"/>
        <v>0.12123656858903027</v>
      </c>
      <c r="H208">
        <v>-0.388599872589111</v>
      </c>
    </row>
    <row r="209" spans="1:8" x14ac:dyDescent="0.35">
      <c r="A209" t="s">
        <v>3518</v>
      </c>
      <c r="B209" t="s">
        <v>1124</v>
      </c>
      <c r="C209">
        <v>4.53104398314799E-2</v>
      </c>
      <c r="D209">
        <f t="shared" si="6"/>
        <v>0.90092691209736409</v>
      </c>
      <c r="E209">
        <v>1.4850139617919899E-2</v>
      </c>
      <c r="F209">
        <v>0.52981306470073997</v>
      </c>
      <c r="G209">
        <f t="shared" si="7"/>
        <v>0.29524798021679066</v>
      </c>
      <c r="H209">
        <v>-0.157750129699707</v>
      </c>
    </row>
    <row r="210" spans="1:8" x14ac:dyDescent="0.35">
      <c r="A210" t="s">
        <v>3519</v>
      </c>
      <c r="B210" t="s">
        <v>1125</v>
      </c>
      <c r="C210">
        <v>0.109238392612079</v>
      </c>
      <c r="D210">
        <f t="shared" si="6"/>
        <v>0.77760958897497234</v>
      </c>
      <c r="E210">
        <v>7.7875137329101604E-2</v>
      </c>
      <c r="F210">
        <v>5.74465429403705E-2</v>
      </c>
      <c r="G210">
        <f t="shared" si="7"/>
        <v>0.87609954958946568</v>
      </c>
      <c r="H210">
        <v>4.0249824523925802E-2</v>
      </c>
    </row>
    <row r="211" spans="1:8" x14ac:dyDescent="0.35">
      <c r="A211" t="s">
        <v>3</v>
      </c>
      <c r="C211">
        <v>1.3557491573525999</v>
      </c>
      <c r="D211">
        <f t="shared" si="6"/>
        <v>4.4080939556617613E-2</v>
      </c>
      <c r="E211">
        <v>-0.46279954910278298</v>
      </c>
      <c r="F211">
        <v>0.617853844989671</v>
      </c>
      <c r="G211">
        <f t="shared" si="7"/>
        <v>0.24107165811215719</v>
      </c>
      <c r="H211">
        <v>-0.19227504730224601</v>
      </c>
    </row>
    <row r="212" spans="1:8" x14ac:dyDescent="0.35">
      <c r="A212" t="s">
        <v>3520</v>
      </c>
      <c r="B212" t="s">
        <v>1126</v>
      </c>
      <c r="C212">
        <v>0.61535955100416795</v>
      </c>
      <c r="D212">
        <f t="shared" si="6"/>
        <v>0.24246019437783367</v>
      </c>
      <c r="E212">
        <v>0.26054954528808599</v>
      </c>
      <c r="F212">
        <v>0.62768694168013905</v>
      </c>
      <c r="G212">
        <f t="shared" si="7"/>
        <v>0.23567475176841665</v>
      </c>
      <c r="H212">
        <v>-0.38892459869384799</v>
      </c>
    </row>
    <row r="213" spans="1:8" x14ac:dyDescent="0.35">
      <c r="A213" t="s">
        <v>3521</v>
      </c>
      <c r="B213" t="s">
        <v>1127</v>
      </c>
      <c r="C213">
        <v>6.9840105962917398E-2</v>
      </c>
      <c r="D213">
        <f t="shared" si="6"/>
        <v>0.85145145906826547</v>
      </c>
      <c r="E213">
        <v>-4.3674468994140597E-2</v>
      </c>
      <c r="F213">
        <v>0.46465800797831402</v>
      </c>
      <c r="G213">
        <f t="shared" si="7"/>
        <v>0.3430378107355101</v>
      </c>
      <c r="H213">
        <v>-0.20609951019287101</v>
      </c>
    </row>
    <row r="214" spans="1:8" x14ac:dyDescent="0.35">
      <c r="A214" t="s">
        <v>3522</v>
      </c>
      <c r="B214" t="s">
        <v>1128</v>
      </c>
      <c r="C214">
        <v>0.300166398071672</v>
      </c>
      <c r="D214">
        <f t="shared" si="6"/>
        <v>0.50099524266672868</v>
      </c>
      <c r="E214">
        <v>0.27392482757568398</v>
      </c>
      <c r="F214">
        <v>0.94456008640781797</v>
      </c>
      <c r="G214">
        <f t="shared" si="7"/>
        <v>0.11361610942846118</v>
      </c>
      <c r="H214">
        <v>0.73967504501342796</v>
      </c>
    </row>
    <row r="215" spans="1:8" x14ac:dyDescent="0.35">
      <c r="A215" t="s">
        <v>3523</v>
      </c>
      <c r="B215" t="s">
        <v>1129</v>
      </c>
      <c r="C215">
        <v>0.144700349063282</v>
      </c>
      <c r="D215">
        <f t="shared" si="6"/>
        <v>0.71663769945958</v>
      </c>
      <c r="E215">
        <v>-0.53260040283203103</v>
      </c>
      <c r="F215">
        <v>0.56137086696596195</v>
      </c>
      <c r="G215">
        <f t="shared" si="7"/>
        <v>0.2745548582986605</v>
      </c>
      <c r="H215">
        <v>-1.6476001739502</v>
      </c>
    </row>
    <row r="216" spans="1:8" x14ac:dyDescent="0.35">
      <c r="A216" t="s">
        <v>3524</v>
      </c>
      <c r="B216" t="s">
        <v>1130</v>
      </c>
      <c r="C216">
        <v>6.3910899464429502E-2</v>
      </c>
      <c r="D216">
        <f t="shared" si="6"/>
        <v>0.86315561595954904</v>
      </c>
      <c r="E216">
        <v>-4.0049552917480503E-2</v>
      </c>
      <c r="F216">
        <v>1.76580855222928E-2</v>
      </c>
      <c r="G216">
        <f t="shared" si="7"/>
        <v>0.96015625273950111</v>
      </c>
      <c r="H216">
        <v>6.7753791809081997E-3</v>
      </c>
    </row>
    <row r="217" spans="1:8" x14ac:dyDescent="0.35">
      <c r="A217" t="s">
        <v>3525</v>
      </c>
      <c r="B217" t="s">
        <v>1131</v>
      </c>
      <c r="C217">
        <v>0.27112304309866098</v>
      </c>
      <c r="D217">
        <f t="shared" si="6"/>
        <v>0.53564487860381194</v>
      </c>
      <c r="E217">
        <v>-0.151750087738037</v>
      </c>
      <c r="F217">
        <v>1.1904150632902899</v>
      </c>
      <c r="G217">
        <f t="shared" si="7"/>
        <v>6.4503746009009835E-2</v>
      </c>
      <c r="H217">
        <v>-0.546875</v>
      </c>
    </row>
    <row r="218" spans="1:8" x14ac:dyDescent="0.35">
      <c r="A218" t="s">
        <v>3526</v>
      </c>
      <c r="B218" t="s">
        <v>1132</v>
      </c>
      <c r="C218">
        <v>0</v>
      </c>
      <c r="D218">
        <f t="shared" si="6"/>
        <v>1</v>
      </c>
      <c r="E218">
        <v>0</v>
      </c>
      <c r="F218">
        <v>10.6187907494495</v>
      </c>
      <c r="G218">
        <f t="shared" si="7"/>
        <v>2.4055215424834925E-11</v>
      </c>
      <c r="H218">
        <v>22.234175205230699</v>
      </c>
    </row>
    <row r="219" spans="1:8" x14ac:dyDescent="0.35">
      <c r="A219" t="s">
        <v>3527</v>
      </c>
      <c r="B219" t="s">
        <v>1133</v>
      </c>
      <c r="C219">
        <v>0.17927190088828501</v>
      </c>
      <c r="D219">
        <f t="shared" si="6"/>
        <v>0.66180203630650836</v>
      </c>
      <c r="E219">
        <v>0.37234973907470698</v>
      </c>
      <c r="F219">
        <v>0.81242062485243405</v>
      </c>
      <c r="G219">
        <f t="shared" si="7"/>
        <v>0.15402080011209129</v>
      </c>
      <c r="H219">
        <v>1.3055996894836399</v>
      </c>
    </row>
    <row r="220" spans="1:8" x14ac:dyDescent="0.35">
      <c r="A220" t="s">
        <v>3528</v>
      </c>
      <c r="B220" t="s">
        <v>1134</v>
      </c>
      <c r="C220">
        <v>0.87483417604912195</v>
      </c>
      <c r="D220">
        <f t="shared" si="6"/>
        <v>0.13340306995460688</v>
      </c>
      <c r="E220">
        <v>-0.425549507141113</v>
      </c>
      <c r="F220">
        <v>7.7365545264548696E-2</v>
      </c>
      <c r="G220">
        <f t="shared" si="7"/>
        <v>0.83682463109684779</v>
      </c>
      <c r="H220">
        <v>-4.4274806976318401E-2</v>
      </c>
    </row>
    <row r="221" spans="1:8" x14ac:dyDescent="0.35">
      <c r="A221" t="s">
        <v>3529</v>
      </c>
      <c r="B221" t="s">
        <v>1135</v>
      </c>
      <c r="C221">
        <v>0.51864835552951205</v>
      </c>
      <c r="D221">
        <f t="shared" si="6"/>
        <v>0.30293652861077691</v>
      </c>
      <c r="E221">
        <v>0.78392553329467796</v>
      </c>
      <c r="F221">
        <v>0.62270096413269704</v>
      </c>
      <c r="G221">
        <f t="shared" si="7"/>
        <v>0.23839603934731673</v>
      </c>
      <c r="H221">
        <v>0.894725322723389</v>
      </c>
    </row>
    <row r="222" spans="1:8" x14ac:dyDescent="0.35">
      <c r="A222" t="s">
        <v>3530</v>
      </c>
      <c r="B222" t="s">
        <v>1136</v>
      </c>
      <c r="C222">
        <v>0.65399466346823099</v>
      </c>
      <c r="D222">
        <f t="shared" si="6"/>
        <v>0.22182236767626859</v>
      </c>
      <c r="E222">
        <v>0.99237442016601596</v>
      </c>
      <c r="F222">
        <v>0.46096996101253102</v>
      </c>
      <c r="G222">
        <f t="shared" si="7"/>
        <v>0.34596330635493999</v>
      </c>
      <c r="H222">
        <v>0.78389978408813499</v>
      </c>
    </row>
    <row r="223" spans="1:8" x14ac:dyDescent="0.35">
      <c r="A223" t="s">
        <v>3531</v>
      </c>
      <c r="B223" t="s">
        <v>1137</v>
      </c>
      <c r="C223">
        <v>3.4160374508400801E-2</v>
      </c>
      <c r="D223">
        <f t="shared" si="6"/>
        <v>0.92435676817976253</v>
      </c>
      <c r="E223">
        <v>2.5875091552734399E-2</v>
      </c>
      <c r="F223">
        <v>0.58279088830375603</v>
      </c>
      <c r="G223">
        <f t="shared" si="7"/>
        <v>0.2613419406344557</v>
      </c>
      <c r="H223">
        <v>-0.41719961166381803</v>
      </c>
    </row>
    <row r="224" spans="1:8" x14ac:dyDescent="0.35">
      <c r="A224" t="s">
        <v>3532</v>
      </c>
      <c r="B224" t="s">
        <v>1138</v>
      </c>
      <c r="C224">
        <v>0.62839869758687195</v>
      </c>
      <c r="D224">
        <f t="shared" si="6"/>
        <v>0.23528882580443103</v>
      </c>
      <c r="E224">
        <v>0.24820041656494099</v>
      </c>
      <c r="F224">
        <v>0.25934153284122202</v>
      </c>
      <c r="G224">
        <f t="shared" si="7"/>
        <v>0.55037470686583756</v>
      </c>
      <c r="H224">
        <v>0.143024921417236</v>
      </c>
    </row>
    <row r="225" spans="1:8" x14ac:dyDescent="0.35">
      <c r="A225" t="s">
        <v>3533</v>
      </c>
      <c r="B225" t="s">
        <v>1139</v>
      </c>
      <c r="C225">
        <v>1.03615125558923</v>
      </c>
      <c r="D225">
        <f t="shared" si="6"/>
        <v>9.2012905443898063E-2</v>
      </c>
      <c r="E225">
        <v>-1.2769751548767101</v>
      </c>
      <c r="F225">
        <v>0.43287527922771701</v>
      </c>
      <c r="G225">
        <f t="shared" si="7"/>
        <v>0.36908357684410131</v>
      </c>
      <c r="H225">
        <v>-0.22202539443969699</v>
      </c>
    </row>
    <row r="226" spans="1:8" x14ac:dyDescent="0.35">
      <c r="A226" t="s">
        <v>3534</v>
      </c>
      <c r="B226" t="s">
        <v>1140</v>
      </c>
      <c r="C226">
        <v>1.2351609124823399</v>
      </c>
      <c r="D226">
        <f t="shared" si="6"/>
        <v>5.8188757993255964E-2</v>
      </c>
      <c r="E226">
        <v>0.34707498550415</v>
      </c>
      <c r="F226">
        <v>0.20111294171347699</v>
      </c>
      <c r="G226">
        <f t="shared" si="7"/>
        <v>0.62934249608251958</v>
      </c>
      <c r="H226">
        <v>-0.26854896545410201</v>
      </c>
    </row>
    <row r="227" spans="1:8" x14ac:dyDescent="0.35">
      <c r="A227" t="s">
        <v>3535</v>
      </c>
      <c r="B227" t="s">
        <v>1141</v>
      </c>
      <c r="C227">
        <v>9.6676060150510406</v>
      </c>
      <c r="D227">
        <f t="shared" si="6"/>
        <v>2.1497798353737312E-10</v>
      </c>
      <c r="E227">
        <v>-21.9986252784729</v>
      </c>
      <c r="F227">
        <v>4.1636553784707798E-2</v>
      </c>
      <c r="G227">
        <f t="shared" si="7"/>
        <v>0.9085805721486383</v>
      </c>
      <c r="H227">
        <v>4.6700000762939502E-2</v>
      </c>
    </row>
    <row r="228" spans="1:8" x14ac:dyDescent="0.35">
      <c r="A228" t="s">
        <v>3536</v>
      </c>
      <c r="B228" t="s">
        <v>1142</v>
      </c>
      <c r="C228">
        <v>0.83327168214907399</v>
      </c>
      <c r="D228">
        <f t="shared" si="6"/>
        <v>0.14680076469364253</v>
      </c>
      <c r="E228">
        <v>0.20499944686889601</v>
      </c>
      <c r="F228">
        <v>0.89766459881974403</v>
      </c>
      <c r="G228">
        <f t="shared" si="7"/>
        <v>0.12657134676600501</v>
      </c>
      <c r="H228">
        <v>0.195250034332275</v>
      </c>
    </row>
    <row r="229" spans="1:8" x14ac:dyDescent="0.35">
      <c r="A229" t="s">
        <v>3537</v>
      </c>
      <c r="B229" t="s">
        <v>1143</v>
      </c>
      <c r="C229">
        <v>1.2221899830490299</v>
      </c>
      <c r="D229">
        <f t="shared" si="6"/>
        <v>5.9952875374863074E-2</v>
      </c>
      <c r="E229">
        <v>1.8137998580932599</v>
      </c>
      <c r="F229">
        <v>1.4266688004913399</v>
      </c>
      <c r="G229">
        <f t="shared" si="7"/>
        <v>3.7439599945317419E-2</v>
      </c>
      <c r="H229">
        <v>2.0528755187988299</v>
      </c>
    </row>
    <row r="230" spans="1:8" x14ac:dyDescent="0.35">
      <c r="A230" t="s">
        <v>3538</v>
      </c>
      <c r="B230" t="s">
        <v>1144</v>
      </c>
      <c r="C230">
        <v>0.34559445340401601</v>
      </c>
      <c r="D230">
        <f t="shared" si="6"/>
        <v>0.45123787629623835</v>
      </c>
      <c r="E230">
        <v>-0.252025127410889</v>
      </c>
      <c r="F230">
        <v>0.26727155333078101</v>
      </c>
      <c r="G230">
        <f t="shared" si="7"/>
        <v>0.54041630866169754</v>
      </c>
      <c r="H230">
        <v>0.14972448348999001</v>
      </c>
    </row>
    <row r="231" spans="1:8" x14ac:dyDescent="0.35">
      <c r="A231" t="s">
        <v>3539</v>
      </c>
      <c r="B231" t="s">
        <v>1145</v>
      </c>
      <c r="C231">
        <v>11.6085903194012</v>
      </c>
      <c r="D231">
        <f t="shared" si="6"/>
        <v>2.4626896240761088E-12</v>
      </c>
      <c r="E231">
        <v>21.848374843597401</v>
      </c>
      <c r="F231">
        <v>13.4570385718875</v>
      </c>
      <c r="G231">
        <f t="shared" si="7"/>
        <v>3.4910930793989204E-14</v>
      </c>
      <c r="H231">
        <v>22.278950214386001</v>
      </c>
    </row>
    <row r="232" spans="1:8" x14ac:dyDescent="0.35">
      <c r="A232" t="s">
        <v>3540</v>
      </c>
      <c r="B232" t="s">
        <v>1146</v>
      </c>
      <c r="C232">
        <v>0.22656656185369001</v>
      </c>
      <c r="D232">
        <f t="shared" si="6"/>
        <v>0.59351737617593492</v>
      </c>
      <c r="E232">
        <v>-8.2649707794189495E-2</v>
      </c>
      <c r="F232">
        <v>0.69790498078470597</v>
      </c>
      <c r="G232">
        <f t="shared" si="7"/>
        <v>0.20049106334361541</v>
      </c>
      <c r="H232">
        <v>-0.102774620056152</v>
      </c>
    </row>
    <row r="233" spans="1:8" x14ac:dyDescent="0.35">
      <c r="A233" t="s">
        <v>3541</v>
      </c>
      <c r="B233" t="s">
        <v>1147</v>
      </c>
      <c r="C233">
        <v>9.1380006970025605</v>
      </c>
      <c r="D233">
        <f t="shared" si="6"/>
        <v>7.277786365183426E-10</v>
      </c>
      <c r="E233">
        <v>-21.325850009918199</v>
      </c>
      <c r="F233">
        <v>1.38969033501846</v>
      </c>
      <c r="G233">
        <f t="shared" si="7"/>
        <v>4.0767085573457824E-2</v>
      </c>
      <c r="H233">
        <v>0.89185047149658203</v>
      </c>
    </row>
    <row r="234" spans="1:8" x14ac:dyDescent="0.35">
      <c r="A234" t="s">
        <v>3542</v>
      </c>
      <c r="B234" t="s">
        <v>1148</v>
      </c>
      <c r="C234">
        <v>0.89696106667435904</v>
      </c>
      <c r="D234">
        <f t="shared" si="6"/>
        <v>0.12677655125129092</v>
      </c>
      <c r="E234">
        <v>-0.26669979095459001</v>
      </c>
      <c r="F234">
        <v>8.6609667539527493E-2</v>
      </c>
      <c r="G234">
        <f t="shared" si="7"/>
        <v>0.81920073343926947</v>
      </c>
      <c r="H234">
        <v>-5.0074577331543003E-2</v>
      </c>
    </row>
    <row r="235" spans="1:8" x14ac:dyDescent="0.35">
      <c r="A235" t="s">
        <v>3543</v>
      </c>
      <c r="B235" t="s">
        <v>1149</v>
      </c>
      <c r="C235">
        <v>0.77668130579019501</v>
      </c>
      <c r="D235">
        <f t="shared" si="6"/>
        <v>0.16723173449672349</v>
      </c>
      <c r="E235">
        <v>0.46262454986572299</v>
      </c>
      <c r="F235">
        <v>3.2458839665754899E-2</v>
      </c>
      <c r="G235">
        <f t="shared" si="7"/>
        <v>0.92798543593908167</v>
      </c>
      <c r="H235">
        <v>2.7524948120117201E-2</v>
      </c>
    </row>
    <row r="236" spans="1:8" x14ac:dyDescent="0.35">
      <c r="A236" t="s">
        <v>3544</v>
      </c>
      <c r="B236" t="s">
        <v>1150</v>
      </c>
      <c r="C236">
        <v>0.140734872606499</v>
      </c>
      <c r="D236">
        <f t="shared" si="6"/>
        <v>0.72321117365362186</v>
      </c>
      <c r="E236">
        <v>-9.4699859619140597E-2</v>
      </c>
      <c r="F236">
        <v>0.20914324682101601</v>
      </c>
      <c r="G236">
        <f t="shared" si="7"/>
        <v>0.61781258846257348</v>
      </c>
      <c r="H236">
        <v>0.12945032119750999</v>
      </c>
    </row>
    <row r="237" spans="1:8" x14ac:dyDescent="0.35">
      <c r="A237" t="s">
        <v>3545</v>
      </c>
      <c r="B237" t="s">
        <v>1151</v>
      </c>
      <c r="C237">
        <v>0.126615117336115</v>
      </c>
      <c r="D237">
        <f t="shared" si="6"/>
        <v>0.74711057323913466</v>
      </c>
      <c r="E237">
        <v>-8.3474636077880901E-2</v>
      </c>
      <c r="F237">
        <v>0.95520895967027897</v>
      </c>
      <c r="G237">
        <f t="shared" si="7"/>
        <v>0.11086412670276602</v>
      </c>
      <c r="H237">
        <v>-0.42484951019287098</v>
      </c>
    </row>
    <row r="238" spans="1:8" x14ac:dyDescent="0.35">
      <c r="A238" t="s">
        <v>3546</v>
      </c>
      <c r="B238" t="s">
        <v>1152</v>
      </c>
      <c r="C238">
        <v>0.41210464482238002</v>
      </c>
      <c r="D238">
        <f t="shared" si="6"/>
        <v>0.3871643450357436</v>
      </c>
      <c r="E238">
        <v>0.41595029830932601</v>
      </c>
      <c r="F238">
        <v>0.32070243765832002</v>
      </c>
      <c r="G238">
        <f t="shared" si="7"/>
        <v>0.47785657097536521</v>
      </c>
      <c r="H238">
        <v>0.44352483749389598</v>
      </c>
    </row>
    <row r="239" spans="1:8" x14ac:dyDescent="0.35">
      <c r="A239" t="s">
        <v>3547</v>
      </c>
      <c r="B239" t="s">
        <v>1153</v>
      </c>
      <c r="C239">
        <v>0.137816888190845</v>
      </c>
      <c r="D239">
        <f t="shared" si="6"/>
        <v>0.72808672341442959</v>
      </c>
      <c r="E239">
        <v>0.13660001754760701</v>
      </c>
      <c r="F239">
        <v>4.27911303798265E-2</v>
      </c>
      <c r="G239">
        <f t="shared" si="7"/>
        <v>0.90616830876840004</v>
      </c>
      <c r="H239">
        <v>5.2299976348877002E-2</v>
      </c>
    </row>
    <row r="240" spans="1:8" x14ac:dyDescent="0.35">
      <c r="A240" t="s">
        <v>3548</v>
      </c>
      <c r="B240" t="s">
        <v>1154</v>
      </c>
      <c r="C240">
        <v>0.26517259983102898</v>
      </c>
      <c r="D240">
        <f t="shared" si="6"/>
        <v>0.54303447269270566</v>
      </c>
      <c r="E240">
        <v>0.69277572631835904</v>
      </c>
      <c r="F240">
        <v>0.42849455317066099</v>
      </c>
      <c r="G240">
        <f t="shared" si="7"/>
        <v>0.37282536081028594</v>
      </c>
      <c r="H240">
        <v>1.0177259445190401</v>
      </c>
    </row>
    <row r="241" spans="1:8" x14ac:dyDescent="0.35">
      <c r="A241" t="s">
        <v>3549</v>
      </c>
      <c r="B241" t="s">
        <v>1155</v>
      </c>
      <c r="C241">
        <v>0.107530295184479</v>
      </c>
      <c r="D241">
        <f t="shared" si="6"/>
        <v>0.78067398057609627</v>
      </c>
      <c r="E241">
        <v>0.13129997253417999</v>
      </c>
      <c r="F241">
        <v>2.00581311292371E-2</v>
      </c>
      <c r="G241">
        <f t="shared" si="7"/>
        <v>0.95486476703100975</v>
      </c>
      <c r="H241">
        <v>2.6900291442871101E-2</v>
      </c>
    </row>
    <row r="242" spans="1:8" x14ac:dyDescent="0.35">
      <c r="A242" t="s">
        <v>3550</v>
      </c>
      <c r="B242" t="s">
        <v>1156</v>
      </c>
      <c r="C242">
        <v>0.14957502424983601</v>
      </c>
      <c r="D242">
        <f t="shared" si="6"/>
        <v>0.70863887870943609</v>
      </c>
      <c r="E242">
        <v>-0.14494991302490201</v>
      </c>
      <c r="F242">
        <v>0.55357686724955402</v>
      </c>
      <c r="G242">
        <f t="shared" si="7"/>
        <v>0.27952659402200386</v>
      </c>
      <c r="H242">
        <v>-0.46812534332275402</v>
      </c>
    </row>
    <row r="243" spans="1:8" x14ac:dyDescent="0.35">
      <c r="A243" t="s">
        <v>3551</v>
      </c>
      <c r="B243" t="s">
        <v>1157</v>
      </c>
      <c r="C243">
        <v>0.18203174572257599</v>
      </c>
      <c r="D243">
        <f t="shared" si="6"/>
        <v>0.65760976614777755</v>
      </c>
      <c r="E243">
        <v>8.8249683380126995E-2</v>
      </c>
      <c r="F243">
        <v>0.54280812602011497</v>
      </c>
      <c r="G243">
        <f t="shared" si="7"/>
        <v>0.28654436609681516</v>
      </c>
      <c r="H243">
        <v>0.27445030212402299</v>
      </c>
    </row>
    <row r="244" spans="1:8" x14ac:dyDescent="0.35">
      <c r="A244" t="s">
        <v>3552</v>
      </c>
      <c r="B244" t="s">
        <v>1158</v>
      </c>
      <c r="C244">
        <v>0.183877453322702</v>
      </c>
      <c r="D244">
        <f t="shared" si="6"/>
        <v>0.65482092153903981</v>
      </c>
      <c r="E244">
        <v>-2.9000282287597701E-2</v>
      </c>
      <c r="F244">
        <v>1.5632893112531201</v>
      </c>
      <c r="G244">
        <f t="shared" si="7"/>
        <v>2.7334471961423884E-2</v>
      </c>
      <c r="H244">
        <v>-0.21055030822753901</v>
      </c>
    </row>
    <row r="245" spans="1:8" x14ac:dyDescent="0.35">
      <c r="A245" t="s">
        <v>3553</v>
      </c>
      <c r="B245" t="s">
        <v>1159</v>
      </c>
      <c r="C245">
        <v>0.94841528593149504</v>
      </c>
      <c r="D245">
        <f t="shared" si="6"/>
        <v>0.11261201099828863</v>
      </c>
      <c r="E245">
        <v>1.78609943389893</v>
      </c>
      <c r="F245">
        <v>0.26612882426151302</v>
      </c>
      <c r="G245">
        <f t="shared" si="7"/>
        <v>0.54184014115741008</v>
      </c>
      <c r="H245">
        <v>0.85594940185546897</v>
      </c>
    </row>
    <row r="246" spans="1:8" x14ac:dyDescent="0.35">
      <c r="A246" t="s">
        <v>3554</v>
      </c>
      <c r="B246" t="s">
        <v>1160</v>
      </c>
      <c r="C246">
        <v>0.73604201314580098</v>
      </c>
      <c r="D246">
        <f t="shared" si="6"/>
        <v>0.18363606873467175</v>
      </c>
      <c r="E246">
        <v>-0.66585016250610396</v>
      </c>
      <c r="F246">
        <v>1.5500969453034299</v>
      </c>
      <c r="G246">
        <f t="shared" si="7"/>
        <v>2.8177538684824893E-2</v>
      </c>
      <c r="H246">
        <v>-1.1341753005981401</v>
      </c>
    </row>
    <row r="247" spans="1:8" x14ac:dyDescent="0.35">
      <c r="A247" t="s">
        <v>3555</v>
      </c>
      <c r="B247" t="s">
        <v>1161</v>
      </c>
      <c r="C247">
        <v>0.74347468742067901</v>
      </c>
      <c r="D247">
        <f t="shared" si="6"/>
        <v>0.18051999490032331</v>
      </c>
      <c r="E247">
        <v>-0.77974939346313499</v>
      </c>
      <c r="F247">
        <v>1.49432421989574</v>
      </c>
      <c r="G247">
        <f t="shared" si="7"/>
        <v>3.2038765969526053E-2</v>
      </c>
      <c r="H247">
        <v>-0.62402391433715798</v>
      </c>
    </row>
    <row r="248" spans="1:8" x14ac:dyDescent="0.35">
      <c r="A248" t="s">
        <v>3556</v>
      </c>
      <c r="B248" t="s">
        <v>1162</v>
      </c>
      <c r="C248">
        <v>5.4365995201899601E-2</v>
      </c>
      <c r="D248">
        <f t="shared" si="6"/>
        <v>0.88233601148858698</v>
      </c>
      <c r="E248">
        <v>2.4624824523925799E-2</v>
      </c>
      <c r="F248">
        <v>1.3127553565002501</v>
      </c>
      <c r="G248">
        <f t="shared" si="7"/>
        <v>4.8668128212674994E-2</v>
      </c>
      <c r="H248">
        <v>0.34630012512206998</v>
      </c>
    </row>
    <row r="249" spans="1:8" x14ac:dyDescent="0.35">
      <c r="A249" t="s">
        <v>3557</v>
      </c>
      <c r="B249" t="s">
        <v>1163</v>
      </c>
      <c r="C249">
        <v>0.33148970840124198</v>
      </c>
      <c r="D249">
        <f t="shared" si="6"/>
        <v>0.46613347396733479</v>
      </c>
      <c r="E249">
        <v>0.31884956359863298</v>
      </c>
      <c r="F249">
        <v>0.27850455196130602</v>
      </c>
      <c r="G249">
        <f t="shared" si="7"/>
        <v>0.52661769523837731</v>
      </c>
      <c r="H249">
        <v>0.291200160980225</v>
      </c>
    </row>
    <row r="250" spans="1:8" x14ac:dyDescent="0.35">
      <c r="A250" t="s">
        <v>3558</v>
      </c>
      <c r="B250" t="s">
        <v>1164</v>
      </c>
      <c r="C250">
        <v>0.79885479950812299</v>
      </c>
      <c r="D250">
        <f t="shared" si="6"/>
        <v>0.15890779465333515</v>
      </c>
      <c r="E250">
        <v>2.0188741683960001</v>
      </c>
      <c r="F250">
        <v>0.70041098823663395</v>
      </c>
      <c r="G250">
        <f t="shared" si="7"/>
        <v>0.1993375020781224</v>
      </c>
      <c r="H250">
        <v>1.8090248107910201</v>
      </c>
    </row>
    <row r="251" spans="1:8" x14ac:dyDescent="0.35">
      <c r="A251" t="s">
        <v>3559</v>
      </c>
      <c r="B251" t="s">
        <v>1165</v>
      </c>
      <c r="C251">
        <v>0.34753574715463198</v>
      </c>
      <c r="D251">
        <f t="shared" si="6"/>
        <v>0.44922534702142253</v>
      </c>
      <c r="E251">
        <v>-0.13032579421997101</v>
      </c>
      <c r="F251">
        <v>0.46336479434934003</v>
      </c>
      <c r="G251">
        <f t="shared" si="7"/>
        <v>0.34406080858537108</v>
      </c>
      <c r="H251">
        <v>-0.142175197601318</v>
      </c>
    </row>
    <row r="252" spans="1:8" x14ac:dyDescent="0.35">
      <c r="A252" t="s">
        <v>3560</v>
      </c>
      <c r="B252" t="s">
        <v>3252</v>
      </c>
      <c r="C252">
        <v>0.30075484243797102</v>
      </c>
      <c r="D252">
        <f t="shared" si="6"/>
        <v>0.50031688223019199</v>
      </c>
      <c r="E252">
        <v>-0.15412521362304701</v>
      </c>
      <c r="F252">
        <v>0.13411122476047099</v>
      </c>
      <c r="G252">
        <f t="shared" si="7"/>
        <v>0.73432577995435611</v>
      </c>
      <c r="H252">
        <v>7.2325229644775405E-2</v>
      </c>
    </row>
    <row r="253" spans="1:8" x14ac:dyDescent="0.35">
      <c r="A253" t="s">
        <v>3561</v>
      </c>
      <c r="B253" t="s">
        <v>1166</v>
      </c>
      <c r="C253">
        <v>0.30467861023812898</v>
      </c>
      <c r="D253">
        <f t="shared" si="6"/>
        <v>0.49581697315698703</v>
      </c>
      <c r="E253">
        <v>-5.07254600524902E-2</v>
      </c>
      <c r="F253">
        <v>2.5006035974617302</v>
      </c>
      <c r="G253">
        <f t="shared" si="7"/>
        <v>3.1578856702987397E-3</v>
      </c>
      <c r="H253">
        <v>-0.39080047607421903</v>
      </c>
    </row>
    <row r="254" spans="1:8" x14ac:dyDescent="0.35">
      <c r="A254" t="s">
        <v>3562</v>
      </c>
      <c r="B254" t="s">
        <v>1167</v>
      </c>
      <c r="C254">
        <v>1.1145759799686099</v>
      </c>
      <c r="D254">
        <f t="shared" si="6"/>
        <v>7.6811106262961795E-2</v>
      </c>
      <c r="E254">
        <v>0.70225048065185502</v>
      </c>
      <c r="F254">
        <v>0.32733591033181703</v>
      </c>
      <c r="G254">
        <f t="shared" si="7"/>
        <v>0.47061318411765379</v>
      </c>
      <c r="H254">
        <v>-0.37624979019165</v>
      </c>
    </row>
    <row r="255" spans="1:8" x14ac:dyDescent="0.35">
      <c r="A255" t="s">
        <v>3563</v>
      </c>
      <c r="B255" t="s">
        <v>1168</v>
      </c>
      <c r="C255">
        <v>0.198747044109193</v>
      </c>
      <c r="D255">
        <f t="shared" si="6"/>
        <v>0.63278030851087608</v>
      </c>
      <c r="E255">
        <v>0.117849826812744</v>
      </c>
      <c r="F255">
        <v>0.24808063127112101</v>
      </c>
      <c r="G255">
        <f t="shared" si="7"/>
        <v>0.56483209814455759</v>
      </c>
      <c r="H255">
        <v>-0.13257551193237299</v>
      </c>
    </row>
    <row r="256" spans="1:8" x14ac:dyDescent="0.35">
      <c r="A256" t="s">
        <v>4</v>
      </c>
      <c r="B256" t="s">
        <v>1169</v>
      </c>
      <c r="C256">
        <v>0.28495264780257001</v>
      </c>
      <c r="D256">
        <f t="shared" si="6"/>
        <v>0.51885660805936862</v>
      </c>
      <c r="E256">
        <v>0.52295017242431596</v>
      </c>
      <c r="F256">
        <v>0.97026328798178596</v>
      </c>
      <c r="G256">
        <f t="shared" si="7"/>
        <v>0.10708699010469579</v>
      </c>
      <c r="H256">
        <v>1.3148250579834</v>
      </c>
    </row>
    <row r="257" spans="1:8" x14ac:dyDescent="0.35">
      <c r="A257" t="s">
        <v>3564</v>
      </c>
      <c r="B257" t="s">
        <v>1170</v>
      </c>
      <c r="C257">
        <v>0.17656489171475201</v>
      </c>
      <c r="D257">
        <f t="shared" si="6"/>
        <v>0.66594000997691205</v>
      </c>
      <c r="E257">
        <v>-0.10290002822876</v>
      </c>
      <c r="F257">
        <v>0.13200128237154099</v>
      </c>
      <c r="G257">
        <f t="shared" si="7"/>
        <v>0.73790205127114383</v>
      </c>
      <c r="H257">
        <v>7.3074817657470703E-2</v>
      </c>
    </row>
    <row r="258" spans="1:8" x14ac:dyDescent="0.35">
      <c r="A258" t="s">
        <v>3565</v>
      </c>
      <c r="B258" t="s">
        <v>1171</v>
      </c>
      <c r="C258">
        <v>1.0605773144219901</v>
      </c>
      <c r="D258">
        <f t="shared" si="6"/>
        <v>8.69806573674822E-2</v>
      </c>
      <c r="E258">
        <v>-0.247549533843994</v>
      </c>
      <c r="F258">
        <v>0.84823046798985202</v>
      </c>
      <c r="G258">
        <f t="shared" si="7"/>
        <v>0.14183046671490895</v>
      </c>
      <c r="H258">
        <v>-0.20614957809448201</v>
      </c>
    </row>
    <row r="259" spans="1:8" x14ac:dyDescent="0.35">
      <c r="A259" t="s">
        <v>3566</v>
      </c>
      <c r="B259" t="s">
        <v>1172</v>
      </c>
      <c r="C259">
        <v>0.24596537256368101</v>
      </c>
      <c r="D259">
        <f t="shared" ref="D259:D322" si="8">10^-C259</f>
        <v>0.56758985903022308</v>
      </c>
      <c r="E259">
        <v>0.97887516021728505</v>
      </c>
      <c r="F259">
        <v>0.27111389643183198</v>
      </c>
      <c r="G259">
        <f t="shared" ref="G259:G322" si="9">10^-F259</f>
        <v>0.53565615992798354</v>
      </c>
      <c r="H259">
        <v>1.0477004051208501</v>
      </c>
    </row>
    <row r="260" spans="1:8" x14ac:dyDescent="0.35">
      <c r="A260" t="s">
        <v>3567</v>
      </c>
      <c r="B260" t="s">
        <v>1173</v>
      </c>
      <c r="C260">
        <v>0.27938939077515101</v>
      </c>
      <c r="D260">
        <f t="shared" si="8"/>
        <v>0.52554584784199954</v>
      </c>
      <c r="E260">
        <v>-0.23497486114502</v>
      </c>
      <c r="F260">
        <v>0.29251181956083</v>
      </c>
      <c r="G260">
        <f t="shared" si="9"/>
        <v>0.50990372007860751</v>
      </c>
      <c r="H260">
        <v>-0.30549955368041998</v>
      </c>
    </row>
    <row r="261" spans="1:8" x14ac:dyDescent="0.35">
      <c r="A261" t="s">
        <v>3568</v>
      </c>
      <c r="B261" t="s">
        <v>1174</v>
      </c>
      <c r="C261">
        <v>0.105759689884163</v>
      </c>
      <c r="D261">
        <f t="shared" si="8"/>
        <v>0.78386326136537277</v>
      </c>
      <c r="E261">
        <v>0.154624938964844</v>
      </c>
      <c r="F261">
        <v>2.8671386783735198E-2</v>
      </c>
      <c r="G261">
        <f t="shared" si="9"/>
        <v>0.93611372594840558</v>
      </c>
      <c r="H261">
        <v>-4.6324253082275398E-2</v>
      </c>
    </row>
    <row r="262" spans="1:8" x14ac:dyDescent="0.35">
      <c r="A262" t="s">
        <v>3569</v>
      </c>
      <c r="B262" t="s">
        <v>1175</v>
      </c>
      <c r="C262">
        <v>10.283274815798</v>
      </c>
      <c r="D262">
        <f t="shared" si="8"/>
        <v>5.2086501031876401E-11</v>
      </c>
      <c r="E262">
        <v>21.765874862670898</v>
      </c>
      <c r="F262">
        <v>8.6784070056763696</v>
      </c>
      <c r="G262">
        <f t="shared" si="9"/>
        <v>2.09697375164018E-9</v>
      </c>
      <c r="H262">
        <v>22.3191752433777</v>
      </c>
    </row>
    <row r="263" spans="1:8" x14ac:dyDescent="0.35">
      <c r="A263" t="s">
        <v>3570</v>
      </c>
      <c r="B263" t="s">
        <v>1176</v>
      </c>
      <c r="C263">
        <v>3.2227045534033898E-3</v>
      </c>
      <c r="D263">
        <f t="shared" si="8"/>
        <v>0.99260691285277669</v>
      </c>
      <c r="E263">
        <v>-8.3498954772949201E-3</v>
      </c>
      <c r="F263">
        <v>1.85427161124301</v>
      </c>
      <c r="G263">
        <f t="shared" si="9"/>
        <v>1.3987122831222972E-2</v>
      </c>
      <c r="H263">
        <v>1.67385005950928</v>
      </c>
    </row>
    <row r="264" spans="1:8" x14ac:dyDescent="0.35">
      <c r="A264" t="s">
        <v>3571</v>
      </c>
      <c r="B264" t="s">
        <v>1177</v>
      </c>
      <c r="C264">
        <v>0.116265674214853</v>
      </c>
      <c r="D264">
        <f t="shared" si="8"/>
        <v>0.76512840598973653</v>
      </c>
      <c r="E264">
        <v>0.16020011901855499</v>
      </c>
      <c r="F264">
        <v>9.2605602251967595E-2</v>
      </c>
      <c r="G264">
        <f t="shared" si="9"/>
        <v>0.80796844109617427</v>
      </c>
      <c r="H264">
        <v>-0.146824836730957</v>
      </c>
    </row>
    <row r="265" spans="1:8" x14ac:dyDescent="0.35">
      <c r="A265" t="s">
        <v>5</v>
      </c>
      <c r="B265" t="s">
        <v>1178</v>
      </c>
      <c r="C265">
        <v>7.5490796978194594E-2</v>
      </c>
      <c r="D265">
        <f t="shared" si="8"/>
        <v>0.84044481655952197</v>
      </c>
      <c r="E265">
        <v>5.7350158691406299E-2</v>
      </c>
      <c r="F265">
        <v>4.0314933942126402E-2</v>
      </c>
      <c r="G265">
        <f t="shared" si="9"/>
        <v>0.91134972330599329</v>
      </c>
      <c r="H265">
        <v>-2.2775173187255901E-2</v>
      </c>
    </row>
    <row r="266" spans="1:8" x14ac:dyDescent="0.35">
      <c r="A266" t="s">
        <v>6</v>
      </c>
      <c r="B266" t="s">
        <v>1179</v>
      </c>
      <c r="C266">
        <v>0.233720900422457</v>
      </c>
      <c r="D266">
        <f t="shared" si="8"/>
        <v>0.58382017608445314</v>
      </c>
      <c r="E266">
        <v>-3.8900375366210903E-2</v>
      </c>
      <c r="F266">
        <v>0.160086988257755</v>
      </c>
      <c r="G266">
        <f t="shared" si="9"/>
        <v>0.69169241252906288</v>
      </c>
      <c r="H266">
        <v>-4.9274444580078097E-2</v>
      </c>
    </row>
    <row r="267" spans="1:8" x14ac:dyDescent="0.35">
      <c r="A267" t="s">
        <v>7</v>
      </c>
      <c r="B267" t="s">
        <v>1180</v>
      </c>
      <c r="C267">
        <v>0.13488582695616799</v>
      </c>
      <c r="D267">
        <f t="shared" si="8"/>
        <v>0.73301721301390155</v>
      </c>
      <c r="E267">
        <v>-8.2800388336181599E-2</v>
      </c>
      <c r="F267">
        <v>5.0965037820713398E-2</v>
      </c>
      <c r="G267">
        <f t="shared" si="9"/>
        <v>0.88927270444629947</v>
      </c>
      <c r="H267">
        <v>-1.1849880218505899E-2</v>
      </c>
    </row>
    <row r="268" spans="1:8" x14ac:dyDescent="0.35">
      <c r="A268" t="s">
        <v>8</v>
      </c>
      <c r="B268" t="s">
        <v>1181</v>
      </c>
      <c r="C268">
        <v>11.188418867124099</v>
      </c>
      <c r="D268">
        <f t="shared" si="8"/>
        <v>6.4800914201678937E-12</v>
      </c>
      <c r="E268">
        <v>-22.015924930572499</v>
      </c>
      <c r="F268">
        <v>1.6755952201817099</v>
      </c>
      <c r="G268">
        <f t="shared" si="9"/>
        <v>2.1105943918282591E-2</v>
      </c>
      <c r="H268">
        <v>-0.64314985275268599</v>
      </c>
    </row>
    <row r="269" spans="1:8" x14ac:dyDescent="0.35">
      <c r="A269" t="s">
        <v>3572</v>
      </c>
      <c r="B269" t="s">
        <v>1182</v>
      </c>
      <c r="C269">
        <v>1.10344796077122</v>
      </c>
      <c r="D269">
        <f t="shared" si="8"/>
        <v>7.8804685331328825E-2</v>
      </c>
      <c r="E269">
        <v>-0.48967504501342801</v>
      </c>
      <c r="F269">
        <v>0.355428227581363</v>
      </c>
      <c r="G269">
        <f t="shared" si="9"/>
        <v>0.44113526003772785</v>
      </c>
      <c r="H269">
        <v>-0.37767505645751998</v>
      </c>
    </row>
    <row r="270" spans="1:8" x14ac:dyDescent="0.35">
      <c r="A270" t="s">
        <v>3573</v>
      </c>
      <c r="B270" t="s">
        <v>1183</v>
      </c>
      <c r="C270">
        <v>4.7226318653484901E-2</v>
      </c>
      <c r="D270">
        <f t="shared" si="8"/>
        <v>0.89696125007358385</v>
      </c>
      <c r="E270">
        <v>-4.5549869537353502E-2</v>
      </c>
      <c r="F270">
        <v>0.14596177081692999</v>
      </c>
      <c r="G270">
        <f t="shared" si="9"/>
        <v>0.71455922305952568</v>
      </c>
      <c r="H270">
        <v>-0.15537452697753901</v>
      </c>
    </row>
    <row r="271" spans="1:8" x14ac:dyDescent="0.35">
      <c r="A271" t="s">
        <v>9</v>
      </c>
      <c r="B271" t="s">
        <v>1184</v>
      </c>
      <c r="C271">
        <v>0.22616301975473599</v>
      </c>
      <c r="D271">
        <f t="shared" si="8"/>
        <v>0.59406912289850977</v>
      </c>
      <c r="E271">
        <v>-0.51337528228759799</v>
      </c>
      <c r="F271">
        <v>0.44921023729354598</v>
      </c>
      <c r="G271">
        <f t="shared" si="9"/>
        <v>0.35545920293084537</v>
      </c>
      <c r="H271">
        <v>-0.55185031890869096</v>
      </c>
    </row>
    <row r="272" spans="1:8" x14ac:dyDescent="0.35">
      <c r="A272" t="s">
        <v>3574</v>
      </c>
      <c r="B272" t="s">
        <v>1185</v>
      </c>
      <c r="C272">
        <v>0.64323968520706698</v>
      </c>
      <c r="D272">
        <f t="shared" si="8"/>
        <v>0.22738421609658224</v>
      </c>
      <c r="E272">
        <v>0.138424873352051</v>
      </c>
      <c r="F272">
        <v>0.17063635345435199</v>
      </c>
      <c r="G272">
        <f t="shared" si="9"/>
        <v>0.67509306483287113</v>
      </c>
      <c r="H272">
        <v>6.0174465179443401E-2</v>
      </c>
    </row>
    <row r="273" spans="1:8" x14ac:dyDescent="0.35">
      <c r="A273" t="s">
        <v>3575</v>
      </c>
      <c r="B273" t="s">
        <v>1186</v>
      </c>
      <c r="C273">
        <v>9.0888436920874394E-2</v>
      </c>
      <c r="D273">
        <f t="shared" si="8"/>
        <v>0.81116940711449337</v>
      </c>
      <c r="E273">
        <v>-0.35040044784545898</v>
      </c>
      <c r="F273">
        <v>0.70354887904894303</v>
      </c>
      <c r="G273">
        <f t="shared" si="9"/>
        <v>0.19790242731436178</v>
      </c>
      <c r="H273">
        <v>1.6744251251220701</v>
      </c>
    </row>
    <row r="274" spans="1:8" x14ac:dyDescent="0.35">
      <c r="A274" t="s">
        <v>3576</v>
      </c>
      <c r="B274" t="s">
        <v>1187</v>
      </c>
      <c r="C274">
        <v>8.2912773218952907E-2</v>
      </c>
      <c r="D274">
        <f t="shared" si="8"/>
        <v>0.82620387355418512</v>
      </c>
      <c r="E274">
        <v>3.9725780487060498E-2</v>
      </c>
      <c r="F274">
        <v>0.16206437691515499</v>
      </c>
      <c r="G274">
        <f t="shared" si="9"/>
        <v>0.68855022269004929</v>
      </c>
      <c r="H274">
        <v>6.8750381469726604E-2</v>
      </c>
    </row>
    <row r="275" spans="1:8" x14ac:dyDescent="0.35">
      <c r="A275" t="s">
        <v>3577</v>
      </c>
      <c r="B275" t="s">
        <v>1188</v>
      </c>
      <c r="C275">
        <v>1.2216704016775399</v>
      </c>
      <c r="D275">
        <f t="shared" si="8"/>
        <v>6.0024644738290937E-2</v>
      </c>
      <c r="E275">
        <v>-1.0679249763488801</v>
      </c>
      <c r="F275">
        <v>3.5548077401570501</v>
      </c>
      <c r="G275">
        <f t="shared" si="9"/>
        <v>2.7873548426110822E-4</v>
      </c>
      <c r="H275">
        <v>-1.4256243705749501</v>
      </c>
    </row>
    <row r="276" spans="1:8" x14ac:dyDescent="0.35">
      <c r="A276" t="s">
        <v>3578</v>
      </c>
      <c r="B276" t="s">
        <v>1189</v>
      </c>
      <c r="C276">
        <v>0.30318054442384701</v>
      </c>
      <c r="D276">
        <f t="shared" si="8"/>
        <v>0.49753020927004066</v>
      </c>
      <c r="E276">
        <v>0.22717475891113301</v>
      </c>
      <c r="F276">
        <v>1.97933310915437</v>
      </c>
      <c r="G276">
        <f t="shared" si="9"/>
        <v>1.0487377254812786E-2</v>
      </c>
      <c r="H276">
        <v>0.92387485504150402</v>
      </c>
    </row>
    <row r="277" spans="1:8" x14ac:dyDescent="0.35">
      <c r="A277" t="s">
        <v>3579</v>
      </c>
      <c r="B277" t="s">
        <v>1190</v>
      </c>
      <c r="C277">
        <v>0.30497417499825302</v>
      </c>
      <c r="D277">
        <f t="shared" si="8"/>
        <v>0.49547965326173243</v>
      </c>
      <c r="E277">
        <v>0.23247480392456099</v>
      </c>
      <c r="F277">
        <v>1.46664640364132</v>
      </c>
      <c r="G277">
        <f t="shared" si="9"/>
        <v>3.4147081913183379E-2</v>
      </c>
      <c r="H277">
        <v>0.71082448959350597</v>
      </c>
    </row>
    <row r="278" spans="1:8" x14ac:dyDescent="0.35">
      <c r="A278" t="s">
        <v>3580</v>
      </c>
      <c r="B278" t="s">
        <v>1191</v>
      </c>
      <c r="C278">
        <v>0.47826738929037899</v>
      </c>
      <c r="D278">
        <f t="shared" si="8"/>
        <v>0.33245480230434543</v>
      </c>
      <c r="E278">
        <v>-0.72224998474121105</v>
      </c>
      <c r="F278">
        <v>0.104213595100187</v>
      </c>
      <c r="G278">
        <f t="shared" si="9"/>
        <v>0.78665879930426597</v>
      </c>
      <c r="H278">
        <v>-0.189199924468994</v>
      </c>
    </row>
    <row r="279" spans="1:8" x14ac:dyDescent="0.35">
      <c r="A279" t="s">
        <v>3581</v>
      </c>
      <c r="B279" t="s">
        <v>1192</v>
      </c>
      <c r="C279">
        <v>0.86102443860780997</v>
      </c>
      <c r="D279">
        <f t="shared" si="8"/>
        <v>0.13771319727789197</v>
      </c>
      <c r="E279">
        <v>0.54965019226074197</v>
      </c>
      <c r="F279">
        <v>0.12422343656147999</v>
      </c>
      <c r="G279">
        <f t="shared" si="9"/>
        <v>0.75123629725417551</v>
      </c>
      <c r="H279">
        <v>0.231175422668457</v>
      </c>
    </row>
    <row r="280" spans="1:8" x14ac:dyDescent="0.35">
      <c r="A280" t="s">
        <v>3582</v>
      </c>
      <c r="B280" t="s">
        <v>1193</v>
      </c>
      <c r="C280">
        <v>0.29041146560489201</v>
      </c>
      <c r="D280">
        <f t="shared" si="8"/>
        <v>0.51237571149531103</v>
      </c>
      <c r="E280">
        <v>-0.43712520599365201</v>
      </c>
      <c r="F280">
        <v>0.60102610108235499</v>
      </c>
      <c r="G280">
        <f t="shared" si="9"/>
        <v>0.2505958640484327</v>
      </c>
      <c r="H280">
        <v>-0.63562536239624001</v>
      </c>
    </row>
    <row r="281" spans="1:8" x14ac:dyDescent="0.35">
      <c r="A281" t="s">
        <v>10</v>
      </c>
      <c r="B281" t="s">
        <v>1194</v>
      </c>
      <c r="C281">
        <v>0.77264089514446599</v>
      </c>
      <c r="D281">
        <f t="shared" si="8"/>
        <v>0.16879481613421221</v>
      </c>
      <c r="E281">
        <v>0.511050224304199</v>
      </c>
      <c r="F281">
        <v>0.1252904713387</v>
      </c>
      <c r="G281">
        <f t="shared" si="9"/>
        <v>0.74939282154966314</v>
      </c>
      <c r="H281">
        <v>-0.122475147247314</v>
      </c>
    </row>
    <row r="282" spans="1:8" x14ac:dyDescent="0.35">
      <c r="A282" t="s">
        <v>3583</v>
      </c>
      <c r="B282" t="s">
        <v>1195</v>
      </c>
      <c r="C282">
        <v>0.37912460478860099</v>
      </c>
      <c r="D282">
        <f t="shared" si="8"/>
        <v>0.4177105028249154</v>
      </c>
      <c r="E282">
        <v>-0.189675807952881</v>
      </c>
      <c r="F282">
        <v>2.5275009866048999</v>
      </c>
      <c r="G282">
        <f t="shared" si="9"/>
        <v>2.9682400003808915E-3</v>
      </c>
      <c r="H282">
        <v>0.89575004577636697</v>
      </c>
    </row>
    <row r="283" spans="1:8" x14ac:dyDescent="0.35">
      <c r="A283" t="s">
        <v>3584</v>
      </c>
      <c r="B283" t="s">
        <v>1196</v>
      </c>
      <c r="C283">
        <v>1.55298704283043</v>
      </c>
      <c r="D283">
        <f t="shared" si="8"/>
        <v>2.7990648284471811E-2</v>
      </c>
      <c r="E283">
        <v>0.29470014572143599</v>
      </c>
      <c r="F283">
        <v>1.7747981849613801</v>
      </c>
      <c r="G283">
        <f t="shared" si="9"/>
        <v>1.6795843334280892E-2</v>
      </c>
      <c r="H283">
        <v>0.25025033950805697</v>
      </c>
    </row>
    <row r="284" spans="1:8" x14ac:dyDescent="0.35">
      <c r="A284" t="s">
        <v>3585</v>
      </c>
      <c r="B284" t="s">
        <v>1197</v>
      </c>
      <c r="C284">
        <v>6.75105249704154</v>
      </c>
      <c r="D284">
        <f t="shared" si="8"/>
        <v>1.7739750317694077E-7</v>
      </c>
      <c r="E284">
        <v>0.97437524795532204</v>
      </c>
      <c r="F284">
        <v>3.8037525406384001</v>
      </c>
      <c r="G284">
        <f t="shared" si="9"/>
        <v>1.5712578461219128E-4</v>
      </c>
      <c r="H284">
        <v>0.89937496185302701</v>
      </c>
    </row>
    <row r="285" spans="1:8" x14ac:dyDescent="0.35">
      <c r="A285" t="s">
        <v>3586</v>
      </c>
      <c r="B285" t="s">
        <v>1198</v>
      </c>
      <c r="C285">
        <v>2.6265967898187998</v>
      </c>
      <c r="D285">
        <f t="shared" si="8"/>
        <v>2.3626707796114447E-3</v>
      </c>
      <c r="E285">
        <v>0.66707515716552701</v>
      </c>
      <c r="F285">
        <v>1.3953440898417699</v>
      </c>
      <c r="G285">
        <f t="shared" si="9"/>
        <v>4.0239808953957144E-2</v>
      </c>
      <c r="H285">
        <v>0.642575263977051</v>
      </c>
    </row>
    <row r="286" spans="1:8" x14ac:dyDescent="0.35">
      <c r="A286" t="s">
        <v>3587</v>
      </c>
      <c r="B286" t="s">
        <v>1199</v>
      </c>
      <c r="C286">
        <v>0.49974548150331799</v>
      </c>
      <c r="D286">
        <f t="shared" si="8"/>
        <v>0.31641314577171503</v>
      </c>
      <c r="E286">
        <v>0.26757478713989302</v>
      </c>
      <c r="F286">
        <v>0.59740556019344104</v>
      </c>
      <c r="G286">
        <f t="shared" si="9"/>
        <v>0.25269371472535002</v>
      </c>
      <c r="H286">
        <v>0.30722475051879899</v>
      </c>
    </row>
    <row r="287" spans="1:8" x14ac:dyDescent="0.35">
      <c r="A287" t="s">
        <v>3588</v>
      </c>
      <c r="B287" t="s">
        <v>1200</v>
      </c>
      <c r="C287">
        <v>0.764028474590842</v>
      </c>
      <c r="D287">
        <f t="shared" si="8"/>
        <v>0.17217556840838177</v>
      </c>
      <c r="E287">
        <v>-1.4904747009277299</v>
      </c>
      <c r="F287">
        <v>1.7606200185977801</v>
      </c>
      <c r="G287">
        <f t="shared" si="9"/>
        <v>1.735321635202141E-2</v>
      </c>
      <c r="H287">
        <v>-0.46202421188354498</v>
      </c>
    </row>
    <row r="288" spans="1:8" x14ac:dyDescent="0.35">
      <c r="A288" t="s">
        <v>3589</v>
      </c>
      <c r="B288" t="s">
        <v>1201</v>
      </c>
      <c r="C288">
        <v>0.57735979391052095</v>
      </c>
      <c r="D288">
        <f t="shared" si="8"/>
        <v>0.26463068811586804</v>
      </c>
      <c r="E288">
        <v>-0.201574802398682</v>
      </c>
      <c r="F288">
        <v>0.51401558208037401</v>
      </c>
      <c r="G288">
        <f t="shared" si="9"/>
        <v>0.306185357527341</v>
      </c>
      <c r="H288">
        <v>0.18064928054809601</v>
      </c>
    </row>
    <row r="289" spans="1:10" x14ac:dyDescent="0.35">
      <c r="A289" t="s">
        <v>3590</v>
      </c>
      <c r="B289" t="s">
        <v>1202</v>
      </c>
      <c r="C289">
        <v>9.7107191624729694</v>
      </c>
      <c r="D289">
        <f t="shared" si="8"/>
        <v>1.9466184600229708E-10</v>
      </c>
      <c r="E289">
        <v>-22.674775123596199</v>
      </c>
      <c r="F289">
        <v>0.15868924436641499</v>
      </c>
      <c r="G289">
        <f t="shared" si="9"/>
        <v>0.69392215837107296</v>
      </c>
      <c r="H289">
        <v>-0.22067499160766599</v>
      </c>
    </row>
    <row r="290" spans="1:10" x14ac:dyDescent="0.35">
      <c r="A290" t="s">
        <v>3591</v>
      </c>
      <c r="B290" t="s">
        <v>1203</v>
      </c>
      <c r="C290">
        <v>1.1703405901269901</v>
      </c>
      <c r="D290">
        <f t="shared" si="8"/>
        <v>6.7555297345199675E-2</v>
      </c>
      <c r="E290">
        <v>-0.29320001602172902</v>
      </c>
      <c r="F290">
        <v>1.2241312418303201</v>
      </c>
      <c r="G290">
        <f t="shared" si="9"/>
        <v>5.9685489247610843E-2</v>
      </c>
      <c r="H290">
        <v>-0.40497493743896501</v>
      </c>
    </row>
    <row r="291" spans="1:10" x14ac:dyDescent="0.35">
      <c r="A291" t="s">
        <v>3592</v>
      </c>
      <c r="B291" s="1">
        <v>44810</v>
      </c>
      <c r="C291">
        <v>0.38642606345178199</v>
      </c>
      <c r="D291">
        <f t="shared" si="8"/>
        <v>0.41074656155069339</v>
      </c>
      <c r="E291">
        <v>-0.58214998245239302</v>
      </c>
      <c r="F291">
        <v>0.23677455984741799</v>
      </c>
      <c r="G291">
        <f t="shared" si="9"/>
        <v>0.57972955312396857</v>
      </c>
      <c r="H291">
        <v>-0.20745038986206099</v>
      </c>
      <c r="J291" s="1"/>
    </row>
    <row r="292" spans="1:10" x14ac:dyDescent="0.35">
      <c r="A292" t="s">
        <v>3593</v>
      </c>
      <c r="B292" t="s">
        <v>1204</v>
      </c>
      <c r="C292">
        <v>0.87329967583173795</v>
      </c>
      <c r="D292">
        <f t="shared" si="8"/>
        <v>0.13387525903867395</v>
      </c>
      <c r="E292">
        <v>-0.42757463455200201</v>
      </c>
      <c r="F292">
        <v>0.31898482745603202</v>
      </c>
      <c r="G292">
        <f t="shared" si="9"/>
        <v>0.4797502089325093</v>
      </c>
      <c r="H292">
        <v>-0.247274875640869</v>
      </c>
    </row>
    <row r="293" spans="1:10" x14ac:dyDescent="0.35">
      <c r="A293" t="s">
        <v>3594</v>
      </c>
      <c r="B293" t="s">
        <v>1205</v>
      </c>
      <c r="C293">
        <v>0.20768054053388299</v>
      </c>
      <c r="D293">
        <f t="shared" si="8"/>
        <v>0.61989689278135296</v>
      </c>
      <c r="E293">
        <v>-9.3099594116210896E-2</v>
      </c>
      <c r="F293">
        <v>1.0700733151308199</v>
      </c>
      <c r="G293">
        <f t="shared" si="9"/>
        <v>8.5099436603430473E-2</v>
      </c>
      <c r="H293">
        <v>0.26130056381225603</v>
      </c>
    </row>
    <row r="294" spans="1:10" x14ac:dyDescent="0.35">
      <c r="A294" t="s">
        <v>3595</v>
      </c>
      <c r="B294" t="s">
        <v>1206</v>
      </c>
      <c r="C294">
        <v>0.86433348634618501</v>
      </c>
      <c r="D294">
        <f t="shared" si="8"/>
        <v>0.13666789761734149</v>
      </c>
      <c r="E294">
        <v>-0.19677495956420901</v>
      </c>
      <c r="F294">
        <v>1.24613598173916</v>
      </c>
      <c r="G294">
        <f t="shared" si="9"/>
        <v>5.6736692960388732E-2</v>
      </c>
      <c r="H294">
        <v>-0.317825317382813</v>
      </c>
    </row>
    <row r="295" spans="1:10" x14ac:dyDescent="0.35">
      <c r="A295" t="s">
        <v>3596</v>
      </c>
      <c r="B295" t="s">
        <v>1207</v>
      </c>
      <c r="C295">
        <v>0.34345081927612597</v>
      </c>
      <c r="D295">
        <f t="shared" si="8"/>
        <v>0.45347064715803781</v>
      </c>
      <c r="E295">
        <v>9.6924781799316406E-2</v>
      </c>
      <c r="F295">
        <v>7.7618718767312606E-2</v>
      </c>
      <c r="G295">
        <f t="shared" si="9"/>
        <v>0.83633694338475795</v>
      </c>
      <c r="H295">
        <v>-3.7925720214843799E-2</v>
      </c>
    </row>
    <row r="296" spans="1:10" x14ac:dyDescent="0.35">
      <c r="A296" t="s">
        <v>3597</v>
      </c>
      <c r="B296" t="s">
        <v>1208</v>
      </c>
      <c r="C296">
        <v>0.248819943125969</v>
      </c>
      <c r="D296">
        <f t="shared" si="8"/>
        <v>0.56387138634651912</v>
      </c>
      <c r="E296">
        <v>-0.33442497253418002</v>
      </c>
      <c r="F296">
        <v>0.40796362988058898</v>
      </c>
      <c r="G296">
        <f t="shared" si="9"/>
        <v>0.39087362824901012</v>
      </c>
      <c r="H296">
        <v>-0.16382503509521501</v>
      </c>
    </row>
    <row r="297" spans="1:10" x14ac:dyDescent="0.35">
      <c r="A297" t="s">
        <v>3598</v>
      </c>
      <c r="B297" t="s">
        <v>3253</v>
      </c>
      <c r="C297">
        <v>0.38762135997673702</v>
      </c>
      <c r="D297">
        <f t="shared" si="8"/>
        <v>0.40961762958318043</v>
      </c>
      <c r="E297">
        <v>-6.3099861145019503E-2</v>
      </c>
      <c r="F297">
        <v>0.58051923977874897</v>
      </c>
      <c r="G297">
        <f t="shared" si="9"/>
        <v>0.26271251390217393</v>
      </c>
      <c r="H297">
        <v>-7.9699516296386705E-2</v>
      </c>
    </row>
    <row r="298" spans="1:10" x14ac:dyDescent="0.35">
      <c r="A298" t="s">
        <v>3599</v>
      </c>
      <c r="B298" t="s">
        <v>1209</v>
      </c>
      <c r="C298">
        <v>0.36327839053147498</v>
      </c>
      <c r="D298">
        <f t="shared" si="8"/>
        <v>0.4332330792065589</v>
      </c>
      <c r="E298">
        <v>-1.64962434768677</v>
      </c>
      <c r="F298">
        <v>0.34365804047300902</v>
      </c>
      <c r="G298">
        <f t="shared" si="9"/>
        <v>0.45325432777244412</v>
      </c>
      <c r="H298">
        <v>-1.7389993667602499</v>
      </c>
    </row>
    <row r="299" spans="1:10" x14ac:dyDescent="0.35">
      <c r="A299" t="s">
        <v>3600</v>
      </c>
      <c r="B299" t="s">
        <v>1210</v>
      </c>
      <c r="C299">
        <v>0.86258954665180199</v>
      </c>
      <c r="D299">
        <f t="shared" si="8"/>
        <v>0.13721780041210449</v>
      </c>
      <c r="E299">
        <v>-0.48864984512329102</v>
      </c>
      <c r="F299">
        <v>0.94377233903452795</v>
      </c>
      <c r="G299">
        <f t="shared" si="9"/>
        <v>0.11382237963299634</v>
      </c>
      <c r="H299">
        <v>-0.36797523498535201</v>
      </c>
    </row>
    <row r="300" spans="1:10" x14ac:dyDescent="0.35">
      <c r="A300" t="s">
        <v>3601</v>
      </c>
      <c r="B300" t="s">
        <v>1211</v>
      </c>
      <c r="C300">
        <v>0.310513031363433</v>
      </c>
      <c r="D300">
        <f t="shared" si="8"/>
        <v>0.48920058604790428</v>
      </c>
      <c r="E300">
        <v>-0.191049098968506</v>
      </c>
      <c r="F300">
        <v>0.108690150298864</v>
      </c>
      <c r="G300">
        <f t="shared" si="9"/>
        <v>0.77859184340758447</v>
      </c>
      <c r="H300">
        <v>-7.4624538421630901E-2</v>
      </c>
    </row>
    <row r="301" spans="1:10" x14ac:dyDescent="0.35">
      <c r="A301" t="s">
        <v>3602</v>
      </c>
      <c r="B301" t="s">
        <v>1212</v>
      </c>
      <c r="C301">
        <v>1.0033060541974601</v>
      </c>
      <c r="D301">
        <f t="shared" si="8"/>
        <v>9.9241643036279831E-2</v>
      </c>
      <c r="E301">
        <v>0.61709976196289096</v>
      </c>
      <c r="F301">
        <v>0.17146980502982001</v>
      </c>
      <c r="G301">
        <f t="shared" si="9"/>
        <v>0.67379874070227963</v>
      </c>
      <c r="H301">
        <v>0.19144964218139601</v>
      </c>
    </row>
    <row r="302" spans="1:10" x14ac:dyDescent="0.35">
      <c r="A302" t="s">
        <v>3603</v>
      </c>
      <c r="B302" t="s">
        <v>1213</v>
      </c>
      <c r="C302">
        <v>0.15443780308428601</v>
      </c>
      <c r="D302">
        <f t="shared" si="8"/>
        <v>0.70074853246328594</v>
      </c>
      <c r="E302">
        <v>-8.4749698638916002E-2</v>
      </c>
      <c r="F302">
        <v>0.61790479226661599</v>
      </c>
      <c r="G302">
        <f t="shared" si="9"/>
        <v>0.24104337954848859</v>
      </c>
      <c r="H302">
        <v>-0.38610029220581099</v>
      </c>
    </row>
    <row r="303" spans="1:10" x14ac:dyDescent="0.35">
      <c r="A303" t="s">
        <v>3604</v>
      </c>
      <c r="B303" t="s">
        <v>1214</v>
      </c>
      <c r="C303">
        <v>1.00999306058419</v>
      </c>
      <c r="D303">
        <f t="shared" si="8"/>
        <v>9.7725283595872459E-2</v>
      </c>
      <c r="E303">
        <v>0.27547502517700201</v>
      </c>
      <c r="F303">
        <v>2.0521394342666301</v>
      </c>
      <c r="G303">
        <f t="shared" si="9"/>
        <v>8.8687122810057091E-3</v>
      </c>
      <c r="H303">
        <v>0.65530061721801802</v>
      </c>
    </row>
    <row r="304" spans="1:10" x14ac:dyDescent="0.35">
      <c r="A304" t="s">
        <v>3605</v>
      </c>
      <c r="B304" t="s">
        <v>1215</v>
      </c>
      <c r="C304">
        <v>10.225590439643801</v>
      </c>
      <c r="D304">
        <f t="shared" si="8"/>
        <v>5.9485286873874182E-11</v>
      </c>
      <c r="E304">
        <v>21.579100131988501</v>
      </c>
      <c r="F304">
        <v>10.541923326273199</v>
      </c>
      <c r="G304">
        <f t="shared" si="9"/>
        <v>2.871287456706809E-11</v>
      </c>
      <c r="H304">
        <v>21.2152004241943</v>
      </c>
    </row>
    <row r="305" spans="1:10" x14ac:dyDescent="0.35">
      <c r="A305" t="s">
        <v>3606</v>
      </c>
      <c r="B305" t="s">
        <v>1216</v>
      </c>
      <c r="C305">
        <v>0.62195592973709701</v>
      </c>
      <c r="D305">
        <f t="shared" si="8"/>
        <v>0.23880535996240176</v>
      </c>
      <c r="E305">
        <v>0.189274787902832</v>
      </c>
      <c r="F305">
        <v>0.73435143093267996</v>
      </c>
      <c r="G305">
        <f t="shared" si="9"/>
        <v>0.1843523037289691</v>
      </c>
      <c r="H305">
        <v>0.23810005187988301</v>
      </c>
    </row>
    <row r="306" spans="1:10" x14ac:dyDescent="0.35">
      <c r="A306" t="s">
        <v>3607</v>
      </c>
      <c r="B306" t="s">
        <v>1217</v>
      </c>
      <c r="C306">
        <v>1.02831522455198</v>
      </c>
      <c r="D306">
        <f t="shared" si="8"/>
        <v>9.3688174193331586E-2</v>
      </c>
      <c r="E306">
        <v>0.97855043411254905</v>
      </c>
      <c r="F306">
        <v>1.2039232559087201</v>
      </c>
      <c r="G306">
        <f t="shared" si="9"/>
        <v>6.2528317667904607E-2</v>
      </c>
      <c r="H306">
        <v>1.13404989242554</v>
      </c>
    </row>
    <row r="307" spans="1:10" x14ac:dyDescent="0.35">
      <c r="A307" t="s">
        <v>3608</v>
      </c>
      <c r="B307" t="s">
        <v>1218</v>
      </c>
      <c r="C307">
        <v>0.24310421121713299</v>
      </c>
      <c r="D307">
        <f t="shared" si="8"/>
        <v>0.57134152385523707</v>
      </c>
      <c r="E307">
        <v>-0.49562454223632801</v>
      </c>
      <c r="F307">
        <v>3.1395259768338501E-3</v>
      </c>
      <c r="G307">
        <f t="shared" si="9"/>
        <v>0.99279704084329978</v>
      </c>
      <c r="H307">
        <v>-4.99963760375977E-3</v>
      </c>
    </row>
    <row r="308" spans="1:10" x14ac:dyDescent="0.35">
      <c r="A308" t="s">
        <v>3609</v>
      </c>
      <c r="B308" t="s">
        <v>1219</v>
      </c>
      <c r="C308">
        <v>0.39723476282650999</v>
      </c>
      <c r="D308">
        <f t="shared" si="8"/>
        <v>0.40065008311673828</v>
      </c>
      <c r="E308">
        <v>-0.44440031051635698</v>
      </c>
      <c r="F308">
        <v>0.70842031050919796</v>
      </c>
      <c r="G308">
        <f t="shared" si="9"/>
        <v>0.1956949819303018</v>
      </c>
      <c r="H308">
        <v>-0.83082485198974598</v>
      </c>
    </row>
    <row r="309" spans="1:10" x14ac:dyDescent="0.35">
      <c r="A309" t="s">
        <v>3610</v>
      </c>
      <c r="B309" t="s">
        <v>1220</v>
      </c>
      <c r="C309">
        <v>2.35295112052646E-2</v>
      </c>
      <c r="D309">
        <f t="shared" si="8"/>
        <v>0.94726281385640321</v>
      </c>
      <c r="E309">
        <v>-4.69970703125E-3</v>
      </c>
      <c r="F309">
        <v>0.56284821430262699</v>
      </c>
      <c r="G309">
        <f t="shared" si="9"/>
        <v>0.27362248683912826</v>
      </c>
      <c r="H309">
        <v>-0.15724992752075201</v>
      </c>
    </row>
    <row r="310" spans="1:10" x14ac:dyDescent="0.35">
      <c r="A310" t="s">
        <v>3611</v>
      </c>
      <c r="B310" s="1">
        <v>44806</v>
      </c>
      <c r="C310">
        <v>1.17635654932542</v>
      </c>
      <c r="D310">
        <f t="shared" si="8"/>
        <v>6.6625955540836682E-2</v>
      </c>
      <c r="E310">
        <v>0.32247591018676802</v>
      </c>
      <c r="F310">
        <v>1.0088610962942901</v>
      </c>
      <c r="G310">
        <f t="shared" si="9"/>
        <v>9.7980331324128145E-2</v>
      </c>
      <c r="H310">
        <v>0.45495128631591802</v>
      </c>
      <c r="J310" s="1"/>
    </row>
    <row r="311" spans="1:10" x14ac:dyDescent="0.35">
      <c r="A311" t="s">
        <v>3612</v>
      </c>
      <c r="B311" t="s">
        <v>1221</v>
      </c>
      <c r="C311">
        <v>1.5882890223605599</v>
      </c>
      <c r="D311">
        <f t="shared" si="8"/>
        <v>2.5805422718468647E-2</v>
      </c>
      <c r="E311">
        <v>0.350849628448486</v>
      </c>
      <c r="F311">
        <v>1.5618816506767399</v>
      </c>
      <c r="G311">
        <f t="shared" si="9"/>
        <v>2.7423213784320409E-2</v>
      </c>
      <c r="H311">
        <v>0.420774936676025</v>
      </c>
    </row>
    <row r="312" spans="1:10" x14ac:dyDescent="0.35">
      <c r="A312" t="s">
        <v>3613</v>
      </c>
      <c r="B312" t="s">
        <v>1222</v>
      </c>
      <c r="C312">
        <v>0.352502171175611</v>
      </c>
      <c r="D312">
        <f t="shared" si="8"/>
        <v>0.44411744107634515</v>
      </c>
      <c r="E312">
        <v>-0.80702543258667003</v>
      </c>
      <c r="F312">
        <v>0.39588493070035902</v>
      </c>
      <c r="G312">
        <f t="shared" si="9"/>
        <v>0.40189728218268633</v>
      </c>
      <c r="H312">
        <v>0.24930000305175801</v>
      </c>
    </row>
    <row r="313" spans="1:10" x14ac:dyDescent="0.35">
      <c r="A313" t="s">
        <v>3614</v>
      </c>
      <c r="B313" t="s">
        <v>1223</v>
      </c>
      <c r="C313">
        <v>8.7587288340820704E-2</v>
      </c>
      <c r="D313">
        <f t="shared" si="8"/>
        <v>0.81735874145425436</v>
      </c>
      <c r="E313">
        <v>0.120175361633301</v>
      </c>
      <c r="F313">
        <v>0.56801833261645096</v>
      </c>
      <c r="G313">
        <f t="shared" si="9"/>
        <v>0.27038442259205386</v>
      </c>
      <c r="H313">
        <v>-0.53192472457885698</v>
      </c>
    </row>
    <row r="314" spans="1:10" x14ac:dyDescent="0.35">
      <c r="A314" t="s">
        <v>3615</v>
      </c>
      <c r="B314" t="s">
        <v>1224</v>
      </c>
      <c r="C314">
        <v>0.20280056154554699</v>
      </c>
      <c r="D314">
        <f t="shared" si="8"/>
        <v>0.62690168688774428</v>
      </c>
      <c r="E314">
        <v>-0.102975368499756</v>
      </c>
      <c r="F314">
        <v>0.94493192902531897</v>
      </c>
      <c r="G314">
        <f t="shared" si="9"/>
        <v>0.11351887303154186</v>
      </c>
      <c r="H314">
        <v>-3.20160007476807</v>
      </c>
    </row>
    <row r="315" spans="1:10" x14ac:dyDescent="0.35">
      <c r="A315" t="s">
        <v>3616</v>
      </c>
      <c r="B315" t="s">
        <v>1225</v>
      </c>
      <c r="C315">
        <v>0.954052039246849</v>
      </c>
      <c r="D315">
        <f t="shared" si="8"/>
        <v>0.1111598522237129</v>
      </c>
      <c r="E315">
        <v>-0.24007511138915999</v>
      </c>
      <c r="F315">
        <v>0.910740159886965</v>
      </c>
      <c r="G315">
        <f t="shared" si="9"/>
        <v>0.12281738326599534</v>
      </c>
      <c r="H315">
        <v>-0.75465011596679699</v>
      </c>
    </row>
    <row r="316" spans="1:10" x14ac:dyDescent="0.35">
      <c r="A316" t="s">
        <v>3617</v>
      </c>
      <c r="B316" t="s">
        <v>1226</v>
      </c>
      <c r="C316">
        <v>0.49352859355904599</v>
      </c>
      <c r="D316">
        <f t="shared" si="8"/>
        <v>0.32097514700966928</v>
      </c>
      <c r="E316">
        <v>-0.27465009689331099</v>
      </c>
      <c r="F316">
        <v>0.35053571418449703</v>
      </c>
      <c r="G316">
        <f t="shared" si="9"/>
        <v>0.44613293535330589</v>
      </c>
      <c r="H316">
        <v>-0.127824306488037</v>
      </c>
    </row>
    <row r="317" spans="1:10" x14ac:dyDescent="0.35">
      <c r="A317" t="s">
        <v>3618</v>
      </c>
      <c r="B317" t="s">
        <v>1227</v>
      </c>
      <c r="C317">
        <v>0.50728736498885996</v>
      </c>
      <c r="D317">
        <f t="shared" si="8"/>
        <v>0.31096580504009963</v>
      </c>
      <c r="E317">
        <v>-0.91225004196167003</v>
      </c>
      <c r="F317">
        <v>7.8007917138666301</v>
      </c>
      <c r="G317">
        <f t="shared" si="9"/>
        <v>1.5820065822507836E-8</v>
      </c>
      <c r="H317">
        <v>-22.994024753570599</v>
      </c>
    </row>
    <row r="318" spans="1:10" x14ac:dyDescent="0.35">
      <c r="A318" t="s">
        <v>3619</v>
      </c>
      <c r="B318" t="s">
        <v>1228</v>
      </c>
      <c r="C318">
        <v>0.70789065942712004</v>
      </c>
      <c r="D318">
        <f t="shared" si="8"/>
        <v>0.19593379060284868</v>
      </c>
      <c r="E318">
        <v>-0.30967473983764598</v>
      </c>
      <c r="F318">
        <v>1.0322997148359301</v>
      </c>
      <c r="G318">
        <f t="shared" si="9"/>
        <v>9.2832551067233898E-2</v>
      </c>
      <c r="H318">
        <v>-0.55937528610229503</v>
      </c>
    </row>
    <row r="319" spans="1:10" x14ac:dyDescent="0.35">
      <c r="A319" t="s">
        <v>3620</v>
      </c>
      <c r="B319" t="s">
        <v>1229</v>
      </c>
      <c r="C319">
        <v>0.839332746754757</v>
      </c>
      <c r="D319">
        <f t="shared" si="8"/>
        <v>0.14476622619596569</v>
      </c>
      <c r="E319">
        <v>0.71014976501464799</v>
      </c>
      <c r="F319">
        <v>0.18926908157255101</v>
      </c>
      <c r="G319">
        <f t="shared" si="9"/>
        <v>0.64674178123236348</v>
      </c>
      <c r="H319">
        <v>0.23142480850219699</v>
      </c>
    </row>
    <row r="320" spans="1:10" x14ac:dyDescent="0.35">
      <c r="A320" t="s">
        <v>3621</v>
      </c>
      <c r="B320" t="s">
        <v>1230</v>
      </c>
      <c r="C320">
        <v>0.40070190188541599</v>
      </c>
      <c r="D320">
        <f t="shared" si="8"/>
        <v>0.39746427385720851</v>
      </c>
      <c r="E320">
        <v>0.13297510147094699</v>
      </c>
      <c r="F320">
        <v>0.29157311299321398</v>
      </c>
      <c r="G320">
        <f t="shared" si="9"/>
        <v>0.51100704432785493</v>
      </c>
      <c r="H320">
        <v>-0.18172502517700201</v>
      </c>
    </row>
    <row r="321" spans="1:8" x14ac:dyDescent="0.35">
      <c r="A321" t="s">
        <v>3622</v>
      </c>
      <c r="B321" t="s">
        <v>1231</v>
      </c>
      <c r="C321">
        <v>0.65505464080532305</v>
      </c>
      <c r="D321">
        <f t="shared" si="8"/>
        <v>0.22128162863803066</v>
      </c>
      <c r="E321">
        <v>0.88787508010864302</v>
      </c>
      <c r="F321">
        <v>7.8752821357968905E-2</v>
      </c>
      <c r="G321">
        <f t="shared" si="9"/>
        <v>0.83415580919962706</v>
      </c>
      <c r="H321">
        <v>-0.26949977874755898</v>
      </c>
    </row>
    <row r="322" spans="1:8" x14ac:dyDescent="0.35">
      <c r="A322" t="s">
        <v>3623</v>
      </c>
      <c r="B322" t="s">
        <v>1232</v>
      </c>
      <c r="C322">
        <v>2.9565932711495498E-3</v>
      </c>
      <c r="D322">
        <f t="shared" si="8"/>
        <v>0.99321531303323563</v>
      </c>
      <c r="E322">
        <v>-1.4753341674804701E-3</v>
      </c>
      <c r="F322">
        <v>0.27299345662450902</v>
      </c>
      <c r="G322">
        <f t="shared" si="9"/>
        <v>0.53334293113375297</v>
      </c>
      <c r="H322">
        <v>0.144925117492676</v>
      </c>
    </row>
    <row r="323" spans="1:8" x14ac:dyDescent="0.35">
      <c r="A323" t="s">
        <v>3624</v>
      </c>
      <c r="B323" t="s">
        <v>1233</v>
      </c>
      <c r="C323">
        <v>0.65984734778557996</v>
      </c>
      <c r="D323">
        <f t="shared" ref="D323:D386" si="10">10^-C323</f>
        <v>0.21885307457576164</v>
      </c>
      <c r="E323">
        <v>0.23325014114379899</v>
      </c>
      <c r="F323">
        <v>0.30083036567774202</v>
      </c>
      <c r="G323">
        <f t="shared" ref="G323:G386" si="11">10^-F323</f>
        <v>0.50022988534629398</v>
      </c>
      <c r="H323">
        <v>-0.116349697113037</v>
      </c>
    </row>
    <row r="324" spans="1:8" x14ac:dyDescent="0.35">
      <c r="A324" t="s">
        <v>3625</v>
      </c>
      <c r="B324" t="s">
        <v>1234</v>
      </c>
      <c r="C324">
        <v>7.3777742176570099E-2</v>
      </c>
      <c r="D324">
        <f t="shared" si="10"/>
        <v>0.84376645958402507</v>
      </c>
      <c r="E324">
        <v>0.22170019149780301</v>
      </c>
      <c r="F324">
        <v>4.7497089502838699E-3</v>
      </c>
      <c r="G324">
        <f t="shared" si="11"/>
        <v>0.9891229782580595</v>
      </c>
      <c r="H324">
        <v>-1.42498016357422E-2</v>
      </c>
    </row>
    <row r="325" spans="1:8" x14ac:dyDescent="0.35">
      <c r="A325" t="s">
        <v>3626</v>
      </c>
      <c r="B325" t="s">
        <v>1235</v>
      </c>
      <c r="C325">
        <v>7.4443796207480199E-3</v>
      </c>
      <c r="D325">
        <f t="shared" si="10"/>
        <v>0.98300475900317541</v>
      </c>
      <c r="E325">
        <v>1.6474723815918E-2</v>
      </c>
      <c r="F325">
        <v>0.13324401527211499</v>
      </c>
      <c r="G325">
        <f t="shared" si="11"/>
        <v>0.73579356399674678</v>
      </c>
      <c r="H325">
        <v>0.26227569580078097</v>
      </c>
    </row>
    <row r="326" spans="1:8" x14ac:dyDescent="0.35">
      <c r="A326" t="s">
        <v>3627</v>
      </c>
      <c r="B326" t="s">
        <v>1236</v>
      </c>
      <c r="C326">
        <v>0.146828756091928</v>
      </c>
      <c r="D326">
        <f t="shared" si="10"/>
        <v>0.71313416611529734</v>
      </c>
      <c r="E326">
        <v>0.49692487716674799</v>
      </c>
      <c r="F326">
        <v>0.54767242639298397</v>
      </c>
      <c r="G326">
        <f t="shared" si="11"/>
        <v>0.28335284244265663</v>
      </c>
      <c r="H326">
        <v>1.22270011901855</v>
      </c>
    </row>
    <row r="327" spans="1:8" x14ac:dyDescent="0.35">
      <c r="A327" t="s">
        <v>3628</v>
      </c>
      <c r="B327" t="s">
        <v>1237</v>
      </c>
      <c r="C327">
        <v>0.25794497437099401</v>
      </c>
      <c r="D327">
        <f t="shared" si="10"/>
        <v>0.55214739258247758</v>
      </c>
      <c r="E327">
        <v>-0.40482521057128901</v>
      </c>
      <c r="F327">
        <v>0.21909402879395601</v>
      </c>
      <c r="G327">
        <f t="shared" si="11"/>
        <v>0.60381788303624517</v>
      </c>
      <c r="H327">
        <v>0.36425018310546903</v>
      </c>
    </row>
    <row r="328" spans="1:8" x14ac:dyDescent="0.35">
      <c r="A328" t="s">
        <v>3629</v>
      </c>
      <c r="B328" t="s">
        <v>1238</v>
      </c>
      <c r="C328">
        <v>6.6922115590094394E-2</v>
      </c>
      <c r="D328">
        <f t="shared" si="10"/>
        <v>0.85719155630728527</v>
      </c>
      <c r="E328">
        <v>-5.3650379180908203E-2</v>
      </c>
      <c r="F328">
        <v>4.9487728163601301E-2</v>
      </c>
      <c r="G328">
        <f t="shared" si="11"/>
        <v>0.89230283298595359</v>
      </c>
      <c r="H328">
        <v>-4.4625282287597698E-2</v>
      </c>
    </row>
    <row r="329" spans="1:8" x14ac:dyDescent="0.35">
      <c r="A329" t="s">
        <v>3630</v>
      </c>
      <c r="B329" t="s">
        <v>1239</v>
      </c>
      <c r="C329">
        <v>0.63348066245464996</v>
      </c>
      <c r="D329">
        <f t="shared" si="10"/>
        <v>0.23255160302940817</v>
      </c>
      <c r="E329">
        <v>-1.0147247314453101</v>
      </c>
      <c r="F329">
        <v>0.53638775678365103</v>
      </c>
      <c r="G329">
        <f t="shared" si="11"/>
        <v>0.29081194645135627</v>
      </c>
      <c r="H329">
        <v>-0.40192508697509799</v>
      </c>
    </row>
    <row r="330" spans="1:8" x14ac:dyDescent="0.35">
      <c r="A330" t="s">
        <v>3631</v>
      </c>
      <c r="B330" t="s">
        <v>1240</v>
      </c>
      <c r="C330">
        <v>0.22563762290912201</v>
      </c>
      <c r="D330">
        <f t="shared" si="10"/>
        <v>0.59478824536151131</v>
      </c>
      <c r="E330">
        <v>-0.108324527740479</v>
      </c>
      <c r="F330">
        <v>0.24611670353805401</v>
      </c>
      <c r="G330">
        <f t="shared" si="11"/>
        <v>0.5673921154098146</v>
      </c>
      <c r="H330">
        <v>-0.116724967956543</v>
      </c>
    </row>
    <row r="331" spans="1:8" x14ac:dyDescent="0.35">
      <c r="A331" t="s">
        <v>3632</v>
      </c>
      <c r="B331" t="s">
        <v>1241</v>
      </c>
      <c r="C331">
        <v>5.8249618716561702E-2</v>
      </c>
      <c r="D331">
        <f t="shared" si="10"/>
        <v>0.87448100676073381</v>
      </c>
      <c r="E331">
        <v>5.8700084686279297E-2</v>
      </c>
      <c r="F331">
        <v>0.116104965834086</v>
      </c>
      <c r="G331">
        <f t="shared" si="11"/>
        <v>0.76541159011009152</v>
      </c>
      <c r="H331">
        <v>-9.7875595092773396E-2</v>
      </c>
    </row>
    <row r="332" spans="1:8" x14ac:dyDescent="0.35">
      <c r="A332" t="s">
        <v>3633</v>
      </c>
      <c r="B332" t="s">
        <v>1242</v>
      </c>
      <c r="C332">
        <v>10.7960294484797</v>
      </c>
      <c r="D332">
        <f t="shared" si="10"/>
        <v>1.5994495700523045E-11</v>
      </c>
      <c r="E332">
        <v>22.531649589538599</v>
      </c>
      <c r="F332">
        <v>8.2115045030917599</v>
      </c>
      <c r="G332">
        <f t="shared" si="11"/>
        <v>6.14462660461815E-9</v>
      </c>
      <c r="H332">
        <v>21.8520250320435</v>
      </c>
    </row>
    <row r="333" spans="1:8" x14ac:dyDescent="0.35">
      <c r="A333" t="s">
        <v>3634</v>
      </c>
      <c r="B333" t="s">
        <v>1243</v>
      </c>
      <c r="C333">
        <v>0.529886144757862</v>
      </c>
      <c r="D333">
        <f t="shared" si="10"/>
        <v>0.29519830211847631</v>
      </c>
      <c r="E333">
        <v>-0.19520044326782199</v>
      </c>
      <c r="F333">
        <v>0.321288345743175</v>
      </c>
      <c r="G333">
        <f t="shared" si="11"/>
        <v>0.47721232780876421</v>
      </c>
      <c r="H333">
        <v>-0.169375419616699</v>
      </c>
    </row>
    <row r="334" spans="1:8" x14ac:dyDescent="0.35">
      <c r="A334" t="s">
        <v>3635</v>
      </c>
      <c r="B334" t="s">
        <v>1244</v>
      </c>
      <c r="C334">
        <v>4.04977922673046E-2</v>
      </c>
      <c r="D334">
        <f t="shared" si="10"/>
        <v>0.91096608314329774</v>
      </c>
      <c r="E334">
        <v>-2.8425216674804701E-2</v>
      </c>
      <c r="F334">
        <v>0.81846840483855798</v>
      </c>
      <c r="G334">
        <f t="shared" si="11"/>
        <v>0.15189084394333369</v>
      </c>
      <c r="H334">
        <v>-0.194050312042236</v>
      </c>
    </row>
    <row r="335" spans="1:8" x14ac:dyDescent="0.35">
      <c r="A335" t="s">
        <v>3636</v>
      </c>
      <c r="B335" t="s">
        <v>1245</v>
      </c>
      <c r="C335">
        <v>0.77927833486656095</v>
      </c>
      <c r="D335">
        <f t="shared" si="10"/>
        <v>0.1662346927853183</v>
      </c>
      <c r="E335">
        <v>1.2269258499145499</v>
      </c>
      <c r="F335">
        <v>0.46191862536487099</v>
      </c>
      <c r="G335">
        <f t="shared" si="11"/>
        <v>0.34520841567518479</v>
      </c>
      <c r="H335">
        <v>0.90460014343261697</v>
      </c>
    </row>
    <row r="336" spans="1:8" x14ac:dyDescent="0.35">
      <c r="A336" t="s">
        <v>3637</v>
      </c>
      <c r="B336" t="s">
        <v>1246</v>
      </c>
      <c r="C336">
        <v>0.44233452646882798</v>
      </c>
      <c r="D336">
        <f t="shared" si="10"/>
        <v>0.36113158460817318</v>
      </c>
      <c r="E336">
        <v>-0.66672468185424805</v>
      </c>
      <c r="F336">
        <v>0.82282804176107804</v>
      </c>
      <c r="G336">
        <f t="shared" si="11"/>
        <v>0.15037372507062924</v>
      </c>
      <c r="H336">
        <v>-1.2924499511718801</v>
      </c>
    </row>
    <row r="337" spans="1:8" x14ac:dyDescent="0.35">
      <c r="A337" t="s">
        <v>3638</v>
      </c>
      <c r="B337" t="s">
        <v>1247</v>
      </c>
      <c r="C337">
        <v>1.5177152575802699</v>
      </c>
      <c r="D337">
        <f t="shared" si="10"/>
        <v>3.0358809879168624E-2</v>
      </c>
      <c r="E337">
        <v>0.73807525634765603</v>
      </c>
      <c r="F337">
        <v>2.30870635349231</v>
      </c>
      <c r="G337">
        <f t="shared" si="11"/>
        <v>4.9123991382472674E-3</v>
      </c>
      <c r="H337">
        <v>1.2100753784179701</v>
      </c>
    </row>
    <row r="338" spans="1:8" x14ac:dyDescent="0.35">
      <c r="A338" t="s">
        <v>3639</v>
      </c>
      <c r="B338" t="s">
        <v>1248</v>
      </c>
      <c r="C338">
        <v>0.12648770009138399</v>
      </c>
      <c r="D338">
        <f t="shared" si="10"/>
        <v>0.74732979945691125</v>
      </c>
      <c r="E338">
        <v>6.2375068664550802E-2</v>
      </c>
      <c r="F338">
        <v>8.3926615695567707E-3</v>
      </c>
      <c r="G338">
        <f t="shared" si="11"/>
        <v>0.98086070984793705</v>
      </c>
      <c r="H338">
        <v>-4.6248435974121102E-3</v>
      </c>
    </row>
    <row r="339" spans="1:8" x14ac:dyDescent="0.35">
      <c r="A339" t="s">
        <v>3640</v>
      </c>
      <c r="B339" t="s">
        <v>1249</v>
      </c>
      <c r="C339">
        <v>0.95835127193888303</v>
      </c>
      <c r="D339">
        <f t="shared" si="10"/>
        <v>0.11006487078359935</v>
      </c>
      <c r="E339">
        <v>0.94762468338012695</v>
      </c>
      <c r="F339">
        <v>9.9630547678936796E-2</v>
      </c>
      <c r="G339">
        <f t="shared" si="11"/>
        <v>0.79500425360756433</v>
      </c>
      <c r="H339">
        <v>-0.210675239562988</v>
      </c>
    </row>
    <row r="340" spans="1:8" x14ac:dyDescent="0.35">
      <c r="A340" t="s">
        <v>3641</v>
      </c>
      <c r="B340" t="s">
        <v>1250</v>
      </c>
      <c r="C340">
        <v>0.24372927648154999</v>
      </c>
      <c r="D340">
        <f t="shared" si="10"/>
        <v>0.57051980292774895</v>
      </c>
      <c r="E340">
        <v>0.16550016403198201</v>
      </c>
      <c r="F340">
        <v>0.414506242126851</v>
      </c>
      <c r="G340">
        <f t="shared" si="11"/>
        <v>0.3850292806021226</v>
      </c>
      <c r="H340">
        <v>0.27852487564086897</v>
      </c>
    </row>
    <row r="341" spans="1:8" x14ac:dyDescent="0.35">
      <c r="A341" t="s">
        <v>3642</v>
      </c>
      <c r="B341" t="s">
        <v>1251</v>
      </c>
      <c r="C341">
        <v>2.8273129440902398</v>
      </c>
      <c r="D341">
        <f t="shared" si="10"/>
        <v>1.4882882598862399E-3</v>
      </c>
      <c r="E341">
        <v>-0.49557542800903298</v>
      </c>
      <c r="F341">
        <v>0.49539400209387202</v>
      </c>
      <c r="G341">
        <f t="shared" si="11"/>
        <v>0.31959943133942403</v>
      </c>
      <c r="H341">
        <v>-0.31515026092529302</v>
      </c>
    </row>
    <row r="342" spans="1:8" x14ac:dyDescent="0.35">
      <c r="A342" t="s">
        <v>3643</v>
      </c>
      <c r="B342" t="s">
        <v>1252</v>
      </c>
      <c r="C342">
        <v>0</v>
      </c>
      <c r="D342">
        <f t="shared" si="10"/>
        <v>1</v>
      </c>
      <c r="E342">
        <v>0</v>
      </c>
      <c r="F342">
        <v>9.1560412325769196</v>
      </c>
      <c r="G342">
        <f t="shared" si="11"/>
        <v>6.9816611598033273E-10</v>
      </c>
      <c r="H342">
        <v>21.3534994125366</v>
      </c>
    </row>
    <row r="343" spans="1:8" x14ac:dyDescent="0.35">
      <c r="A343" t="s">
        <v>3644</v>
      </c>
      <c r="B343" t="s">
        <v>1253</v>
      </c>
      <c r="C343">
        <v>0.55258846846375498</v>
      </c>
      <c r="D343">
        <f t="shared" si="10"/>
        <v>0.28016348532401525</v>
      </c>
      <c r="E343">
        <v>-0.27630043029785201</v>
      </c>
      <c r="F343">
        <v>6.7775623711431504E-2</v>
      </c>
      <c r="G343">
        <f t="shared" si="11"/>
        <v>0.85550859338972618</v>
      </c>
      <c r="H343">
        <v>4.9799919128418003E-2</v>
      </c>
    </row>
    <row r="344" spans="1:8" x14ac:dyDescent="0.35">
      <c r="A344" t="s">
        <v>3645</v>
      </c>
      <c r="B344" t="s">
        <v>1254</v>
      </c>
      <c r="C344">
        <v>0.73435120547297195</v>
      </c>
      <c r="D344">
        <f t="shared" si="10"/>
        <v>0.18435239943367893</v>
      </c>
      <c r="E344">
        <v>0.59807491302490201</v>
      </c>
      <c r="F344">
        <v>1.16534624559319</v>
      </c>
      <c r="G344">
        <f t="shared" si="11"/>
        <v>6.8336660921897552E-2</v>
      </c>
      <c r="H344">
        <v>0.77414989471435502</v>
      </c>
    </row>
    <row r="345" spans="1:8" x14ac:dyDescent="0.35">
      <c r="A345" t="s">
        <v>3646</v>
      </c>
      <c r="B345" t="s">
        <v>1255</v>
      </c>
      <c r="C345">
        <v>0.41190772612833199</v>
      </c>
      <c r="D345">
        <f t="shared" si="10"/>
        <v>0.38733993369141823</v>
      </c>
      <c r="E345">
        <v>-1.34454917907715</v>
      </c>
      <c r="F345">
        <v>0.58637147357528996</v>
      </c>
      <c r="G345">
        <f t="shared" si="11"/>
        <v>0.25919613807645309</v>
      </c>
      <c r="H345">
        <v>-1.6327748298645</v>
      </c>
    </row>
    <row r="346" spans="1:8" x14ac:dyDescent="0.35">
      <c r="A346" t="s">
        <v>3647</v>
      </c>
      <c r="B346" t="s">
        <v>1256</v>
      </c>
      <c r="C346">
        <v>0.34862258005996499</v>
      </c>
      <c r="D346">
        <f t="shared" si="10"/>
        <v>0.44810255474316163</v>
      </c>
      <c r="E346">
        <v>0.75674962997436501</v>
      </c>
      <c r="F346">
        <v>0.41392342895152301</v>
      </c>
      <c r="G346">
        <f t="shared" si="11"/>
        <v>0.38554632786903265</v>
      </c>
      <c r="H346">
        <v>1.00390005111694</v>
      </c>
    </row>
    <row r="347" spans="1:8" x14ac:dyDescent="0.35">
      <c r="A347" t="s">
        <v>3648</v>
      </c>
      <c r="B347" t="s">
        <v>1257</v>
      </c>
      <c r="C347">
        <v>0.79658037237221602</v>
      </c>
      <c r="D347">
        <f t="shared" si="10"/>
        <v>0.15974218760587541</v>
      </c>
      <c r="E347">
        <v>-2.01250028610229</v>
      </c>
      <c r="F347">
        <v>0.46491876828115802</v>
      </c>
      <c r="G347">
        <f t="shared" si="11"/>
        <v>0.34283190483890746</v>
      </c>
      <c r="H347">
        <v>-1.35720014572144</v>
      </c>
    </row>
    <row r="348" spans="1:8" x14ac:dyDescent="0.35">
      <c r="A348" t="s">
        <v>3649</v>
      </c>
      <c r="B348" t="s">
        <v>1258</v>
      </c>
      <c r="C348">
        <v>7.9843923451851498E-2</v>
      </c>
      <c r="D348">
        <f t="shared" si="10"/>
        <v>0.83206274369750466</v>
      </c>
      <c r="E348">
        <v>-0.43570041656494102</v>
      </c>
      <c r="F348">
        <v>0.17854834724635801</v>
      </c>
      <c r="G348">
        <f t="shared" si="11"/>
        <v>0.66290554649862266</v>
      </c>
      <c r="H348">
        <v>0.71069955825805697</v>
      </c>
    </row>
    <row r="349" spans="1:8" x14ac:dyDescent="0.35">
      <c r="A349" t="s">
        <v>3650</v>
      </c>
      <c r="B349" t="s">
        <v>1259</v>
      </c>
      <c r="C349">
        <v>0.55038740748577797</v>
      </c>
      <c r="D349">
        <f t="shared" si="10"/>
        <v>0.28158699456205133</v>
      </c>
      <c r="E349">
        <v>0.33634996414184598</v>
      </c>
      <c r="F349">
        <v>7.86486658060567E-2</v>
      </c>
      <c r="G349">
        <f t="shared" si="11"/>
        <v>0.83435588629353974</v>
      </c>
      <c r="H349">
        <v>-0.130224704742432</v>
      </c>
    </row>
    <row r="350" spans="1:8" x14ac:dyDescent="0.35">
      <c r="A350" t="s">
        <v>3651</v>
      </c>
      <c r="B350" t="s">
        <v>1260</v>
      </c>
      <c r="C350">
        <v>0.60509930466583395</v>
      </c>
      <c r="D350">
        <f t="shared" si="10"/>
        <v>0.24825653833379524</v>
      </c>
      <c r="E350">
        <v>1.7529006004333501</v>
      </c>
      <c r="F350">
        <v>0.112243187971687</v>
      </c>
      <c r="G350">
        <f t="shared" si="11"/>
        <v>0.77224803522065855</v>
      </c>
      <c r="H350">
        <v>0.52062559127807595</v>
      </c>
    </row>
    <row r="351" spans="1:8" x14ac:dyDescent="0.35">
      <c r="A351" t="s">
        <v>3652</v>
      </c>
      <c r="B351" t="s">
        <v>1261</v>
      </c>
      <c r="C351">
        <v>1.48097500079969</v>
      </c>
      <c r="D351">
        <f t="shared" si="10"/>
        <v>3.3038855857534265E-2</v>
      </c>
      <c r="E351">
        <v>0.49435091018676802</v>
      </c>
      <c r="F351">
        <v>0.27062260281001499</v>
      </c>
      <c r="G351">
        <f t="shared" si="11"/>
        <v>0.53626246135193067</v>
      </c>
      <c r="H351">
        <v>0.102175235748291</v>
      </c>
    </row>
    <row r="352" spans="1:8" x14ac:dyDescent="0.35">
      <c r="A352" t="s">
        <v>3653</v>
      </c>
      <c r="B352" t="s">
        <v>1262</v>
      </c>
      <c r="C352">
        <v>6.8266572868151796</v>
      </c>
      <c r="D352">
        <f t="shared" si="10"/>
        <v>1.4905368355133247E-7</v>
      </c>
      <c r="E352">
        <v>22.853699684143098</v>
      </c>
      <c r="F352">
        <v>6.7719475661282997</v>
      </c>
      <c r="G352">
        <f t="shared" si="11"/>
        <v>1.6906450367321428E-7</v>
      </c>
      <c r="H352">
        <v>23.555224895477298</v>
      </c>
    </row>
    <row r="353" spans="1:10" x14ac:dyDescent="0.35">
      <c r="A353" t="s">
        <v>3654</v>
      </c>
      <c r="B353" t="s">
        <v>1263</v>
      </c>
      <c r="C353">
        <v>0.26032633737661698</v>
      </c>
      <c r="D353">
        <f t="shared" si="10"/>
        <v>0.54912809319087996</v>
      </c>
      <c r="E353">
        <v>-0.235824584960938</v>
      </c>
      <c r="F353">
        <v>12.328113641776801</v>
      </c>
      <c r="G353">
        <f t="shared" si="11"/>
        <v>4.6977116756471985E-13</v>
      </c>
      <c r="H353">
        <v>-21.790924549102801</v>
      </c>
    </row>
    <row r="354" spans="1:10" x14ac:dyDescent="0.35">
      <c r="A354" t="s">
        <v>3655</v>
      </c>
      <c r="B354" t="s">
        <v>1264</v>
      </c>
      <c r="C354">
        <v>1.1355244509628699</v>
      </c>
      <c r="D354">
        <f t="shared" si="10"/>
        <v>7.3194011350203883E-2</v>
      </c>
      <c r="E354">
        <v>0.88884973526000999</v>
      </c>
      <c r="F354">
        <v>0.28782252030269601</v>
      </c>
      <c r="G354">
        <f t="shared" si="11"/>
        <v>0.51543924203304103</v>
      </c>
      <c r="H354">
        <v>-0.73385000228881803</v>
      </c>
    </row>
    <row r="355" spans="1:10" x14ac:dyDescent="0.35">
      <c r="A355" t="s">
        <v>3656</v>
      </c>
      <c r="B355" t="s">
        <v>1265</v>
      </c>
      <c r="C355">
        <v>0.840110719116966</v>
      </c>
      <c r="D355">
        <f t="shared" si="10"/>
        <v>0.14450713170275162</v>
      </c>
      <c r="E355">
        <v>-1.5864496231079099</v>
      </c>
      <c r="F355">
        <v>0.429797006602541</v>
      </c>
      <c r="G355">
        <f t="shared" si="11"/>
        <v>0.37170892881049516</v>
      </c>
      <c r="H355">
        <v>-1.03922462463379</v>
      </c>
    </row>
    <row r="356" spans="1:10" x14ac:dyDescent="0.35">
      <c r="A356" t="s">
        <v>3657</v>
      </c>
      <c r="B356" s="1">
        <v>44815</v>
      </c>
      <c r="C356">
        <v>0.78748343875482096</v>
      </c>
      <c r="D356">
        <f t="shared" si="10"/>
        <v>0.16312351130335223</v>
      </c>
      <c r="E356">
        <v>0.236400127410889</v>
      </c>
      <c r="F356">
        <v>1.29642336654278</v>
      </c>
      <c r="G356">
        <f t="shared" si="11"/>
        <v>5.0533180542565115E-2</v>
      </c>
      <c r="H356">
        <v>0.45420026779174799</v>
      </c>
      <c r="J356" s="1"/>
    </row>
    <row r="357" spans="1:10" x14ac:dyDescent="0.35">
      <c r="A357" t="s">
        <v>3658</v>
      </c>
      <c r="B357" t="s">
        <v>1266</v>
      </c>
      <c r="C357">
        <v>0.41048632807771102</v>
      </c>
      <c r="D357">
        <f t="shared" si="10"/>
        <v>0.38860973149325401</v>
      </c>
      <c r="E357">
        <v>0.205050468444824</v>
      </c>
      <c r="F357">
        <v>1.2355877726882201</v>
      </c>
      <c r="G357">
        <f t="shared" si="11"/>
        <v>5.8131593411134545E-2</v>
      </c>
      <c r="H357">
        <v>0.58470058441162098</v>
      </c>
    </row>
    <row r="358" spans="1:10" x14ac:dyDescent="0.35">
      <c r="A358" t="s">
        <v>3659</v>
      </c>
      <c r="B358" t="s">
        <v>1267</v>
      </c>
      <c r="C358">
        <v>0.26800179452483702</v>
      </c>
      <c r="D358">
        <f t="shared" si="10"/>
        <v>0.53950839323694877</v>
      </c>
      <c r="E358">
        <v>-0.761274814605713</v>
      </c>
      <c r="F358">
        <v>0.32742431452601101</v>
      </c>
      <c r="G358">
        <f t="shared" si="11"/>
        <v>0.47051739670403409</v>
      </c>
      <c r="H358">
        <v>-0.70202445983886697</v>
      </c>
    </row>
    <row r="359" spans="1:10" x14ac:dyDescent="0.35">
      <c r="A359" t="s">
        <v>3660</v>
      </c>
      <c r="B359" t="s">
        <v>1268</v>
      </c>
      <c r="C359">
        <v>0.812479075873763</v>
      </c>
      <c r="D359">
        <f t="shared" si="10"/>
        <v>0.1540000720861853</v>
      </c>
      <c r="E359">
        <v>-0.38105010986328097</v>
      </c>
      <c r="F359">
        <v>0.39460281769156502</v>
      </c>
      <c r="G359">
        <f t="shared" si="11"/>
        <v>0.40308550607005394</v>
      </c>
      <c r="H359">
        <v>-0.223774909973145</v>
      </c>
    </row>
    <row r="360" spans="1:10" x14ac:dyDescent="0.35">
      <c r="A360" t="s">
        <v>3661</v>
      </c>
      <c r="B360" t="s">
        <v>1269</v>
      </c>
      <c r="C360">
        <v>0.61949306449087305</v>
      </c>
      <c r="D360">
        <f t="shared" si="10"/>
        <v>0.2401634620723522</v>
      </c>
      <c r="E360">
        <v>0.285350322723389</v>
      </c>
      <c r="F360">
        <v>0.17484342855881299</v>
      </c>
      <c r="G360">
        <f t="shared" si="11"/>
        <v>0.66858491173273982</v>
      </c>
      <c r="H360">
        <v>0.11045026779174801</v>
      </c>
    </row>
    <row r="361" spans="1:10" x14ac:dyDescent="0.35">
      <c r="A361" t="s">
        <v>3662</v>
      </c>
      <c r="B361" t="s">
        <v>1270</v>
      </c>
      <c r="C361">
        <v>0.33149871161021399</v>
      </c>
      <c r="D361">
        <f t="shared" si="10"/>
        <v>0.46612381081537219</v>
      </c>
      <c r="E361">
        <v>3.58996391296387E-2</v>
      </c>
      <c r="F361">
        <v>1.7304108426065301</v>
      </c>
      <c r="G361">
        <f t="shared" si="11"/>
        <v>1.8603264350605386E-2</v>
      </c>
      <c r="H361">
        <v>-0.18342494964599601</v>
      </c>
    </row>
    <row r="362" spans="1:10" x14ac:dyDescent="0.35">
      <c r="A362" t="s">
        <v>3663</v>
      </c>
      <c r="B362" t="s">
        <v>1271</v>
      </c>
      <c r="C362">
        <v>2.2039012272895599E-3</v>
      </c>
      <c r="D362">
        <f t="shared" si="10"/>
        <v>0.99493818427287284</v>
      </c>
      <c r="E362">
        <v>7.8501701354980503E-3</v>
      </c>
      <c r="F362">
        <v>0.55075137465528101</v>
      </c>
      <c r="G362">
        <f t="shared" si="11"/>
        <v>0.28135110510997613</v>
      </c>
      <c r="H362">
        <v>1.0129246711730999</v>
      </c>
    </row>
    <row r="363" spans="1:10" x14ac:dyDescent="0.35">
      <c r="A363" t="s">
        <v>3664</v>
      </c>
      <c r="B363" t="s">
        <v>1272</v>
      </c>
      <c r="C363">
        <v>9.7060611942135004</v>
      </c>
      <c r="D363">
        <f t="shared" si="10"/>
        <v>1.9676090244523624E-10</v>
      </c>
      <c r="E363">
        <v>-22.1833252906799</v>
      </c>
      <c r="F363">
        <v>0.69306477696411195</v>
      </c>
      <c r="G363">
        <f t="shared" si="11"/>
        <v>0.20273803041298674</v>
      </c>
      <c r="H363">
        <v>-0.67845058441162098</v>
      </c>
    </row>
    <row r="364" spans="1:10" x14ac:dyDescent="0.35">
      <c r="A364" t="s">
        <v>3665</v>
      </c>
      <c r="B364" t="s">
        <v>1273</v>
      </c>
      <c r="C364">
        <v>1.2350797060424201E-2</v>
      </c>
      <c r="D364">
        <f t="shared" si="10"/>
        <v>0.9719618141008084</v>
      </c>
      <c r="E364">
        <v>-1.52745246887207E-2</v>
      </c>
      <c r="F364">
        <v>1.65452973239401</v>
      </c>
      <c r="G364">
        <f t="shared" si="11"/>
        <v>2.2154924154809366E-2</v>
      </c>
      <c r="H364">
        <v>0.47419977188110402</v>
      </c>
    </row>
    <row r="365" spans="1:10" x14ac:dyDescent="0.35">
      <c r="A365" t="s">
        <v>3666</v>
      </c>
      <c r="B365" t="s">
        <v>1274</v>
      </c>
      <c r="C365">
        <v>0.15705868762036601</v>
      </c>
      <c r="D365">
        <f t="shared" si="10"/>
        <v>0.69653238307324694</v>
      </c>
      <c r="E365">
        <v>8.5225105285644503E-2</v>
      </c>
      <c r="F365">
        <v>2.3237710764372099E-2</v>
      </c>
      <c r="G365">
        <f t="shared" si="11"/>
        <v>0.94789948919748312</v>
      </c>
      <c r="H365">
        <v>9.4003677368164097E-3</v>
      </c>
    </row>
    <row r="366" spans="1:10" x14ac:dyDescent="0.35">
      <c r="A366" t="s">
        <v>3667</v>
      </c>
      <c r="B366" t="s">
        <v>1275</v>
      </c>
      <c r="C366">
        <v>0.53218040259855404</v>
      </c>
      <c r="D366">
        <f t="shared" si="10"/>
        <v>0.2936429628227431</v>
      </c>
      <c r="E366">
        <v>-0.72222471237182595</v>
      </c>
      <c r="F366">
        <v>1.5706805150262799</v>
      </c>
      <c r="G366">
        <f t="shared" si="11"/>
        <v>2.6873206228289839E-2</v>
      </c>
      <c r="H366">
        <v>-1.8006744384765601</v>
      </c>
    </row>
    <row r="367" spans="1:10" x14ac:dyDescent="0.35">
      <c r="A367" t="s">
        <v>3668</v>
      </c>
      <c r="B367" t="s">
        <v>1276</v>
      </c>
      <c r="C367">
        <v>1.0574975724390101</v>
      </c>
      <c r="D367">
        <f t="shared" si="10"/>
        <v>8.7599661414770116E-2</v>
      </c>
      <c r="E367">
        <v>-2.1904501914978001</v>
      </c>
      <c r="F367">
        <v>0.31079927307162197</v>
      </c>
      <c r="G367">
        <f t="shared" si="11"/>
        <v>0.48887826218495795</v>
      </c>
      <c r="H367">
        <v>-0.78155040740966797</v>
      </c>
    </row>
    <row r="368" spans="1:10" x14ac:dyDescent="0.35">
      <c r="A368" t="s">
        <v>3669</v>
      </c>
      <c r="B368" t="s">
        <v>1277</v>
      </c>
      <c r="C368">
        <v>1.08550807149086</v>
      </c>
      <c r="D368">
        <f t="shared" si="10"/>
        <v>8.2128128893806357E-2</v>
      </c>
      <c r="E368">
        <v>-1.5073256492614699</v>
      </c>
      <c r="F368">
        <v>12.4033225579832</v>
      </c>
      <c r="G368">
        <f t="shared" si="11"/>
        <v>3.9507308349843979E-13</v>
      </c>
      <c r="H368">
        <v>-24.111825466155999</v>
      </c>
    </row>
    <row r="369" spans="1:10" x14ac:dyDescent="0.35">
      <c r="A369" t="s">
        <v>3670</v>
      </c>
      <c r="B369" t="s">
        <v>1278</v>
      </c>
      <c r="C369">
        <v>8.6995919289752394E-2</v>
      </c>
      <c r="D369">
        <f t="shared" si="10"/>
        <v>0.81847247861550909</v>
      </c>
      <c r="E369">
        <v>5.4974555969238302E-2</v>
      </c>
      <c r="F369">
        <v>0.26325978655238402</v>
      </c>
      <c r="G369">
        <f t="shared" si="11"/>
        <v>0.54543149692516169</v>
      </c>
      <c r="H369">
        <v>-0.51832532882690396</v>
      </c>
    </row>
    <row r="370" spans="1:10" x14ac:dyDescent="0.35">
      <c r="A370" t="s">
        <v>3671</v>
      </c>
      <c r="B370" t="s">
        <v>1279</v>
      </c>
      <c r="C370">
        <v>0.10270937357321</v>
      </c>
      <c r="D370">
        <f t="shared" si="10"/>
        <v>0.78938819323218257</v>
      </c>
      <c r="E370">
        <v>0.33365058898925798</v>
      </c>
      <c r="F370">
        <v>0.25201272646296802</v>
      </c>
      <c r="G370">
        <f t="shared" si="11"/>
        <v>0.55974119873083783</v>
      </c>
      <c r="H370">
        <v>-0.71797466278076205</v>
      </c>
    </row>
    <row r="371" spans="1:10" x14ac:dyDescent="0.35">
      <c r="A371" t="s">
        <v>3672</v>
      </c>
      <c r="B371" t="s">
        <v>1280</v>
      </c>
      <c r="C371">
        <v>0.33365583720282799</v>
      </c>
      <c r="D371">
        <f t="shared" si="10"/>
        <v>0.46381433035527758</v>
      </c>
      <c r="E371">
        <v>-0.43345022201538103</v>
      </c>
      <c r="F371">
        <v>0.12785919747072599</v>
      </c>
      <c r="G371">
        <f t="shared" si="11"/>
        <v>0.74497346245836116</v>
      </c>
      <c r="H371">
        <v>-0.206950187683105</v>
      </c>
    </row>
    <row r="372" spans="1:10" x14ac:dyDescent="0.35">
      <c r="A372" t="s">
        <v>3673</v>
      </c>
      <c r="B372" t="s">
        <v>1281</v>
      </c>
      <c r="C372">
        <v>1.50455833975164</v>
      </c>
      <c r="D372">
        <f t="shared" si="10"/>
        <v>3.129260082804268E-2</v>
      </c>
      <c r="E372">
        <v>-0.38142490386962902</v>
      </c>
      <c r="F372">
        <v>0.208991227939121</v>
      </c>
      <c r="G372">
        <f t="shared" si="11"/>
        <v>0.61802888321720939</v>
      </c>
      <c r="H372">
        <v>-8.8750362396240207E-2</v>
      </c>
    </row>
    <row r="373" spans="1:10" x14ac:dyDescent="0.35">
      <c r="A373" t="s">
        <v>3674</v>
      </c>
      <c r="B373" t="s">
        <v>1282</v>
      </c>
      <c r="C373">
        <v>3.7128748134179199E-2</v>
      </c>
      <c r="D373">
        <f t="shared" si="10"/>
        <v>0.91806039388920002</v>
      </c>
      <c r="E373">
        <v>9.1475486755371094E-2</v>
      </c>
      <c r="F373">
        <v>0.43741426357036101</v>
      </c>
      <c r="G373">
        <f t="shared" si="11"/>
        <v>0.36524622537670698</v>
      </c>
      <c r="H373">
        <v>0.77785062789917003</v>
      </c>
    </row>
    <row r="374" spans="1:10" x14ac:dyDescent="0.35">
      <c r="A374" t="s">
        <v>3675</v>
      </c>
      <c r="B374" t="s">
        <v>1283</v>
      </c>
      <c r="C374">
        <v>1.0026863469995</v>
      </c>
      <c r="D374">
        <f t="shared" si="10"/>
        <v>9.9383354852950745E-2</v>
      </c>
      <c r="E374">
        <v>0.25202465057373002</v>
      </c>
      <c r="F374">
        <v>1.2432761322800501</v>
      </c>
      <c r="G374">
        <f t="shared" si="11"/>
        <v>5.7111539571687783E-2</v>
      </c>
      <c r="H374">
        <v>0.19747543334960899</v>
      </c>
    </row>
    <row r="375" spans="1:10" x14ac:dyDescent="0.35">
      <c r="A375" t="s">
        <v>3676</v>
      </c>
      <c r="B375" t="s">
        <v>1284</v>
      </c>
      <c r="C375">
        <v>0.14911040570138601</v>
      </c>
      <c r="D375">
        <f t="shared" si="10"/>
        <v>0.70939740307885468</v>
      </c>
      <c r="E375">
        <v>-0.27522516250610402</v>
      </c>
      <c r="F375">
        <v>1.09024043057883</v>
      </c>
      <c r="G375">
        <f t="shared" si="11"/>
        <v>8.1238064808236768E-2</v>
      </c>
      <c r="H375">
        <v>1.0366749763488801</v>
      </c>
    </row>
    <row r="376" spans="1:10" x14ac:dyDescent="0.35">
      <c r="A376" t="s">
        <v>3677</v>
      </c>
      <c r="B376" t="s">
        <v>1285</v>
      </c>
      <c r="C376">
        <v>0.63405167385864902</v>
      </c>
      <c r="D376">
        <f t="shared" si="10"/>
        <v>0.23224604455451647</v>
      </c>
      <c r="E376">
        <v>-2.2898249626159699</v>
      </c>
      <c r="F376">
        <v>1.0325961999144599</v>
      </c>
      <c r="G376">
        <f t="shared" si="11"/>
        <v>9.2769197571879528E-2</v>
      </c>
      <c r="H376">
        <v>-3.3005747795104998</v>
      </c>
    </row>
    <row r="377" spans="1:10" x14ac:dyDescent="0.35">
      <c r="A377" t="s">
        <v>3678</v>
      </c>
      <c r="B377" s="1">
        <v>44811</v>
      </c>
      <c r="C377">
        <v>0.48343609274419302</v>
      </c>
      <c r="D377">
        <f t="shared" si="10"/>
        <v>0.32852158331977943</v>
      </c>
      <c r="E377">
        <v>-0.12769985198974601</v>
      </c>
      <c r="F377">
        <v>0.45380986578629201</v>
      </c>
      <c r="G377">
        <f t="shared" si="11"/>
        <v>0.35171438745817624</v>
      </c>
      <c r="H377">
        <v>0.127450466156006</v>
      </c>
      <c r="J377" s="1"/>
    </row>
    <row r="378" spans="1:10" x14ac:dyDescent="0.35">
      <c r="A378" t="s">
        <v>3679</v>
      </c>
      <c r="B378" t="s">
        <v>1286</v>
      </c>
      <c r="C378">
        <v>0.149538447831918</v>
      </c>
      <c r="D378">
        <f t="shared" si="10"/>
        <v>0.70869856301205658</v>
      </c>
      <c r="E378">
        <v>7.0300102233886705E-2</v>
      </c>
      <c r="F378">
        <v>4.6200419686466897E-2</v>
      </c>
      <c r="G378">
        <f t="shared" si="11"/>
        <v>0.89908257411052805</v>
      </c>
      <c r="H378">
        <v>-2.45003700256348E-2</v>
      </c>
    </row>
    <row r="379" spans="1:10" x14ac:dyDescent="0.35">
      <c r="A379" t="s">
        <v>3680</v>
      </c>
      <c r="B379" t="s">
        <v>1287</v>
      </c>
      <c r="C379">
        <v>1.53165350270031</v>
      </c>
      <c r="D379">
        <f t="shared" si="10"/>
        <v>2.9399943601671055E-2</v>
      </c>
      <c r="E379">
        <v>1.7981753349304199</v>
      </c>
      <c r="F379">
        <v>0.231582947890973</v>
      </c>
      <c r="G379">
        <f t="shared" si="11"/>
        <v>0.5867013021497981</v>
      </c>
      <c r="H379">
        <v>0.46432542800903298</v>
      </c>
    </row>
    <row r="380" spans="1:10" x14ac:dyDescent="0.35">
      <c r="A380" t="s">
        <v>3681</v>
      </c>
      <c r="B380" t="s">
        <v>1288</v>
      </c>
      <c r="C380">
        <v>0.377399539074179</v>
      </c>
      <c r="D380">
        <f t="shared" si="10"/>
        <v>0.41937299475533146</v>
      </c>
      <c r="E380">
        <v>-0.153149604797363</v>
      </c>
      <c r="F380">
        <v>0.36644204763877403</v>
      </c>
      <c r="G380">
        <f t="shared" si="11"/>
        <v>0.43008862093168709</v>
      </c>
      <c r="H380">
        <v>-0.12087440490722701</v>
      </c>
    </row>
    <row r="381" spans="1:10" x14ac:dyDescent="0.35">
      <c r="A381" t="s">
        <v>3682</v>
      </c>
      <c r="B381" t="s">
        <v>1289</v>
      </c>
      <c r="C381">
        <v>1.7159235818501</v>
      </c>
      <c r="D381">
        <f t="shared" si="10"/>
        <v>1.9234301445435698E-2</v>
      </c>
      <c r="E381">
        <v>0.49117469787597701</v>
      </c>
      <c r="F381">
        <v>1.40204641435838</v>
      </c>
      <c r="G381">
        <f t="shared" si="11"/>
        <v>3.9623568509226943E-2</v>
      </c>
      <c r="H381">
        <v>0.31519985198974598</v>
      </c>
    </row>
    <row r="382" spans="1:10" x14ac:dyDescent="0.35">
      <c r="A382" t="s">
        <v>3683</v>
      </c>
      <c r="B382" t="s">
        <v>1290</v>
      </c>
      <c r="C382">
        <v>0.52674601661186105</v>
      </c>
      <c r="D382">
        <f t="shared" si="10"/>
        <v>0.29734044248758379</v>
      </c>
      <c r="E382">
        <v>0.17775011062622101</v>
      </c>
      <c r="F382">
        <v>0.28752242105356601</v>
      </c>
      <c r="G382">
        <f t="shared" si="11"/>
        <v>0.51579553572667958</v>
      </c>
      <c r="H382">
        <v>0.147050380706787</v>
      </c>
    </row>
    <row r="383" spans="1:10" x14ac:dyDescent="0.35">
      <c r="A383" t="s">
        <v>3684</v>
      </c>
      <c r="B383" t="s">
        <v>1291</v>
      </c>
      <c r="C383">
        <v>0.12927977757898201</v>
      </c>
      <c r="D383">
        <f t="shared" si="10"/>
        <v>0.74254063043418272</v>
      </c>
      <c r="E383">
        <v>6.5299987792968806E-2</v>
      </c>
      <c r="F383">
        <v>0.149723634513902</v>
      </c>
      <c r="G383">
        <f t="shared" si="11"/>
        <v>0.70839643262903573</v>
      </c>
      <c r="H383">
        <v>7.3174476623535198E-2</v>
      </c>
    </row>
    <row r="384" spans="1:10" x14ac:dyDescent="0.35">
      <c r="A384" t="s">
        <v>3685</v>
      </c>
      <c r="B384" t="s">
        <v>1292</v>
      </c>
      <c r="C384">
        <v>0.229583455142154</v>
      </c>
      <c r="D384">
        <f t="shared" si="10"/>
        <v>0.58940870389329358</v>
      </c>
      <c r="E384">
        <v>9.3575000762939495E-2</v>
      </c>
      <c r="F384">
        <v>1.7061205513515299E-2</v>
      </c>
      <c r="G384">
        <f t="shared" si="11"/>
        <v>0.96147676704599983</v>
      </c>
      <c r="H384">
        <v>-8.9750289916992205E-3</v>
      </c>
    </row>
    <row r="385" spans="1:8" x14ac:dyDescent="0.35">
      <c r="A385" t="s">
        <v>3686</v>
      </c>
      <c r="B385" t="s">
        <v>1293</v>
      </c>
      <c r="C385">
        <v>0.20441975200693199</v>
      </c>
      <c r="D385">
        <f t="shared" si="10"/>
        <v>0.62456874607807922</v>
      </c>
      <c r="E385">
        <v>0.56430006027221702</v>
      </c>
      <c r="F385">
        <v>0.303739573169514</v>
      </c>
      <c r="G385">
        <f t="shared" si="11"/>
        <v>0.49689019478959745</v>
      </c>
      <c r="H385">
        <v>0.76277542114257801</v>
      </c>
    </row>
    <row r="386" spans="1:8" x14ac:dyDescent="0.35">
      <c r="A386" t="s">
        <v>3687</v>
      </c>
      <c r="B386" t="s">
        <v>1294</v>
      </c>
      <c r="C386">
        <v>9.19016783780848E-2</v>
      </c>
      <c r="D386">
        <f t="shared" si="10"/>
        <v>0.80927909429157829</v>
      </c>
      <c r="E386">
        <v>-0.200325012207031</v>
      </c>
      <c r="F386">
        <v>0.30598118712510203</v>
      </c>
      <c r="G386">
        <f t="shared" si="11"/>
        <v>0.49433210012221335</v>
      </c>
      <c r="H386">
        <v>-0.76450061798095703</v>
      </c>
    </row>
    <row r="387" spans="1:8" x14ac:dyDescent="0.35">
      <c r="A387" t="s">
        <v>3688</v>
      </c>
      <c r="B387" t="s">
        <v>1295</v>
      </c>
      <c r="C387">
        <v>0.40695351259045098</v>
      </c>
      <c r="D387">
        <f t="shared" ref="D387:D450" si="12">10^-C387</f>
        <v>0.39178381187909506</v>
      </c>
      <c r="E387">
        <v>-0.27597475051879899</v>
      </c>
      <c r="F387">
        <v>1.3096257137659499</v>
      </c>
      <c r="G387">
        <f t="shared" ref="G387:G450" si="13">10^-F387</f>
        <v>4.9020110538411231E-2</v>
      </c>
      <c r="H387">
        <v>-0.52619934082031306</v>
      </c>
    </row>
    <row r="388" spans="1:8" x14ac:dyDescent="0.35">
      <c r="A388" t="s">
        <v>3689</v>
      </c>
      <c r="B388" t="s">
        <v>1296</v>
      </c>
      <c r="C388">
        <v>0.743877178531137</v>
      </c>
      <c r="D388">
        <f t="shared" si="12"/>
        <v>0.18035277187966389</v>
      </c>
      <c r="E388">
        <v>-0.491075038909912</v>
      </c>
      <c r="F388">
        <v>2.4083513136604102</v>
      </c>
      <c r="G388">
        <f t="shared" si="13"/>
        <v>3.9052486086614737E-3</v>
      </c>
      <c r="H388">
        <v>-0.62659978866577104</v>
      </c>
    </row>
    <row r="389" spans="1:8" x14ac:dyDescent="0.35">
      <c r="A389" t="s">
        <v>3690</v>
      </c>
      <c r="B389" t="s">
        <v>1297</v>
      </c>
      <c r="C389">
        <v>1.0971916240444199</v>
      </c>
      <c r="D389">
        <f t="shared" si="12"/>
        <v>7.9948142145050693E-2</v>
      </c>
      <c r="E389">
        <v>0.53887557983398404</v>
      </c>
      <c r="F389">
        <v>2.0283275805825198</v>
      </c>
      <c r="G389">
        <f t="shared" si="13"/>
        <v>9.3685508726643833E-3</v>
      </c>
      <c r="H389">
        <v>0.85690069198608398</v>
      </c>
    </row>
    <row r="390" spans="1:8" x14ac:dyDescent="0.35">
      <c r="A390" t="s">
        <v>3691</v>
      </c>
      <c r="B390" t="s">
        <v>1298</v>
      </c>
      <c r="C390">
        <v>0.45852832697578</v>
      </c>
      <c r="D390">
        <f t="shared" si="12"/>
        <v>0.34791381413579153</v>
      </c>
      <c r="E390">
        <v>-0.810150146484375</v>
      </c>
      <c r="F390">
        <v>0.32040086987621003</v>
      </c>
      <c r="G390">
        <f t="shared" si="13"/>
        <v>0.47818850287059533</v>
      </c>
      <c r="H390">
        <v>-0.18762540817260701</v>
      </c>
    </row>
    <row r="391" spans="1:8" x14ac:dyDescent="0.35">
      <c r="A391" t="s">
        <v>3692</v>
      </c>
      <c r="B391" t="s">
        <v>1299</v>
      </c>
      <c r="C391">
        <v>0.43920085495629202</v>
      </c>
      <c r="D391">
        <f t="shared" si="12"/>
        <v>0.36374676956654028</v>
      </c>
      <c r="E391">
        <v>-0.28455018997192399</v>
      </c>
      <c r="F391">
        <v>0.38223621041979</v>
      </c>
      <c r="G391">
        <f t="shared" si="13"/>
        <v>0.4147284127398887</v>
      </c>
      <c r="H391">
        <v>0.18467521667480499</v>
      </c>
    </row>
    <row r="392" spans="1:8" x14ac:dyDescent="0.35">
      <c r="A392" t="s">
        <v>3693</v>
      </c>
      <c r="B392" t="s">
        <v>1300</v>
      </c>
      <c r="C392">
        <v>0.63530082891622097</v>
      </c>
      <c r="D392">
        <f t="shared" si="12"/>
        <v>0.23157899831879955</v>
      </c>
      <c r="E392">
        <v>-1.2007751464843801</v>
      </c>
      <c r="F392">
        <v>0.77513268994300399</v>
      </c>
      <c r="G392">
        <f t="shared" si="13"/>
        <v>0.16782911716733309</v>
      </c>
      <c r="H392">
        <v>0.37697505950927701</v>
      </c>
    </row>
    <row r="393" spans="1:8" x14ac:dyDescent="0.35">
      <c r="A393" t="s">
        <v>3694</v>
      </c>
      <c r="B393" t="s">
        <v>1301</v>
      </c>
      <c r="C393">
        <v>0.88530489682089697</v>
      </c>
      <c r="D393">
        <f t="shared" si="12"/>
        <v>0.13022522101499109</v>
      </c>
      <c r="E393">
        <v>-0.38937520980835</v>
      </c>
      <c r="F393">
        <v>1.3193687488427399</v>
      </c>
      <c r="G393">
        <f t="shared" si="13"/>
        <v>4.7932629155456624E-2</v>
      </c>
      <c r="H393">
        <v>-0.38250017166137701</v>
      </c>
    </row>
    <row r="394" spans="1:8" x14ac:dyDescent="0.35">
      <c r="A394" t="s">
        <v>3695</v>
      </c>
      <c r="B394" t="s">
        <v>1302</v>
      </c>
      <c r="C394">
        <v>0.39759099672727399</v>
      </c>
      <c r="D394">
        <f t="shared" si="12"/>
        <v>0.40032158107926219</v>
      </c>
      <c r="E394">
        <v>-0.12832546234130901</v>
      </c>
      <c r="F394">
        <v>0.88195423730863698</v>
      </c>
      <c r="G394">
        <f t="shared" si="13"/>
        <v>0.13123381760763553</v>
      </c>
      <c r="H394">
        <v>-0.60785007476806596</v>
      </c>
    </row>
    <row r="395" spans="1:8" x14ac:dyDescent="0.35">
      <c r="A395" t="s">
        <v>3696</v>
      </c>
      <c r="B395" t="s">
        <v>1303</v>
      </c>
      <c r="C395">
        <v>1.0078882849415101</v>
      </c>
      <c r="D395">
        <f t="shared" si="12"/>
        <v>9.8200051389257817E-2</v>
      </c>
      <c r="E395">
        <v>0.45700025558471702</v>
      </c>
      <c r="F395">
        <v>0.65138452364398503</v>
      </c>
      <c r="G395">
        <f t="shared" si="13"/>
        <v>0.22315954967587986</v>
      </c>
      <c r="H395">
        <v>0.348124980926514</v>
      </c>
    </row>
    <row r="396" spans="1:8" x14ac:dyDescent="0.35">
      <c r="A396" t="s">
        <v>3697</v>
      </c>
      <c r="B396" t="s">
        <v>1304</v>
      </c>
      <c r="C396">
        <v>0.29370875416971598</v>
      </c>
      <c r="D396">
        <f t="shared" si="12"/>
        <v>0.50850033787826709</v>
      </c>
      <c r="E396">
        <v>0.19995021820068401</v>
      </c>
      <c r="F396">
        <v>1.05522114749378E-2</v>
      </c>
      <c r="G396">
        <f t="shared" si="13"/>
        <v>0.9759954398738957</v>
      </c>
      <c r="H396">
        <v>-9.6249580383300799E-3</v>
      </c>
    </row>
    <row r="397" spans="1:8" x14ac:dyDescent="0.35">
      <c r="A397" t="s">
        <v>3698</v>
      </c>
      <c r="B397" t="s">
        <v>3254</v>
      </c>
      <c r="C397">
        <v>0.19069885190147501</v>
      </c>
      <c r="D397">
        <f t="shared" si="12"/>
        <v>0.64461609970576006</v>
      </c>
      <c r="E397">
        <v>7.2450637817382799E-2</v>
      </c>
      <c r="F397">
        <v>0.57798447229219896</v>
      </c>
      <c r="G397">
        <f t="shared" si="13"/>
        <v>0.26425032353461753</v>
      </c>
      <c r="H397">
        <v>0.186850070953369</v>
      </c>
    </row>
    <row r="398" spans="1:8" x14ac:dyDescent="0.35">
      <c r="A398" t="s">
        <v>3699</v>
      </c>
      <c r="B398" t="s">
        <v>1305</v>
      </c>
      <c r="C398">
        <v>1.35163483431714</v>
      </c>
      <c r="D398">
        <f t="shared" si="12"/>
        <v>4.4500528179856461E-2</v>
      </c>
      <c r="E398">
        <v>-0.83982515335082997</v>
      </c>
      <c r="F398">
        <v>0.56455063039650799</v>
      </c>
      <c r="G398">
        <f t="shared" si="13"/>
        <v>0.27255199771172972</v>
      </c>
      <c r="H398">
        <v>-0.45665025711059598</v>
      </c>
    </row>
    <row r="399" spans="1:8" x14ac:dyDescent="0.35">
      <c r="A399" t="s">
        <v>3700</v>
      </c>
      <c r="B399" t="s">
        <v>1306</v>
      </c>
      <c r="C399">
        <v>0.47464598548546699</v>
      </c>
      <c r="D399">
        <f t="shared" si="12"/>
        <v>0.33523859706481263</v>
      </c>
      <c r="E399">
        <v>1.02027463912964</v>
      </c>
      <c r="F399">
        <v>0.266245809797577</v>
      </c>
      <c r="G399">
        <f t="shared" si="13"/>
        <v>0.5416942057944969</v>
      </c>
      <c r="H399">
        <v>0.65314960479736295</v>
      </c>
    </row>
    <row r="400" spans="1:8" x14ac:dyDescent="0.35">
      <c r="A400" t="s">
        <v>3701</v>
      </c>
      <c r="B400" t="s">
        <v>1307</v>
      </c>
      <c r="C400">
        <v>0.504244868478813</v>
      </c>
      <c r="D400">
        <f t="shared" si="12"/>
        <v>0.31315195801803797</v>
      </c>
      <c r="E400">
        <v>-0.31787538528442399</v>
      </c>
      <c r="F400">
        <v>0.38756594731042798</v>
      </c>
      <c r="G400">
        <f t="shared" si="13"/>
        <v>0.40966989700557715</v>
      </c>
      <c r="H400">
        <v>-0.25475072860717801</v>
      </c>
    </row>
    <row r="401" spans="1:8" x14ac:dyDescent="0.35">
      <c r="A401" t="s">
        <v>3702</v>
      </c>
      <c r="B401" t="s">
        <v>1308</v>
      </c>
      <c r="C401">
        <v>9.3360604182316003</v>
      </c>
      <c r="D401">
        <f t="shared" si="12"/>
        <v>4.6125340139087621E-10</v>
      </c>
      <c r="E401">
        <v>-21.180174827575701</v>
      </c>
      <c r="F401">
        <v>1.0096662860561101</v>
      </c>
      <c r="G401">
        <f t="shared" si="13"/>
        <v>9.7798842325748467E-2</v>
      </c>
      <c r="H401">
        <v>-0.74644994735717796</v>
      </c>
    </row>
    <row r="402" spans="1:8" x14ac:dyDescent="0.35">
      <c r="A402" t="s">
        <v>3703</v>
      </c>
      <c r="B402" t="s">
        <v>1309</v>
      </c>
      <c r="C402">
        <v>0.31131760144662801</v>
      </c>
      <c r="D402">
        <f t="shared" si="12"/>
        <v>0.4882951363788981</v>
      </c>
      <c r="E402">
        <v>9.3800544738769503E-2</v>
      </c>
      <c r="F402">
        <v>1.1944416710336301</v>
      </c>
      <c r="G402">
        <f t="shared" si="13"/>
        <v>6.3908456537623573E-2</v>
      </c>
      <c r="H402">
        <v>0.38360071182250999</v>
      </c>
    </row>
    <row r="403" spans="1:8" x14ac:dyDescent="0.35">
      <c r="A403" t="s">
        <v>3704</v>
      </c>
      <c r="B403" t="s">
        <v>1310</v>
      </c>
      <c r="C403">
        <v>0.28034807289993602</v>
      </c>
      <c r="D403">
        <f t="shared" si="12"/>
        <v>0.52438701265206111</v>
      </c>
      <c r="E403">
        <v>0.45422458648681602</v>
      </c>
      <c r="F403">
        <v>0.309139514025002</v>
      </c>
      <c r="G403">
        <f t="shared" si="13"/>
        <v>0.49075020080324805</v>
      </c>
      <c r="H403">
        <v>0.542125225067139</v>
      </c>
    </row>
    <row r="404" spans="1:8" x14ac:dyDescent="0.35">
      <c r="A404" t="s">
        <v>3705</v>
      </c>
      <c r="B404" t="s">
        <v>1311</v>
      </c>
      <c r="C404">
        <v>0.135933092013451</v>
      </c>
      <c r="D404">
        <f t="shared" si="12"/>
        <v>0.73125173242201047</v>
      </c>
      <c r="E404">
        <v>-0.39974927902221702</v>
      </c>
      <c r="F404">
        <v>0.18690218738848699</v>
      </c>
      <c r="G404">
        <f t="shared" si="13"/>
        <v>0.65027613025207132</v>
      </c>
      <c r="H404">
        <v>-0.49477481842040999</v>
      </c>
    </row>
    <row r="405" spans="1:8" x14ac:dyDescent="0.35">
      <c r="A405" t="s">
        <v>3706</v>
      </c>
      <c r="B405" t="s">
        <v>1312</v>
      </c>
      <c r="C405">
        <v>5.3271305774316803E-2</v>
      </c>
      <c r="D405">
        <f t="shared" si="12"/>
        <v>0.88456284668471119</v>
      </c>
      <c r="E405">
        <v>5.48248291015625E-2</v>
      </c>
      <c r="F405">
        <v>0.199192639671777</v>
      </c>
      <c r="G405">
        <f t="shared" si="13"/>
        <v>0.63213139513959526</v>
      </c>
      <c r="H405">
        <v>0.16972541809082001</v>
      </c>
    </row>
    <row r="406" spans="1:8" x14ac:dyDescent="0.35">
      <c r="A406" t="s">
        <v>3707</v>
      </c>
      <c r="B406" t="s">
        <v>1313</v>
      </c>
      <c r="C406">
        <v>1.65088463694428</v>
      </c>
      <c r="D406">
        <f t="shared" si="12"/>
        <v>2.2341656126930641E-2</v>
      </c>
      <c r="E406">
        <v>0.68279981613159202</v>
      </c>
      <c r="F406">
        <v>0.186181594052518</v>
      </c>
      <c r="G406">
        <f t="shared" si="13"/>
        <v>0.65135598188476429</v>
      </c>
      <c r="H406">
        <v>-0.37524986267089799</v>
      </c>
    </row>
    <row r="407" spans="1:8" x14ac:dyDescent="0.35">
      <c r="A407" t="s">
        <v>3708</v>
      </c>
      <c r="B407" t="s">
        <v>1314</v>
      </c>
      <c r="C407">
        <v>0.41496960247331499</v>
      </c>
      <c r="D407">
        <f t="shared" si="12"/>
        <v>0.38461870167842532</v>
      </c>
      <c r="E407">
        <v>-0.83335018157958995</v>
      </c>
      <c r="F407">
        <v>0.78899808161569496</v>
      </c>
      <c r="G407">
        <f t="shared" si="13"/>
        <v>0.16255559362103733</v>
      </c>
      <c r="H407">
        <v>0.64287519454956099</v>
      </c>
    </row>
    <row r="408" spans="1:8" x14ac:dyDescent="0.35">
      <c r="A408" t="s">
        <v>3709</v>
      </c>
      <c r="B408" t="s">
        <v>1315</v>
      </c>
      <c r="C408">
        <v>0.97406827625412995</v>
      </c>
      <c r="D408">
        <f t="shared" si="12"/>
        <v>0.10615286591584396</v>
      </c>
      <c r="E408">
        <v>0.35174989700317399</v>
      </c>
      <c r="F408">
        <v>8.9480502296151093E-2</v>
      </c>
      <c r="G408">
        <f t="shared" si="13"/>
        <v>0.81380339576158378</v>
      </c>
      <c r="H408">
        <v>0.14339971542358401</v>
      </c>
    </row>
    <row r="409" spans="1:8" x14ac:dyDescent="0.35">
      <c r="A409" t="s">
        <v>3710</v>
      </c>
      <c r="B409" t="s">
        <v>1316</v>
      </c>
      <c r="C409">
        <v>0.220400828957145</v>
      </c>
      <c r="D409">
        <f t="shared" si="12"/>
        <v>0.60200371461216462</v>
      </c>
      <c r="E409">
        <v>-9.9924564361572293E-2</v>
      </c>
      <c r="F409">
        <v>0.49933368813111301</v>
      </c>
      <c r="G409">
        <f t="shared" si="13"/>
        <v>0.31671330760728927</v>
      </c>
      <c r="H409">
        <v>-0.17787408828735399</v>
      </c>
    </row>
    <row r="410" spans="1:8" x14ac:dyDescent="0.35">
      <c r="A410" t="s">
        <v>3711</v>
      </c>
      <c r="B410" t="s">
        <v>1317</v>
      </c>
      <c r="C410">
        <v>0.56598418512843296</v>
      </c>
      <c r="D410">
        <f t="shared" si="12"/>
        <v>0.27165381900138941</v>
      </c>
      <c r="E410">
        <v>-0.14577436447143599</v>
      </c>
      <c r="F410">
        <v>0.54292109388048204</v>
      </c>
      <c r="G410">
        <f t="shared" si="13"/>
        <v>0.28646984041067192</v>
      </c>
      <c r="H410">
        <v>-0.189274787902832</v>
      </c>
    </row>
    <row r="411" spans="1:8" x14ac:dyDescent="0.35">
      <c r="A411" t="s">
        <v>3712</v>
      </c>
      <c r="B411" t="s">
        <v>1318</v>
      </c>
      <c r="C411">
        <v>5.1671925265285801E-2</v>
      </c>
      <c r="D411">
        <f t="shared" si="12"/>
        <v>0.88782644062254068</v>
      </c>
      <c r="E411">
        <v>0.16765022277832001</v>
      </c>
      <c r="F411">
        <v>0.97381729066337497</v>
      </c>
      <c r="G411">
        <f t="shared" si="13"/>
        <v>0.10621423105174468</v>
      </c>
      <c r="H411">
        <v>1.52575016021729</v>
      </c>
    </row>
    <row r="412" spans="1:8" x14ac:dyDescent="0.35">
      <c r="A412" t="s">
        <v>3713</v>
      </c>
      <c r="B412" t="s">
        <v>1319</v>
      </c>
      <c r="C412">
        <v>0.61518769100028003</v>
      </c>
      <c r="D412">
        <f t="shared" si="12"/>
        <v>0.24255616026616575</v>
      </c>
      <c r="E412">
        <v>-0.218625068664551</v>
      </c>
      <c r="F412">
        <v>0.29498967335919901</v>
      </c>
      <c r="G412">
        <f t="shared" si="13"/>
        <v>0.50700276362746</v>
      </c>
      <c r="H412">
        <v>-0.103701114654541</v>
      </c>
    </row>
    <row r="413" spans="1:8" x14ac:dyDescent="0.35">
      <c r="A413" t="s">
        <v>3714</v>
      </c>
      <c r="B413" t="s">
        <v>1320</v>
      </c>
      <c r="C413">
        <v>7.2354120751622499</v>
      </c>
      <c r="D413">
        <f t="shared" si="12"/>
        <v>5.8155115799380423E-8</v>
      </c>
      <c r="E413">
        <v>21.8913750648499</v>
      </c>
      <c r="F413">
        <v>8.2901526455323502</v>
      </c>
      <c r="G413">
        <f t="shared" si="13"/>
        <v>5.1268115549227144E-9</v>
      </c>
      <c r="H413">
        <v>22.590600013732899</v>
      </c>
    </row>
    <row r="414" spans="1:8" x14ac:dyDescent="0.35">
      <c r="A414" t="s">
        <v>3715</v>
      </c>
      <c r="B414" t="s">
        <v>1321</v>
      </c>
      <c r="C414">
        <v>2.0319644466124198</v>
      </c>
      <c r="D414">
        <f t="shared" si="12"/>
        <v>9.2904243944770207E-3</v>
      </c>
      <c r="E414">
        <v>0.60987520217895497</v>
      </c>
      <c r="F414">
        <v>2.14824638800056</v>
      </c>
      <c r="G414">
        <f t="shared" si="13"/>
        <v>7.1081013579689795E-3</v>
      </c>
      <c r="H414">
        <v>0.53974962234497104</v>
      </c>
    </row>
    <row r="415" spans="1:8" x14ac:dyDescent="0.35">
      <c r="A415" t="s">
        <v>3716</v>
      </c>
      <c r="B415" t="s">
        <v>1322</v>
      </c>
      <c r="C415">
        <v>0.124460404968139</v>
      </c>
      <c r="D415">
        <f t="shared" si="12"/>
        <v>0.7508265045503234</v>
      </c>
      <c r="E415">
        <v>-0.161125183105469</v>
      </c>
      <c r="F415">
        <v>0.13640833650190001</v>
      </c>
      <c r="G415">
        <f t="shared" si="13"/>
        <v>0.73045196799143064</v>
      </c>
      <c r="H415">
        <v>-0.16632509231567399</v>
      </c>
    </row>
    <row r="416" spans="1:8" x14ac:dyDescent="0.35">
      <c r="A416" t="s">
        <v>3717</v>
      </c>
      <c r="B416" t="s">
        <v>1323</v>
      </c>
      <c r="C416">
        <v>0.32417510081763401</v>
      </c>
      <c r="D416">
        <f t="shared" si="12"/>
        <v>0.47405081676782618</v>
      </c>
      <c r="E416">
        <v>0.13817501068115201</v>
      </c>
      <c r="F416">
        <v>0.40207330377664502</v>
      </c>
      <c r="G416">
        <f t="shared" si="13"/>
        <v>0.39621115285048497</v>
      </c>
      <c r="H416">
        <v>-0.165424823760986</v>
      </c>
    </row>
    <row r="417" spans="1:8" x14ac:dyDescent="0.35">
      <c r="A417" t="s">
        <v>3718</v>
      </c>
      <c r="B417" t="s">
        <v>1324</v>
      </c>
      <c r="C417">
        <v>0.42608535627091998</v>
      </c>
      <c r="D417">
        <f t="shared" si="12"/>
        <v>0.37489931226449852</v>
      </c>
      <c r="E417">
        <v>-0.27340030670165999</v>
      </c>
      <c r="F417">
        <v>0.82528667491625096</v>
      </c>
      <c r="G417">
        <f t="shared" si="13"/>
        <v>0.14952483267305589</v>
      </c>
      <c r="H417">
        <v>-0.23462486267089799</v>
      </c>
    </row>
    <row r="418" spans="1:8" x14ac:dyDescent="0.35">
      <c r="A418" t="s">
        <v>3719</v>
      </c>
      <c r="B418" t="s">
        <v>1325</v>
      </c>
      <c r="C418">
        <v>0.36869293551286098</v>
      </c>
      <c r="D418">
        <f t="shared" si="12"/>
        <v>0.42786529801341905</v>
      </c>
      <c r="E418">
        <v>-1.0253252983093299</v>
      </c>
      <c r="F418">
        <v>0.23049403635572299</v>
      </c>
      <c r="G418">
        <f t="shared" si="13"/>
        <v>0.58817419077700406</v>
      </c>
      <c r="H418">
        <v>-0.63602495193481401</v>
      </c>
    </row>
    <row r="419" spans="1:8" x14ac:dyDescent="0.35">
      <c r="A419" t="s">
        <v>3720</v>
      </c>
      <c r="B419" t="s">
        <v>1326</v>
      </c>
      <c r="C419">
        <v>4.9000541421201999E-2</v>
      </c>
      <c r="D419">
        <f t="shared" si="12"/>
        <v>0.89330437007828145</v>
      </c>
      <c r="E419">
        <v>-2.06246376037598E-2</v>
      </c>
      <c r="F419">
        <v>0.56909949128029802</v>
      </c>
      <c r="G419">
        <f t="shared" si="13"/>
        <v>0.26971214858213655</v>
      </c>
      <c r="H419">
        <v>-0.14837455749511699</v>
      </c>
    </row>
    <row r="420" spans="1:8" x14ac:dyDescent="0.35">
      <c r="A420" t="s">
        <v>3721</v>
      </c>
      <c r="B420" t="s">
        <v>1327</v>
      </c>
      <c r="C420">
        <v>0.43197031889405302</v>
      </c>
      <c r="D420">
        <f t="shared" si="12"/>
        <v>0.369853455911903</v>
      </c>
      <c r="E420">
        <v>0.23680067062377899</v>
      </c>
      <c r="F420">
        <v>0.12311777052893901</v>
      </c>
      <c r="G420">
        <f t="shared" si="13"/>
        <v>0.75315129898205913</v>
      </c>
      <c r="H420">
        <v>-0.211349487304688</v>
      </c>
    </row>
    <row r="421" spans="1:8" x14ac:dyDescent="0.35">
      <c r="A421" t="s">
        <v>3722</v>
      </c>
      <c r="B421" t="s">
        <v>1328</v>
      </c>
      <c r="C421">
        <v>1.0906558092102401</v>
      </c>
      <c r="D421">
        <f t="shared" si="12"/>
        <v>8.1160402242103691E-2</v>
      </c>
      <c r="E421">
        <v>-0.39377593994140597</v>
      </c>
      <c r="F421">
        <v>0.56560864524537202</v>
      </c>
      <c r="G421">
        <f t="shared" si="13"/>
        <v>0.27188882305511708</v>
      </c>
      <c r="H421">
        <v>-0.90697574615478505</v>
      </c>
    </row>
    <row r="422" spans="1:8" x14ac:dyDescent="0.35">
      <c r="A422" t="s">
        <v>3723</v>
      </c>
      <c r="B422" t="s">
        <v>1329</v>
      </c>
      <c r="C422">
        <v>1.02818995044725</v>
      </c>
      <c r="D422">
        <f t="shared" si="12"/>
        <v>9.3715202846811618E-2</v>
      </c>
      <c r="E422">
        <v>0.21134996414184601</v>
      </c>
      <c r="F422">
        <v>1.0987368798203601</v>
      </c>
      <c r="G422">
        <f t="shared" si="13"/>
        <v>7.966418549665763E-2</v>
      </c>
      <c r="H422">
        <v>0.35340023040771501</v>
      </c>
    </row>
    <row r="423" spans="1:8" x14ac:dyDescent="0.35">
      <c r="A423" t="s">
        <v>3724</v>
      </c>
      <c r="B423" t="s">
        <v>1330</v>
      </c>
      <c r="C423">
        <v>0.24878143714075401</v>
      </c>
      <c r="D423">
        <f t="shared" si="12"/>
        <v>0.56392138326507713</v>
      </c>
      <c r="E423">
        <v>-0.19592523574829099</v>
      </c>
      <c r="F423">
        <v>0.24100838816634301</v>
      </c>
      <c r="G423">
        <f t="shared" si="13"/>
        <v>0.57410537356107694</v>
      </c>
      <c r="H423">
        <v>-0.36010026931762701</v>
      </c>
    </row>
    <row r="424" spans="1:8" x14ac:dyDescent="0.35">
      <c r="A424" t="s">
        <v>3725</v>
      </c>
      <c r="B424" t="s">
        <v>3255</v>
      </c>
      <c r="C424">
        <v>0.32537119547499299</v>
      </c>
      <c r="D424">
        <f t="shared" si="12"/>
        <v>0.47274702501876081</v>
      </c>
      <c r="E424">
        <v>-0.48010015487670898</v>
      </c>
      <c r="F424">
        <v>0.70846598506936598</v>
      </c>
      <c r="G424">
        <f t="shared" si="13"/>
        <v>0.19567440185710711</v>
      </c>
      <c r="H424">
        <v>-0.762850761413574</v>
      </c>
    </row>
    <row r="425" spans="1:8" x14ac:dyDescent="0.35">
      <c r="A425" t="s">
        <v>3726</v>
      </c>
      <c r="B425" t="s">
        <v>1331</v>
      </c>
      <c r="C425">
        <v>0</v>
      </c>
      <c r="D425">
        <f t="shared" si="12"/>
        <v>1</v>
      </c>
      <c r="E425">
        <v>0</v>
      </c>
      <c r="F425">
        <v>7.6480453277961598</v>
      </c>
      <c r="G425">
        <f t="shared" si="13"/>
        <v>2.2488198817646237E-8</v>
      </c>
      <c r="H425">
        <v>22.1833252906799</v>
      </c>
    </row>
    <row r="426" spans="1:8" x14ac:dyDescent="0.35">
      <c r="A426" t="s">
        <v>3727</v>
      </c>
      <c r="B426" t="s">
        <v>1332</v>
      </c>
      <c r="C426">
        <v>9.10100929985094</v>
      </c>
      <c r="D426">
        <f t="shared" si="12"/>
        <v>7.92484360277902E-10</v>
      </c>
      <c r="E426">
        <v>21.250050067901601</v>
      </c>
      <c r="F426">
        <v>7.90794457501734</v>
      </c>
      <c r="G426">
        <f t="shared" si="13"/>
        <v>1.2361051760345455E-8</v>
      </c>
      <c r="H426">
        <v>21.936474800109899</v>
      </c>
    </row>
    <row r="427" spans="1:8" x14ac:dyDescent="0.35">
      <c r="A427" t="s">
        <v>3728</v>
      </c>
      <c r="B427" t="s">
        <v>1333</v>
      </c>
      <c r="C427">
        <v>0.13193065696269601</v>
      </c>
      <c r="D427">
        <f t="shared" si="12"/>
        <v>0.73802205940831189</v>
      </c>
      <c r="E427">
        <v>0.4159255027771</v>
      </c>
      <c r="F427">
        <v>0.591849631320437</v>
      </c>
      <c r="G427">
        <f t="shared" si="13"/>
        <v>0.25594719165677937</v>
      </c>
      <c r="H427">
        <v>1.0693998336792001</v>
      </c>
    </row>
    <row r="428" spans="1:8" x14ac:dyDescent="0.35">
      <c r="A428" t="s">
        <v>3729</v>
      </c>
      <c r="B428" t="s">
        <v>1334</v>
      </c>
      <c r="C428">
        <v>0.60882518086271797</v>
      </c>
      <c r="D428">
        <f t="shared" si="12"/>
        <v>0.24613581898924239</v>
      </c>
      <c r="E428">
        <v>0.157549858093262</v>
      </c>
      <c r="F428">
        <v>0.72168318895032102</v>
      </c>
      <c r="G428">
        <f t="shared" si="13"/>
        <v>0.18980900433789857</v>
      </c>
      <c r="H428">
        <v>0.18347549438476601</v>
      </c>
    </row>
    <row r="429" spans="1:8" x14ac:dyDescent="0.35">
      <c r="A429" t="s">
        <v>3730</v>
      </c>
      <c r="B429" t="s">
        <v>1335</v>
      </c>
      <c r="C429">
        <v>1.8232384972725401E-2</v>
      </c>
      <c r="D429">
        <f t="shared" si="12"/>
        <v>0.95888740682461382</v>
      </c>
      <c r="E429">
        <v>2.0999431610107401E-2</v>
      </c>
      <c r="F429">
        <v>0.149237168540749</v>
      </c>
      <c r="G429">
        <f t="shared" si="13"/>
        <v>0.70919037280265629</v>
      </c>
      <c r="H429">
        <v>-0.12217521667480501</v>
      </c>
    </row>
    <row r="430" spans="1:8" x14ac:dyDescent="0.35">
      <c r="A430" t="s">
        <v>3731</v>
      </c>
      <c r="B430" t="s">
        <v>1336</v>
      </c>
      <c r="C430">
        <v>0.14432985229137699</v>
      </c>
      <c r="D430">
        <f t="shared" si="12"/>
        <v>0.71724932417904108</v>
      </c>
      <c r="E430">
        <v>-0.480999946594238</v>
      </c>
      <c r="F430">
        <v>0.100297603260742</v>
      </c>
      <c r="G430">
        <f t="shared" si="13"/>
        <v>0.79378410233124896</v>
      </c>
      <c r="H430">
        <v>-0.28872489929199202</v>
      </c>
    </row>
    <row r="431" spans="1:8" x14ac:dyDescent="0.35">
      <c r="A431" t="s">
        <v>3732</v>
      </c>
      <c r="B431" t="s">
        <v>1337</v>
      </c>
      <c r="C431">
        <v>8.9591508050382601E-2</v>
      </c>
      <c r="D431">
        <f t="shared" si="12"/>
        <v>0.8135954140362095</v>
      </c>
      <c r="E431">
        <v>8.6500167846679701E-2</v>
      </c>
      <c r="F431">
        <v>0.38720505693748097</v>
      </c>
      <c r="G431">
        <f t="shared" si="13"/>
        <v>0.41001046630511534</v>
      </c>
      <c r="H431">
        <v>0.19435024261474601</v>
      </c>
    </row>
    <row r="432" spans="1:8" x14ac:dyDescent="0.35">
      <c r="A432" t="s">
        <v>3733</v>
      </c>
      <c r="B432" t="s">
        <v>1338</v>
      </c>
      <c r="C432">
        <v>1.8986991226943299</v>
      </c>
      <c r="D432">
        <f t="shared" si="12"/>
        <v>1.2627020260400862E-2</v>
      </c>
      <c r="E432">
        <v>0.51819992065429699</v>
      </c>
      <c r="F432">
        <v>1.45624008724425</v>
      </c>
      <c r="G432">
        <f t="shared" si="13"/>
        <v>3.4975176334658645E-2</v>
      </c>
      <c r="H432">
        <v>0.438250541687012</v>
      </c>
    </row>
    <row r="433" spans="1:8" x14ac:dyDescent="0.35">
      <c r="A433" t="s">
        <v>3734</v>
      </c>
      <c r="B433" t="s">
        <v>1339</v>
      </c>
      <c r="C433">
        <v>6.7682931267281199E-2</v>
      </c>
      <c r="D433">
        <f t="shared" si="12"/>
        <v>0.85569120599228199</v>
      </c>
      <c r="E433">
        <v>-3.5950660705566399E-2</v>
      </c>
      <c r="F433">
        <v>8.9075080556420494E-2</v>
      </c>
      <c r="G433">
        <f t="shared" si="13"/>
        <v>0.81456345063143643</v>
      </c>
      <c r="H433">
        <v>-4.6375274658203097E-2</v>
      </c>
    </row>
    <row r="434" spans="1:8" x14ac:dyDescent="0.35">
      <c r="A434" t="s">
        <v>3735</v>
      </c>
      <c r="B434" t="s">
        <v>1340</v>
      </c>
      <c r="C434">
        <v>6.0824228141012897E-2</v>
      </c>
      <c r="D434">
        <f t="shared" si="12"/>
        <v>0.86931219452748598</v>
      </c>
      <c r="E434">
        <v>0.231199741363525</v>
      </c>
      <c r="F434">
        <v>0.49353589473923798</v>
      </c>
      <c r="G434">
        <f t="shared" si="13"/>
        <v>0.32096975095288227</v>
      </c>
      <c r="H434">
        <v>1.1543002128601101</v>
      </c>
    </row>
    <row r="435" spans="1:8" x14ac:dyDescent="0.35">
      <c r="A435" t="s">
        <v>3736</v>
      </c>
      <c r="B435" t="s">
        <v>1341</v>
      </c>
      <c r="C435">
        <v>0.131769711421415</v>
      </c>
      <c r="D435">
        <f t="shared" si="12"/>
        <v>0.73829561428210877</v>
      </c>
      <c r="E435">
        <v>-4.4724941253662102E-2</v>
      </c>
      <c r="F435">
        <v>0.24309299107333701</v>
      </c>
      <c r="G435">
        <f t="shared" si="13"/>
        <v>0.57135628484606527</v>
      </c>
      <c r="H435">
        <v>0.12777471542358401</v>
      </c>
    </row>
    <row r="436" spans="1:8" x14ac:dyDescent="0.35">
      <c r="A436" t="s">
        <v>3737</v>
      </c>
      <c r="B436" t="s">
        <v>1342</v>
      </c>
      <c r="C436">
        <v>0.110366917864161</v>
      </c>
      <c r="D436">
        <f t="shared" si="12"/>
        <v>0.77559157375668208</v>
      </c>
      <c r="E436">
        <v>-2.0775794982910201E-2</v>
      </c>
      <c r="F436">
        <v>0.64166639809536097</v>
      </c>
      <c r="G436">
        <f t="shared" si="13"/>
        <v>0.22820943823330872</v>
      </c>
      <c r="H436">
        <v>-0.15347528457641599</v>
      </c>
    </row>
    <row r="437" spans="1:8" x14ac:dyDescent="0.35">
      <c r="A437" t="s">
        <v>3738</v>
      </c>
      <c r="B437" t="s">
        <v>1343</v>
      </c>
      <c r="C437">
        <v>0.353133446036623</v>
      </c>
      <c r="D437">
        <f t="shared" si="12"/>
        <v>0.44347235686387698</v>
      </c>
      <c r="E437">
        <v>-0.26439952850341802</v>
      </c>
      <c r="F437">
        <v>9.3176134105670397E-2</v>
      </c>
      <c r="G437">
        <f t="shared" si="13"/>
        <v>0.80690771134868455</v>
      </c>
      <c r="H437">
        <v>-7.1175098419189495E-2</v>
      </c>
    </row>
    <row r="438" spans="1:8" x14ac:dyDescent="0.35">
      <c r="A438" t="s">
        <v>3739</v>
      </c>
      <c r="B438" t="s">
        <v>1344</v>
      </c>
      <c r="C438">
        <v>0</v>
      </c>
      <c r="D438">
        <f t="shared" si="12"/>
        <v>1</v>
      </c>
      <c r="E438">
        <v>0</v>
      </c>
      <c r="F438">
        <v>7.7178160275198602</v>
      </c>
      <c r="G438">
        <f t="shared" si="13"/>
        <v>1.9150669991360341E-8</v>
      </c>
      <c r="H438">
        <v>22.336625576019301</v>
      </c>
    </row>
    <row r="439" spans="1:8" x14ac:dyDescent="0.35">
      <c r="A439" t="s">
        <v>3740</v>
      </c>
      <c r="B439" t="s">
        <v>1345</v>
      </c>
      <c r="C439">
        <v>6.6527413414548704</v>
      </c>
      <c r="D439">
        <f t="shared" si="12"/>
        <v>2.2246344513196135E-7</v>
      </c>
      <c r="E439">
        <v>-22.928624629974401</v>
      </c>
      <c r="F439">
        <v>6.6527413414548704</v>
      </c>
      <c r="G439">
        <f t="shared" si="13"/>
        <v>2.2246344513196135E-7</v>
      </c>
      <c r="H439">
        <v>-22.928624629974401</v>
      </c>
    </row>
    <row r="440" spans="1:8" x14ac:dyDescent="0.35">
      <c r="A440" t="s">
        <v>3741</v>
      </c>
      <c r="B440" t="s">
        <v>1346</v>
      </c>
      <c r="C440">
        <v>9.0979623899989193</v>
      </c>
      <c r="D440">
        <f t="shared" si="12"/>
        <v>7.9806379678211139E-10</v>
      </c>
      <c r="E440">
        <v>-21.878524780273398</v>
      </c>
      <c r="F440">
        <v>3.1675182126930901</v>
      </c>
      <c r="G440">
        <f t="shared" si="13"/>
        <v>6.7995752951904691E-4</v>
      </c>
      <c r="H440">
        <v>2.21399974822998</v>
      </c>
    </row>
    <row r="441" spans="1:8" x14ac:dyDescent="0.35">
      <c r="A441" t="s">
        <v>3742</v>
      </c>
      <c r="B441" t="s">
        <v>1347</v>
      </c>
      <c r="C441">
        <v>0.211925539656138</v>
      </c>
      <c r="D441">
        <f t="shared" si="12"/>
        <v>0.61386724446629082</v>
      </c>
      <c r="E441">
        <v>-0.520050048828125</v>
      </c>
      <c r="F441">
        <v>7.4011320555867496E-2</v>
      </c>
      <c r="G441">
        <f t="shared" si="13"/>
        <v>0.84331277522889825</v>
      </c>
      <c r="H441">
        <v>-0.20367479324340801</v>
      </c>
    </row>
    <row r="442" spans="1:8" x14ac:dyDescent="0.35">
      <c r="A442" t="s">
        <v>3743</v>
      </c>
      <c r="B442" t="s">
        <v>1348</v>
      </c>
      <c r="C442">
        <v>0.53386196351733906</v>
      </c>
      <c r="D442">
        <f t="shared" si="12"/>
        <v>0.29250819403388179</v>
      </c>
      <c r="E442">
        <v>9.1475486755371094E-2</v>
      </c>
      <c r="F442">
        <v>9.2994442001050406E-3</v>
      </c>
      <c r="G442">
        <f t="shared" si="13"/>
        <v>0.97881486399869233</v>
      </c>
      <c r="H442">
        <v>-2.2497177124023398E-3</v>
      </c>
    </row>
    <row r="443" spans="1:8" x14ac:dyDescent="0.35">
      <c r="A443" t="s">
        <v>3744</v>
      </c>
      <c r="B443" t="s">
        <v>1349</v>
      </c>
      <c r="C443">
        <v>3.1382980368663401E-3</v>
      </c>
      <c r="D443">
        <f t="shared" si="12"/>
        <v>0.99279984791762454</v>
      </c>
      <c r="E443">
        <v>2.6502609252929701E-3</v>
      </c>
      <c r="F443">
        <v>1.3817580993173699</v>
      </c>
      <c r="G443">
        <f t="shared" si="13"/>
        <v>4.1518523513293909E-2</v>
      </c>
      <c r="H443">
        <v>-0.87874984741210904</v>
      </c>
    </row>
    <row r="444" spans="1:8" x14ac:dyDescent="0.35">
      <c r="A444" t="s">
        <v>3745</v>
      </c>
      <c r="B444" t="s">
        <v>1350</v>
      </c>
      <c r="C444">
        <v>0.22414627287646199</v>
      </c>
      <c r="D444">
        <f t="shared" si="12"/>
        <v>0.59683423552891246</v>
      </c>
      <c r="E444">
        <v>-8.3000659942626995E-2</v>
      </c>
      <c r="F444">
        <v>0.69653526476316097</v>
      </c>
      <c r="G444">
        <f t="shared" si="13"/>
        <v>0.20112438783300293</v>
      </c>
      <c r="H444">
        <v>-0.15682554244995101</v>
      </c>
    </row>
    <row r="445" spans="1:8" x14ac:dyDescent="0.35">
      <c r="A445" t="s">
        <v>3746</v>
      </c>
      <c r="B445" t="s">
        <v>1351</v>
      </c>
      <c r="C445">
        <v>0.14950323452205699</v>
      </c>
      <c r="D445">
        <f t="shared" si="12"/>
        <v>0.70875602778512203</v>
      </c>
      <c r="E445">
        <v>0.58870029449462902</v>
      </c>
      <c r="F445">
        <v>0.30907007870460002</v>
      </c>
      <c r="G445">
        <f t="shared" si="13"/>
        <v>0.49082866857798402</v>
      </c>
      <c r="H445">
        <v>1.18522548675537</v>
      </c>
    </row>
    <row r="446" spans="1:8" x14ac:dyDescent="0.35">
      <c r="A446" t="s">
        <v>3747</v>
      </c>
      <c r="B446" t="s">
        <v>1352</v>
      </c>
      <c r="C446">
        <v>0.41333972285827802</v>
      </c>
      <c r="D446">
        <f t="shared" si="12"/>
        <v>0.38606486322329575</v>
      </c>
      <c r="E446">
        <v>-0.13537502288818401</v>
      </c>
      <c r="F446">
        <v>1.33963250482998</v>
      </c>
      <c r="G446">
        <f t="shared" si="13"/>
        <v>4.5747513625924441E-2</v>
      </c>
      <c r="H446">
        <v>0.36637496948242199</v>
      </c>
    </row>
    <row r="447" spans="1:8" x14ac:dyDescent="0.35">
      <c r="A447" t="s">
        <v>3748</v>
      </c>
      <c r="B447" t="s">
        <v>1353</v>
      </c>
      <c r="C447">
        <v>0.14051055340143601</v>
      </c>
      <c r="D447">
        <f t="shared" si="12"/>
        <v>0.72358481887966275</v>
      </c>
      <c r="E447">
        <v>-7.9874992370605497E-2</v>
      </c>
      <c r="F447">
        <v>0.28770818913502599</v>
      </c>
      <c r="G447">
        <f t="shared" si="13"/>
        <v>0.51557495300915823</v>
      </c>
      <c r="H447">
        <v>-0.174025058746338</v>
      </c>
    </row>
    <row r="448" spans="1:8" x14ac:dyDescent="0.35">
      <c r="A448" t="s">
        <v>3749</v>
      </c>
      <c r="B448" t="s">
        <v>1354</v>
      </c>
      <c r="C448">
        <v>9.1610342168117604</v>
      </c>
      <c r="D448">
        <f t="shared" si="12"/>
        <v>6.9018542397575577E-10</v>
      </c>
      <c r="E448">
        <v>21.060899734497099</v>
      </c>
      <c r="F448">
        <v>10.285373600614699</v>
      </c>
      <c r="G448">
        <f t="shared" si="13"/>
        <v>5.1835393455245838E-11</v>
      </c>
      <c r="H448">
        <v>21.2450499534607</v>
      </c>
    </row>
    <row r="449" spans="1:8" x14ac:dyDescent="0.35">
      <c r="A449" t="s">
        <v>3750</v>
      </c>
      <c r="B449" t="s">
        <v>1355</v>
      </c>
      <c r="C449">
        <v>0.68627153572543198</v>
      </c>
      <c r="D449">
        <f t="shared" si="12"/>
        <v>0.20593419398371507</v>
      </c>
      <c r="E449">
        <v>0.30564975738525402</v>
      </c>
      <c r="F449">
        <v>1.8030694859162399</v>
      </c>
      <c r="G449">
        <f t="shared" si="13"/>
        <v>1.5737310517053234E-2</v>
      </c>
      <c r="H449">
        <v>0.71502494812011697</v>
      </c>
    </row>
    <row r="450" spans="1:8" x14ac:dyDescent="0.35">
      <c r="A450" t="s">
        <v>3751</v>
      </c>
      <c r="B450" t="s">
        <v>1356</v>
      </c>
      <c r="C450">
        <v>0.56159637533913898</v>
      </c>
      <c r="D450">
        <f t="shared" si="12"/>
        <v>0.27441233208613858</v>
      </c>
      <c r="E450">
        <v>-0.15654993057250999</v>
      </c>
      <c r="F450">
        <v>0.78661919145556702</v>
      </c>
      <c r="G450">
        <f t="shared" si="13"/>
        <v>0.16344845077974629</v>
      </c>
      <c r="H450">
        <v>-0.27822494506835899</v>
      </c>
    </row>
    <row r="451" spans="1:8" x14ac:dyDescent="0.35">
      <c r="A451" t="s">
        <v>3752</v>
      </c>
      <c r="B451" t="s">
        <v>1357</v>
      </c>
      <c r="C451">
        <v>0.27455642702640398</v>
      </c>
      <c r="D451">
        <f t="shared" ref="D451:D514" si="14">10^-C451</f>
        <v>0.5314269477645398</v>
      </c>
      <c r="E451">
        <v>-0.80710029602050803</v>
      </c>
      <c r="F451">
        <v>2.1712063967917099</v>
      </c>
      <c r="G451">
        <f t="shared" ref="G451:G514" si="15">10^-F451</f>
        <v>6.7420753699428872E-3</v>
      </c>
      <c r="H451">
        <v>0.73782491683960005</v>
      </c>
    </row>
    <row r="452" spans="1:8" x14ac:dyDescent="0.35">
      <c r="A452" t="s">
        <v>3753</v>
      </c>
      <c r="B452" t="s">
        <v>1358</v>
      </c>
      <c r="C452">
        <v>1.7128966228782001</v>
      </c>
      <c r="D452">
        <f t="shared" si="14"/>
        <v>1.9368829542758564E-2</v>
      </c>
      <c r="E452">
        <v>-0.38222455978393599</v>
      </c>
      <c r="F452">
        <v>0.15040679795343101</v>
      </c>
      <c r="G452">
        <f t="shared" si="15"/>
        <v>0.70728297131218998</v>
      </c>
      <c r="H452">
        <v>-8.1499099731445299E-2</v>
      </c>
    </row>
    <row r="453" spans="1:8" x14ac:dyDescent="0.35">
      <c r="A453" t="s">
        <v>3754</v>
      </c>
      <c r="B453" t="s">
        <v>1359</v>
      </c>
      <c r="C453">
        <v>0.41367814118510599</v>
      </c>
      <c r="D453">
        <f t="shared" si="14"/>
        <v>0.38576414438041651</v>
      </c>
      <c r="E453">
        <v>0.30307579040527299</v>
      </c>
      <c r="F453">
        <v>0.40137590776055698</v>
      </c>
      <c r="G453">
        <f t="shared" si="15"/>
        <v>0.396847905252186</v>
      </c>
      <c r="H453">
        <v>-0.28517484664916998</v>
      </c>
    </row>
    <row r="454" spans="1:8" x14ac:dyDescent="0.35">
      <c r="A454" t="s">
        <v>3755</v>
      </c>
      <c r="B454" t="s">
        <v>1360</v>
      </c>
      <c r="C454">
        <v>0.50634080214220401</v>
      </c>
      <c r="D454">
        <f t="shared" si="14"/>
        <v>0.31164430706041546</v>
      </c>
      <c r="E454">
        <v>-0.58122491836547896</v>
      </c>
      <c r="F454">
        <v>9.6576055572633004E-2</v>
      </c>
      <c r="G454">
        <f t="shared" si="15"/>
        <v>0.80061540891376026</v>
      </c>
      <c r="H454">
        <v>0.138999938964844</v>
      </c>
    </row>
    <row r="455" spans="1:8" x14ac:dyDescent="0.35">
      <c r="A455" t="s">
        <v>3756</v>
      </c>
      <c r="B455" t="s">
        <v>1361</v>
      </c>
      <c r="C455">
        <v>0.44422837552087402</v>
      </c>
      <c r="D455">
        <f t="shared" si="14"/>
        <v>0.35956020923435772</v>
      </c>
      <c r="E455">
        <v>-0.79762506484985396</v>
      </c>
      <c r="F455">
        <v>0.21217231613071599</v>
      </c>
      <c r="G455">
        <f t="shared" si="15"/>
        <v>0.61351852955195174</v>
      </c>
      <c r="H455">
        <v>0.49539995193481401</v>
      </c>
    </row>
    <row r="456" spans="1:8" x14ac:dyDescent="0.35">
      <c r="A456" t="s">
        <v>3757</v>
      </c>
      <c r="B456" t="s">
        <v>3256</v>
      </c>
      <c r="C456">
        <v>0.378216699882364</v>
      </c>
      <c r="D456">
        <f t="shared" si="14"/>
        <v>0.418584651851796</v>
      </c>
      <c r="E456">
        <v>0.10462474822998</v>
      </c>
      <c r="F456">
        <v>0.33413537372121299</v>
      </c>
      <c r="G456">
        <f t="shared" si="15"/>
        <v>0.46330248143545699</v>
      </c>
      <c r="H456">
        <v>9.0125083923339802E-2</v>
      </c>
    </row>
    <row r="457" spans="1:8" x14ac:dyDescent="0.35">
      <c r="A457" t="s">
        <v>3758</v>
      </c>
      <c r="B457" t="s">
        <v>1362</v>
      </c>
      <c r="C457">
        <v>6.2721350251284405E-2</v>
      </c>
      <c r="D457">
        <f t="shared" si="14"/>
        <v>0.86552307303573295</v>
      </c>
      <c r="E457">
        <v>-5.7049751281738302E-2</v>
      </c>
      <c r="F457">
        <v>0.29380955995205199</v>
      </c>
      <c r="G457">
        <f t="shared" si="15"/>
        <v>0.50838232158305485</v>
      </c>
      <c r="H457">
        <v>0.243975639343262</v>
      </c>
    </row>
    <row r="458" spans="1:8" x14ac:dyDescent="0.35">
      <c r="A458" t="s">
        <v>3759</v>
      </c>
      <c r="B458" t="s">
        <v>1363</v>
      </c>
      <c r="C458">
        <v>1.12688877387686</v>
      </c>
      <c r="D458">
        <f t="shared" si="14"/>
        <v>7.4663995410217052E-2</v>
      </c>
      <c r="E458">
        <v>-0.58155012130737305</v>
      </c>
      <c r="F458">
        <v>1.1360497212029601</v>
      </c>
      <c r="G458">
        <f t="shared" si="15"/>
        <v>7.3105538213474458E-2</v>
      </c>
      <c r="H458">
        <v>-0.63882493972778298</v>
      </c>
    </row>
    <row r="459" spans="1:8" x14ac:dyDescent="0.35">
      <c r="A459" t="s">
        <v>3760</v>
      </c>
      <c r="B459" t="s">
        <v>3257</v>
      </c>
      <c r="C459">
        <v>0.70036610225916796</v>
      </c>
      <c r="D459">
        <f t="shared" si="14"/>
        <v>0.19935810542767443</v>
      </c>
      <c r="E459">
        <v>1.15297508239746</v>
      </c>
      <c r="F459">
        <v>0.53433416949951995</v>
      </c>
      <c r="G459">
        <f t="shared" si="15"/>
        <v>0.29219032433664727</v>
      </c>
      <c r="H459">
        <v>0.92027568817138705</v>
      </c>
    </row>
    <row r="460" spans="1:8" x14ac:dyDescent="0.35">
      <c r="A460" t="s">
        <v>3761</v>
      </c>
      <c r="B460" t="s">
        <v>1364</v>
      </c>
      <c r="C460">
        <v>1.5208079482122301</v>
      </c>
      <c r="D460">
        <f t="shared" si="14"/>
        <v>3.014338717050561E-2</v>
      </c>
      <c r="E460">
        <v>-0.21182489395141599</v>
      </c>
      <c r="F460">
        <v>0.119516340887644</v>
      </c>
      <c r="G460">
        <f t="shared" si="15"/>
        <v>0.75942284787031666</v>
      </c>
      <c r="H460">
        <v>-1.9074916839599599E-2</v>
      </c>
    </row>
    <row r="461" spans="1:8" x14ac:dyDescent="0.35">
      <c r="A461" t="s">
        <v>3762</v>
      </c>
      <c r="B461" t="s">
        <v>1365</v>
      </c>
      <c r="C461">
        <v>6.00972553528136E-2</v>
      </c>
      <c r="D461">
        <f t="shared" si="14"/>
        <v>0.87076856931685143</v>
      </c>
      <c r="E461">
        <v>4.9674987792968799E-2</v>
      </c>
      <c r="F461">
        <v>0.36746488718193299</v>
      </c>
      <c r="G461">
        <f t="shared" si="15"/>
        <v>0.42907687881008122</v>
      </c>
      <c r="H461">
        <v>0.21220016479492201</v>
      </c>
    </row>
    <row r="462" spans="1:8" x14ac:dyDescent="0.35">
      <c r="A462" t="s">
        <v>3763</v>
      </c>
      <c r="B462" t="s">
        <v>1366</v>
      </c>
      <c r="C462">
        <v>0.24909316684345201</v>
      </c>
      <c r="D462">
        <f t="shared" si="14"/>
        <v>0.56351675466040763</v>
      </c>
      <c r="E462">
        <v>-0.42657470703125</v>
      </c>
      <c r="F462">
        <v>0.39173000037648098</v>
      </c>
      <c r="G462">
        <f t="shared" si="15"/>
        <v>0.40576071731448016</v>
      </c>
      <c r="H462">
        <v>0.128524780273438</v>
      </c>
    </row>
    <row r="463" spans="1:8" x14ac:dyDescent="0.35">
      <c r="A463" t="s">
        <v>3764</v>
      </c>
      <c r="B463" t="s">
        <v>1367</v>
      </c>
      <c r="C463">
        <v>5.8874093375916002E-2</v>
      </c>
      <c r="D463">
        <f t="shared" si="14"/>
        <v>0.87322448883171999</v>
      </c>
      <c r="E463">
        <v>0.13260078430175801</v>
      </c>
      <c r="F463">
        <v>0.274815645749941</v>
      </c>
      <c r="G463">
        <f t="shared" si="15"/>
        <v>0.53110984792193427</v>
      </c>
      <c r="H463">
        <v>0.43790054321289101</v>
      </c>
    </row>
    <row r="464" spans="1:8" x14ac:dyDescent="0.35">
      <c r="A464" t="s">
        <v>3765</v>
      </c>
      <c r="B464" t="s">
        <v>1368</v>
      </c>
      <c r="C464">
        <v>1.5903625467270199</v>
      </c>
      <c r="D464">
        <f t="shared" si="14"/>
        <v>2.5682509254027229E-2</v>
      </c>
      <c r="E464">
        <v>0.62049961090087902</v>
      </c>
      <c r="F464">
        <v>1.77710478915805</v>
      </c>
      <c r="G464">
        <f t="shared" si="15"/>
        <v>1.6706874522595193E-2</v>
      </c>
      <c r="H464">
        <v>0.76809930801391602</v>
      </c>
    </row>
    <row r="465" spans="1:8" x14ac:dyDescent="0.35">
      <c r="A465" t="s">
        <v>3766</v>
      </c>
      <c r="B465" t="s">
        <v>1369</v>
      </c>
      <c r="C465">
        <v>0.104953823207364</v>
      </c>
      <c r="D465">
        <f t="shared" si="14"/>
        <v>0.78531913000852016</v>
      </c>
      <c r="E465">
        <v>-4.9699783325195299E-2</v>
      </c>
      <c r="F465">
        <v>0.19154351194361299</v>
      </c>
      <c r="G465">
        <f t="shared" si="15"/>
        <v>0.64336360319414521</v>
      </c>
      <c r="H465">
        <v>-9.4599723815917997E-2</v>
      </c>
    </row>
    <row r="466" spans="1:8" x14ac:dyDescent="0.35">
      <c r="A466" t="s">
        <v>3767</v>
      </c>
      <c r="B466" t="s">
        <v>1370</v>
      </c>
      <c r="C466">
        <v>0.36955674133559502</v>
      </c>
      <c r="D466">
        <f t="shared" si="14"/>
        <v>0.42701512552111881</v>
      </c>
      <c r="E466">
        <v>0.3607497215271</v>
      </c>
      <c r="F466">
        <v>0.35366673003017401</v>
      </c>
      <c r="G466">
        <f t="shared" si="15"/>
        <v>0.44292813726669467</v>
      </c>
      <c r="H466">
        <v>0.35327482223510698</v>
      </c>
    </row>
    <row r="467" spans="1:8" x14ac:dyDescent="0.35">
      <c r="A467" t="s">
        <v>3768</v>
      </c>
      <c r="B467" t="s">
        <v>1371</v>
      </c>
      <c r="C467">
        <v>0</v>
      </c>
      <c r="D467">
        <f t="shared" si="14"/>
        <v>1</v>
      </c>
      <c r="E467">
        <v>0</v>
      </c>
      <c r="F467">
        <v>10.2067790164546</v>
      </c>
      <c r="G467">
        <f t="shared" si="15"/>
        <v>6.2118503353121216E-11</v>
      </c>
      <c r="H467">
        <v>22.4828748703003</v>
      </c>
    </row>
    <row r="468" spans="1:8" x14ac:dyDescent="0.35">
      <c r="A468" t="s">
        <v>3769</v>
      </c>
      <c r="B468" t="s">
        <v>1372</v>
      </c>
      <c r="C468">
        <v>0.41000581795472502</v>
      </c>
      <c r="D468">
        <f t="shared" si="14"/>
        <v>0.3890399332497777</v>
      </c>
      <c r="E468">
        <v>0.31510019302368197</v>
      </c>
      <c r="F468">
        <v>0.16529824080883401</v>
      </c>
      <c r="G468">
        <f t="shared" si="15"/>
        <v>0.68344214939088688</v>
      </c>
      <c r="H468">
        <v>0.18427467346191401</v>
      </c>
    </row>
    <row r="469" spans="1:8" x14ac:dyDescent="0.35">
      <c r="A469" t="s">
        <v>3770</v>
      </c>
      <c r="B469" t="s">
        <v>1373</v>
      </c>
      <c r="C469">
        <v>0.20751689662016001</v>
      </c>
      <c r="D469">
        <f t="shared" si="14"/>
        <v>0.62013051644504702</v>
      </c>
      <c r="E469">
        <v>-0.45819950103759799</v>
      </c>
      <c r="F469">
        <v>0.94578178149255998</v>
      </c>
      <c r="G469">
        <f t="shared" si="15"/>
        <v>0.11329694996631189</v>
      </c>
      <c r="H469">
        <v>-1.57534980773926</v>
      </c>
    </row>
    <row r="470" spans="1:8" x14ac:dyDescent="0.35">
      <c r="A470" t="s">
        <v>3771</v>
      </c>
      <c r="B470" t="s">
        <v>1374</v>
      </c>
      <c r="C470">
        <v>1.8062210956090099</v>
      </c>
      <c r="D470">
        <f t="shared" si="14"/>
        <v>1.5623520600649598E-2</v>
      </c>
      <c r="E470">
        <v>-0.29125022888183599</v>
      </c>
      <c r="F470">
        <v>2.6861061422799599</v>
      </c>
      <c r="G470">
        <f t="shared" si="15"/>
        <v>2.0601263534950516E-3</v>
      </c>
      <c r="H470">
        <v>-0.49722528457641602</v>
      </c>
    </row>
    <row r="471" spans="1:8" x14ac:dyDescent="0.35">
      <c r="A471" t="s">
        <v>3772</v>
      </c>
      <c r="B471" t="s">
        <v>1375</v>
      </c>
      <c r="C471">
        <v>1.50197042275154</v>
      </c>
      <c r="D471">
        <f t="shared" si="14"/>
        <v>3.1479626960661644E-2</v>
      </c>
      <c r="E471">
        <v>2.1120252609252899</v>
      </c>
      <c r="F471">
        <v>0.61806807948285403</v>
      </c>
      <c r="G471">
        <f t="shared" si="15"/>
        <v>0.24095276844059407</v>
      </c>
      <c r="H471">
        <v>1.38290023803711</v>
      </c>
    </row>
    <row r="472" spans="1:8" x14ac:dyDescent="0.35">
      <c r="A472" t="s">
        <v>3773</v>
      </c>
      <c r="B472" t="s">
        <v>1376</v>
      </c>
      <c r="C472">
        <v>0.55149151577782196</v>
      </c>
      <c r="D472">
        <f t="shared" si="14"/>
        <v>0.28087202423893409</v>
      </c>
      <c r="E472">
        <v>1.04455041885376</v>
      </c>
      <c r="F472">
        <v>4.5588660829179901E-2</v>
      </c>
      <c r="G472">
        <f t="shared" si="15"/>
        <v>0.90034993835465038</v>
      </c>
      <c r="H472">
        <v>0.16874933242797899</v>
      </c>
    </row>
    <row r="473" spans="1:8" x14ac:dyDescent="0.35">
      <c r="A473" t="s">
        <v>3774</v>
      </c>
      <c r="B473" t="s">
        <v>1377</v>
      </c>
      <c r="C473">
        <v>0.34721570358267601</v>
      </c>
      <c r="D473">
        <f t="shared" si="14"/>
        <v>0.44955651556797427</v>
      </c>
      <c r="E473">
        <v>-0.29502534866333002</v>
      </c>
      <c r="F473">
        <v>0.43028966312549999</v>
      </c>
      <c r="G473">
        <f t="shared" si="15"/>
        <v>0.37128750738237931</v>
      </c>
      <c r="H473">
        <v>-0.50760030746460005</v>
      </c>
    </row>
    <row r="474" spans="1:8" x14ac:dyDescent="0.35">
      <c r="A474" t="s">
        <v>3775</v>
      </c>
      <c r="B474" t="s">
        <v>1378</v>
      </c>
      <c r="C474">
        <v>1.24880361854467</v>
      </c>
      <c r="D474">
        <f t="shared" si="14"/>
        <v>5.6389258195842694E-2</v>
      </c>
      <c r="E474">
        <v>-0.38322544097900402</v>
      </c>
      <c r="F474">
        <v>0.87532879431493804</v>
      </c>
      <c r="G474">
        <f t="shared" si="15"/>
        <v>0.13325122359748215</v>
      </c>
      <c r="H474">
        <v>-0.28577566146850603</v>
      </c>
    </row>
    <row r="475" spans="1:8" x14ac:dyDescent="0.35">
      <c r="A475" t="s">
        <v>3776</v>
      </c>
      <c r="B475" t="s">
        <v>1379</v>
      </c>
      <c r="C475">
        <v>0.25274503251548103</v>
      </c>
      <c r="D475">
        <f t="shared" si="14"/>
        <v>0.55879816009864536</v>
      </c>
      <c r="E475">
        <v>-0.67787504196167003</v>
      </c>
      <c r="F475">
        <v>8.5084588934952604E-2</v>
      </c>
      <c r="G475">
        <f t="shared" si="15"/>
        <v>0.82208251469351756</v>
      </c>
      <c r="H475">
        <v>-5.0000190734863302E-2</v>
      </c>
    </row>
    <row r="476" spans="1:8" x14ac:dyDescent="0.35">
      <c r="A476" t="s">
        <v>3777</v>
      </c>
      <c r="B476" t="s">
        <v>1380</v>
      </c>
      <c r="C476">
        <v>0.163974966430361</v>
      </c>
      <c r="D476">
        <f t="shared" si="14"/>
        <v>0.68552774045192277</v>
      </c>
      <c r="E476">
        <v>7.4900150299072293E-2</v>
      </c>
      <c r="F476">
        <v>0.227854548723983</v>
      </c>
      <c r="G476">
        <f t="shared" si="15"/>
        <v>0.5917597895937311</v>
      </c>
      <c r="H476">
        <v>9.5900535583496094E-2</v>
      </c>
    </row>
    <row r="477" spans="1:8" x14ac:dyDescent="0.35">
      <c r="A477" t="s">
        <v>3778</v>
      </c>
      <c r="B477" t="s">
        <v>1381</v>
      </c>
      <c r="C477">
        <v>0.51337678194797098</v>
      </c>
      <c r="D477">
        <f t="shared" si="14"/>
        <v>0.30663605439871572</v>
      </c>
      <c r="E477">
        <v>-0.23299980163574199</v>
      </c>
      <c r="F477">
        <v>0.17659806159883201</v>
      </c>
      <c r="G477">
        <f t="shared" si="15"/>
        <v>0.66588914976493341</v>
      </c>
      <c r="H477">
        <v>8.75744819641113E-2</v>
      </c>
    </row>
    <row r="478" spans="1:8" x14ac:dyDescent="0.35">
      <c r="A478" t="s">
        <v>3779</v>
      </c>
      <c r="B478" t="s">
        <v>1382</v>
      </c>
      <c r="C478">
        <v>0.54934579117911897</v>
      </c>
      <c r="D478">
        <f t="shared" si="14"/>
        <v>0.2822631662208207</v>
      </c>
      <c r="E478">
        <v>0.82410049438476596</v>
      </c>
      <c r="F478">
        <v>0.32160084402418498</v>
      </c>
      <c r="G478">
        <f t="shared" si="15"/>
        <v>0.47686907133563838</v>
      </c>
      <c r="H478">
        <v>0.54317522048950195</v>
      </c>
    </row>
    <row r="479" spans="1:8" x14ac:dyDescent="0.35">
      <c r="A479" t="s">
        <v>3780</v>
      </c>
      <c r="B479" t="s">
        <v>1383</v>
      </c>
      <c r="C479">
        <v>0.61065527239899198</v>
      </c>
      <c r="D479">
        <f t="shared" si="14"/>
        <v>0.24510079933709336</v>
      </c>
      <c r="E479">
        <v>1.07807540893555</v>
      </c>
      <c r="F479">
        <v>0.26077006627629901</v>
      </c>
      <c r="G479">
        <f t="shared" si="15"/>
        <v>0.54856732261128072</v>
      </c>
      <c r="H479">
        <v>-0.93277454376220703</v>
      </c>
    </row>
    <row r="480" spans="1:8" x14ac:dyDescent="0.35">
      <c r="A480" t="s">
        <v>3781</v>
      </c>
      <c r="B480" t="s">
        <v>1384</v>
      </c>
      <c r="C480">
        <v>0.42590750109647901</v>
      </c>
      <c r="D480">
        <f t="shared" si="14"/>
        <v>0.37505287497456918</v>
      </c>
      <c r="E480">
        <v>0.48722457885742199</v>
      </c>
      <c r="F480">
        <v>0.40611194568221298</v>
      </c>
      <c r="G480">
        <f t="shared" si="15"/>
        <v>0.3925437385332507</v>
      </c>
      <c r="H480">
        <v>-0.52307558059692405</v>
      </c>
    </row>
    <row r="481" spans="1:8" x14ac:dyDescent="0.35">
      <c r="A481" t="s">
        <v>3782</v>
      </c>
      <c r="B481" t="s">
        <v>3258</v>
      </c>
      <c r="C481">
        <v>1.7087216787016799</v>
      </c>
      <c r="D481">
        <f t="shared" si="14"/>
        <v>1.9555923121828574E-2</v>
      </c>
      <c r="E481">
        <v>2.6260499954223602</v>
      </c>
      <c r="F481">
        <v>1.65000266721321</v>
      </c>
      <c r="G481">
        <f t="shared" si="15"/>
        <v>2.238707389537423E-2</v>
      </c>
      <c r="H481">
        <v>2.5685505867004399</v>
      </c>
    </row>
    <row r="482" spans="1:8" x14ac:dyDescent="0.35">
      <c r="A482" t="s">
        <v>3783</v>
      </c>
      <c r="B482" t="s">
        <v>1385</v>
      </c>
      <c r="C482">
        <v>0.49684809551686698</v>
      </c>
      <c r="D482">
        <f t="shared" si="14"/>
        <v>0.31853114628427687</v>
      </c>
      <c r="E482">
        <v>-0.161849975585938</v>
      </c>
      <c r="F482">
        <v>1.15177415367296</v>
      </c>
      <c r="G482">
        <f t="shared" si="15"/>
        <v>7.0505962607793501E-2</v>
      </c>
      <c r="H482">
        <v>-0.33004999160766602</v>
      </c>
    </row>
    <row r="483" spans="1:8" x14ac:dyDescent="0.35">
      <c r="A483" t="s">
        <v>3784</v>
      </c>
      <c r="B483" t="s">
        <v>1386</v>
      </c>
      <c r="C483">
        <v>5.89546654233573</v>
      </c>
      <c r="D483">
        <f t="shared" si="14"/>
        <v>1.272135750528168E-6</v>
      </c>
      <c r="E483">
        <v>-22.389599800109899</v>
      </c>
      <c r="F483">
        <v>2.2180211372512901</v>
      </c>
      <c r="G483">
        <f t="shared" si="15"/>
        <v>6.0531141333694917E-3</v>
      </c>
      <c r="H483">
        <v>4.8393507003784197</v>
      </c>
    </row>
    <row r="484" spans="1:8" x14ac:dyDescent="0.35">
      <c r="A484" t="s">
        <v>3785</v>
      </c>
      <c r="B484" t="s">
        <v>1387</v>
      </c>
      <c r="C484">
        <v>0.15565518177464899</v>
      </c>
      <c r="D484">
        <f t="shared" si="14"/>
        <v>0.69878700210591427</v>
      </c>
      <c r="E484">
        <v>-0.43862533569335899</v>
      </c>
      <c r="F484">
        <v>0.12524613034064599</v>
      </c>
      <c r="G484">
        <f t="shared" si="15"/>
        <v>0.74946933765428358</v>
      </c>
      <c r="H484">
        <v>-0.38760042190551802</v>
      </c>
    </row>
    <row r="485" spans="1:8" x14ac:dyDescent="0.35">
      <c r="A485" t="s">
        <v>3786</v>
      </c>
      <c r="B485" t="s">
        <v>1388</v>
      </c>
      <c r="C485">
        <v>0.17925713592239301</v>
      </c>
      <c r="D485">
        <f t="shared" si="14"/>
        <v>0.6618245363635108</v>
      </c>
      <c r="E485">
        <v>0.65504980087280296</v>
      </c>
      <c r="F485">
        <v>0.99094884416251905</v>
      </c>
      <c r="G485">
        <f t="shared" si="15"/>
        <v>0.10210597479351363</v>
      </c>
      <c r="H485">
        <v>2.00119924545288</v>
      </c>
    </row>
    <row r="486" spans="1:8" x14ac:dyDescent="0.35">
      <c r="A486" t="s">
        <v>3787</v>
      </c>
      <c r="B486" t="s">
        <v>1389</v>
      </c>
      <c r="C486">
        <v>0.16382497229825399</v>
      </c>
      <c r="D486">
        <f t="shared" si="14"/>
        <v>0.68576454497367445</v>
      </c>
      <c r="E486">
        <v>-9.0399742126464802E-2</v>
      </c>
      <c r="F486">
        <v>0.58419996857169398</v>
      </c>
      <c r="G486">
        <f t="shared" si="15"/>
        <v>0.26049538367558256</v>
      </c>
      <c r="H486">
        <v>-1.6294994354248</v>
      </c>
    </row>
    <row r="487" spans="1:8" x14ac:dyDescent="0.35">
      <c r="A487" t="s">
        <v>3788</v>
      </c>
      <c r="B487" t="s">
        <v>1390</v>
      </c>
      <c r="C487">
        <v>0.81149558122073695</v>
      </c>
      <c r="D487">
        <f t="shared" si="14"/>
        <v>0.15434921276831953</v>
      </c>
      <c r="E487">
        <v>0.75370073318481401</v>
      </c>
      <c r="F487">
        <v>0.41527780608892201</v>
      </c>
      <c r="G487">
        <f t="shared" si="15"/>
        <v>0.38434584805671118</v>
      </c>
      <c r="H487">
        <v>0.413775444030762</v>
      </c>
    </row>
    <row r="488" spans="1:8" x14ac:dyDescent="0.35">
      <c r="A488" t="s">
        <v>3789</v>
      </c>
      <c r="B488" t="s">
        <v>1391</v>
      </c>
      <c r="C488">
        <v>0.21477855154707201</v>
      </c>
      <c r="D488">
        <f t="shared" si="14"/>
        <v>0.60984778173915011</v>
      </c>
      <c r="E488">
        <v>0.28310012817382801</v>
      </c>
      <c r="F488">
        <v>0.16545353846727601</v>
      </c>
      <c r="G488">
        <f t="shared" si="15"/>
        <v>0.68319780368626903</v>
      </c>
      <c r="H488">
        <v>0.203074932098389</v>
      </c>
    </row>
    <row r="489" spans="1:8" x14ac:dyDescent="0.35">
      <c r="A489" t="s">
        <v>3790</v>
      </c>
      <c r="B489" t="s">
        <v>1392</v>
      </c>
      <c r="C489">
        <v>1.54224113526512E-2</v>
      </c>
      <c r="D489">
        <f t="shared" si="14"/>
        <v>0.96511171792004147</v>
      </c>
      <c r="E489">
        <v>5.0749778747558601E-2</v>
      </c>
      <c r="F489">
        <v>0.158186144772169</v>
      </c>
      <c r="G489">
        <f t="shared" si="15"/>
        <v>0.69472648414492444</v>
      </c>
      <c r="H489">
        <v>0.32447481155395502</v>
      </c>
    </row>
    <row r="490" spans="1:8" x14ac:dyDescent="0.35">
      <c r="A490" t="s">
        <v>3791</v>
      </c>
      <c r="B490" t="s">
        <v>1393</v>
      </c>
      <c r="C490">
        <v>0.13596679708127599</v>
      </c>
      <c r="D490">
        <f t="shared" si="14"/>
        <v>0.73119498306441433</v>
      </c>
      <c r="E490">
        <v>-0.69035005569457997</v>
      </c>
      <c r="F490">
        <v>8.6573797953198098E-2</v>
      </c>
      <c r="G490">
        <f t="shared" si="15"/>
        <v>0.81926839629513404</v>
      </c>
      <c r="H490">
        <v>-0.40537500381469699</v>
      </c>
    </row>
    <row r="491" spans="1:8" x14ac:dyDescent="0.35">
      <c r="A491" t="s">
        <v>3792</v>
      </c>
      <c r="B491" t="s">
        <v>1394</v>
      </c>
      <c r="C491">
        <v>0.50575707201447395</v>
      </c>
      <c r="D491">
        <f t="shared" si="14"/>
        <v>0.31206346615463026</v>
      </c>
      <c r="E491">
        <v>0.15465021133422899</v>
      </c>
      <c r="F491">
        <v>0.50254750447131602</v>
      </c>
      <c r="G491">
        <f t="shared" si="15"/>
        <v>0.31437825248119639</v>
      </c>
      <c r="H491">
        <v>-0.211400032043457</v>
      </c>
    </row>
    <row r="492" spans="1:8" x14ac:dyDescent="0.35">
      <c r="A492" t="s">
        <v>3793</v>
      </c>
      <c r="B492" t="s">
        <v>1395</v>
      </c>
      <c r="C492">
        <v>0.39291372262041702</v>
      </c>
      <c r="D492">
        <f t="shared" si="14"/>
        <v>0.40465627313600072</v>
      </c>
      <c r="E492">
        <v>0.108799934387207</v>
      </c>
      <c r="F492">
        <v>1.4382476252469001</v>
      </c>
      <c r="G492">
        <f t="shared" si="15"/>
        <v>3.6454603145598556E-2</v>
      </c>
      <c r="H492">
        <v>-0.36194992065429699</v>
      </c>
    </row>
    <row r="493" spans="1:8" x14ac:dyDescent="0.35">
      <c r="A493" t="s">
        <v>3794</v>
      </c>
      <c r="B493" t="s">
        <v>1396</v>
      </c>
      <c r="C493">
        <v>0.510326637114626</v>
      </c>
      <c r="D493">
        <f t="shared" si="14"/>
        <v>0.30879720650086601</v>
      </c>
      <c r="E493">
        <v>-0.85712528228759799</v>
      </c>
      <c r="F493">
        <v>2.3649294232928799</v>
      </c>
      <c r="G493">
        <f t="shared" si="15"/>
        <v>4.3158920820526355E-3</v>
      </c>
      <c r="H493">
        <v>-2.25197505950928</v>
      </c>
    </row>
    <row r="494" spans="1:8" x14ac:dyDescent="0.35">
      <c r="A494" t="s">
        <v>3795</v>
      </c>
      <c r="B494" t="s">
        <v>1397</v>
      </c>
      <c r="C494">
        <v>9.8753648598987803E-2</v>
      </c>
      <c r="D494">
        <f t="shared" si="14"/>
        <v>0.79661109599179947</v>
      </c>
      <c r="E494">
        <v>-3.8650035858154297E-2</v>
      </c>
      <c r="F494">
        <v>0.37663804633867098</v>
      </c>
      <c r="G494">
        <f t="shared" si="15"/>
        <v>0.42010896916898022</v>
      </c>
      <c r="H494">
        <v>-0.110125064849854</v>
      </c>
    </row>
    <row r="495" spans="1:8" x14ac:dyDescent="0.35">
      <c r="A495" t="s">
        <v>3796</v>
      </c>
      <c r="B495" t="s">
        <v>1398</v>
      </c>
      <c r="C495">
        <v>0.79924022222986602</v>
      </c>
      <c r="D495">
        <f t="shared" si="14"/>
        <v>0.15876683153255061</v>
      </c>
      <c r="E495">
        <v>-2.90974998474121</v>
      </c>
      <c r="F495">
        <v>0.35779353217424598</v>
      </c>
      <c r="G495">
        <f t="shared" si="15"/>
        <v>0.43873922910400098</v>
      </c>
      <c r="H495">
        <v>-1.19452476501465</v>
      </c>
    </row>
    <row r="496" spans="1:8" x14ac:dyDescent="0.35">
      <c r="A496" t="s">
        <v>3797</v>
      </c>
      <c r="B496" t="s">
        <v>1399</v>
      </c>
      <c r="C496">
        <v>6.8951551456049795E-2</v>
      </c>
      <c r="D496">
        <f t="shared" si="14"/>
        <v>0.85319528852608673</v>
      </c>
      <c r="E496">
        <v>-7.9575538635253906E-2</v>
      </c>
      <c r="F496">
        <v>1.1161936582254901</v>
      </c>
      <c r="G496">
        <f t="shared" si="15"/>
        <v>7.6525529235426659E-2</v>
      </c>
      <c r="H496">
        <v>0.35485029220581099</v>
      </c>
    </row>
    <row r="497" spans="1:8" x14ac:dyDescent="0.35">
      <c r="A497" t="s">
        <v>3798</v>
      </c>
      <c r="B497" t="s">
        <v>1400</v>
      </c>
      <c r="C497">
        <v>0.36709017383529302</v>
      </c>
      <c r="D497">
        <f t="shared" si="14"/>
        <v>0.4294472501168432</v>
      </c>
      <c r="E497">
        <v>-0.31262540817260698</v>
      </c>
      <c r="F497">
        <v>0.962767035031868</v>
      </c>
      <c r="G497">
        <f t="shared" si="15"/>
        <v>0.10895143757216381</v>
      </c>
      <c r="H497">
        <v>-0.318525791168213</v>
      </c>
    </row>
    <row r="498" spans="1:8" x14ac:dyDescent="0.35">
      <c r="A498" t="s">
        <v>3799</v>
      </c>
      <c r="B498" t="s">
        <v>1401</v>
      </c>
      <c r="C498">
        <v>2.3173000663269602E-2</v>
      </c>
      <c r="D498">
        <f t="shared" si="14"/>
        <v>0.94804073723150351</v>
      </c>
      <c r="E498">
        <v>-3.6000251770019497E-2</v>
      </c>
      <c r="F498">
        <v>0.70058051218921802</v>
      </c>
      <c r="G498">
        <f t="shared" si="15"/>
        <v>0.19925970719888336</v>
      </c>
      <c r="H498">
        <v>-0.92645025253295898</v>
      </c>
    </row>
    <row r="499" spans="1:8" x14ac:dyDescent="0.35">
      <c r="A499" t="s">
        <v>3800</v>
      </c>
      <c r="B499" t="s">
        <v>1402</v>
      </c>
      <c r="C499">
        <v>0</v>
      </c>
      <c r="D499">
        <f t="shared" si="14"/>
        <v>1</v>
      </c>
      <c r="E499">
        <v>0</v>
      </c>
      <c r="F499">
        <v>7.3236883545423801</v>
      </c>
      <c r="G499">
        <f t="shared" si="15"/>
        <v>4.7458241878545916E-8</v>
      </c>
      <c r="H499">
        <v>21.831775188445999</v>
      </c>
    </row>
    <row r="500" spans="1:8" x14ac:dyDescent="0.35">
      <c r="A500" t="s">
        <v>3801</v>
      </c>
      <c r="B500" t="s">
        <v>1403</v>
      </c>
      <c r="C500">
        <v>0.28295455330209701</v>
      </c>
      <c r="D500">
        <f t="shared" si="14"/>
        <v>0.52124925432161706</v>
      </c>
      <c r="E500">
        <v>-0.65969991683960005</v>
      </c>
      <c r="F500">
        <v>0.29558985779010399</v>
      </c>
      <c r="G500">
        <f t="shared" si="15"/>
        <v>0.5063025820447159</v>
      </c>
      <c r="H500">
        <v>-0.680850028991699</v>
      </c>
    </row>
    <row r="501" spans="1:8" x14ac:dyDescent="0.35">
      <c r="A501" t="s">
        <v>3802</v>
      </c>
      <c r="B501" t="s">
        <v>1404</v>
      </c>
      <c r="C501">
        <v>2.2591111799478401E-2</v>
      </c>
      <c r="D501">
        <f t="shared" si="14"/>
        <v>0.94931181964720679</v>
      </c>
      <c r="E501">
        <v>-4.4875621795654297E-2</v>
      </c>
      <c r="F501">
        <v>0.28314520578142699</v>
      </c>
      <c r="G501">
        <f t="shared" si="15"/>
        <v>0.5210204794764739</v>
      </c>
      <c r="H501">
        <v>-0.40199995040893599</v>
      </c>
    </row>
    <row r="502" spans="1:8" x14ac:dyDescent="0.35">
      <c r="A502" t="s">
        <v>3803</v>
      </c>
      <c r="B502" t="s">
        <v>1405</v>
      </c>
      <c r="C502">
        <v>3.9218126535595199E-2</v>
      </c>
      <c r="D502">
        <f t="shared" si="14"/>
        <v>0.91365423888491315</v>
      </c>
      <c r="E502">
        <v>-2.5224685668945299E-2</v>
      </c>
      <c r="F502">
        <v>0.48519061986043099</v>
      </c>
      <c r="G502">
        <f t="shared" si="15"/>
        <v>0.327197050535111</v>
      </c>
      <c r="H502">
        <v>0.25490045547485402</v>
      </c>
    </row>
    <row r="503" spans="1:8" x14ac:dyDescent="0.35">
      <c r="A503" t="s">
        <v>3804</v>
      </c>
      <c r="B503" t="s">
        <v>1406</v>
      </c>
      <c r="C503">
        <v>0.21787640503293701</v>
      </c>
      <c r="D503">
        <f t="shared" si="14"/>
        <v>0.60551317197532617</v>
      </c>
      <c r="E503">
        <v>-4.7375202178955099E-2</v>
      </c>
      <c r="F503">
        <v>0.24061050360921801</v>
      </c>
      <c r="G503">
        <f t="shared" si="15"/>
        <v>0.57463158870375031</v>
      </c>
      <c r="H503">
        <v>5.6250095367431599E-2</v>
      </c>
    </row>
    <row r="504" spans="1:8" x14ac:dyDescent="0.35">
      <c r="A504" t="s">
        <v>3805</v>
      </c>
      <c r="B504" t="s">
        <v>1407</v>
      </c>
      <c r="C504">
        <v>0.18547037733494801</v>
      </c>
      <c r="D504">
        <f t="shared" si="14"/>
        <v>0.65242354044665329</v>
      </c>
      <c r="E504">
        <v>-9.2800140380859403E-2</v>
      </c>
      <c r="F504">
        <v>0.68706410845894395</v>
      </c>
      <c r="G504">
        <f t="shared" si="15"/>
        <v>0.20555871377179252</v>
      </c>
      <c r="H504">
        <v>0.28642511367797902</v>
      </c>
    </row>
    <row r="505" spans="1:8" x14ac:dyDescent="0.35">
      <c r="A505" t="s">
        <v>3806</v>
      </c>
      <c r="B505" t="s">
        <v>1408</v>
      </c>
      <c r="C505">
        <v>0.16146444238676999</v>
      </c>
      <c r="D505">
        <f t="shared" si="14"/>
        <v>0.68950204344687938</v>
      </c>
      <c r="E505">
        <v>-6.37249946594238E-2</v>
      </c>
      <c r="F505">
        <v>6.7349978897490198E-2</v>
      </c>
      <c r="G505">
        <f t="shared" si="15"/>
        <v>0.85634747418307333</v>
      </c>
      <c r="H505">
        <v>-2.9325485229492201E-2</v>
      </c>
    </row>
    <row r="506" spans="1:8" x14ac:dyDescent="0.35">
      <c r="A506" t="s">
        <v>3807</v>
      </c>
      <c r="B506" t="s">
        <v>3259</v>
      </c>
      <c r="C506">
        <v>1.1551521193896199</v>
      </c>
      <c r="D506">
        <f t="shared" si="14"/>
        <v>6.9959690678470729E-2</v>
      </c>
      <c r="E506">
        <v>-0.36784982681274397</v>
      </c>
      <c r="F506">
        <v>1.00570703777829</v>
      </c>
      <c r="G506">
        <f t="shared" si="15"/>
        <v>9.869450250736346E-2</v>
      </c>
      <c r="H506">
        <v>-0.38590002059936501</v>
      </c>
    </row>
    <row r="507" spans="1:8" x14ac:dyDescent="0.35">
      <c r="A507" t="s">
        <v>3808</v>
      </c>
      <c r="B507" t="s">
        <v>1409</v>
      </c>
      <c r="C507">
        <v>0.24484979350389199</v>
      </c>
      <c r="D507">
        <f t="shared" si="14"/>
        <v>0.56904971018831829</v>
      </c>
      <c r="E507">
        <v>0.68867492675781306</v>
      </c>
      <c r="F507">
        <v>0.78554753029288304</v>
      </c>
      <c r="G507">
        <f t="shared" si="15"/>
        <v>0.16385227273759792</v>
      </c>
      <c r="H507">
        <v>1.8663244247436499</v>
      </c>
    </row>
    <row r="508" spans="1:8" x14ac:dyDescent="0.35">
      <c r="A508" t="s">
        <v>3809</v>
      </c>
      <c r="B508" t="s">
        <v>1410</v>
      </c>
      <c r="C508">
        <v>3.0579272399360602</v>
      </c>
      <c r="D508">
        <f t="shared" si="14"/>
        <v>8.7513037899834595E-4</v>
      </c>
      <c r="E508">
        <v>0.67564964294433605</v>
      </c>
      <c r="F508">
        <v>4.8991344610847296</v>
      </c>
      <c r="G508">
        <f t="shared" si="15"/>
        <v>1.2614369230500424E-5</v>
      </c>
      <c r="H508">
        <v>1.0224246978759799</v>
      </c>
    </row>
    <row r="509" spans="1:8" x14ac:dyDescent="0.35">
      <c r="A509" t="s">
        <v>3810</v>
      </c>
      <c r="B509" t="s">
        <v>1411</v>
      </c>
      <c r="C509">
        <v>0.31427432365112801</v>
      </c>
      <c r="D509">
        <f t="shared" si="14"/>
        <v>0.48498206274967254</v>
      </c>
      <c r="E509">
        <v>-0.368699550628662</v>
      </c>
      <c r="F509">
        <v>1.3943582673723001</v>
      </c>
      <c r="G509">
        <f t="shared" si="15"/>
        <v>4.0331254659697842E-2</v>
      </c>
      <c r="H509">
        <v>0.84445047378539995</v>
      </c>
    </row>
    <row r="510" spans="1:8" x14ac:dyDescent="0.35">
      <c r="A510" t="s">
        <v>3811</v>
      </c>
      <c r="B510" t="s">
        <v>1412</v>
      </c>
      <c r="C510">
        <v>0.25565246373749101</v>
      </c>
      <c r="D510">
        <f t="shared" si="14"/>
        <v>0.55506971973060715</v>
      </c>
      <c r="E510">
        <v>-0.29747486114501998</v>
      </c>
      <c r="F510">
        <v>0.30812331070534799</v>
      </c>
      <c r="G510">
        <f t="shared" si="15"/>
        <v>0.49189984905890255</v>
      </c>
      <c r="H510">
        <v>-0.31034946441650402</v>
      </c>
    </row>
    <row r="511" spans="1:8" x14ac:dyDescent="0.35">
      <c r="A511" t="s">
        <v>3812</v>
      </c>
      <c r="B511" t="s">
        <v>1413</v>
      </c>
      <c r="C511">
        <v>0.33927942325361299</v>
      </c>
      <c r="D511">
        <f t="shared" si="14"/>
        <v>0.45784721494584207</v>
      </c>
      <c r="E511">
        <v>0.119099617004395</v>
      </c>
      <c r="F511">
        <v>1.4928273369126901</v>
      </c>
      <c r="G511">
        <f t="shared" si="15"/>
        <v>3.2149384523376935E-2</v>
      </c>
      <c r="H511">
        <v>0.40315055847168002</v>
      </c>
    </row>
    <row r="512" spans="1:8" x14ac:dyDescent="0.35">
      <c r="A512" t="s">
        <v>3813</v>
      </c>
      <c r="B512" t="s">
        <v>1414</v>
      </c>
      <c r="C512">
        <v>0.576421581774472</v>
      </c>
      <c r="D512">
        <f t="shared" si="14"/>
        <v>0.26520299125977653</v>
      </c>
      <c r="E512">
        <v>-0.29510021209716802</v>
      </c>
      <c r="F512">
        <v>11.7669041414246</v>
      </c>
      <c r="G512">
        <f t="shared" si="15"/>
        <v>1.7103927956491131E-12</v>
      </c>
      <c r="H512">
        <v>-21.906324863433799</v>
      </c>
    </row>
    <row r="513" spans="1:8" x14ac:dyDescent="0.35">
      <c r="A513" t="s">
        <v>3814</v>
      </c>
      <c r="B513" t="s">
        <v>1415</v>
      </c>
      <c r="C513">
        <v>0.60771253676560699</v>
      </c>
      <c r="D513">
        <f t="shared" si="14"/>
        <v>0.24676721701101639</v>
      </c>
      <c r="E513">
        <v>-0.43392515182495101</v>
      </c>
      <c r="F513">
        <v>1.26652601029058</v>
      </c>
      <c r="G513">
        <f t="shared" si="15"/>
        <v>5.413448252790095E-2</v>
      </c>
      <c r="H513">
        <v>-1.99689960479736</v>
      </c>
    </row>
    <row r="514" spans="1:8" x14ac:dyDescent="0.35">
      <c r="A514" t="s">
        <v>3815</v>
      </c>
      <c r="B514" t="s">
        <v>1416</v>
      </c>
      <c r="C514">
        <v>0.77476297996834698</v>
      </c>
      <c r="D514">
        <f t="shared" si="14"/>
        <v>0.16797204902384755</v>
      </c>
      <c r="E514">
        <v>-0.87690019607543901</v>
      </c>
      <c r="F514">
        <v>0.89390570195411301</v>
      </c>
      <c r="G514">
        <f t="shared" si="15"/>
        <v>0.12767159911352829</v>
      </c>
      <c r="H514">
        <v>-0.63952541351318404</v>
      </c>
    </row>
    <row r="515" spans="1:8" x14ac:dyDescent="0.35">
      <c r="A515" t="s">
        <v>3816</v>
      </c>
      <c r="B515" t="s">
        <v>1417</v>
      </c>
      <c r="C515">
        <v>0.47693670273461197</v>
      </c>
      <c r="D515">
        <f t="shared" ref="D515:D578" si="16">10^-C515</f>
        <v>0.33347501231742604</v>
      </c>
      <c r="E515">
        <v>-0.31122493743896501</v>
      </c>
      <c r="F515">
        <v>1.67552498751446</v>
      </c>
      <c r="G515">
        <f t="shared" ref="G515:G578" si="17">10^-F515</f>
        <v>2.1109357377727581E-2</v>
      </c>
      <c r="H515">
        <v>-0.60430002212524403</v>
      </c>
    </row>
    <row r="516" spans="1:8" x14ac:dyDescent="0.35">
      <c r="A516" t="s">
        <v>3817</v>
      </c>
      <c r="B516" t="s">
        <v>1418</v>
      </c>
      <c r="C516">
        <v>7.9777489329736301E-2</v>
      </c>
      <c r="D516">
        <f t="shared" si="16"/>
        <v>0.83219003425342053</v>
      </c>
      <c r="E516">
        <v>-0.1187744140625</v>
      </c>
      <c r="F516">
        <v>0.23411022713866</v>
      </c>
      <c r="G516">
        <f t="shared" si="17"/>
        <v>0.58329704039908148</v>
      </c>
      <c r="H516">
        <v>-0.35362434387206998</v>
      </c>
    </row>
    <row r="517" spans="1:8" x14ac:dyDescent="0.35">
      <c r="A517" t="s">
        <v>3818</v>
      </c>
      <c r="B517" t="s">
        <v>1419</v>
      </c>
      <c r="C517">
        <v>0.61603608407269606</v>
      </c>
      <c r="D517">
        <f t="shared" si="16"/>
        <v>0.24208278999046773</v>
      </c>
      <c r="E517">
        <v>-0.19265031814575201</v>
      </c>
      <c r="F517">
        <v>1.3166527073632699</v>
      </c>
      <c r="G517">
        <f t="shared" si="17"/>
        <v>4.8233335136676013E-2</v>
      </c>
      <c r="H517">
        <v>-0.23230028152465801</v>
      </c>
    </row>
    <row r="518" spans="1:8" x14ac:dyDescent="0.35">
      <c r="A518" t="s">
        <v>3819</v>
      </c>
      <c r="B518" t="s">
        <v>1420</v>
      </c>
      <c r="C518">
        <v>0.69414897598723702</v>
      </c>
      <c r="D518">
        <f t="shared" si="16"/>
        <v>0.20223253416473713</v>
      </c>
      <c r="E518">
        <v>0.285749912261963</v>
      </c>
      <c r="F518">
        <v>0.67272820763781604</v>
      </c>
      <c r="G518">
        <f t="shared" si="17"/>
        <v>0.2124573657432392</v>
      </c>
      <c r="H518">
        <v>0.27749967575073198</v>
      </c>
    </row>
    <row r="519" spans="1:8" x14ac:dyDescent="0.35">
      <c r="A519" t="s">
        <v>3820</v>
      </c>
      <c r="B519" t="s">
        <v>1421</v>
      </c>
      <c r="C519">
        <v>0.61423679313721802</v>
      </c>
      <c r="D519">
        <f t="shared" si="16"/>
        <v>0.2430878244502965</v>
      </c>
      <c r="E519">
        <v>1.8278503417968801</v>
      </c>
      <c r="F519">
        <v>0.59667980089081496</v>
      </c>
      <c r="G519">
        <f t="shared" si="17"/>
        <v>0.25311634992986104</v>
      </c>
      <c r="H519">
        <v>1.7721252441406301</v>
      </c>
    </row>
    <row r="520" spans="1:8" x14ac:dyDescent="0.35">
      <c r="A520" t="s">
        <v>3821</v>
      </c>
      <c r="B520" t="s">
        <v>1422</v>
      </c>
      <c r="C520">
        <v>0.52458233316366698</v>
      </c>
      <c r="D520">
        <f t="shared" si="16"/>
        <v>0.29882550825017901</v>
      </c>
      <c r="E520">
        <v>-0.153700351715088</v>
      </c>
      <c r="F520">
        <v>1.3004731822712801</v>
      </c>
      <c r="G520">
        <f t="shared" si="17"/>
        <v>5.0064146623614365E-2</v>
      </c>
      <c r="H520">
        <v>-0.39702510833740201</v>
      </c>
    </row>
    <row r="521" spans="1:8" x14ac:dyDescent="0.35">
      <c r="A521" t="s">
        <v>3822</v>
      </c>
      <c r="B521" t="s">
        <v>1423</v>
      </c>
      <c r="C521">
        <v>8.6077526037997301E-2</v>
      </c>
      <c r="D521">
        <f t="shared" si="16"/>
        <v>0.8202051161998708</v>
      </c>
      <c r="E521">
        <v>5.6649208068847698E-2</v>
      </c>
      <c r="F521">
        <v>4.7844907274443701E-3</v>
      </c>
      <c r="G521">
        <f t="shared" si="17"/>
        <v>0.98904376454747278</v>
      </c>
      <c r="H521">
        <v>3.2749176025390599E-3</v>
      </c>
    </row>
    <row r="522" spans="1:8" x14ac:dyDescent="0.35">
      <c r="A522" t="s">
        <v>3823</v>
      </c>
      <c r="B522" t="s">
        <v>1424</v>
      </c>
      <c r="C522">
        <v>8.9710376488525903</v>
      </c>
      <c r="D522">
        <f t="shared" si="16"/>
        <v>1.0689622072069789E-9</v>
      </c>
      <c r="E522">
        <v>21.621575355529799</v>
      </c>
      <c r="F522">
        <v>7.9967430080493003</v>
      </c>
      <c r="G522">
        <f t="shared" si="17"/>
        <v>1.0075276928026252E-8</v>
      </c>
      <c r="H522">
        <v>21.818274974823002</v>
      </c>
    </row>
    <row r="523" spans="1:8" x14ac:dyDescent="0.35">
      <c r="A523" t="s">
        <v>3824</v>
      </c>
      <c r="B523" t="s">
        <v>1425</v>
      </c>
      <c r="C523">
        <v>8.6731846747009893</v>
      </c>
      <c r="D523">
        <f t="shared" si="16"/>
        <v>2.1223417883626665E-9</v>
      </c>
      <c r="E523">
        <v>21.678974628448501</v>
      </c>
      <c r="F523">
        <v>7.9440808627100203</v>
      </c>
      <c r="G523">
        <f t="shared" si="17"/>
        <v>1.1374154869966463E-8</v>
      </c>
      <c r="H523">
        <v>21.891924858093301</v>
      </c>
    </row>
    <row r="524" spans="1:8" x14ac:dyDescent="0.35">
      <c r="A524" t="s">
        <v>3825</v>
      </c>
      <c r="B524" t="s">
        <v>1426</v>
      </c>
      <c r="C524">
        <v>1.10353141619001E-2</v>
      </c>
      <c r="D524">
        <f t="shared" si="16"/>
        <v>0.97491036076699178</v>
      </c>
      <c r="E524">
        <v>-6.1249732971191398E-3</v>
      </c>
      <c r="F524">
        <v>1.5230709459313401</v>
      </c>
      <c r="G524">
        <f t="shared" si="17"/>
        <v>2.9986726186819232E-2</v>
      </c>
      <c r="H524">
        <v>-0.55087518692016602</v>
      </c>
    </row>
    <row r="525" spans="1:8" x14ac:dyDescent="0.35">
      <c r="A525" t="s">
        <v>3826</v>
      </c>
      <c r="B525" t="s">
        <v>1427</v>
      </c>
      <c r="C525">
        <v>0.28288672488709998</v>
      </c>
      <c r="D525">
        <f t="shared" si="16"/>
        <v>0.5213306697511938</v>
      </c>
      <c r="E525">
        <v>-0.43734979629516602</v>
      </c>
      <c r="F525">
        <v>0.30043741832764298</v>
      </c>
      <c r="G525">
        <f t="shared" si="17"/>
        <v>0.50068269551990796</v>
      </c>
      <c r="H525">
        <v>0.38924980163574202</v>
      </c>
    </row>
    <row r="526" spans="1:8" x14ac:dyDescent="0.35">
      <c r="A526" t="s">
        <v>3827</v>
      </c>
      <c r="B526" t="s">
        <v>1428</v>
      </c>
      <c r="C526">
        <v>0.104605362627015</v>
      </c>
      <c r="D526">
        <f t="shared" si="16"/>
        <v>0.78594949162859706</v>
      </c>
      <c r="E526">
        <v>-6.9199562072753906E-2</v>
      </c>
      <c r="F526">
        <v>0.44016554903552602</v>
      </c>
      <c r="G526">
        <f t="shared" si="17"/>
        <v>0.36293967915265901</v>
      </c>
      <c r="H526">
        <v>-0.27097463607788103</v>
      </c>
    </row>
    <row r="527" spans="1:8" x14ac:dyDescent="0.35">
      <c r="A527" t="s">
        <v>3828</v>
      </c>
      <c r="B527" t="s">
        <v>1429</v>
      </c>
      <c r="C527">
        <v>1.22609700288024</v>
      </c>
      <c r="D527">
        <f t="shared" si="16"/>
        <v>5.9415943389556809E-2</v>
      </c>
      <c r="E527">
        <v>-1.0181999206543</v>
      </c>
      <c r="F527">
        <v>0.61261502063046103</v>
      </c>
      <c r="G527">
        <f t="shared" si="17"/>
        <v>0.24399727683879902</v>
      </c>
      <c r="H527">
        <v>-0.89867496490478505</v>
      </c>
    </row>
    <row r="528" spans="1:8" x14ac:dyDescent="0.35">
      <c r="A528" t="s">
        <v>3829</v>
      </c>
      <c r="B528" t="s">
        <v>1430</v>
      </c>
      <c r="C528">
        <v>0.40445684515355601</v>
      </c>
      <c r="D528">
        <f t="shared" si="16"/>
        <v>0.39404258080679871</v>
      </c>
      <c r="E528">
        <v>-1.23269987106323</v>
      </c>
      <c r="F528">
        <v>0.34382738141317598</v>
      </c>
      <c r="G528">
        <f t="shared" si="17"/>
        <v>0.45307762842440197</v>
      </c>
      <c r="H528">
        <v>0.87405014038085904</v>
      </c>
    </row>
    <row r="529" spans="1:8" x14ac:dyDescent="0.35">
      <c r="A529" t="s">
        <v>3830</v>
      </c>
      <c r="B529" t="s">
        <v>1431</v>
      </c>
      <c r="C529">
        <v>0.13216379806012801</v>
      </c>
      <c r="D529">
        <f t="shared" si="16"/>
        <v>0.73762597540502217</v>
      </c>
      <c r="E529">
        <v>5.3149700164794901E-2</v>
      </c>
      <c r="F529">
        <v>0.219127163766973</v>
      </c>
      <c r="G529">
        <f t="shared" si="17"/>
        <v>0.60377181584711892</v>
      </c>
      <c r="H529">
        <v>0.11347484588623</v>
      </c>
    </row>
    <row r="530" spans="1:8" x14ac:dyDescent="0.35">
      <c r="A530" t="s">
        <v>3831</v>
      </c>
      <c r="B530" t="s">
        <v>1432</v>
      </c>
      <c r="C530">
        <v>0.57533505864078804</v>
      </c>
      <c r="D530">
        <f t="shared" si="16"/>
        <v>0.26586730993170776</v>
      </c>
      <c r="E530">
        <v>0.45862531661987299</v>
      </c>
      <c r="F530">
        <v>0.106342870915834</v>
      </c>
      <c r="G530">
        <f t="shared" si="17"/>
        <v>0.78281137740999795</v>
      </c>
      <c r="H530">
        <v>0.15380001068115201</v>
      </c>
    </row>
    <row r="531" spans="1:8" x14ac:dyDescent="0.35">
      <c r="A531" t="s">
        <v>3832</v>
      </c>
      <c r="B531" t="s">
        <v>1433</v>
      </c>
      <c r="C531">
        <v>0.124123158661834</v>
      </c>
      <c r="D531">
        <f t="shared" si="16"/>
        <v>0.75140977653816432</v>
      </c>
      <c r="E531">
        <v>7.1274280548095703E-2</v>
      </c>
      <c r="F531">
        <v>0.31642114238643598</v>
      </c>
      <c r="G531">
        <f t="shared" si="17"/>
        <v>0.48259059915169089</v>
      </c>
      <c r="H531">
        <v>-0.616075038909912</v>
      </c>
    </row>
    <row r="532" spans="1:8" x14ac:dyDescent="0.35">
      <c r="A532" t="s">
        <v>3833</v>
      </c>
      <c r="B532" t="s">
        <v>1434</v>
      </c>
      <c r="C532">
        <v>9.5963402304625994E-2</v>
      </c>
      <c r="D532">
        <f t="shared" si="16"/>
        <v>0.80174562308972874</v>
      </c>
      <c r="E532">
        <v>-8.0100536346435505E-2</v>
      </c>
      <c r="F532">
        <v>0.58894408877072602</v>
      </c>
      <c r="G532">
        <f t="shared" si="17"/>
        <v>0.25766528548746737</v>
      </c>
      <c r="H532">
        <v>-0.468949794769287</v>
      </c>
    </row>
    <row r="533" spans="1:8" x14ac:dyDescent="0.35">
      <c r="A533" t="s">
        <v>3834</v>
      </c>
      <c r="B533" t="s">
        <v>1435</v>
      </c>
      <c r="C533">
        <v>1.0242187948976701E-2</v>
      </c>
      <c r="D533">
        <f t="shared" si="16"/>
        <v>0.97669240837261317</v>
      </c>
      <c r="E533">
        <v>-6.2425136566162102E-2</v>
      </c>
      <c r="F533">
        <v>8.2135369804504799E-3</v>
      </c>
      <c r="G533">
        <f t="shared" si="17"/>
        <v>0.98126534890474271</v>
      </c>
      <c r="H533">
        <v>4.9224853515625E-2</v>
      </c>
    </row>
    <row r="534" spans="1:8" x14ac:dyDescent="0.35">
      <c r="A534" t="s">
        <v>3835</v>
      </c>
      <c r="B534" t="s">
        <v>1436</v>
      </c>
      <c r="C534">
        <v>0.41359009178874201</v>
      </c>
      <c r="D534">
        <f t="shared" si="16"/>
        <v>0.38584236260534094</v>
      </c>
      <c r="E534">
        <v>0.91415023803710904</v>
      </c>
      <c r="F534">
        <v>5.5980123265681803E-2</v>
      </c>
      <c r="G534">
        <f t="shared" si="17"/>
        <v>0.87906274874169898</v>
      </c>
      <c r="H534">
        <v>0.20992517471313499</v>
      </c>
    </row>
    <row r="535" spans="1:8" x14ac:dyDescent="0.35">
      <c r="A535" t="s">
        <v>3836</v>
      </c>
      <c r="B535" t="s">
        <v>1437</v>
      </c>
      <c r="C535">
        <v>2.0718280471863002</v>
      </c>
      <c r="D535">
        <f t="shared" si="16"/>
        <v>8.475629283784732E-3</v>
      </c>
      <c r="E535">
        <v>-0.78247451782226596</v>
      </c>
      <c r="F535">
        <v>0.22895351468442099</v>
      </c>
      <c r="G535">
        <f t="shared" si="17"/>
        <v>0.59026425654863668</v>
      </c>
      <c r="H535">
        <v>0.124275207519531</v>
      </c>
    </row>
    <row r="536" spans="1:8" x14ac:dyDescent="0.35">
      <c r="A536" t="s">
        <v>3837</v>
      </c>
      <c r="B536" t="s">
        <v>1438</v>
      </c>
      <c r="C536">
        <v>1.23965079805193</v>
      </c>
      <c r="D536">
        <f t="shared" si="16"/>
        <v>5.7590281578413012E-2</v>
      </c>
      <c r="E536">
        <v>-0.38615083694458002</v>
      </c>
      <c r="F536">
        <v>2.39097927360132</v>
      </c>
      <c r="G536">
        <f t="shared" si="17"/>
        <v>4.064627268500846E-3</v>
      </c>
      <c r="H536">
        <v>-0.803375244140625</v>
      </c>
    </row>
    <row r="537" spans="1:8" x14ac:dyDescent="0.35">
      <c r="A537" t="s">
        <v>3838</v>
      </c>
      <c r="B537" t="s">
        <v>1439</v>
      </c>
      <c r="C537">
        <v>1.0786067462475</v>
      </c>
      <c r="D537">
        <f t="shared" si="16"/>
        <v>8.3443642500617934E-2</v>
      </c>
      <c r="E537">
        <v>0.394024848937988</v>
      </c>
      <c r="F537">
        <v>0.22756631590770501</v>
      </c>
      <c r="G537">
        <f t="shared" si="17"/>
        <v>0.59215265943332529</v>
      </c>
      <c r="H537">
        <v>0.19017505645752</v>
      </c>
    </row>
    <row r="538" spans="1:8" x14ac:dyDescent="0.35">
      <c r="A538" t="s">
        <v>3839</v>
      </c>
      <c r="B538" t="s">
        <v>3260</v>
      </c>
      <c r="C538">
        <v>1.28489368037301</v>
      </c>
      <c r="D538">
        <f t="shared" si="16"/>
        <v>5.1892706190798173E-2</v>
      </c>
      <c r="E538">
        <v>-0.30869960784912098</v>
      </c>
      <c r="F538">
        <v>1.01615737178595</v>
      </c>
      <c r="G538">
        <f t="shared" si="17"/>
        <v>9.6347983195104001E-2</v>
      </c>
      <c r="H538">
        <v>-1.22305011749268</v>
      </c>
    </row>
    <row r="539" spans="1:8" x14ac:dyDescent="0.35">
      <c r="A539" t="s">
        <v>3840</v>
      </c>
      <c r="B539" t="s">
        <v>1440</v>
      </c>
      <c r="C539">
        <v>9.3670537392044298E-2</v>
      </c>
      <c r="D539">
        <f t="shared" si="16"/>
        <v>0.80598964572612875</v>
      </c>
      <c r="E539">
        <v>-0.27820014953613298</v>
      </c>
      <c r="F539">
        <v>0.36227016567264902</v>
      </c>
      <c r="G539">
        <f t="shared" si="17"/>
        <v>0.43424000834666077</v>
      </c>
      <c r="H539">
        <v>-0.77170038223266602</v>
      </c>
    </row>
    <row r="540" spans="1:8" x14ac:dyDescent="0.35">
      <c r="A540" t="s">
        <v>3841</v>
      </c>
      <c r="B540" t="s">
        <v>1441</v>
      </c>
      <c r="C540">
        <v>0.66780377394794899</v>
      </c>
      <c r="D540">
        <f t="shared" si="16"/>
        <v>0.21488011415921976</v>
      </c>
      <c r="E540">
        <v>-1.63039970397949</v>
      </c>
      <c r="F540">
        <v>0.44804548484276702</v>
      </c>
      <c r="G540">
        <f t="shared" si="17"/>
        <v>0.35641380328404598</v>
      </c>
      <c r="H540">
        <v>0.15787553787231401</v>
      </c>
    </row>
    <row r="541" spans="1:8" x14ac:dyDescent="0.35">
      <c r="A541" t="s">
        <v>3842</v>
      </c>
      <c r="B541" t="s">
        <v>3261</v>
      </c>
      <c r="C541">
        <v>0.472683822370909</v>
      </c>
      <c r="D541">
        <f t="shared" si="16"/>
        <v>0.33675664771298908</v>
      </c>
      <c r="E541">
        <v>0.32767486572265597</v>
      </c>
      <c r="F541">
        <v>8.4895871021430994E-2</v>
      </c>
      <c r="G541">
        <f t="shared" si="17"/>
        <v>0.82243981927791288</v>
      </c>
      <c r="H541">
        <v>-6.5350055694580106E-2</v>
      </c>
    </row>
    <row r="542" spans="1:8" x14ac:dyDescent="0.35">
      <c r="A542" t="s">
        <v>3843</v>
      </c>
      <c r="B542" t="s">
        <v>1442</v>
      </c>
      <c r="C542">
        <v>0.95376514500598897</v>
      </c>
      <c r="D542">
        <f t="shared" si="16"/>
        <v>0.11123330850436798</v>
      </c>
      <c r="E542">
        <v>-0.18242549896240201</v>
      </c>
      <c r="F542">
        <v>0.69480427121698496</v>
      </c>
      <c r="G542">
        <f t="shared" si="17"/>
        <v>0.20192762104408871</v>
      </c>
      <c r="H542">
        <v>-0.117099761962891</v>
      </c>
    </row>
    <row r="543" spans="1:8" x14ac:dyDescent="0.35">
      <c r="A543" t="s">
        <v>3844</v>
      </c>
      <c r="B543" t="s">
        <v>1443</v>
      </c>
      <c r="C543">
        <v>0.87478637415307103</v>
      </c>
      <c r="D543">
        <f t="shared" si="16"/>
        <v>0.13341775416292323</v>
      </c>
      <c r="E543">
        <v>-0.46152448654174799</v>
      </c>
      <c r="F543">
        <v>2.0233816296929499</v>
      </c>
      <c r="G543">
        <f t="shared" si="17"/>
        <v>9.4758542101761357E-3</v>
      </c>
      <c r="H543">
        <v>-0.87160015106201205</v>
      </c>
    </row>
    <row r="544" spans="1:8" x14ac:dyDescent="0.35">
      <c r="A544" t="s">
        <v>3845</v>
      </c>
      <c r="B544" t="s">
        <v>1444</v>
      </c>
      <c r="C544">
        <v>1.0866150385565201</v>
      </c>
      <c r="D544">
        <f t="shared" si="16"/>
        <v>8.1919060226322268E-2</v>
      </c>
      <c r="E544">
        <v>1.0124750137329099</v>
      </c>
      <c r="F544">
        <v>0.84445059030789704</v>
      </c>
      <c r="G544">
        <f t="shared" si="17"/>
        <v>0.14307027426415217</v>
      </c>
      <c r="H544">
        <v>0.901974678039551</v>
      </c>
    </row>
    <row r="545" spans="1:8" x14ac:dyDescent="0.35">
      <c r="A545" t="s">
        <v>3846</v>
      </c>
      <c r="B545" t="s">
        <v>1445</v>
      </c>
      <c r="C545">
        <v>0.91365243468975099</v>
      </c>
      <c r="D545">
        <f t="shared" si="16"/>
        <v>0.12199655451910832</v>
      </c>
      <c r="E545">
        <v>0.97419977188110396</v>
      </c>
      <c r="F545">
        <v>0.16176781397130699</v>
      </c>
      <c r="G545">
        <f t="shared" si="17"/>
        <v>0.68902056764040887</v>
      </c>
      <c r="H545">
        <v>0.27104997634887701</v>
      </c>
    </row>
    <row r="546" spans="1:8" x14ac:dyDescent="0.35">
      <c r="A546" t="s">
        <v>3847</v>
      </c>
      <c r="B546" t="s">
        <v>1446</v>
      </c>
      <c r="C546">
        <v>1.17443467794431</v>
      </c>
      <c r="D546">
        <f t="shared" si="16"/>
        <v>6.6921446875139234E-2</v>
      </c>
      <c r="E546">
        <v>-0.53140068054199197</v>
      </c>
      <c r="F546">
        <v>1.5369503713161301</v>
      </c>
      <c r="G546">
        <f t="shared" si="17"/>
        <v>2.9043545284885373E-2</v>
      </c>
      <c r="H546">
        <v>-1.4542751312255899</v>
      </c>
    </row>
    <row r="547" spans="1:8" x14ac:dyDescent="0.35">
      <c r="A547" t="s">
        <v>3848</v>
      </c>
      <c r="B547" t="s">
        <v>1447</v>
      </c>
      <c r="C547">
        <v>0.29159580965892801</v>
      </c>
      <c r="D547">
        <f t="shared" si="16"/>
        <v>0.51098033928442121</v>
      </c>
      <c r="E547">
        <v>0.486599922180176</v>
      </c>
      <c r="F547">
        <v>2.9165397164008601E-2</v>
      </c>
      <c r="G547">
        <f t="shared" si="17"/>
        <v>0.93504950110075624</v>
      </c>
      <c r="H547">
        <v>8.5900306701660198E-2</v>
      </c>
    </row>
    <row r="548" spans="1:8" x14ac:dyDescent="0.35">
      <c r="A548" t="s">
        <v>3849</v>
      </c>
      <c r="B548" t="s">
        <v>1448</v>
      </c>
      <c r="C548">
        <v>0.321630069894629</v>
      </c>
      <c r="D548">
        <f t="shared" si="16"/>
        <v>0.47683698148567216</v>
      </c>
      <c r="E548">
        <v>0.94495010375976596</v>
      </c>
      <c r="F548">
        <v>0.60208577613887704</v>
      </c>
      <c r="G548">
        <f t="shared" si="17"/>
        <v>0.249985157510307</v>
      </c>
      <c r="H548">
        <v>1.4102249145507799</v>
      </c>
    </row>
    <row r="549" spans="1:8" x14ac:dyDescent="0.35">
      <c r="A549" t="s">
        <v>3850</v>
      </c>
      <c r="B549" t="s">
        <v>1449</v>
      </c>
      <c r="C549">
        <v>7.74456454501459E-2</v>
      </c>
      <c r="D549">
        <f t="shared" si="16"/>
        <v>0.83667030349189042</v>
      </c>
      <c r="E549">
        <v>-0.152600288391113</v>
      </c>
      <c r="F549">
        <v>2.7049907060446601E-2</v>
      </c>
      <c r="G549">
        <f t="shared" si="17"/>
        <v>0.93961532822678773</v>
      </c>
      <c r="H549">
        <v>5.3999423980712898E-2</v>
      </c>
    </row>
    <row r="550" spans="1:8" x14ac:dyDescent="0.35">
      <c r="A550" t="s">
        <v>3851</v>
      </c>
      <c r="B550" t="s">
        <v>1450</v>
      </c>
      <c r="C550">
        <v>7.0859236317371802E-2</v>
      </c>
      <c r="D550">
        <f t="shared" si="16"/>
        <v>0.84945575632498105</v>
      </c>
      <c r="E550">
        <v>0.19780063629150399</v>
      </c>
      <c r="F550">
        <v>0.59857671800587697</v>
      </c>
      <c r="G550">
        <f t="shared" si="17"/>
        <v>0.25201319596691535</v>
      </c>
      <c r="H550">
        <v>1.04385042190552</v>
      </c>
    </row>
    <row r="551" spans="1:8" x14ac:dyDescent="0.35">
      <c r="A551" t="s">
        <v>3852</v>
      </c>
      <c r="B551" t="s">
        <v>1451</v>
      </c>
      <c r="C551">
        <v>5.2891362296043302E-3</v>
      </c>
      <c r="D551">
        <f t="shared" si="16"/>
        <v>0.98789517381859115</v>
      </c>
      <c r="E551">
        <v>-4.9252510070800799E-3</v>
      </c>
      <c r="F551">
        <v>0.976984858611322</v>
      </c>
      <c r="G551">
        <f t="shared" si="17"/>
        <v>0.10544236575309605</v>
      </c>
      <c r="H551">
        <v>-0.82420015335082997</v>
      </c>
    </row>
    <row r="552" spans="1:8" x14ac:dyDescent="0.35">
      <c r="A552" t="s">
        <v>3853</v>
      </c>
      <c r="B552" t="s">
        <v>1452</v>
      </c>
      <c r="C552">
        <v>0.36294419675732897</v>
      </c>
      <c r="D552">
        <f t="shared" si="16"/>
        <v>0.43356658452245228</v>
      </c>
      <c r="E552">
        <v>0.192175388336182</v>
      </c>
      <c r="F552">
        <v>0.23786786968057599</v>
      </c>
      <c r="G552">
        <f t="shared" si="17"/>
        <v>0.57827195485872407</v>
      </c>
      <c r="H552">
        <v>-0.11257505416870101</v>
      </c>
    </row>
    <row r="553" spans="1:8" x14ac:dyDescent="0.35">
      <c r="A553" t="s">
        <v>3854</v>
      </c>
      <c r="B553" t="s">
        <v>3262</v>
      </c>
      <c r="C553">
        <v>0.73616588843958997</v>
      </c>
      <c r="D553">
        <f t="shared" si="16"/>
        <v>0.18358369706296004</v>
      </c>
      <c r="E553">
        <v>-0.18505001068115201</v>
      </c>
      <c r="F553">
        <v>1.0460837743343301</v>
      </c>
      <c r="G553">
        <f t="shared" si="17"/>
        <v>8.9932408739908778E-2</v>
      </c>
      <c r="H553">
        <v>-0.39277458190918002</v>
      </c>
    </row>
    <row r="554" spans="1:8" x14ac:dyDescent="0.35">
      <c r="A554" t="s">
        <v>3855</v>
      </c>
      <c r="B554" t="s">
        <v>1453</v>
      </c>
      <c r="C554">
        <v>1.1210747659770799</v>
      </c>
      <c r="D554">
        <f t="shared" si="16"/>
        <v>7.5670261365016853E-2</v>
      </c>
      <c r="E554">
        <v>-0.21177434921264601</v>
      </c>
      <c r="F554">
        <v>2.0119850794254401</v>
      </c>
      <c r="G554">
        <f t="shared" si="17"/>
        <v>9.7278064395016003E-3</v>
      </c>
      <c r="H554">
        <v>-0.414050102233887</v>
      </c>
    </row>
    <row r="555" spans="1:8" x14ac:dyDescent="0.35">
      <c r="A555" t="s">
        <v>3856</v>
      </c>
      <c r="B555" t="s">
        <v>1454</v>
      </c>
      <c r="C555">
        <v>2.7636096320317601E-2</v>
      </c>
      <c r="D555">
        <f t="shared" si="16"/>
        <v>0.93834793734864486</v>
      </c>
      <c r="E555">
        <v>-5.45001029968262E-2</v>
      </c>
      <c r="F555">
        <v>0.21579648936075799</v>
      </c>
      <c r="G555">
        <f t="shared" si="17"/>
        <v>0.60842004046296272</v>
      </c>
      <c r="H555">
        <v>0.29514980316162098</v>
      </c>
    </row>
    <row r="556" spans="1:8" x14ac:dyDescent="0.35">
      <c r="A556" t="s">
        <v>3857</v>
      </c>
      <c r="B556" t="s">
        <v>1455</v>
      </c>
      <c r="C556">
        <v>1.8873631810068101</v>
      </c>
      <c r="D556">
        <f t="shared" si="16"/>
        <v>1.296094951556199E-2</v>
      </c>
      <c r="E556">
        <v>0.95012474060058605</v>
      </c>
      <c r="F556">
        <v>1.32604189750875</v>
      </c>
      <c r="G556">
        <f t="shared" si="17"/>
        <v>4.7201750232117562E-2</v>
      </c>
      <c r="H556">
        <v>0.75362539291381803</v>
      </c>
    </row>
    <row r="557" spans="1:8" x14ac:dyDescent="0.35">
      <c r="A557" t="s">
        <v>3858</v>
      </c>
      <c r="B557" t="s">
        <v>1456</v>
      </c>
      <c r="C557">
        <v>6.9273137557046796E-2</v>
      </c>
      <c r="D557">
        <f t="shared" si="16"/>
        <v>0.8525637488728437</v>
      </c>
      <c r="E557">
        <v>-0.102175235748291</v>
      </c>
      <c r="F557">
        <v>0.20648950415640799</v>
      </c>
      <c r="G557">
        <f t="shared" si="17"/>
        <v>0.62159927011672778</v>
      </c>
      <c r="H557">
        <v>-0.29637479782104498</v>
      </c>
    </row>
    <row r="558" spans="1:8" x14ac:dyDescent="0.35">
      <c r="A558" t="s">
        <v>3859</v>
      </c>
      <c r="B558" t="s">
        <v>1457</v>
      </c>
      <c r="C558">
        <v>0.15700774346927601</v>
      </c>
      <c r="D558">
        <f t="shared" si="16"/>
        <v>0.69661409337289681</v>
      </c>
      <c r="E558">
        <v>0.39337491989135698</v>
      </c>
      <c r="F558">
        <v>0.47964600347505298</v>
      </c>
      <c r="G558">
        <f t="shared" si="17"/>
        <v>0.33140113884938982</v>
      </c>
      <c r="H558">
        <v>1.11644983291626</v>
      </c>
    </row>
    <row r="559" spans="1:8" x14ac:dyDescent="0.35">
      <c r="A559" t="s">
        <v>3860</v>
      </c>
      <c r="B559" t="s">
        <v>1458</v>
      </c>
      <c r="C559">
        <v>0.86328535108952398</v>
      </c>
      <c r="D559">
        <f t="shared" si="16"/>
        <v>0.13699813307743514</v>
      </c>
      <c r="E559">
        <v>0.22787523269653301</v>
      </c>
      <c r="F559">
        <v>0.18678097812080999</v>
      </c>
      <c r="G559">
        <f t="shared" si="17"/>
        <v>0.65045764417152796</v>
      </c>
      <c r="H559">
        <v>-0.20459985733032199</v>
      </c>
    </row>
    <row r="560" spans="1:8" x14ac:dyDescent="0.35">
      <c r="A560" t="s">
        <v>3861</v>
      </c>
      <c r="B560" t="s">
        <v>1459</v>
      </c>
      <c r="C560">
        <v>9.9351165232307999</v>
      </c>
      <c r="D560">
        <f t="shared" si="16"/>
        <v>1.1611370335726896E-10</v>
      </c>
      <c r="E560">
        <v>-22.691125392913801</v>
      </c>
      <c r="F560">
        <v>9.9351165232307999</v>
      </c>
      <c r="G560">
        <f t="shared" si="17"/>
        <v>1.1611370335726896E-10</v>
      </c>
      <c r="H560">
        <v>-22.691125392913801</v>
      </c>
    </row>
    <row r="561" spans="1:8" x14ac:dyDescent="0.35">
      <c r="A561" t="s">
        <v>3862</v>
      </c>
      <c r="B561" t="s">
        <v>3263</v>
      </c>
      <c r="C561">
        <v>0.74517727475237905</v>
      </c>
      <c r="D561">
        <f t="shared" si="16"/>
        <v>0.1798136783489088</v>
      </c>
      <c r="E561">
        <v>-0.21870040893554701</v>
      </c>
      <c r="F561">
        <v>0.61477728404167298</v>
      </c>
      <c r="G561">
        <f t="shared" si="17"/>
        <v>0.24278548343437681</v>
      </c>
      <c r="H561">
        <v>-0.16810035705566401</v>
      </c>
    </row>
    <row r="562" spans="1:8" x14ac:dyDescent="0.35">
      <c r="A562" t="s">
        <v>11</v>
      </c>
      <c r="B562" t="s">
        <v>1460</v>
      </c>
      <c r="C562">
        <v>2.2384404220999299</v>
      </c>
      <c r="D562">
        <f t="shared" si="16"/>
        <v>5.7751009195362475E-3</v>
      </c>
      <c r="E562">
        <v>0.57857513427734397</v>
      </c>
      <c r="F562">
        <v>2.0219855218147198</v>
      </c>
      <c r="G562">
        <f t="shared" si="17"/>
        <v>9.5063648473760441E-3</v>
      </c>
      <c r="H562">
        <v>0.53942489624023404</v>
      </c>
    </row>
    <row r="563" spans="1:8" x14ac:dyDescent="0.35">
      <c r="A563" t="s">
        <v>3863</v>
      </c>
      <c r="B563" t="s">
        <v>1461</v>
      </c>
      <c r="C563">
        <v>0.40063885320460502</v>
      </c>
      <c r="D563">
        <f t="shared" si="16"/>
        <v>0.39752197990294819</v>
      </c>
      <c r="E563">
        <v>-1.1245002746582</v>
      </c>
      <c r="F563">
        <v>0.83189193660899097</v>
      </c>
      <c r="G563">
        <f t="shared" si="17"/>
        <v>0.14726788963988743</v>
      </c>
      <c r="H563">
        <v>-1.6242756843566899</v>
      </c>
    </row>
    <row r="564" spans="1:8" x14ac:dyDescent="0.35">
      <c r="A564" t="s">
        <v>3864</v>
      </c>
      <c r="B564" t="s">
        <v>1462</v>
      </c>
      <c r="C564">
        <v>0.23723378432051401</v>
      </c>
      <c r="D564">
        <f t="shared" si="16"/>
        <v>0.57911686909247417</v>
      </c>
      <c r="E564">
        <v>0.22289991378784199</v>
      </c>
      <c r="F564">
        <v>0.59635766866548701</v>
      </c>
      <c r="G564">
        <f t="shared" si="17"/>
        <v>0.25330416530265759</v>
      </c>
      <c r="H564">
        <v>0.49070024490356401</v>
      </c>
    </row>
    <row r="565" spans="1:8" x14ac:dyDescent="0.35">
      <c r="A565" t="s">
        <v>3865</v>
      </c>
      <c r="B565" t="s">
        <v>1463</v>
      </c>
      <c r="C565">
        <v>0.23654642178843699</v>
      </c>
      <c r="D565">
        <f t="shared" si="16"/>
        <v>0.58003416928817098</v>
      </c>
      <c r="E565">
        <v>-0.15929985046386699</v>
      </c>
      <c r="F565">
        <v>5.3641598425260902E-2</v>
      </c>
      <c r="G565">
        <f t="shared" si="17"/>
        <v>0.88380896300338418</v>
      </c>
      <c r="H565">
        <v>-3.7375450134277302E-2</v>
      </c>
    </row>
    <row r="566" spans="1:8" x14ac:dyDescent="0.35">
      <c r="A566" t="s">
        <v>3866</v>
      </c>
      <c r="B566" t="s">
        <v>1464</v>
      </c>
      <c r="C566">
        <v>11.3677050291477</v>
      </c>
      <c r="D566">
        <f t="shared" si="16"/>
        <v>4.2883968748710689E-12</v>
      </c>
      <c r="E566">
        <v>23.056375026702899</v>
      </c>
      <c r="F566">
        <v>8.0987704405191305</v>
      </c>
      <c r="G566">
        <f t="shared" si="17"/>
        <v>7.9658029575862331E-9</v>
      </c>
      <c r="H566">
        <v>22.222849845886198</v>
      </c>
    </row>
    <row r="567" spans="1:8" x14ac:dyDescent="0.35">
      <c r="A567" t="s">
        <v>3867</v>
      </c>
      <c r="B567" t="s">
        <v>1465</v>
      </c>
      <c r="C567">
        <v>8.3946270148142208</v>
      </c>
      <c r="D567">
        <f t="shared" si="16"/>
        <v>4.0306304841026287E-9</v>
      </c>
      <c r="E567">
        <v>-22.191674232482899</v>
      </c>
      <c r="F567">
        <v>0.47741484075530899</v>
      </c>
      <c r="G567">
        <f t="shared" si="17"/>
        <v>0.33310807387064895</v>
      </c>
      <c r="H567">
        <v>0.83287620544433605</v>
      </c>
    </row>
    <row r="568" spans="1:8" x14ac:dyDescent="0.35">
      <c r="A568" t="s">
        <v>3868</v>
      </c>
      <c r="B568" t="s">
        <v>1466</v>
      </c>
      <c r="C568">
        <v>0.55810091790516603</v>
      </c>
      <c r="D568">
        <f t="shared" si="16"/>
        <v>0.27662987601674349</v>
      </c>
      <c r="E568">
        <v>0.24612474441528301</v>
      </c>
      <c r="F568">
        <v>0.49208955184185998</v>
      </c>
      <c r="G568">
        <f t="shared" si="17"/>
        <v>0.32204046730007813</v>
      </c>
      <c r="H568">
        <v>0.30179977416992199</v>
      </c>
    </row>
    <row r="569" spans="1:8" x14ac:dyDescent="0.35">
      <c r="A569" t="s">
        <v>3869</v>
      </c>
      <c r="B569" t="s">
        <v>1467</v>
      </c>
      <c r="C569">
        <v>8.9665790011765598E-2</v>
      </c>
      <c r="D569">
        <f t="shared" si="16"/>
        <v>0.81345626813985905</v>
      </c>
      <c r="E569">
        <v>4.9249649047851597E-2</v>
      </c>
      <c r="F569">
        <v>0.336345495781255</v>
      </c>
      <c r="G569">
        <f t="shared" si="17"/>
        <v>0.4609507269445014</v>
      </c>
      <c r="H569">
        <v>0.13924980163574199</v>
      </c>
    </row>
    <row r="570" spans="1:8" x14ac:dyDescent="0.35">
      <c r="A570" t="s">
        <v>3870</v>
      </c>
      <c r="B570" t="s">
        <v>1468</v>
      </c>
      <c r="C570">
        <v>0.48298230836009598</v>
      </c>
      <c r="D570">
        <f t="shared" si="16"/>
        <v>0.3288650274153827</v>
      </c>
      <c r="E570">
        <v>-0.40795087814331099</v>
      </c>
      <c r="F570">
        <v>0.86788135820789503</v>
      </c>
      <c r="G570">
        <f t="shared" si="17"/>
        <v>0.1355559677391642</v>
      </c>
      <c r="H570">
        <v>-0.50675010681152299</v>
      </c>
    </row>
    <row r="571" spans="1:8" x14ac:dyDescent="0.35">
      <c r="A571" t="s">
        <v>3871</v>
      </c>
      <c r="B571" t="s">
        <v>1469</v>
      </c>
      <c r="C571">
        <v>1.81932972050981</v>
      </c>
      <c r="D571">
        <f t="shared" si="16"/>
        <v>1.5158990454643617E-2</v>
      </c>
      <c r="E571">
        <v>0.39577531814575201</v>
      </c>
      <c r="F571">
        <v>1.8877918340958</v>
      </c>
      <c r="G571">
        <f t="shared" si="17"/>
        <v>1.294816323715459E-2</v>
      </c>
      <c r="H571">
        <v>0.45792531967163103</v>
      </c>
    </row>
    <row r="572" spans="1:8" x14ac:dyDescent="0.35">
      <c r="A572" t="s">
        <v>3872</v>
      </c>
      <c r="B572" t="s">
        <v>1470</v>
      </c>
      <c r="C572">
        <v>0.83725096301284896</v>
      </c>
      <c r="D572">
        <f t="shared" si="16"/>
        <v>0.14546182665850377</v>
      </c>
      <c r="E572">
        <v>-0.30165004730224598</v>
      </c>
      <c r="F572">
        <v>0.248203093254277</v>
      </c>
      <c r="G572">
        <f t="shared" si="17"/>
        <v>0.56467284973046472</v>
      </c>
      <c r="H572">
        <v>5.95746040344238E-2</v>
      </c>
    </row>
    <row r="573" spans="1:8" x14ac:dyDescent="0.35">
      <c r="A573" t="s">
        <v>3873</v>
      </c>
      <c r="B573" t="s">
        <v>1471</v>
      </c>
      <c r="C573">
        <v>0.91901076849979602</v>
      </c>
      <c r="D573">
        <f t="shared" si="16"/>
        <v>0.12050060614096132</v>
      </c>
      <c r="E573">
        <v>-1.33742523193359</v>
      </c>
      <c r="F573">
        <v>13.569872292181801</v>
      </c>
      <c r="G573">
        <f t="shared" si="17"/>
        <v>2.6923263879672272E-14</v>
      </c>
      <c r="H573">
        <v>-23.285425662994399</v>
      </c>
    </row>
    <row r="574" spans="1:8" x14ac:dyDescent="0.35">
      <c r="A574" t="s">
        <v>3874</v>
      </c>
      <c r="B574" t="s">
        <v>1472</v>
      </c>
      <c r="C574">
        <v>0.54734002678420102</v>
      </c>
      <c r="D574">
        <f t="shared" si="16"/>
        <v>0.28356979759913808</v>
      </c>
      <c r="E574">
        <v>1.58192491531372</v>
      </c>
      <c r="F574">
        <v>0.62037335955139805</v>
      </c>
      <c r="G574">
        <f t="shared" si="17"/>
        <v>0.23967715474195667</v>
      </c>
      <c r="H574">
        <v>1.65705013275146</v>
      </c>
    </row>
    <row r="575" spans="1:8" x14ac:dyDescent="0.35">
      <c r="A575" t="s">
        <v>3875</v>
      </c>
      <c r="B575" t="s">
        <v>1473</v>
      </c>
      <c r="C575">
        <v>0.72381074916543497</v>
      </c>
      <c r="D575">
        <f t="shared" si="16"/>
        <v>0.18888142511020756</v>
      </c>
      <c r="E575">
        <v>1.2119498252868699</v>
      </c>
      <c r="F575">
        <v>0.68343963993774004</v>
      </c>
      <c r="G575">
        <f t="shared" si="17"/>
        <v>0.20728141279346149</v>
      </c>
      <c r="H575">
        <v>1.3569750785827599</v>
      </c>
    </row>
    <row r="576" spans="1:8" x14ac:dyDescent="0.35">
      <c r="A576" t="s">
        <v>3876</v>
      </c>
      <c r="B576" t="s">
        <v>1474</v>
      </c>
      <c r="C576">
        <v>0.32275838760786202</v>
      </c>
      <c r="D576">
        <f t="shared" si="16"/>
        <v>0.4755997442323065</v>
      </c>
      <c r="E576">
        <v>-0.11987495422363301</v>
      </c>
      <c r="F576">
        <v>1.22338038271974</v>
      </c>
      <c r="G576">
        <f t="shared" si="17"/>
        <v>5.9788769760313609E-2</v>
      </c>
      <c r="H576">
        <v>-0.460925102233887</v>
      </c>
    </row>
    <row r="577" spans="1:8" x14ac:dyDescent="0.35">
      <c r="A577" t="s">
        <v>3877</v>
      </c>
      <c r="B577" t="s">
        <v>1475</v>
      </c>
      <c r="C577">
        <v>0.201108566598729</v>
      </c>
      <c r="D577">
        <f t="shared" si="16"/>
        <v>0.62934883615733084</v>
      </c>
      <c r="E577">
        <v>0.13292503356933599</v>
      </c>
      <c r="F577">
        <v>0.28688245665051898</v>
      </c>
      <c r="G577">
        <f t="shared" si="17"/>
        <v>0.51655615811939659</v>
      </c>
      <c r="H577">
        <v>-0.17327451705932601</v>
      </c>
    </row>
    <row r="578" spans="1:8" x14ac:dyDescent="0.35">
      <c r="A578" t="s">
        <v>3878</v>
      </c>
      <c r="B578" t="s">
        <v>1476</v>
      </c>
      <c r="C578">
        <v>1.42318466422289</v>
      </c>
      <c r="D578">
        <f t="shared" si="16"/>
        <v>3.7741167943675567E-2</v>
      </c>
      <c r="E578">
        <v>0.32090044021606401</v>
      </c>
      <c r="F578">
        <v>0.42000019257308302</v>
      </c>
      <c r="G578">
        <f t="shared" si="17"/>
        <v>0.38018922773857128</v>
      </c>
      <c r="H578">
        <v>0.148900032043457</v>
      </c>
    </row>
    <row r="579" spans="1:8" x14ac:dyDescent="0.35">
      <c r="A579" t="s">
        <v>3879</v>
      </c>
      <c r="B579" t="s">
        <v>1477</v>
      </c>
      <c r="C579">
        <v>0.10183749154665001</v>
      </c>
      <c r="D579">
        <f t="shared" ref="D579:D642" si="18">10^-C579</f>
        <v>0.79097454703509062</v>
      </c>
      <c r="E579">
        <v>-0.20867490768432601</v>
      </c>
      <c r="F579">
        <v>0.543860405894243</v>
      </c>
      <c r="G579">
        <f t="shared" ref="G579:G642" si="19">10^-F579</f>
        <v>0.28585091986403066</v>
      </c>
      <c r="H579">
        <v>-0.91367483139038097</v>
      </c>
    </row>
    <row r="580" spans="1:8" x14ac:dyDescent="0.35">
      <c r="A580" t="s">
        <v>3880</v>
      </c>
      <c r="B580" t="s">
        <v>1478</v>
      </c>
      <c r="C580">
        <v>1.5631202176810799</v>
      </c>
      <c r="D580">
        <f t="shared" si="18"/>
        <v>2.7345116774155177E-2</v>
      </c>
      <c r="E580">
        <v>-0.51992464065551802</v>
      </c>
      <c r="F580">
        <v>2.2524115898532102</v>
      </c>
      <c r="G580">
        <f t="shared" si="19"/>
        <v>5.5922735895193448E-3</v>
      </c>
      <c r="H580">
        <v>-0.65230035781860396</v>
      </c>
    </row>
    <row r="581" spans="1:8" x14ac:dyDescent="0.35">
      <c r="A581" t="s">
        <v>3881</v>
      </c>
      <c r="B581" t="s">
        <v>1479</v>
      </c>
      <c r="C581">
        <v>0.48302489133651</v>
      </c>
      <c r="D581">
        <f t="shared" si="18"/>
        <v>0.32883278347548328</v>
      </c>
      <c r="E581">
        <v>0.51045036315918002</v>
      </c>
      <c r="F581">
        <v>1.3513547224871299E-2</v>
      </c>
      <c r="G581">
        <f t="shared" si="19"/>
        <v>0.96936303086912035</v>
      </c>
      <c r="H581">
        <v>-2.62503623962402E-2</v>
      </c>
    </row>
    <row r="582" spans="1:8" x14ac:dyDescent="0.35">
      <c r="A582" t="s">
        <v>3882</v>
      </c>
      <c r="B582" t="s">
        <v>1480</v>
      </c>
      <c r="C582">
        <v>0.46751836370989303</v>
      </c>
      <c r="D582">
        <f t="shared" si="18"/>
        <v>0.34078591470250624</v>
      </c>
      <c r="E582">
        <v>0.16067457199096699</v>
      </c>
      <c r="F582">
        <v>0.53024084659818504</v>
      </c>
      <c r="G582">
        <f t="shared" si="19"/>
        <v>0.2949573028929956</v>
      </c>
      <c r="H582">
        <v>0.27295017242431602</v>
      </c>
    </row>
    <row r="583" spans="1:8" x14ac:dyDescent="0.35">
      <c r="A583" t="s">
        <v>3883</v>
      </c>
      <c r="B583" t="s">
        <v>1481</v>
      </c>
      <c r="C583">
        <v>1.4832236426374801</v>
      </c>
      <c r="D583">
        <f t="shared" si="18"/>
        <v>3.2868233028366084E-2</v>
      </c>
      <c r="E583">
        <v>1.75152492523193</v>
      </c>
      <c r="F583">
        <v>0.50667012103731601</v>
      </c>
      <c r="G583">
        <f t="shared" si="19"/>
        <v>0.31140808150043725</v>
      </c>
      <c r="H583">
        <v>0.80340003967285201</v>
      </c>
    </row>
    <row r="584" spans="1:8" x14ac:dyDescent="0.35">
      <c r="A584" t="s">
        <v>3884</v>
      </c>
      <c r="B584" t="s">
        <v>3264</v>
      </c>
      <c r="C584">
        <v>1.9039102860459001</v>
      </c>
      <c r="D584">
        <f t="shared" si="18"/>
        <v>1.2476412178781792E-2</v>
      </c>
      <c r="E584">
        <v>-0.51557540893554699</v>
      </c>
      <c r="F584">
        <v>1.4224527446619101E-3</v>
      </c>
      <c r="G584">
        <f t="shared" si="19"/>
        <v>0.99673003951892358</v>
      </c>
      <c r="H584">
        <v>5.2499771118164095E-4</v>
      </c>
    </row>
    <row r="585" spans="1:8" x14ac:dyDescent="0.35">
      <c r="A585" t="s">
        <v>3885</v>
      </c>
      <c r="B585" t="s">
        <v>1482</v>
      </c>
      <c r="C585">
        <v>4.3746116427657702E-2</v>
      </c>
      <c r="D585">
        <f t="shared" si="18"/>
        <v>0.90417789127727677</v>
      </c>
      <c r="E585">
        <v>2.6424884796142599E-2</v>
      </c>
      <c r="F585">
        <v>0.46982721160068902</v>
      </c>
      <c r="G585">
        <f t="shared" si="19"/>
        <v>0.33897899549443505</v>
      </c>
      <c r="H585">
        <v>-0.225300312042236</v>
      </c>
    </row>
    <row r="586" spans="1:8" x14ac:dyDescent="0.35">
      <c r="A586" t="s">
        <v>3886</v>
      </c>
      <c r="B586" t="s">
        <v>1483</v>
      </c>
      <c r="C586">
        <v>1.08740030527759</v>
      </c>
      <c r="D586">
        <f t="shared" si="18"/>
        <v>8.1771072646180401E-2</v>
      </c>
      <c r="E586">
        <v>0.20389938354492201</v>
      </c>
      <c r="F586">
        <v>1.1799431332016399</v>
      </c>
      <c r="G586">
        <f t="shared" si="19"/>
        <v>6.607799652961599E-2</v>
      </c>
      <c r="H586">
        <v>-0.28005075454711897</v>
      </c>
    </row>
    <row r="587" spans="1:8" x14ac:dyDescent="0.35">
      <c r="A587" t="s">
        <v>3887</v>
      </c>
      <c r="B587" t="s">
        <v>1484</v>
      </c>
      <c r="C587">
        <v>9.2075355590329302</v>
      </c>
      <c r="D587">
        <f t="shared" si="18"/>
        <v>6.201038688971346E-10</v>
      </c>
      <c r="E587">
        <v>21.991325378418001</v>
      </c>
      <c r="F587">
        <v>7.7917285063349597</v>
      </c>
      <c r="G587">
        <f t="shared" si="19"/>
        <v>1.6153680680296435E-8</v>
      </c>
      <c r="H587">
        <v>21.755974769592299</v>
      </c>
    </row>
    <row r="588" spans="1:8" x14ac:dyDescent="0.35">
      <c r="A588" t="s">
        <v>3888</v>
      </c>
      <c r="B588" t="s">
        <v>1485</v>
      </c>
      <c r="C588">
        <v>0.12702288770983</v>
      </c>
      <c r="D588">
        <f t="shared" si="18"/>
        <v>0.74640942092566165</v>
      </c>
      <c r="E588">
        <v>0.29640007019043002</v>
      </c>
      <c r="F588">
        <v>1.0810801186312999</v>
      </c>
      <c r="G588">
        <f t="shared" si="19"/>
        <v>8.2969769079318953E-2</v>
      </c>
      <c r="H588">
        <v>1.9510245323181199</v>
      </c>
    </row>
    <row r="589" spans="1:8" x14ac:dyDescent="0.35">
      <c r="A589" t="s">
        <v>3889</v>
      </c>
      <c r="B589" t="s">
        <v>1486</v>
      </c>
      <c r="C589">
        <v>1.0952326079841199</v>
      </c>
      <c r="D589">
        <f t="shared" si="18"/>
        <v>8.0309586908631353E-2</v>
      </c>
      <c r="E589">
        <v>-1.3395247459411599</v>
      </c>
      <c r="F589">
        <v>0.57920859888109699</v>
      </c>
      <c r="G589">
        <f t="shared" si="19"/>
        <v>0.26350654159600578</v>
      </c>
      <c r="H589">
        <v>-0.88880014419555697</v>
      </c>
    </row>
    <row r="590" spans="1:8" x14ac:dyDescent="0.35">
      <c r="A590" t="s">
        <v>3890</v>
      </c>
      <c r="B590" t="s">
        <v>1487</v>
      </c>
      <c r="C590">
        <v>1.0952240121004599</v>
      </c>
      <c r="D590">
        <f t="shared" si="18"/>
        <v>8.0311176472225743E-2</v>
      </c>
      <c r="E590">
        <v>1.7238750457763701</v>
      </c>
      <c r="F590">
        <v>0.33155177878300501</v>
      </c>
      <c r="G590">
        <f t="shared" si="19"/>
        <v>0.46606685784303703</v>
      </c>
      <c r="H590">
        <v>0.80057477951049805</v>
      </c>
    </row>
    <row r="591" spans="1:8" x14ac:dyDescent="0.35">
      <c r="A591" t="s">
        <v>3891</v>
      </c>
      <c r="B591" t="s">
        <v>1488</v>
      </c>
      <c r="C591">
        <v>8.1945113787063303E-2</v>
      </c>
      <c r="D591">
        <f t="shared" si="18"/>
        <v>0.8280468058006728</v>
      </c>
      <c r="E591">
        <v>0.16922569274902299</v>
      </c>
      <c r="F591">
        <v>8.9386463179437894E-2</v>
      </c>
      <c r="G591">
        <f t="shared" si="19"/>
        <v>0.81397963018746455</v>
      </c>
      <c r="H591">
        <v>0.177650451660156</v>
      </c>
    </row>
    <row r="592" spans="1:8" x14ac:dyDescent="0.35">
      <c r="A592" t="s">
        <v>3892</v>
      </c>
      <c r="B592" t="s">
        <v>1489</v>
      </c>
      <c r="C592">
        <v>0.17540323420534901</v>
      </c>
      <c r="D592">
        <f t="shared" si="18"/>
        <v>0.66772366088560764</v>
      </c>
      <c r="E592">
        <v>-3.3624649047851597E-2</v>
      </c>
      <c r="F592">
        <v>1.8785806818415201</v>
      </c>
      <c r="G592">
        <f t="shared" si="19"/>
        <v>1.3225719819876068E-2</v>
      </c>
      <c r="H592">
        <v>-0.49392461776733398</v>
      </c>
    </row>
    <row r="593" spans="1:8" x14ac:dyDescent="0.35">
      <c r="A593" t="s">
        <v>3893</v>
      </c>
      <c r="B593" t="s">
        <v>1490</v>
      </c>
      <c r="C593">
        <v>7.0343041948904395E-2</v>
      </c>
      <c r="D593">
        <f t="shared" si="18"/>
        <v>0.85046600394813565</v>
      </c>
      <c r="E593">
        <v>-0.31864976882934598</v>
      </c>
      <c r="F593">
        <v>0.12491729384552901</v>
      </c>
      <c r="G593">
        <f t="shared" si="19"/>
        <v>0.75003703125361076</v>
      </c>
      <c r="H593">
        <v>-0.61929988861083995</v>
      </c>
    </row>
    <row r="594" spans="1:8" x14ac:dyDescent="0.35">
      <c r="A594" t="s">
        <v>3894</v>
      </c>
      <c r="B594" t="s">
        <v>1491</v>
      </c>
      <c r="C594">
        <v>0.50001814627003205</v>
      </c>
      <c r="D594">
        <f t="shared" si="18"/>
        <v>0.31621455324349912</v>
      </c>
      <c r="E594">
        <v>-0.69130039215087902</v>
      </c>
      <c r="F594">
        <v>0.75472971865277605</v>
      </c>
      <c r="G594">
        <f t="shared" si="19"/>
        <v>0.17590179908434819</v>
      </c>
      <c r="H594">
        <v>-1.65322494506836</v>
      </c>
    </row>
    <row r="595" spans="1:8" x14ac:dyDescent="0.35">
      <c r="A595" t="s">
        <v>3895</v>
      </c>
      <c r="B595" t="s">
        <v>1492</v>
      </c>
      <c r="C595">
        <v>0.90953443951785296</v>
      </c>
      <c r="D595">
        <f t="shared" si="18"/>
        <v>0.12315883170083179</v>
      </c>
      <c r="E595">
        <v>0.222599983215332</v>
      </c>
      <c r="F595">
        <v>1.4993866662696</v>
      </c>
      <c r="G595">
        <f t="shared" si="19"/>
        <v>3.1667467516130636E-2</v>
      </c>
      <c r="H595">
        <v>0.504000663757324</v>
      </c>
    </row>
    <row r="596" spans="1:8" x14ac:dyDescent="0.35">
      <c r="A596" t="s">
        <v>3896</v>
      </c>
      <c r="B596" t="s">
        <v>1493</v>
      </c>
      <c r="C596">
        <v>0.23348919080868599</v>
      </c>
      <c r="D596">
        <f t="shared" si="18"/>
        <v>0.58413174541527701</v>
      </c>
      <c r="E596">
        <v>-7.8849792480468806E-2</v>
      </c>
      <c r="F596">
        <v>0.23251304142129101</v>
      </c>
      <c r="G596">
        <f t="shared" si="19"/>
        <v>0.58544615570439296</v>
      </c>
      <c r="H596">
        <v>-0.125324726104736</v>
      </c>
    </row>
    <row r="597" spans="1:8" x14ac:dyDescent="0.35">
      <c r="A597" t="s">
        <v>3897</v>
      </c>
      <c r="B597" t="s">
        <v>1494</v>
      </c>
      <c r="C597">
        <v>0.68143177895001195</v>
      </c>
      <c r="D597">
        <f t="shared" si="18"/>
        <v>0.20824194959222062</v>
      </c>
      <c r="E597">
        <v>-1.5819993019103999</v>
      </c>
      <c r="F597">
        <v>0.47680327645259202</v>
      </c>
      <c r="G597">
        <f t="shared" si="19"/>
        <v>0.33357748004033755</v>
      </c>
      <c r="H597">
        <v>-1.38929986953735</v>
      </c>
    </row>
    <row r="598" spans="1:8" x14ac:dyDescent="0.35">
      <c r="A598" t="s">
        <v>3898</v>
      </c>
      <c r="B598" t="s">
        <v>1495</v>
      </c>
      <c r="C598">
        <v>0.15722857869614701</v>
      </c>
      <c r="D598">
        <f t="shared" si="18"/>
        <v>0.69625996079241992</v>
      </c>
      <c r="E598">
        <v>0.28577470779418901</v>
      </c>
      <c r="F598">
        <v>0.118762226659611</v>
      </c>
      <c r="G598">
        <f t="shared" si="19"/>
        <v>0.76074266449425298</v>
      </c>
      <c r="H598">
        <v>-0.289975166320801</v>
      </c>
    </row>
    <row r="599" spans="1:8" x14ac:dyDescent="0.35">
      <c r="A599" t="s">
        <v>3899</v>
      </c>
      <c r="B599" t="s">
        <v>1496</v>
      </c>
      <c r="C599">
        <v>0.78900159983225404</v>
      </c>
      <c r="D599">
        <f t="shared" si="18"/>
        <v>0.16255427676464476</v>
      </c>
      <c r="E599">
        <v>0.52802515029907204</v>
      </c>
      <c r="F599">
        <v>0.89014332651344397</v>
      </c>
      <c r="G599">
        <f t="shared" si="19"/>
        <v>0.12878244717989665</v>
      </c>
      <c r="H599">
        <v>0.696424961090088</v>
      </c>
    </row>
    <row r="600" spans="1:8" x14ac:dyDescent="0.35">
      <c r="A600" t="s">
        <v>3900</v>
      </c>
      <c r="B600" t="s">
        <v>1497</v>
      </c>
      <c r="C600">
        <v>5.1861498705290998E-2</v>
      </c>
      <c r="D600">
        <f t="shared" si="18"/>
        <v>0.88743898098216334</v>
      </c>
      <c r="E600">
        <v>-5.3975105285644497E-2</v>
      </c>
      <c r="F600">
        <v>3.6926669989519301E-3</v>
      </c>
      <c r="G600">
        <f t="shared" si="19"/>
        <v>0.99153336556468297</v>
      </c>
      <c r="H600">
        <v>-2.0751953125E-3</v>
      </c>
    </row>
    <row r="601" spans="1:8" x14ac:dyDescent="0.35">
      <c r="A601" t="s">
        <v>3901</v>
      </c>
      <c r="B601" t="s">
        <v>1498</v>
      </c>
      <c r="C601">
        <v>1.19750278480584E-2</v>
      </c>
      <c r="D601">
        <f t="shared" si="18"/>
        <v>0.97280315884150759</v>
      </c>
      <c r="E601">
        <v>-4.30502891540527E-2</v>
      </c>
      <c r="F601">
        <v>8.3956209417418395E-2</v>
      </c>
      <c r="G601">
        <f t="shared" si="19"/>
        <v>0.82422121832015582</v>
      </c>
      <c r="H601">
        <v>-0.27057456970214799</v>
      </c>
    </row>
    <row r="602" spans="1:8" x14ac:dyDescent="0.35">
      <c r="A602" t="s">
        <v>3902</v>
      </c>
      <c r="B602" t="s">
        <v>1499</v>
      </c>
      <c r="C602">
        <v>12.267176323724099</v>
      </c>
      <c r="D602">
        <f t="shared" si="18"/>
        <v>5.4053482104764761E-13</v>
      </c>
      <c r="E602">
        <v>22.0814752578735</v>
      </c>
      <c r="F602">
        <v>13.116731548630799</v>
      </c>
      <c r="G602">
        <f t="shared" si="19"/>
        <v>7.6430808096667737E-14</v>
      </c>
      <c r="H602">
        <v>22.403125286102298</v>
      </c>
    </row>
    <row r="603" spans="1:8" x14ac:dyDescent="0.35">
      <c r="A603" t="s">
        <v>3903</v>
      </c>
      <c r="B603" t="s">
        <v>1500</v>
      </c>
      <c r="C603">
        <v>0.10990281935440099</v>
      </c>
      <c r="D603">
        <f t="shared" si="18"/>
        <v>0.77642083432432496</v>
      </c>
      <c r="E603">
        <v>0.136500358581543</v>
      </c>
      <c r="F603">
        <v>0.155648946652651</v>
      </c>
      <c r="G603">
        <f t="shared" si="19"/>
        <v>0.69879703459231957</v>
      </c>
      <c r="H603">
        <v>-0.22647523880004899</v>
      </c>
    </row>
    <row r="604" spans="1:8" x14ac:dyDescent="0.35">
      <c r="A604" t="s">
        <v>3904</v>
      </c>
      <c r="B604" t="s">
        <v>1501</v>
      </c>
      <c r="C604">
        <v>0.28316948466799902</v>
      </c>
      <c r="D604">
        <f t="shared" si="18"/>
        <v>0.52099135305634148</v>
      </c>
      <c r="E604">
        <v>-0.18260002136230499</v>
      </c>
      <c r="F604">
        <v>1.35757009411498</v>
      </c>
      <c r="G604">
        <f t="shared" si="19"/>
        <v>4.389650119956641E-2</v>
      </c>
      <c r="H604">
        <v>-0.54577493667602495</v>
      </c>
    </row>
    <row r="605" spans="1:8" x14ac:dyDescent="0.35">
      <c r="A605" t="s">
        <v>3905</v>
      </c>
      <c r="B605" t="s">
        <v>1502</v>
      </c>
      <c r="C605">
        <v>5.7120592355912004E-3</v>
      </c>
      <c r="D605">
        <f t="shared" si="18"/>
        <v>0.98693361375284261</v>
      </c>
      <c r="E605">
        <v>-2.03747749328613E-2</v>
      </c>
      <c r="F605">
        <v>4.5479463855896497E-2</v>
      </c>
      <c r="G605">
        <f t="shared" si="19"/>
        <v>0.90057634659442953</v>
      </c>
      <c r="H605">
        <v>0.10802507400512699</v>
      </c>
    </row>
    <row r="606" spans="1:8" x14ac:dyDescent="0.35">
      <c r="A606" t="s">
        <v>12</v>
      </c>
      <c r="C606">
        <v>0.24363033602862999</v>
      </c>
      <c r="D606">
        <f t="shared" si="18"/>
        <v>0.57064979287798323</v>
      </c>
      <c r="E606">
        <v>0.18022537231445299</v>
      </c>
      <c r="F606">
        <v>0.40265955272841097</v>
      </c>
      <c r="G606">
        <f t="shared" si="19"/>
        <v>0.39567667295649028</v>
      </c>
      <c r="H606">
        <v>0.25592470169067399</v>
      </c>
    </row>
    <row r="607" spans="1:8" x14ac:dyDescent="0.35">
      <c r="A607" t="s">
        <v>3906</v>
      </c>
      <c r="B607" t="s">
        <v>1503</v>
      </c>
      <c r="C607">
        <v>8.6093455095598905</v>
      </c>
      <c r="D607">
        <f t="shared" si="18"/>
        <v>2.4584109998021528E-9</v>
      </c>
      <c r="E607">
        <v>-23.060925006866501</v>
      </c>
      <c r="F607">
        <v>0.356686294800654</v>
      </c>
      <c r="G607">
        <f t="shared" si="19"/>
        <v>0.43985922551073031</v>
      </c>
      <c r="H607">
        <v>-0.48502445220947299</v>
      </c>
    </row>
    <row r="608" spans="1:8" x14ac:dyDescent="0.35">
      <c r="A608" t="s">
        <v>3907</v>
      </c>
      <c r="B608" t="s">
        <v>1504</v>
      </c>
      <c r="C608">
        <v>1.7681264578695901</v>
      </c>
      <c r="D608">
        <f t="shared" si="18"/>
        <v>1.7055856842426192E-2</v>
      </c>
      <c r="E608">
        <v>0.83617496490478505</v>
      </c>
      <c r="F608">
        <v>1.3142471319587701</v>
      </c>
      <c r="G608">
        <f t="shared" si="19"/>
        <v>4.8501242900217956E-2</v>
      </c>
      <c r="H608">
        <v>0.64687490463256803</v>
      </c>
    </row>
    <row r="609" spans="1:8" x14ac:dyDescent="0.35">
      <c r="A609" t="s">
        <v>3908</v>
      </c>
      <c r="B609" t="s">
        <v>1505</v>
      </c>
      <c r="C609">
        <v>1.40198615850526</v>
      </c>
      <c r="D609">
        <f t="shared" si="18"/>
        <v>3.9629066432090035E-2</v>
      </c>
      <c r="E609">
        <v>0.37544965744018599</v>
      </c>
      <c r="F609">
        <v>1.1089405463183299</v>
      </c>
      <c r="G609">
        <f t="shared" si="19"/>
        <v>7.7814306932576141E-2</v>
      </c>
      <c r="H609">
        <v>0.30529975891113298</v>
      </c>
    </row>
    <row r="610" spans="1:8" x14ac:dyDescent="0.35">
      <c r="A610" t="s">
        <v>3909</v>
      </c>
      <c r="B610" t="s">
        <v>1506</v>
      </c>
      <c r="C610">
        <v>2.8387259148679699E-2</v>
      </c>
      <c r="D610">
        <f t="shared" si="18"/>
        <v>0.93672635819120076</v>
      </c>
      <c r="E610">
        <v>3.6825656890869099E-2</v>
      </c>
      <c r="F610">
        <v>0.239795177956867</v>
      </c>
      <c r="G610">
        <f t="shared" si="19"/>
        <v>0.5757113904321921</v>
      </c>
      <c r="H610">
        <v>-0.29002475738525402</v>
      </c>
    </row>
    <row r="611" spans="1:8" x14ac:dyDescent="0.35">
      <c r="A611" t="s">
        <v>13</v>
      </c>
      <c r="C611">
        <v>0.50547053718605806</v>
      </c>
      <c r="D611">
        <f t="shared" si="18"/>
        <v>0.31226942446017153</v>
      </c>
      <c r="E611">
        <v>0.92440032958984397</v>
      </c>
      <c r="F611">
        <v>0.184393647671871</v>
      </c>
      <c r="G611">
        <f t="shared" si="19"/>
        <v>0.65404307592053368</v>
      </c>
      <c r="H611">
        <v>-0.56872463226318404</v>
      </c>
    </row>
    <row r="612" spans="1:8" x14ac:dyDescent="0.35">
      <c r="A612" t="s">
        <v>3910</v>
      </c>
      <c r="B612" t="s">
        <v>1507</v>
      </c>
      <c r="C612">
        <v>0.39041836562577797</v>
      </c>
      <c r="D612">
        <f t="shared" si="18"/>
        <v>0.40698802819721758</v>
      </c>
      <c r="E612">
        <v>0.12100076675415</v>
      </c>
      <c r="F612">
        <v>1.01441536445306</v>
      </c>
      <c r="G612">
        <f t="shared" si="19"/>
        <v>9.6735222641464377E-2</v>
      </c>
      <c r="H612">
        <v>0.33215093612670898</v>
      </c>
    </row>
    <row r="613" spans="1:8" x14ac:dyDescent="0.35">
      <c r="A613" t="s">
        <v>3911</v>
      </c>
      <c r="B613" t="s">
        <v>1508</v>
      </c>
      <c r="C613">
        <v>1.4476392390525401</v>
      </c>
      <c r="D613">
        <f t="shared" si="18"/>
        <v>3.5674735426034505E-2</v>
      </c>
      <c r="E613">
        <v>0.44527482986450201</v>
      </c>
      <c r="F613">
        <v>3.0139447244573301</v>
      </c>
      <c r="G613">
        <f t="shared" si="19"/>
        <v>9.6840110325698676E-4</v>
      </c>
      <c r="H613">
        <v>0.72195053100585904</v>
      </c>
    </row>
    <row r="614" spans="1:8" x14ac:dyDescent="0.35">
      <c r="A614" t="s">
        <v>3912</v>
      </c>
      <c r="B614" t="s">
        <v>1509</v>
      </c>
      <c r="C614">
        <v>0.65958656897242196</v>
      </c>
      <c r="D614">
        <f t="shared" si="18"/>
        <v>0.2189845277390122</v>
      </c>
      <c r="E614">
        <v>-0.153649806976318</v>
      </c>
      <c r="F614">
        <v>2.0690028181516</v>
      </c>
      <c r="G614">
        <f t="shared" si="19"/>
        <v>8.5309457824002035E-3</v>
      </c>
      <c r="H614">
        <v>-0.47374963760375999</v>
      </c>
    </row>
    <row r="615" spans="1:8" x14ac:dyDescent="0.35">
      <c r="A615" t="s">
        <v>3913</v>
      </c>
      <c r="B615" t="s">
        <v>1510</v>
      </c>
      <c r="C615">
        <v>9.9389491016250595</v>
      </c>
      <c r="D615">
        <f t="shared" si="18"/>
        <v>1.1509352681672161E-10</v>
      </c>
      <c r="E615">
        <v>21.1983256340027</v>
      </c>
      <c r="F615">
        <v>13.3076664236544</v>
      </c>
      <c r="G615">
        <f t="shared" si="19"/>
        <v>4.9241761048409698E-14</v>
      </c>
      <c r="H615">
        <v>21.908524990081801</v>
      </c>
    </row>
    <row r="616" spans="1:8" x14ac:dyDescent="0.35">
      <c r="A616" t="s">
        <v>3914</v>
      </c>
      <c r="B616" t="s">
        <v>1511</v>
      </c>
      <c r="C616">
        <v>1.0138764870757599</v>
      </c>
      <c r="D616">
        <f t="shared" si="18"/>
        <v>9.6855327269508851E-2</v>
      </c>
      <c r="E616">
        <v>-0.73864984512329102</v>
      </c>
      <c r="F616">
        <v>0.615099079638045</v>
      </c>
      <c r="G616">
        <f t="shared" si="19"/>
        <v>0.24260565531045586</v>
      </c>
      <c r="H616">
        <v>0.35447502136230502</v>
      </c>
    </row>
    <row r="617" spans="1:8" x14ac:dyDescent="0.35">
      <c r="A617" t="s">
        <v>3915</v>
      </c>
      <c r="B617" t="s">
        <v>1512</v>
      </c>
      <c r="C617">
        <v>0.99811828133234304</v>
      </c>
      <c r="D617">
        <f t="shared" si="18"/>
        <v>0.1004342217578046</v>
      </c>
      <c r="E617">
        <v>1.67020034790039</v>
      </c>
      <c r="F617">
        <v>7.3662906848073497</v>
      </c>
      <c r="G617">
        <f t="shared" si="19"/>
        <v>4.3023854403657179E-8</v>
      </c>
      <c r="H617">
        <v>-21.692499637603799</v>
      </c>
    </row>
    <row r="618" spans="1:8" x14ac:dyDescent="0.35">
      <c r="A618" t="s">
        <v>3916</v>
      </c>
      <c r="B618" t="s">
        <v>1513</v>
      </c>
      <c r="C618">
        <v>1.57768238295703E-2</v>
      </c>
      <c r="D618">
        <f t="shared" si="18"/>
        <v>0.96432444541227502</v>
      </c>
      <c r="E618">
        <v>-3.3224582672119099E-2</v>
      </c>
      <c r="F618">
        <v>0.657175042706862</v>
      </c>
      <c r="G618">
        <f t="shared" si="19"/>
        <v>0.22020387508485284</v>
      </c>
      <c r="H618">
        <v>0.87442445755004905</v>
      </c>
    </row>
    <row r="619" spans="1:8" x14ac:dyDescent="0.35">
      <c r="A619" t="s">
        <v>3917</v>
      </c>
      <c r="B619" t="s">
        <v>1514</v>
      </c>
      <c r="C619">
        <v>2.9839137953315699E-2</v>
      </c>
      <c r="D619">
        <f t="shared" si="18"/>
        <v>0.93360004086432002</v>
      </c>
      <c r="E619">
        <v>-9.0274810791015597E-2</v>
      </c>
      <c r="F619">
        <v>0.348694011201374</v>
      </c>
      <c r="G619">
        <f t="shared" si="19"/>
        <v>0.44802885856208191</v>
      </c>
      <c r="H619">
        <v>-0.90480041503906306</v>
      </c>
    </row>
    <row r="620" spans="1:8" x14ac:dyDescent="0.35">
      <c r="A620" t="s">
        <v>3918</v>
      </c>
      <c r="B620" t="s">
        <v>1515</v>
      </c>
      <c r="C620">
        <v>0.118591187640316</v>
      </c>
      <c r="D620">
        <f t="shared" si="18"/>
        <v>0.76104232822498663</v>
      </c>
      <c r="E620">
        <v>5.8675765991210903E-2</v>
      </c>
      <c r="F620">
        <v>0.108721743756971</v>
      </c>
      <c r="G620">
        <f t="shared" si="19"/>
        <v>0.77853520553833189</v>
      </c>
      <c r="H620">
        <v>5.22255897521973E-2</v>
      </c>
    </row>
    <row r="621" spans="1:8" x14ac:dyDescent="0.35">
      <c r="A621" t="s">
        <v>14</v>
      </c>
      <c r="B621" t="s">
        <v>1516</v>
      </c>
      <c r="C621">
        <v>0.75355180053260096</v>
      </c>
      <c r="D621">
        <f t="shared" si="18"/>
        <v>0.17637953749995344</v>
      </c>
      <c r="E621">
        <v>-0.180924892425537</v>
      </c>
      <c r="F621">
        <v>1.0008155054982</v>
      </c>
      <c r="G621">
        <f t="shared" si="19"/>
        <v>9.9812399110519229E-2</v>
      </c>
      <c r="H621">
        <v>-1.4505257606506301</v>
      </c>
    </row>
    <row r="622" spans="1:8" x14ac:dyDescent="0.35">
      <c r="A622" t="s">
        <v>3919</v>
      </c>
      <c r="B622" t="s">
        <v>1517</v>
      </c>
      <c r="C622">
        <v>0.43585059141485299</v>
      </c>
      <c r="D622">
        <f t="shared" si="18"/>
        <v>0.36656366038103966</v>
      </c>
      <c r="E622">
        <v>8.4574699401855497E-2</v>
      </c>
      <c r="F622">
        <v>0.660513954701346</v>
      </c>
      <c r="G622">
        <f t="shared" si="19"/>
        <v>0.21851741047571555</v>
      </c>
      <c r="H622">
        <v>-0.15765047073364299</v>
      </c>
    </row>
    <row r="623" spans="1:8" x14ac:dyDescent="0.35">
      <c r="A623" t="s">
        <v>15</v>
      </c>
      <c r="B623" t="s">
        <v>1518</v>
      </c>
      <c r="C623">
        <v>0.92535689357981799</v>
      </c>
      <c r="D623">
        <f t="shared" si="18"/>
        <v>0.11875259438467228</v>
      </c>
      <c r="E623">
        <v>-0.88827466964721702</v>
      </c>
      <c r="F623">
        <v>0.90010044434441605</v>
      </c>
      <c r="G623">
        <f t="shared" si="19"/>
        <v>0.12586342791156599</v>
      </c>
      <c r="H623">
        <v>0.40540027618408198</v>
      </c>
    </row>
    <row r="624" spans="1:8" x14ac:dyDescent="0.35">
      <c r="A624" t="s">
        <v>3920</v>
      </c>
      <c r="B624" t="s">
        <v>1519</v>
      </c>
      <c r="C624">
        <v>0.95115288033046397</v>
      </c>
      <c r="D624">
        <f t="shared" si="18"/>
        <v>0.11190438883282124</v>
      </c>
      <c r="E624">
        <v>-2.80009984970093</v>
      </c>
      <c r="F624">
        <v>0.46614695762465302</v>
      </c>
      <c r="G624">
        <f t="shared" si="19"/>
        <v>0.34186374225351995</v>
      </c>
      <c r="H624">
        <v>-1.24367475509644</v>
      </c>
    </row>
    <row r="625" spans="1:8" x14ac:dyDescent="0.35">
      <c r="A625" t="s">
        <v>16</v>
      </c>
      <c r="B625" t="s">
        <v>1520</v>
      </c>
      <c r="C625">
        <v>1.01566023976736</v>
      </c>
      <c r="D625">
        <f t="shared" si="18"/>
        <v>9.64583347970564E-2</v>
      </c>
      <c r="E625">
        <v>-0.29427480697631803</v>
      </c>
      <c r="F625">
        <v>0.34461506762668698</v>
      </c>
      <c r="G625">
        <f t="shared" si="19"/>
        <v>0.45225661970785025</v>
      </c>
      <c r="H625">
        <v>-0.15467500686645499</v>
      </c>
    </row>
    <row r="626" spans="1:8" x14ac:dyDescent="0.35">
      <c r="A626" t="s">
        <v>17</v>
      </c>
      <c r="B626" t="s">
        <v>1521</v>
      </c>
      <c r="C626">
        <v>0.41976035904173198</v>
      </c>
      <c r="D626">
        <f t="shared" si="18"/>
        <v>0.38039924032354006</v>
      </c>
      <c r="E626">
        <v>-0.27442455291748002</v>
      </c>
      <c r="F626">
        <v>0.47192425698694201</v>
      </c>
      <c r="G626">
        <f t="shared" si="19"/>
        <v>0.33734613829173482</v>
      </c>
      <c r="H626">
        <v>-0.19014978408813499</v>
      </c>
    </row>
    <row r="627" spans="1:8" x14ac:dyDescent="0.35">
      <c r="A627" t="s">
        <v>3921</v>
      </c>
      <c r="B627" t="s">
        <v>1522</v>
      </c>
      <c r="C627">
        <v>0.84993068531701099</v>
      </c>
      <c r="D627">
        <f t="shared" si="18"/>
        <v>0.14127630077818351</v>
      </c>
      <c r="E627">
        <v>0.43102455139160201</v>
      </c>
      <c r="F627">
        <v>0.68828160539485705</v>
      </c>
      <c r="G627">
        <f t="shared" si="19"/>
        <v>0.20498325945686527</v>
      </c>
      <c r="H627">
        <v>0.46012544631958002</v>
      </c>
    </row>
    <row r="628" spans="1:8" x14ac:dyDescent="0.35">
      <c r="A628" t="s">
        <v>18</v>
      </c>
      <c r="B628" t="s">
        <v>1523</v>
      </c>
      <c r="C628">
        <v>4.6958186882415501E-2</v>
      </c>
      <c r="D628">
        <f t="shared" si="18"/>
        <v>0.89751520154416442</v>
      </c>
      <c r="E628">
        <v>1.9950389862060498E-2</v>
      </c>
      <c r="F628">
        <v>0.194876873160193</v>
      </c>
      <c r="G628">
        <f t="shared" si="19"/>
        <v>0.63844446594161608</v>
      </c>
      <c r="H628">
        <v>9.6199989318847698E-2</v>
      </c>
    </row>
    <row r="629" spans="1:8" x14ac:dyDescent="0.35">
      <c r="A629" t="s">
        <v>19</v>
      </c>
      <c r="B629" t="s">
        <v>1524</v>
      </c>
      <c r="C629">
        <v>1.0969600242791699</v>
      </c>
      <c r="D629">
        <f t="shared" si="18"/>
        <v>7.9990788113820668E-2</v>
      </c>
      <c r="E629">
        <v>0.22130012512207001</v>
      </c>
      <c r="F629">
        <v>0.84397026453318702</v>
      </c>
      <c r="G629">
        <f t="shared" si="19"/>
        <v>0.14322859623056142</v>
      </c>
      <c r="H629">
        <v>0.18384981155395499</v>
      </c>
    </row>
    <row r="630" spans="1:8" x14ac:dyDescent="0.35">
      <c r="A630" t="s">
        <v>20</v>
      </c>
      <c r="B630" t="s">
        <v>1525</v>
      </c>
      <c r="C630">
        <v>1.53159558023063E-2</v>
      </c>
      <c r="D630">
        <f t="shared" si="18"/>
        <v>0.96534831796111165</v>
      </c>
      <c r="E630">
        <v>-7.6003074645996102E-3</v>
      </c>
      <c r="F630">
        <v>0.64509952663242798</v>
      </c>
      <c r="G630">
        <f t="shared" si="19"/>
        <v>0.22641253818260523</v>
      </c>
      <c r="H630">
        <v>0.17562484741210899</v>
      </c>
    </row>
    <row r="631" spans="1:8" x14ac:dyDescent="0.35">
      <c r="A631" t="s">
        <v>21</v>
      </c>
      <c r="B631" t="s">
        <v>1526</v>
      </c>
      <c r="C631">
        <v>0.16393676184910999</v>
      </c>
      <c r="D631">
        <f t="shared" si="18"/>
        <v>0.68558804849947175</v>
      </c>
      <c r="E631">
        <v>-0.122200012207031</v>
      </c>
      <c r="F631">
        <v>0.47255821022312899</v>
      </c>
      <c r="G631">
        <f t="shared" si="19"/>
        <v>0.33685406282077152</v>
      </c>
      <c r="H631">
        <v>-0.37737512588500999</v>
      </c>
    </row>
    <row r="632" spans="1:8" x14ac:dyDescent="0.35">
      <c r="A632" t="s">
        <v>22</v>
      </c>
      <c r="B632" t="s">
        <v>1527</v>
      </c>
      <c r="C632">
        <v>1.0182273733512299</v>
      </c>
      <c r="D632">
        <f t="shared" si="18"/>
        <v>9.5889847214703339E-2</v>
      </c>
      <c r="E632">
        <v>0.17712593078613301</v>
      </c>
      <c r="F632">
        <v>7.5122578492965095E-2</v>
      </c>
      <c r="G632">
        <f t="shared" si="19"/>
        <v>0.84115769355628534</v>
      </c>
      <c r="H632">
        <v>-1.1849880218505899E-2</v>
      </c>
    </row>
    <row r="633" spans="1:8" x14ac:dyDescent="0.35">
      <c r="A633" t="s">
        <v>23</v>
      </c>
      <c r="B633" t="s">
        <v>1528</v>
      </c>
      <c r="C633">
        <v>0.673727260803205</v>
      </c>
      <c r="D633">
        <f t="shared" si="18"/>
        <v>0.21196918948938476</v>
      </c>
      <c r="E633">
        <v>0.36565017700195301</v>
      </c>
      <c r="F633">
        <v>0.70921811108246102</v>
      </c>
      <c r="G633">
        <f t="shared" si="19"/>
        <v>0.19533581951536558</v>
      </c>
      <c r="H633">
        <v>0.34697532653808599</v>
      </c>
    </row>
    <row r="634" spans="1:8" x14ac:dyDescent="0.35">
      <c r="A634" t="s">
        <v>3922</v>
      </c>
      <c r="B634" t="s">
        <v>1529</v>
      </c>
      <c r="C634">
        <v>0.126570109443297</v>
      </c>
      <c r="D634">
        <f t="shared" si="18"/>
        <v>0.74718800368429406</v>
      </c>
      <c r="E634">
        <v>0.24655055999755901</v>
      </c>
      <c r="F634">
        <v>0.21258821195077501</v>
      </c>
      <c r="G634">
        <f t="shared" si="19"/>
        <v>0.61293128364727734</v>
      </c>
      <c r="H634">
        <v>-0.48852491378784202</v>
      </c>
    </row>
    <row r="635" spans="1:8" x14ac:dyDescent="0.35">
      <c r="A635" t="s">
        <v>3923</v>
      </c>
      <c r="B635" t="s">
        <v>1530</v>
      </c>
      <c r="C635">
        <v>2.1857571015185102</v>
      </c>
      <c r="D635">
        <f t="shared" si="18"/>
        <v>6.5199294812426584E-3</v>
      </c>
      <c r="E635">
        <v>-0.29359960556030301</v>
      </c>
      <c r="F635">
        <v>2.3073314879296198</v>
      </c>
      <c r="G635">
        <f t="shared" si="19"/>
        <v>4.9279751828930247E-3</v>
      </c>
      <c r="H635">
        <v>-0.33230018615722701</v>
      </c>
    </row>
    <row r="636" spans="1:8" x14ac:dyDescent="0.35">
      <c r="A636" t="s">
        <v>24</v>
      </c>
      <c r="B636" t="s">
        <v>1531</v>
      </c>
      <c r="C636">
        <v>0.48545597388540201</v>
      </c>
      <c r="D636">
        <f t="shared" si="18"/>
        <v>0.32699719412688238</v>
      </c>
      <c r="E636">
        <v>-0.212174892425537</v>
      </c>
      <c r="F636">
        <v>0.86697136083863002</v>
      </c>
      <c r="G636">
        <f t="shared" si="19"/>
        <v>0.13584030223065827</v>
      </c>
      <c r="H636">
        <v>-0.47817468643188499</v>
      </c>
    </row>
    <row r="637" spans="1:8" x14ac:dyDescent="0.35">
      <c r="A637" t="s">
        <v>25</v>
      </c>
      <c r="B637" t="s">
        <v>1532</v>
      </c>
      <c r="C637">
        <v>0.23969192495397601</v>
      </c>
      <c r="D637">
        <f t="shared" si="18"/>
        <v>0.57584828141114819</v>
      </c>
      <c r="E637">
        <v>-6.7749977111816406E-2</v>
      </c>
      <c r="F637">
        <v>0.89436465025864897</v>
      </c>
      <c r="G637">
        <f t="shared" si="19"/>
        <v>0.12753675117779578</v>
      </c>
      <c r="H637">
        <v>-0.299224853515625</v>
      </c>
    </row>
    <row r="638" spans="1:8" x14ac:dyDescent="0.35">
      <c r="A638" t="s">
        <v>26</v>
      </c>
      <c r="B638" t="s">
        <v>1533</v>
      </c>
      <c r="C638">
        <v>0.28320076324701299</v>
      </c>
      <c r="D638">
        <f t="shared" si="18"/>
        <v>0.52095383178202637</v>
      </c>
      <c r="E638">
        <v>-0.116899967193604</v>
      </c>
      <c r="F638">
        <v>0.70768466938570895</v>
      </c>
      <c r="G638">
        <f t="shared" si="19"/>
        <v>0.19602674592349084</v>
      </c>
      <c r="H638">
        <v>-0.15785026550292999</v>
      </c>
    </row>
    <row r="639" spans="1:8" x14ac:dyDescent="0.35">
      <c r="A639" t="s">
        <v>27</v>
      </c>
      <c r="B639" t="s">
        <v>1534</v>
      </c>
      <c r="C639">
        <v>0.78713397032233401</v>
      </c>
      <c r="D639">
        <f t="shared" si="18"/>
        <v>0.16325482648775336</v>
      </c>
      <c r="E639">
        <v>-1.8173751831054701</v>
      </c>
      <c r="F639">
        <v>0.62879176068630105</v>
      </c>
      <c r="G639">
        <f t="shared" si="19"/>
        <v>0.23507597134724317</v>
      </c>
      <c r="H639">
        <v>-1.7102751731872601</v>
      </c>
    </row>
    <row r="640" spans="1:8" x14ac:dyDescent="0.35">
      <c r="A640" t="s">
        <v>28</v>
      </c>
      <c r="B640" t="s">
        <v>1535</v>
      </c>
      <c r="C640">
        <v>0.211041766182512</v>
      </c>
      <c r="D640">
        <f t="shared" si="18"/>
        <v>0.61511771387830505</v>
      </c>
      <c r="E640">
        <v>-0.114499568939209</v>
      </c>
      <c r="F640">
        <v>0.24784298141713901</v>
      </c>
      <c r="G640">
        <f t="shared" si="19"/>
        <v>0.56514126393987829</v>
      </c>
      <c r="H640">
        <v>-0.12944984436035201</v>
      </c>
    </row>
    <row r="641" spans="1:8" x14ac:dyDescent="0.35">
      <c r="A641" t="s">
        <v>3924</v>
      </c>
      <c r="B641" t="s">
        <v>1536</v>
      </c>
      <c r="C641">
        <v>9.6453907348729204E-2</v>
      </c>
      <c r="D641">
        <f t="shared" si="18"/>
        <v>0.80084061901466319</v>
      </c>
      <c r="E641">
        <v>4.4299602508544901E-2</v>
      </c>
      <c r="F641">
        <v>1.45515757627078</v>
      </c>
      <c r="G641">
        <f t="shared" si="19"/>
        <v>3.506246327628524E-2</v>
      </c>
      <c r="H641">
        <v>-0.39922523498535201</v>
      </c>
    </row>
    <row r="642" spans="1:8" x14ac:dyDescent="0.35">
      <c r="A642" t="s">
        <v>29</v>
      </c>
      <c r="B642" t="s">
        <v>1537</v>
      </c>
      <c r="C642">
        <v>1.0626145151116699</v>
      </c>
      <c r="D642">
        <f t="shared" si="18"/>
        <v>8.6573601530553587E-2</v>
      </c>
      <c r="E642">
        <v>2.36975049972534</v>
      </c>
      <c r="F642">
        <v>0.68310460246649496</v>
      </c>
      <c r="G642">
        <f t="shared" si="19"/>
        <v>0.20744138220984179</v>
      </c>
      <c r="H642">
        <v>1.6999254226684599</v>
      </c>
    </row>
    <row r="643" spans="1:8" x14ac:dyDescent="0.35">
      <c r="A643" t="s">
        <v>3925</v>
      </c>
      <c r="B643" t="s">
        <v>1538</v>
      </c>
      <c r="C643">
        <v>0.82182628291197202</v>
      </c>
      <c r="D643">
        <f t="shared" ref="D643:D706" si="20">10^-C643</f>
        <v>0.15072098271120918</v>
      </c>
      <c r="E643">
        <v>0.180000305175781</v>
      </c>
      <c r="F643">
        <v>0.57275989500195901</v>
      </c>
      <c r="G643">
        <f t="shared" ref="G643:G706" si="21">10^-F643</f>
        <v>0.26744846214245832</v>
      </c>
      <c r="H643">
        <v>-9.5299720764160198E-2</v>
      </c>
    </row>
    <row r="644" spans="1:8" x14ac:dyDescent="0.35">
      <c r="A644" t="s">
        <v>30</v>
      </c>
      <c r="B644" t="s">
        <v>1539</v>
      </c>
      <c r="C644">
        <v>1.2348878386573999E-2</v>
      </c>
      <c r="D644">
        <f t="shared" si="20"/>
        <v>0.97196610814992312</v>
      </c>
      <c r="E644">
        <v>-3.3001899719238299E-3</v>
      </c>
      <c r="F644">
        <v>0.40871404916033599</v>
      </c>
      <c r="G644">
        <f t="shared" si="21"/>
        <v>0.39019881921729382</v>
      </c>
      <c r="H644">
        <v>-7.3824405670166002E-2</v>
      </c>
    </row>
    <row r="645" spans="1:8" x14ac:dyDescent="0.35">
      <c r="A645" t="s">
        <v>31</v>
      </c>
      <c r="B645" t="s">
        <v>1540</v>
      </c>
      <c r="C645">
        <v>0.483398799645743</v>
      </c>
      <c r="D645">
        <f t="shared" si="20"/>
        <v>0.32854979485434982</v>
      </c>
      <c r="E645">
        <v>0.176976203918457</v>
      </c>
      <c r="F645">
        <v>0.71007397606159695</v>
      </c>
      <c r="G645">
        <f t="shared" si="21"/>
        <v>0.19495124989690107</v>
      </c>
      <c r="H645">
        <v>0.22395086288452101</v>
      </c>
    </row>
    <row r="646" spans="1:8" x14ac:dyDescent="0.35">
      <c r="A646" t="s">
        <v>32</v>
      </c>
      <c r="B646" t="s">
        <v>1541</v>
      </c>
      <c r="C646">
        <v>0.22451311045926201</v>
      </c>
      <c r="D646">
        <f t="shared" si="20"/>
        <v>0.59633031757374899</v>
      </c>
      <c r="E646">
        <v>-0.12640047073364299</v>
      </c>
      <c r="F646">
        <v>0.45362359868426699</v>
      </c>
      <c r="G646">
        <f t="shared" si="21"/>
        <v>0.35186526865404649</v>
      </c>
      <c r="H646">
        <v>0.23132514953613301</v>
      </c>
    </row>
    <row r="647" spans="1:8" x14ac:dyDescent="0.35">
      <c r="A647" t="s">
        <v>3926</v>
      </c>
      <c r="B647" t="s">
        <v>1542</v>
      </c>
      <c r="C647">
        <v>1.1025417013304499</v>
      </c>
      <c r="D647">
        <f t="shared" si="20"/>
        <v>7.8969301875502232E-2</v>
      </c>
      <c r="E647">
        <v>1.4597244262695299</v>
      </c>
      <c r="F647">
        <v>1.39755998478361</v>
      </c>
      <c r="G647">
        <f t="shared" si="21"/>
        <v>4.0035016811893628E-2</v>
      </c>
      <c r="H647">
        <v>1.77422475814819</v>
      </c>
    </row>
    <row r="648" spans="1:8" x14ac:dyDescent="0.35">
      <c r="A648" t="s">
        <v>3927</v>
      </c>
      <c r="B648" t="s">
        <v>1543</v>
      </c>
      <c r="C648">
        <v>0.17706778262487699</v>
      </c>
      <c r="D648">
        <f t="shared" si="20"/>
        <v>0.66516933162228287</v>
      </c>
      <c r="E648">
        <v>0.11090040206909201</v>
      </c>
      <c r="F648">
        <v>0.25501484325752599</v>
      </c>
      <c r="G648">
        <f t="shared" si="21"/>
        <v>0.55588525797525301</v>
      </c>
      <c r="H648">
        <v>0.135624885559082</v>
      </c>
    </row>
    <row r="649" spans="1:8" x14ac:dyDescent="0.35">
      <c r="A649" t="s">
        <v>3928</v>
      </c>
      <c r="B649" t="s">
        <v>1544</v>
      </c>
      <c r="C649">
        <v>6.6470293236485803E-2</v>
      </c>
      <c r="D649">
        <f t="shared" si="20"/>
        <v>0.85808380766486492</v>
      </c>
      <c r="E649">
        <v>-8.2375049591064495E-2</v>
      </c>
      <c r="F649">
        <v>1.30091788231261</v>
      </c>
      <c r="G649">
        <f t="shared" si="21"/>
        <v>5.0012909192765437E-2</v>
      </c>
      <c r="H649">
        <v>1.01815032958984</v>
      </c>
    </row>
    <row r="650" spans="1:8" x14ac:dyDescent="0.35">
      <c r="A650" t="s">
        <v>3929</v>
      </c>
      <c r="B650" t="s">
        <v>1545</v>
      </c>
      <c r="C650">
        <v>4.3263305573109097E-2</v>
      </c>
      <c r="D650">
        <f t="shared" si="20"/>
        <v>0.9051836366089534</v>
      </c>
      <c r="E650">
        <v>-4.6450138092041002E-2</v>
      </c>
      <c r="F650">
        <v>6.2121811631328898E-3</v>
      </c>
      <c r="G650">
        <f t="shared" si="21"/>
        <v>0.98579774150486954</v>
      </c>
      <c r="H650">
        <v>-5.8250427246093802E-3</v>
      </c>
    </row>
    <row r="651" spans="1:8" x14ac:dyDescent="0.35">
      <c r="A651" t="s">
        <v>33</v>
      </c>
      <c r="B651" t="s">
        <v>1546</v>
      </c>
      <c r="C651">
        <v>1.69839616700592</v>
      </c>
      <c r="D651">
        <f t="shared" si="20"/>
        <v>2.0026443651915901E-2</v>
      </c>
      <c r="E651">
        <v>1.25835037231445</v>
      </c>
      <c r="F651">
        <v>1.78919598117301</v>
      </c>
      <c r="G651">
        <f t="shared" si="21"/>
        <v>1.6248153706973172E-2</v>
      </c>
      <c r="H651">
        <v>1.54642486572266</v>
      </c>
    </row>
    <row r="652" spans="1:8" x14ac:dyDescent="0.35">
      <c r="A652" t="s">
        <v>34</v>
      </c>
      <c r="B652" t="s">
        <v>1547</v>
      </c>
      <c r="C652">
        <v>0.52054858998178399</v>
      </c>
      <c r="D652">
        <f t="shared" si="20"/>
        <v>0.30161394008631526</v>
      </c>
      <c r="E652">
        <v>-0.33734941482543901</v>
      </c>
      <c r="F652">
        <v>0.84982864827767901</v>
      </c>
      <c r="G652">
        <f t="shared" si="21"/>
        <v>0.14130949739853224</v>
      </c>
      <c r="H652">
        <v>-0.53099918365478505</v>
      </c>
    </row>
    <row r="653" spans="1:8" x14ac:dyDescent="0.35">
      <c r="A653" t="s">
        <v>3930</v>
      </c>
      <c r="B653" t="s">
        <v>1548</v>
      </c>
      <c r="C653">
        <v>2.5512865988479901E-2</v>
      </c>
      <c r="D653">
        <f t="shared" si="20"/>
        <v>0.94294667621944561</v>
      </c>
      <c r="E653">
        <v>1.4275074005127E-2</v>
      </c>
      <c r="F653">
        <v>1.61559104179683</v>
      </c>
      <c r="G653">
        <f t="shared" si="21"/>
        <v>2.4233099092512981E-2</v>
      </c>
      <c r="H653">
        <v>0.51487493515014604</v>
      </c>
    </row>
    <row r="654" spans="1:8" x14ac:dyDescent="0.35">
      <c r="A654" t="s">
        <v>35</v>
      </c>
      <c r="B654" t="s">
        <v>1549</v>
      </c>
      <c r="C654">
        <v>0.59313653620956097</v>
      </c>
      <c r="D654">
        <f t="shared" si="20"/>
        <v>0.25518988946344762</v>
      </c>
      <c r="E654">
        <v>0.45442533493041998</v>
      </c>
      <c r="F654">
        <v>2.0090247826763899E-2</v>
      </c>
      <c r="G654">
        <f t="shared" si="21"/>
        <v>0.95479415602794759</v>
      </c>
      <c r="H654">
        <v>2.15253829956055E-2</v>
      </c>
    </row>
    <row r="655" spans="1:8" x14ac:dyDescent="0.35">
      <c r="A655" t="s">
        <v>3931</v>
      </c>
      <c r="B655" t="s">
        <v>1550</v>
      </c>
      <c r="C655">
        <v>0.46556605559025199</v>
      </c>
      <c r="D655">
        <f t="shared" si="20"/>
        <v>0.34232131706758234</v>
      </c>
      <c r="E655">
        <v>-0.68517494201660201</v>
      </c>
      <c r="F655">
        <v>0.75115663054055304</v>
      </c>
      <c r="G655">
        <f t="shared" si="21"/>
        <v>0.17735497256931734</v>
      </c>
      <c r="H655">
        <v>0.36772489547729498</v>
      </c>
    </row>
    <row r="656" spans="1:8" x14ac:dyDescent="0.35">
      <c r="A656" t="s">
        <v>3932</v>
      </c>
      <c r="B656" t="s">
        <v>1551</v>
      </c>
      <c r="C656">
        <v>1.16622651411652</v>
      </c>
      <c r="D656">
        <f t="shared" si="20"/>
        <v>6.819829008877612E-2</v>
      </c>
      <c r="E656">
        <v>0.15694999694824199</v>
      </c>
      <c r="F656">
        <v>0.65377629307430496</v>
      </c>
      <c r="G656">
        <f t="shared" si="21"/>
        <v>0.22193393164943329</v>
      </c>
      <c r="H656">
        <v>0.114774227142334</v>
      </c>
    </row>
    <row r="657" spans="1:8" x14ac:dyDescent="0.35">
      <c r="A657" t="s">
        <v>36</v>
      </c>
      <c r="B657" t="s">
        <v>1552</v>
      </c>
      <c r="C657">
        <v>1.1904258291156899</v>
      </c>
      <c r="D657">
        <f t="shared" si="20"/>
        <v>6.4502147030692292E-2</v>
      </c>
      <c r="E657">
        <v>-0.23360013961792001</v>
      </c>
      <c r="F657">
        <v>4.5355482024391498E-2</v>
      </c>
      <c r="G657">
        <f t="shared" si="21"/>
        <v>0.90083347867556085</v>
      </c>
      <c r="H657">
        <v>-2.0424842834472701E-2</v>
      </c>
    </row>
    <row r="658" spans="1:8" x14ac:dyDescent="0.35">
      <c r="A658" t="s">
        <v>3933</v>
      </c>
      <c r="B658" t="s">
        <v>1553</v>
      </c>
      <c r="C658">
        <v>2.4512079088195802</v>
      </c>
      <c r="D658">
        <f t="shared" si="20"/>
        <v>3.5382791329143185E-3</v>
      </c>
      <c r="E658">
        <v>-0.42972469329834001</v>
      </c>
      <c r="F658">
        <v>1.11249196698689</v>
      </c>
      <c r="G658">
        <f t="shared" si="21"/>
        <v>7.7180579131026217E-2</v>
      </c>
      <c r="H658">
        <v>-0.34600019454956099</v>
      </c>
    </row>
    <row r="659" spans="1:8" x14ac:dyDescent="0.35">
      <c r="A659" t="s">
        <v>3934</v>
      </c>
      <c r="B659" t="s">
        <v>1554</v>
      </c>
      <c r="C659">
        <v>0.109096731133886</v>
      </c>
      <c r="D659">
        <f t="shared" si="20"/>
        <v>0.77786327695939939</v>
      </c>
      <c r="E659">
        <v>6.5874576568603502E-2</v>
      </c>
      <c r="F659">
        <v>0.13602843758792699</v>
      </c>
      <c r="G659">
        <f t="shared" si="21"/>
        <v>0.73109121008845068</v>
      </c>
      <c r="H659">
        <v>7.8323841094970703E-2</v>
      </c>
    </row>
    <row r="660" spans="1:8" x14ac:dyDescent="0.35">
      <c r="A660" t="s">
        <v>3935</v>
      </c>
      <c r="B660" t="s">
        <v>3265</v>
      </c>
      <c r="C660">
        <v>1.2545499899155901</v>
      </c>
      <c r="D660">
        <f t="shared" si="20"/>
        <v>5.5648057629922032E-2</v>
      </c>
      <c r="E660">
        <v>0.106600284576416</v>
      </c>
      <c r="F660">
        <v>0.376461640468086</v>
      </c>
      <c r="G660">
        <f t="shared" si="21"/>
        <v>0.42027964769441239</v>
      </c>
      <c r="H660">
        <v>-4.9074649810791002E-2</v>
      </c>
    </row>
    <row r="661" spans="1:8" x14ac:dyDescent="0.35">
      <c r="A661" t="s">
        <v>37</v>
      </c>
      <c r="B661" t="s">
        <v>1555</v>
      </c>
      <c r="C661">
        <v>0.77906428535452599</v>
      </c>
      <c r="D661">
        <f t="shared" si="20"/>
        <v>0.16631664460950796</v>
      </c>
      <c r="E661">
        <v>-0.28190040588378901</v>
      </c>
      <c r="F661">
        <v>5.7075157810667798E-2</v>
      </c>
      <c r="G661">
        <f t="shared" si="21"/>
        <v>0.87684906292117282</v>
      </c>
      <c r="H661">
        <v>-4.36749458312988E-2</v>
      </c>
    </row>
    <row r="662" spans="1:8" x14ac:dyDescent="0.35">
      <c r="A662" t="s">
        <v>38</v>
      </c>
      <c r="B662" t="s">
        <v>1556</v>
      </c>
      <c r="C662">
        <v>0.50570251429630497</v>
      </c>
      <c r="D662">
        <f t="shared" si="20"/>
        <v>0.31210267121201329</v>
      </c>
      <c r="E662">
        <v>-0.13922500610351601</v>
      </c>
      <c r="F662">
        <v>0.29783010290739698</v>
      </c>
      <c r="G662">
        <f t="shared" si="21"/>
        <v>0.50369761802398572</v>
      </c>
      <c r="H662">
        <v>-9.02252197265625E-2</v>
      </c>
    </row>
    <row r="663" spans="1:8" x14ac:dyDescent="0.35">
      <c r="A663" t="s">
        <v>3936</v>
      </c>
      <c r="B663" t="s">
        <v>1557</v>
      </c>
      <c r="C663">
        <v>0.21293152561537901</v>
      </c>
      <c r="D663">
        <f t="shared" si="20"/>
        <v>0.61244694745758477</v>
      </c>
      <c r="E663">
        <v>-0.58300018310546897</v>
      </c>
      <c r="F663">
        <v>0.22352081589571099</v>
      </c>
      <c r="G663">
        <f t="shared" si="21"/>
        <v>0.59769439628788545</v>
      </c>
      <c r="H663">
        <v>0.64167404174804699</v>
      </c>
    </row>
    <row r="664" spans="1:8" x14ac:dyDescent="0.35">
      <c r="A664" t="s">
        <v>3937</v>
      </c>
      <c r="B664" t="s">
        <v>1558</v>
      </c>
      <c r="C664">
        <v>1.32033390161244</v>
      </c>
      <c r="D664">
        <f t="shared" si="20"/>
        <v>4.7826224528332142E-2</v>
      </c>
      <c r="E664">
        <v>0.57214975357055697</v>
      </c>
      <c r="F664">
        <v>9.7499687914080799E-2</v>
      </c>
      <c r="G664">
        <f t="shared" si="21"/>
        <v>0.79891451577067252</v>
      </c>
      <c r="H664">
        <v>6.8524837493896498E-2</v>
      </c>
    </row>
    <row r="665" spans="1:8" x14ac:dyDescent="0.35">
      <c r="A665" t="s">
        <v>39</v>
      </c>
      <c r="B665" t="s">
        <v>1559</v>
      </c>
      <c r="C665">
        <v>0.72688058285138302</v>
      </c>
      <c r="D665">
        <f t="shared" si="20"/>
        <v>0.18755101427198403</v>
      </c>
      <c r="E665">
        <v>-0.31729984283447299</v>
      </c>
      <c r="F665">
        <v>0.52576769455655104</v>
      </c>
      <c r="G665">
        <f t="shared" si="21"/>
        <v>0.29801100731395069</v>
      </c>
      <c r="H665">
        <v>0.21672534942627</v>
      </c>
    </row>
    <row r="666" spans="1:8" x14ac:dyDescent="0.35">
      <c r="A666" t="s">
        <v>40</v>
      </c>
      <c r="B666" t="s">
        <v>1560</v>
      </c>
      <c r="C666">
        <v>1.47957084680151E-2</v>
      </c>
      <c r="D666">
        <f t="shared" si="20"/>
        <v>0.96650541490391984</v>
      </c>
      <c r="E666">
        <v>5.8751106262206997E-3</v>
      </c>
      <c r="F666">
        <v>0.274356366026975</v>
      </c>
      <c r="G666">
        <f t="shared" si="21"/>
        <v>0.5316718099548996</v>
      </c>
      <c r="H666">
        <v>-6.6449642181396498E-2</v>
      </c>
    </row>
    <row r="667" spans="1:8" x14ac:dyDescent="0.35">
      <c r="A667" t="s">
        <v>3938</v>
      </c>
      <c r="B667" t="s">
        <v>1561</v>
      </c>
      <c r="C667">
        <v>2.0399787842524701</v>
      </c>
      <c r="D667">
        <f t="shared" si="20"/>
        <v>9.1205539314403155E-3</v>
      </c>
      <c r="E667">
        <v>-0.707275390625</v>
      </c>
      <c r="F667">
        <v>0.61499423783307905</v>
      </c>
      <c r="G667">
        <f t="shared" si="21"/>
        <v>0.24266422912667152</v>
      </c>
      <c r="H667">
        <v>-0.21215009689331099</v>
      </c>
    </row>
    <row r="668" spans="1:8" x14ac:dyDescent="0.35">
      <c r="A668" t="s">
        <v>41</v>
      </c>
      <c r="B668" t="s">
        <v>1562</v>
      </c>
      <c r="C668">
        <v>0.24037738461751901</v>
      </c>
      <c r="D668">
        <f t="shared" si="20"/>
        <v>0.57494012012929341</v>
      </c>
      <c r="E668">
        <v>-6.7974567413330106E-2</v>
      </c>
      <c r="F668">
        <v>0.53317397717864001</v>
      </c>
      <c r="G668">
        <f t="shared" si="21"/>
        <v>0.29297193725933957</v>
      </c>
      <c r="H668">
        <v>-0.105025291442871</v>
      </c>
    </row>
    <row r="669" spans="1:8" x14ac:dyDescent="0.35">
      <c r="A669" t="s">
        <v>3939</v>
      </c>
      <c r="B669" t="s">
        <v>1563</v>
      </c>
      <c r="C669">
        <v>3.28315512787574</v>
      </c>
      <c r="D669">
        <f t="shared" si="20"/>
        <v>5.2100857613554129E-4</v>
      </c>
      <c r="E669">
        <v>-0.71440029144287098</v>
      </c>
      <c r="F669">
        <v>2.0152758021441799</v>
      </c>
      <c r="G669">
        <f t="shared" si="21"/>
        <v>9.6543757550392705E-3</v>
      </c>
      <c r="H669">
        <v>-0.68487501144409202</v>
      </c>
    </row>
    <row r="670" spans="1:8" x14ac:dyDescent="0.35">
      <c r="A670" t="s">
        <v>42</v>
      </c>
      <c r="B670" t="s">
        <v>1564</v>
      </c>
      <c r="C670">
        <v>4.8895216341012099E-2</v>
      </c>
      <c r="D670">
        <f t="shared" si="20"/>
        <v>0.89352104049037862</v>
      </c>
      <c r="E670">
        <v>-1.9350051879882799E-2</v>
      </c>
      <c r="F670">
        <v>0.77918380640277296</v>
      </c>
      <c r="G670">
        <f t="shared" si="21"/>
        <v>0.16627087933858969</v>
      </c>
      <c r="H670">
        <v>0.207699775695801</v>
      </c>
    </row>
    <row r="671" spans="1:8" x14ac:dyDescent="0.35">
      <c r="A671" t="s">
        <v>3940</v>
      </c>
      <c r="B671" t="s">
        <v>1565</v>
      </c>
      <c r="C671">
        <v>0.138408274258773</v>
      </c>
      <c r="D671">
        <f t="shared" si="20"/>
        <v>0.72709595026120843</v>
      </c>
      <c r="E671">
        <v>0.481199741363525</v>
      </c>
      <c r="F671">
        <v>5.1548979774508001E-2</v>
      </c>
      <c r="G671">
        <f t="shared" si="21"/>
        <v>0.88807781316777956</v>
      </c>
      <c r="H671">
        <v>-0.21807527542114299</v>
      </c>
    </row>
    <row r="672" spans="1:8" x14ac:dyDescent="0.35">
      <c r="A672" t="s">
        <v>43</v>
      </c>
      <c r="B672" t="s">
        <v>1566</v>
      </c>
      <c r="C672">
        <v>0.57173981873607604</v>
      </c>
      <c r="D672">
        <f t="shared" si="20"/>
        <v>0.26807738673143988</v>
      </c>
      <c r="E672">
        <v>0.61220026016235396</v>
      </c>
      <c r="F672">
        <v>0.476224354337907</v>
      </c>
      <c r="G672">
        <f t="shared" si="21"/>
        <v>0.33402244114047569</v>
      </c>
      <c r="H672">
        <v>0.564724922180176</v>
      </c>
    </row>
    <row r="673" spans="1:8" x14ac:dyDescent="0.35">
      <c r="A673" t="s">
        <v>3941</v>
      </c>
      <c r="B673" t="s">
        <v>1567</v>
      </c>
      <c r="C673">
        <v>0.12060427423190299</v>
      </c>
      <c r="D673">
        <f t="shared" si="20"/>
        <v>0.75752282957666939</v>
      </c>
      <c r="E673">
        <v>5.4775238037109403E-2</v>
      </c>
      <c r="F673">
        <v>9.1610425990099206E-2</v>
      </c>
      <c r="G673">
        <f t="shared" si="21"/>
        <v>0.80982200591468334</v>
      </c>
      <c r="H673">
        <v>-4.12750244140625E-2</v>
      </c>
    </row>
    <row r="674" spans="1:8" x14ac:dyDescent="0.35">
      <c r="A674" t="s">
        <v>44</v>
      </c>
      <c r="B674" t="s">
        <v>1568</v>
      </c>
      <c r="C674">
        <v>0.28237762719618797</v>
      </c>
      <c r="D674">
        <f t="shared" si="20"/>
        <v>0.52194215314142423</v>
      </c>
      <c r="E674">
        <v>-0.17827558517456099</v>
      </c>
      <c r="F674">
        <v>10.6798182523567</v>
      </c>
      <c r="G674">
        <f t="shared" si="21"/>
        <v>2.0901706621461013E-11</v>
      </c>
      <c r="H674">
        <v>-23.112750530242899</v>
      </c>
    </row>
    <row r="675" spans="1:8" x14ac:dyDescent="0.35">
      <c r="A675" t="s">
        <v>45</v>
      </c>
      <c r="B675" t="s">
        <v>1569</v>
      </c>
      <c r="C675">
        <v>1.0419064886893199</v>
      </c>
      <c r="D675">
        <f t="shared" si="20"/>
        <v>9.0801602109772311E-2</v>
      </c>
      <c r="E675">
        <v>1.5679740905761701</v>
      </c>
      <c r="F675">
        <v>0.92841406873412602</v>
      </c>
      <c r="G675">
        <f t="shared" si="21"/>
        <v>0.11791958206254036</v>
      </c>
      <c r="H675">
        <v>1.41867446899414</v>
      </c>
    </row>
    <row r="676" spans="1:8" x14ac:dyDescent="0.35">
      <c r="A676" t="s">
        <v>46</v>
      </c>
      <c r="B676" t="s">
        <v>1570</v>
      </c>
      <c r="C676">
        <v>0.67545922392340896</v>
      </c>
      <c r="D676">
        <f t="shared" si="20"/>
        <v>0.21112554130889596</v>
      </c>
      <c r="E676">
        <v>-0.27294921875</v>
      </c>
      <c r="F676">
        <v>0.24437543065204401</v>
      </c>
      <c r="G676">
        <f t="shared" si="21"/>
        <v>0.56967160046920928</v>
      </c>
      <c r="H676">
        <v>-9.0899467468261705E-2</v>
      </c>
    </row>
    <row r="677" spans="1:8" x14ac:dyDescent="0.35">
      <c r="A677" t="s">
        <v>47</v>
      </c>
      <c r="B677" t="s">
        <v>1571</v>
      </c>
      <c r="C677">
        <v>0.69686632296151296</v>
      </c>
      <c r="D677">
        <f t="shared" si="20"/>
        <v>0.20097113120967414</v>
      </c>
      <c r="E677">
        <v>0.40907526016235402</v>
      </c>
      <c r="F677">
        <v>3.7507403969313402E-2</v>
      </c>
      <c r="G677">
        <f t="shared" si="21"/>
        <v>0.91726029755584582</v>
      </c>
      <c r="H677">
        <v>6.4599990844726604E-2</v>
      </c>
    </row>
    <row r="678" spans="1:8" x14ac:dyDescent="0.35">
      <c r="A678" t="s">
        <v>3942</v>
      </c>
      <c r="B678" t="s">
        <v>1572</v>
      </c>
      <c r="C678">
        <v>0.11736445960583999</v>
      </c>
      <c r="D678">
        <f t="shared" si="20"/>
        <v>0.76319504204937061</v>
      </c>
      <c r="E678">
        <v>2.3375034332275401E-2</v>
      </c>
      <c r="F678">
        <v>0.16989501588384301</v>
      </c>
      <c r="G678">
        <f t="shared" si="21"/>
        <v>0.6762464279712681</v>
      </c>
      <c r="H678">
        <v>-4.4049739837646498E-2</v>
      </c>
    </row>
    <row r="679" spans="1:8" x14ac:dyDescent="0.35">
      <c r="A679" t="s">
        <v>3943</v>
      </c>
      <c r="B679" t="s">
        <v>1573</v>
      </c>
      <c r="C679">
        <v>1.0807834813380099</v>
      </c>
      <c r="D679">
        <f t="shared" si="20"/>
        <v>8.3026459495704946E-2</v>
      </c>
      <c r="E679">
        <v>-1.32554960250854</v>
      </c>
      <c r="F679">
        <v>0.90594536274135495</v>
      </c>
      <c r="G679">
        <f t="shared" si="21"/>
        <v>0.12418085258928604</v>
      </c>
      <c r="H679">
        <v>-1.67242431640625</v>
      </c>
    </row>
    <row r="680" spans="1:8" x14ac:dyDescent="0.35">
      <c r="A680" t="s">
        <v>48</v>
      </c>
      <c r="B680" t="s">
        <v>1574</v>
      </c>
      <c r="C680">
        <v>0.39476412902282698</v>
      </c>
      <c r="D680">
        <f t="shared" si="20"/>
        <v>0.40293581458629857</v>
      </c>
      <c r="E680">
        <v>0.55007457733154297</v>
      </c>
      <c r="F680">
        <v>0.16134468079356401</v>
      </c>
      <c r="G680">
        <f t="shared" si="21"/>
        <v>0.68969220761737193</v>
      </c>
      <c r="H680">
        <v>-0.35107517242431602</v>
      </c>
    </row>
    <row r="681" spans="1:8" x14ac:dyDescent="0.35">
      <c r="A681" t="s">
        <v>49</v>
      </c>
      <c r="B681" t="s">
        <v>1575</v>
      </c>
      <c r="C681">
        <v>0.117309857881237</v>
      </c>
      <c r="D681">
        <f t="shared" si="20"/>
        <v>0.76329100086751012</v>
      </c>
      <c r="E681">
        <v>-0.12755060195922899</v>
      </c>
      <c r="F681">
        <v>0.50364898533675795</v>
      </c>
      <c r="G681">
        <f t="shared" si="21"/>
        <v>0.31358191984042272</v>
      </c>
      <c r="H681">
        <v>-0.46137523651123002</v>
      </c>
    </row>
    <row r="682" spans="1:8" x14ac:dyDescent="0.35">
      <c r="A682" t="s">
        <v>50</v>
      </c>
      <c r="B682" t="s">
        <v>1576</v>
      </c>
      <c r="C682">
        <v>0.48377929954658599</v>
      </c>
      <c r="D682">
        <f t="shared" si="20"/>
        <v>0.32826206746784892</v>
      </c>
      <c r="E682">
        <v>1.06497526168823</v>
      </c>
      <c r="F682">
        <v>4.6639833059049597E-2</v>
      </c>
      <c r="G682">
        <f t="shared" si="21"/>
        <v>0.89817335438236068</v>
      </c>
      <c r="H682">
        <v>-0.20082426071167001</v>
      </c>
    </row>
    <row r="683" spans="1:8" x14ac:dyDescent="0.35">
      <c r="A683" t="s">
        <v>51</v>
      </c>
      <c r="B683" t="s">
        <v>1577</v>
      </c>
      <c r="C683">
        <v>0.259427220193791</v>
      </c>
      <c r="D683">
        <f t="shared" si="20"/>
        <v>0.5502661273157462</v>
      </c>
      <c r="E683">
        <v>-5.4724693298339802E-2</v>
      </c>
      <c r="F683">
        <v>8.3277813176130394E-2</v>
      </c>
      <c r="G683">
        <f t="shared" si="21"/>
        <v>0.82550971159033726</v>
      </c>
      <c r="H683">
        <v>2.4300575256347701E-2</v>
      </c>
    </row>
    <row r="684" spans="1:8" x14ac:dyDescent="0.35">
      <c r="A684" t="s">
        <v>3944</v>
      </c>
      <c r="B684" t="s">
        <v>1578</v>
      </c>
      <c r="C684">
        <v>8.7298098517967507E-2</v>
      </c>
      <c r="D684">
        <f t="shared" si="20"/>
        <v>0.81790318895497705</v>
      </c>
      <c r="E684">
        <v>0.27637529373168901</v>
      </c>
      <c r="F684">
        <v>0.33265602762082602</v>
      </c>
      <c r="G684">
        <f t="shared" si="21"/>
        <v>0.46488332898085388</v>
      </c>
      <c r="H684">
        <v>-0.89629983901977495</v>
      </c>
    </row>
    <row r="685" spans="1:8" x14ac:dyDescent="0.35">
      <c r="A685" t="s">
        <v>52</v>
      </c>
      <c r="B685" t="s">
        <v>1579</v>
      </c>
      <c r="C685">
        <v>0.16752332099059</v>
      </c>
      <c r="D685">
        <f t="shared" si="20"/>
        <v>0.67994953170865535</v>
      </c>
      <c r="E685">
        <v>-5.8700084686279297E-2</v>
      </c>
      <c r="F685">
        <v>1.58533006487351</v>
      </c>
      <c r="G685">
        <f t="shared" si="21"/>
        <v>2.5981841862482022E-2</v>
      </c>
      <c r="H685">
        <v>-0.20077562332153301</v>
      </c>
    </row>
    <row r="686" spans="1:8" x14ac:dyDescent="0.35">
      <c r="A686" t="s">
        <v>53</v>
      </c>
      <c r="B686" t="s">
        <v>1580</v>
      </c>
      <c r="C686">
        <v>0.19786928804739101</v>
      </c>
      <c r="D686">
        <f t="shared" si="20"/>
        <v>0.63406051915553496</v>
      </c>
      <c r="E686">
        <v>0.12957525253295901</v>
      </c>
      <c r="F686">
        <v>0.162275817725437</v>
      </c>
      <c r="G686">
        <f t="shared" si="21"/>
        <v>0.68821507640476498</v>
      </c>
      <c r="H686">
        <v>0.12120008468627901</v>
      </c>
    </row>
    <row r="687" spans="1:8" x14ac:dyDescent="0.35">
      <c r="A687" t="s">
        <v>54</v>
      </c>
      <c r="B687" t="s">
        <v>1581</v>
      </c>
      <c r="C687">
        <v>6.1903886604280298E-2</v>
      </c>
      <c r="D687">
        <f t="shared" si="20"/>
        <v>0.86715376369249064</v>
      </c>
      <c r="E687">
        <v>-1.94501876831055E-2</v>
      </c>
      <c r="F687">
        <v>0.30584146555269798</v>
      </c>
      <c r="G687">
        <f t="shared" si="21"/>
        <v>0.49449116263125614</v>
      </c>
      <c r="H687">
        <v>-0.106525421142578</v>
      </c>
    </row>
    <row r="688" spans="1:8" x14ac:dyDescent="0.35">
      <c r="A688" t="s">
        <v>55</v>
      </c>
      <c r="B688" t="s">
        <v>1582</v>
      </c>
      <c r="C688">
        <v>0.47496161479616</v>
      </c>
      <c r="D688">
        <f t="shared" si="20"/>
        <v>0.3349950464529462</v>
      </c>
      <c r="E688">
        <v>-0.15557479858398399</v>
      </c>
      <c r="F688">
        <v>0.34737831280193998</v>
      </c>
      <c r="G688">
        <f t="shared" si="21"/>
        <v>0.44938822342226203</v>
      </c>
      <c r="H688">
        <v>-0.141549587249756</v>
      </c>
    </row>
    <row r="689" spans="1:8" x14ac:dyDescent="0.35">
      <c r="A689" t="s">
        <v>56</v>
      </c>
      <c r="B689" t="s">
        <v>1583</v>
      </c>
      <c r="C689">
        <v>0.32416230532714002</v>
      </c>
      <c r="D689">
        <f t="shared" si="20"/>
        <v>0.47406478379326494</v>
      </c>
      <c r="E689">
        <v>0.131425380706787</v>
      </c>
      <c r="F689">
        <v>9.5399080146310294E-2</v>
      </c>
      <c r="G689">
        <f t="shared" si="21"/>
        <v>0.80278808832638726</v>
      </c>
      <c r="H689">
        <v>4.9849987030029297E-2</v>
      </c>
    </row>
    <row r="690" spans="1:8" x14ac:dyDescent="0.35">
      <c r="A690" t="s">
        <v>3945</v>
      </c>
      <c r="B690" t="s">
        <v>1584</v>
      </c>
      <c r="C690">
        <v>0.14249864206671001</v>
      </c>
      <c r="D690">
        <f t="shared" si="20"/>
        <v>0.72028000337532683</v>
      </c>
      <c r="E690">
        <v>-0.32777452468872098</v>
      </c>
      <c r="F690">
        <v>0.157814682137845</v>
      </c>
      <c r="G690">
        <f t="shared" si="21"/>
        <v>0.69532095480198219</v>
      </c>
      <c r="H690">
        <v>0.37837553024291998</v>
      </c>
    </row>
    <row r="691" spans="1:8" x14ac:dyDescent="0.35">
      <c r="A691" t="s">
        <v>3946</v>
      </c>
      <c r="B691" t="s">
        <v>1585</v>
      </c>
      <c r="C691">
        <v>3.1888348378037397E-2</v>
      </c>
      <c r="D691">
        <f t="shared" si="20"/>
        <v>0.92920524299829965</v>
      </c>
      <c r="E691">
        <v>2.2874832153320299E-2</v>
      </c>
      <c r="F691">
        <v>0.39329828818033502</v>
      </c>
      <c r="G691">
        <f t="shared" si="21"/>
        <v>0.40429811065847954</v>
      </c>
      <c r="H691">
        <v>-0.215124607086182</v>
      </c>
    </row>
    <row r="692" spans="1:8" x14ac:dyDescent="0.35">
      <c r="A692" t="s">
        <v>57</v>
      </c>
      <c r="B692" t="s">
        <v>1586</v>
      </c>
      <c r="C692">
        <v>0.32794684088804998</v>
      </c>
      <c r="D692">
        <f t="shared" si="20"/>
        <v>0.46995162875201368</v>
      </c>
      <c r="E692">
        <v>-0.156025409698486</v>
      </c>
      <c r="F692">
        <v>2.0250335272334299</v>
      </c>
      <c r="G692">
        <f t="shared" si="21"/>
        <v>9.4398799825275645E-3</v>
      </c>
      <c r="H692">
        <v>-0.513474941253662</v>
      </c>
    </row>
    <row r="693" spans="1:8" x14ac:dyDescent="0.35">
      <c r="A693" t="s">
        <v>3947</v>
      </c>
      <c r="B693" t="s">
        <v>1587</v>
      </c>
      <c r="C693">
        <v>0.89261010050001699</v>
      </c>
      <c r="D693">
        <f t="shared" si="20"/>
        <v>0.12805304187275965</v>
      </c>
      <c r="E693">
        <v>0.20674943923950201</v>
      </c>
      <c r="F693">
        <v>1.0500194373883001</v>
      </c>
      <c r="G693">
        <f t="shared" si="21"/>
        <v>8.9121104998499928E-2</v>
      </c>
      <c r="H693">
        <v>0.21127414703369099</v>
      </c>
    </row>
    <row r="694" spans="1:8" x14ac:dyDescent="0.35">
      <c r="A694" t="s">
        <v>3948</v>
      </c>
      <c r="B694" t="s">
        <v>1588</v>
      </c>
      <c r="C694">
        <v>0.39729552068400598</v>
      </c>
      <c r="D694">
        <f t="shared" si="20"/>
        <v>0.40059403603582877</v>
      </c>
      <c r="E694">
        <v>-1.0139250755310101</v>
      </c>
      <c r="F694">
        <v>0.18206598861072801</v>
      </c>
      <c r="G694">
        <f t="shared" si="21"/>
        <v>0.65755791752691495</v>
      </c>
      <c r="H694">
        <v>8.80999565124512E-2</v>
      </c>
    </row>
    <row r="695" spans="1:8" x14ac:dyDescent="0.35">
      <c r="A695" t="s">
        <v>3949</v>
      </c>
      <c r="B695" t="s">
        <v>1589</v>
      </c>
      <c r="C695">
        <v>7.5953114709659498E-3</v>
      </c>
      <c r="D695">
        <f t="shared" si="20"/>
        <v>0.98266319134570246</v>
      </c>
      <c r="E695">
        <v>-1.96995735168457E-2</v>
      </c>
      <c r="F695">
        <v>0.30658504972717798</v>
      </c>
      <c r="G695">
        <f t="shared" si="21"/>
        <v>0.49364523614648737</v>
      </c>
      <c r="H695">
        <v>-0.65682458877563499</v>
      </c>
    </row>
    <row r="696" spans="1:8" x14ac:dyDescent="0.35">
      <c r="A696" t="s">
        <v>58</v>
      </c>
      <c r="B696" t="s">
        <v>1590</v>
      </c>
      <c r="C696">
        <v>0.244088445026822</v>
      </c>
      <c r="D696">
        <f t="shared" si="20"/>
        <v>0.57004816889491572</v>
      </c>
      <c r="E696">
        <v>-6.3825607299804701E-2</v>
      </c>
      <c r="F696">
        <v>1.6822712565339899</v>
      </c>
      <c r="G696">
        <f t="shared" si="21"/>
        <v>2.0783981323222622E-2</v>
      </c>
      <c r="H696">
        <v>-0.533125400543213</v>
      </c>
    </row>
    <row r="697" spans="1:8" x14ac:dyDescent="0.35">
      <c r="A697" t="s">
        <v>3950</v>
      </c>
      <c r="B697" t="s">
        <v>1591</v>
      </c>
      <c r="C697">
        <v>0.29849267511317001</v>
      </c>
      <c r="D697">
        <f t="shared" si="20"/>
        <v>0.50292974828017134</v>
      </c>
      <c r="E697">
        <v>-0.68044996261596702</v>
      </c>
      <c r="F697">
        <v>0.29372196814857099</v>
      </c>
      <c r="G697">
        <f t="shared" si="21"/>
        <v>0.50848486632435252</v>
      </c>
      <c r="H697">
        <v>-0.50152492523193404</v>
      </c>
    </row>
    <row r="698" spans="1:8" x14ac:dyDescent="0.35">
      <c r="A698" t="s">
        <v>3951</v>
      </c>
      <c r="B698" t="s">
        <v>1592</v>
      </c>
      <c r="C698">
        <v>0.33812755724854299</v>
      </c>
      <c r="D698">
        <f t="shared" si="20"/>
        <v>0.45906316094165717</v>
      </c>
      <c r="E698">
        <v>-0.50932502746581998</v>
      </c>
      <c r="F698">
        <v>0.148930314159717</v>
      </c>
      <c r="G698">
        <f t="shared" si="21"/>
        <v>0.70969163422785753</v>
      </c>
      <c r="H698">
        <v>0.14627456665039101</v>
      </c>
    </row>
    <row r="699" spans="1:8" x14ac:dyDescent="0.35">
      <c r="A699" t="s">
        <v>3952</v>
      </c>
      <c r="B699" t="s">
        <v>1593</v>
      </c>
      <c r="C699">
        <v>7.1613458747000897E-2</v>
      </c>
      <c r="D699">
        <f t="shared" si="20"/>
        <v>0.84798181960204433</v>
      </c>
      <c r="E699">
        <v>1.9425392150878899E-2</v>
      </c>
      <c r="F699">
        <v>0.194767181415364</v>
      </c>
      <c r="G699">
        <f t="shared" si="21"/>
        <v>0.63860574114835056</v>
      </c>
      <c r="H699">
        <v>-8.5699558258056599E-2</v>
      </c>
    </row>
    <row r="700" spans="1:8" x14ac:dyDescent="0.35">
      <c r="A700" t="s">
        <v>59</v>
      </c>
      <c r="B700" t="s">
        <v>1594</v>
      </c>
      <c r="C700">
        <v>1.68901560196947</v>
      </c>
      <c r="D700">
        <f t="shared" si="20"/>
        <v>2.0463711198033984E-2</v>
      </c>
      <c r="E700">
        <v>-0.33287429809570301</v>
      </c>
      <c r="F700">
        <v>1.18071915840178</v>
      </c>
      <c r="G700">
        <f t="shared" si="21"/>
        <v>6.5960029559474359E-2</v>
      </c>
      <c r="H700">
        <v>-1.9877748489379901</v>
      </c>
    </row>
    <row r="701" spans="1:8" x14ac:dyDescent="0.35">
      <c r="A701" t="s">
        <v>3953</v>
      </c>
      <c r="B701" t="s">
        <v>1595</v>
      </c>
      <c r="C701">
        <v>1.77112993412495</v>
      </c>
      <c r="D701">
        <f t="shared" si="20"/>
        <v>1.6938309568680001E-2</v>
      </c>
      <c r="E701">
        <v>0.70455026626586903</v>
      </c>
      <c r="F701">
        <v>1.6965300674886701</v>
      </c>
      <c r="G701">
        <f t="shared" si="21"/>
        <v>2.0112679473649486E-2</v>
      </c>
      <c r="H701">
        <v>0.559475898742676</v>
      </c>
    </row>
    <row r="702" spans="1:8" x14ac:dyDescent="0.35">
      <c r="A702" t="s">
        <v>60</v>
      </c>
      <c r="B702" t="s">
        <v>1596</v>
      </c>
      <c r="C702">
        <v>0.69373039247353996</v>
      </c>
      <c r="D702">
        <f t="shared" si="20"/>
        <v>0.20242754472971336</v>
      </c>
      <c r="E702">
        <v>-0.176300048828125</v>
      </c>
      <c r="F702">
        <v>1.3570573813253799</v>
      </c>
      <c r="G702">
        <f t="shared" si="21"/>
        <v>4.3948354466930475E-2</v>
      </c>
      <c r="H702">
        <v>0.301424980163574</v>
      </c>
    </row>
    <row r="703" spans="1:8" x14ac:dyDescent="0.35">
      <c r="A703" t="s">
        <v>3954</v>
      </c>
      <c r="B703" t="s">
        <v>1597</v>
      </c>
      <c r="C703">
        <v>1.2059423805948399</v>
      </c>
      <c r="D703">
        <f t="shared" si="20"/>
        <v>6.2238285345513067E-2</v>
      </c>
      <c r="E703">
        <v>1.97640037536621</v>
      </c>
      <c r="F703">
        <v>4.8179737313935198E-2</v>
      </c>
      <c r="G703">
        <f t="shared" si="21"/>
        <v>0.89499428614478094</v>
      </c>
      <c r="H703">
        <v>-0.16674995422363301</v>
      </c>
    </row>
    <row r="704" spans="1:8" x14ac:dyDescent="0.35">
      <c r="A704" t="s">
        <v>61</v>
      </c>
      <c r="B704" t="s">
        <v>1598</v>
      </c>
      <c r="C704">
        <v>0.40654055529990102</v>
      </c>
      <c r="D704">
        <f t="shared" si="20"/>
        <v>0.39215652425083675</v>
      </c>
      <c r="E704">
        <v>-0.248400688171387</v>
      </c>
      <c r="F704">
        <v>1.0571201760247799</v>
      </c>
      <c r="G704">
        <f t="shared" si="21"/>
        <v>8.7675817497609956E-2</v>
      </c>
      <c r="H704">
        <v>-0.32152509689331099</v>
      </c>
    </row>
    <row r="705" spans="1:8" x14ac:dyDescent="0.35">
      <c r="A705" t="s">
        <v>62</v>
      </c>
      <c r="B705" t="s">
        <v>1599</v>
      </c>
      <c r="C705">
        <v>1.75137615822501</v>
      </c>
      <c r="D705">
        <f t="shared" si="20"/>
        <v>1.7726534562389134E-2</v>
      </c>
      <c r="E705">
        <v>0.241474628448486</v>
      </c>
      <c r="F705">
        <v>1.14328233133831</v>
      </c>
      <c r="G705">
        <f t="shared" si="21"/>
        <v>7.1898142202207291E-2</v>
      </c>
      <c r="H705">
        <v>-0.23897504806518599</v>
      </c>
    </row>
    <row r="706" spans="1:8" x14ac:dyDescent="0.35">
      <c r="A706" t="s">
        <v>3955</v>
      </c>
      <c r="B706" t="s">
        <v>1600</v>
      </c>
      <c r="C706">
        <v>1.3409763420126399</v>
      </c>
      <c r="D706">
        <f t="shared" si="20"/>
        <v>4.5606175902416189E-2</v>
      </c>
      <c r="E706">
        <v>0.18754911422729501</v>
      </c>
      <c r="F706">
        <v>0.86939635855768005</v>
      </c>
      <c r="G706">
        <f t="shared" si="21"/>
        <v>0.13508391580260798</v>
      </c>
      <c r="H706">
        <v>0.13137435913085899</v>
      </c>
    </row>
    <row r="707" spans="1:8" x14ac:dyDescent="0.35">
      <c r="A707" t="s">
        <v>63</v>
      </c>
      <c r="B707" t="s">
        <v>1601</v>
      </c>
      <c r="C707">
        <v>1.5488237608369799</v>
      </c>
      <c r="D707">
        <f t="shared" ref="D707:D770" si="22">10^-C707</f>
        <v>2.8260265598549862E-2</v>
      </c>
      <c r="E707">
        <v>0.37134981155395502</v>
      </c>
      <c r="F707">
        <v>0.60849364236305603</v>
      </c>
      <c r="G707">
        <f t="shared" ref="G707:G770" si="23">10^-F707</f>
        <v>0.24632378973109326</v>
      </c>
      <c r="H707">
        <v>0.27327537536621099</v>
      </c>
    </row>
    <row r="708" spans="1:8" x14ac:dyDescent="0.35">
      <c r="A708" t="s">
        <v>64</v>
      </c>
      <c r="B708" t="s">
        <v>1602</v>
      </c>
      <c r="C708">
        <v>0.35338926050980701</v>
      </c>
      <c r="D708">
        <f t="shared" si="22"/>
        <v>0.44321121322372459</v>
      </c>
      <c r="E708">
        <v>-0.123924255371094</v>
      </c>
      <c r="F708">
        <v>0.652586748462199</v>
      </c>
      <c r="G708">
        <f t="shared" si="23"/>
        <v>0.22254264809889979</v>
      </c>
      <c r="H708">
        <v>-1.14627408981323</v>
      </c>
    </row>
    <row r="709" spans="1:8" x14ac:dyDescent="0.35">
      <c r="A709" t="s">
        <v>3956</v>
      </c>
      <c r="B709" t="s">
        <v>1603</v>
      </c>
      <c r="C709">
        <v>0.67674646700726804</v>
      </c>
      <c r="D709">
        <f t="shared" si="22"/>
        <v>0.21050069448114134</v>
      </c>
      <c r="E709">
        <v>0.80694961547851596</v>
      </c>
      <c r="F709">
        <v>4.4203501418976297E-2</v>
      </c>
      <c r="G709">
        <f t="shared" si="23"/>
        <v>0.9032261414440963</v>
      </c>
      <c r="H709">
        <v>0.103249549865723</v>
      </c>
    </row>
    <row r="710" spans="1:8" x14ac:dyDescent="0.35">
      <c r="A710" t="s">
        <v>65</v>
      </c>
      <c r="B710" t="s">
        <v>1604</v>
      </c>
      <c r="C710">
        <v>7.6469996067713694E-2</v>
      </c>
      <c r="D710">
        <f t="shared" si="22"/>
        <v>0.83855200933396312</v>
      </c>
      <c r="E710">
        <v>-8.9574337005615207E-2</v>
      </c>
      <c r="F710">
        <v>9.5478273590805998</v>
      </c>
      <c r="G710">
        <f t="shared" si="23"/>
        <v>2.8325177556406312E-10</v>
      </c>
      <c r="H710">
        <v>-22.436774253845201</v>
      </c>
    </row>
    <row r="711" spans="1:8" x14ac:dyDescent="0.35">
      <c r="A711" t="s">
        <v>3957</v>
      </c>
      <c r="B711" t="s">
        <v>1605</v>
      </c>
      <c r="C711">
        <v>8.9164693055159394E-2</v>
      </c>
      <c r="D711">
        <f t="shared" si="22"/>
        <v>0.81439539061954125</v>
      </c>
      <c r="E711">
        <v>-4.8549652099609403E-2</v>
      </c>
      <c r="F711">
        <v>0.14098890852644499</v>
      </c>
      <c r="G711">
        <f t="shared" si="23"/>
        <v>0.72278826270046859</v>
      </c>
      <c r="H711">
        <v>-9.5149993896484403E-2</v>
      </c>
    </row>
    <row r="712" spans="1:8" x14ac:dyDescent="0.35">
      <c r="A712" t="s">
        <v>66</v>
      </c>
      <c r="B712" t="s">
        <v>1606</v>
      </c>
      <c r="C712">
        <v>0.392471010139055</v>
      </c>
      <c r="D712">
        <f t="shared" si="22"/>
        <v>0.40506898324558005</v>
      </c>
      <c r="E712">
        <v>-0.75334978103637695</v>
      </c>
      <c r="F712">
        <v>0.88214306135818599</v>
      </c>
      <c r="G712">
        <f t="shared" si="23"/>
        <v>0.13117677171895245</v>
      </c>
      <c r="H712">
        <v>1.0031752586364699</v>
      </c>
    </row>
    <row r="713" spans="1:8" x14ac:dyDescent="0.35">
      <c r="A713" t="s">
        <v>67</v>
      </c>
      <c r="B713" t="s">
        <v>1607</v>
      </c>
      <c r="C713">
        <v>0.116838377204886</v>
      </c>
      <c r="D713">
        <f t="shared" si="22"/>
        <v>0.76412009814747617</v>
      </c>
      <c r="E713">
        <v>0.18002462387085</v>
      </c>
      <c r="F713">
        <v>7.4617448246213996E-4</v>
      </c>
      <c r="G713">
        <f t="shared" si="23"/>
        <v>0.99828334490072212</v>
      </c>
      <c r="H713">
        <v>1.4500617980957001E-3</v>
      </c>
    </row>
    <row r="714" spans="1:8" x14ac:dyDescent="0.35">
      <c r="A714" t="s">
        <v>68</v>
      </c>
      <c r="B714" t="s">
        <v>1608</v>
      </c>
      <c r="C714">
        <v>0.45391408435825598</v>
      </c>
      <c r="D714">
        <f t="shared" si="22"/>
        <v>0.35162999593360172</v>
      </c>
      <c r="E714">
        <v>0.19279956817627</v>
      </c>
      <c r="F714">
        <v>0.59256811361347395</v>
      </c>
      <c r="G714">
        <f t="shared" si="23"/>
        <v>0.25552411122861612</v>
      </c>
      <c r="H714">
        <v>0.32864952087402299</v>
      </c>
    </row>
    <row r="715" spans="1:8" x14ac:dyDescent="0.35">
      <c r="A715" t="s">
        <v>3958</v>
      </c>
      <c r="B715" t="s">
        <v>1609</v>
      </c>
      <c r="C715">
        <v>1.31768899262601</v>
      </c>
      <c r="D715">
        <f t="shared" si="22"/>
        <v>4.8118381090111594E-2</v>
      </c>
      <c r="E715">
        <v>0.29677438735961897</v>
      </c>
      <c r="F715">
        <v>0.31201331433215201</v>
      </c>
      <c r="G715">
        <f t="shared" si="23"/>
        <v>0.48751354398497587</v>
      </c>
      <c r="H715">
        <v>8.0949783325195299E-2</v>
      </c>
    </row>
    <row r="716" spans="1:8" x14ac:dyDescent="0.35">
      <c r="A716" t="s">
        <v>3959</v>
      </c>
      <c r="B716" t="s">
        <v>1610</v>
      </c>
      <c r="C716">
        <v>0.1836396505383</v>
      </c>
      <c r="D716">
        <f t="shared" si="22"/>
        <v>0.65517957421672302</v>
      </c>
      <c r="E716">
        <v>0.10584974288940401</v>
      </c>
      <c r="F716">
        <v>1.3050390465218</v>
      </c>
      <c r="G716">
        <f t="shared" si="23"/>
        <v>4.9540564790165317E-2</v>
      </c>
      <c r="H716">
        <v>0.60922479629516602</v>
      </c>
    </row>
    <row r="717" spans="1:8" x14ac:dyDescent="0.35">
      <c r="A717" t="s">
        <v>3960</v>
      </c>
      <c r="B717" t="s">
        <v>1611</v>
      </c>
      <c r="C717">
        <v>0.152831109354157</v>
      </c>
      <c r="D717">
        <f t="shared" si="22"/>
        <v>0.70334578739190379</v>
      </c>
      <c r="E717">
        <v>0.36362504959106401</v>
      </c>
      <c r="F717">
        <v>1.3281559064937101</v>
      </c>
      <c r="G717">
        <f t="shared" si="23"/>
        <v>4.697254525484014E-2</v>
      </c>
      <c r="H717">
        <v>1.6874256134033201</v>
      </c>
    </row>
    <row r="718" spans="1:8" x14ac:dyDescent="0.35">
      <c r="A718" t="s">
        <v>69</v>
      </c>
      <c r="B718" t="s">
        <v>1612</v>
      </c>
      <c r="C718">
        <v>0.59534823039933304</v>
      </c>
      <c r="D718">
        <f t="shared" si="22"/>
        <v>0.25389360937010397</v>
      </c>
      <c r="E718">
        <v>-0.26352500915527299</v>
      </c>
      <c r="F718">
        <v>0.215922792377467</v>
      </c>
      <c r="G718">
        <f t="shared" si="23"/>
        <v>0.60824312337878128</v>
      </c>
      <c r="H718">
        <v>-0.104474544525146</v>
      </c>
    </row>
    <row r="719" spans="1:8" x14ac:dyDescent="0.35">
      <c r="A719" t="s">
        <v>70</v>
      </c>
      <c r="B719" t="s">
        <v>1613</v>
      </c>
      <c r="C719">
        <v>9.0986694534671304E-3</v>
      </c>
      <c r="D719">
        <f t="shared" si="22"/>
        <v>0.97926747564242433</v>
      </c>
      <c r="E719">
        <v>5.6500434875488299E-3</v>
      </c>
      <c r="F719">
        <v>0.965621825909733</v>
      </c>
      <c r="G719">
        <f t="shared" si="23"/>
        <v>0.10823760503358833</v>
      </c>
      <c r="H719">
        <v>-0.31529951095581099</v>
      </c>
    </row>
    <row r="720" spans="1:8" x14ac:dyDescent="0.35">
      <c r="A720" t="s">
        <v>71</v>
      </c>
      <c r="B720" t="s">
        <v>1614</v>
      </c>
      <c r="C720">
        <v>0.319203429933967</v>
      </c>
      <c r="D720">
        <f t="shared" si="22"/>
        <v>0.47950878704274086</v>
      </c>
      <c r="E720">
        <v>-0.30019998550415</v>
      </c>
      <c r="F720">
        <v>0.167839121723415</v>
      </c>
      <c r="G720">
        <f t="shared" si="23"/>
        <v>0.67945528064754346</v>
      </c>
      <c r="H720">
        <v>-0.100300312042236</v>
      </c>
    </row>
    <row r="721" spans="1:8" x14ac:dyDescent="0.35">
      <c r="A721" t="s">
        <v>3961</v>
      </c>
      <c r="B721" t="s">
        <v>1615</v>
      </c>
      <c r="C721">
        <v>0.23158556027472099</v>
      </c>
      <c r="D721">
        <f t="shared" si="22"/>
        <v>0.58669777301369164</v>
      </c>
      <c r="E721">
        <v>-0.121575355529785</v>
      </c>
      <c r="F721">
        <v>5.7063551026654601E-3</v>
      </c>
      <c r="G721">
        <f t="shared" si="23"/>
        <v>0.98694657647221107</v>
      </c>
      <c r="H721">
        <v>3.4246444702148398E-3</v>
      </c>
    </row>
    <row r="722" spans="1:8" x14ac:dyDescent="0.35">
      <c r="A722" t="s">
        <v>72</v>
      </c>
      <c r="B722" t="s">
        <v>1616</v>
      </c>
      <c r="C722">
        <v>0.78933704039809505</v>
      </c>
      <c r="D722">
        <f t="shared" si="22"/>
        <v>0.16242877149492579</v>
      </c>
      <c r="E722">
        <v>-1.0799751281738299</v>
      </c>
      <c r="F722">
        <v>0.191725349493029</v>
      </c>
      <c r="G722">
        <f t="shared" si="23"/>
        <v>0.64309428553499515</v>
      </c>
      <c r="H722">
        <v>0.246099948883057</v>
      </c>
    </row>
    <row r="723" spans="1:8" x14ac:dyDescent="0.35">
      <c r="A723" t="s">
        <v>3962</v>
      </c>
      <c r="B723" t="s">
        <v>1617</v>
      </c>
      <c r="C723">
        <v>0.139393665341843</v>
      </c>
      <c r="D723">
        <f t="shared" si="22"/>
        <v>0.72544807839178393</v>
      </c>
      <c r="E723">
        <v>5.10001182556152E-2</v>
      </c>
      <c r="F723">
        <v>3.44450830900319E-2</v>
      </c>
      <c r="G723">
        <f t="shared" si="23"/>
        <v>0.92375099014014472</v>
      </c>
      <c r="H723">
        <v>1.6674518585205099E-2</v>
      </c>
    </row>
    <row r="724" spans="1:8" x14ac:dyDescent="0.35">
      <c r="A724" t="s">
        <v>3963</v>
      </c>
      <c r="B724" t="s">
        <v>1618</v>
      </c>
      <c r="C724">
        <v>0.39644717249170702</v>
      </c>
      <c r="D724">
        <f t="shared" si="22"/>
        <v>0.40137731876348487</v>
      </c>
      <c r="E724">
        <v>-0.15489912033081099</v>
      </c>
      <c r="F724">
        <v>0.64083721392750304</v>
      </c>
      <c r="G724">
        <f t="shared" si="23"/>
        <v>0.22864556721748458</v>
      </c>
      <c r="H724">
        <v>-0.22419977188110399</v>
      </c>
    </row>
    <row r="725" spans="1:8" x14ac:dyDescent="0.35">
      <c r="A725" t="s">
        <v>73</v>
      </c>
      <c r="B725" t="s">
        <v>1619</v>
      </c>
      <c r="C725">
        <v>0.30765381387308899</v>
      </c>
      <c r="D725">
        <f t="shared" si="22"/>
        <v>0.49243190808350384</v>
      </c>
      <c r="E725">
        <v>0.67799949645996105</v>
      </c>
      <c r="F725">
        <v>0.25407079361024698</v>
      </c>
      <c r="G725">
        <f t="shared" si="23"/>
        <v>0.55709493042601665</v>
      </c>
      <c r="H725">
        <v>0.69837474822998002</v>
      </c>
    </row>
    <row r="726" spans="1:8" x14ac:dyDescent="0.35">
      <c r="A726" t="s">
        <v>3964</v>
      </c>
      <c r="B726" t="s">
        <v>1620</v>
      </c>
      <c r="C726">
        <v>5.0537669034209101E-2</v>
      </c>
      <c r="D726">
        <f t="shared" si="22"/>
        <v>0.89014822662573478</v>
      </c>
      <c r="E726">
        <v>-3.3174991607666002E-2</v>
      </c>
      <c r="F726">
        <v>0.14560735399526001</v>
      </c>
      <c r="G726">
        <f t="shared" si="23"/>
        <v>0.71514259490426613</v>
      </c>
      <c r="H726">
        <v>-4.4925689697265597E-2</v>
      </c>
    </row>
    <row r="727" spans="1:8" x14ac:dyDescent="0.35">
      <c r="A727" t="s">
        <v>3965</v>
      </c>
      <c r="B727" t="s">
        <v>1621</v>
      </c>
      <c r="C727">
        <v>0.22060208491498701</v>
      </c>
      <c r="D727">
        <f t="shared" si="22"/>
        <v>0.60172480532132588</v>
      </c>
      <c r="E727">
        <v>-0.108974456787109</v>
      </c>
      <c r="F727">
        <v>1.0011398124454201</v>
      </c>
      <c r="G727">
        <f t="shared" si="23"/>
        <v>9.9737892588323912E-2</v>
      </c>
      <c r="H727">
        <v>-0.35089969635009799</v>
      </c>
    </row>
    <row r="728" spans="1:8" x14ac:dyDescent="0.35">
      <c r="A728" t="s">
        <v>3966</v>
      </c>
      <c r="B728" t="s">
        <v>1622</v>
      </c>
      <c r="C728">
        <v>0.27261514527491798</v>
      </c>
      <c r="D728">
        <f t="shared" si="22"/>
        <v>0.53380772541089505</v>
      </c>
      <c r="E728">
        <v>-0.10267448425293001</v>
      </c>
      <c r="F728">
        <v>0.44244683463020301</v>
      </c>
      <c r="G728">
        <f t="shared" si="23"/>
        <v>0.36103820838008516</v>
      </c>
      <c r="H728">
        <v>-0.25472450256347701</v>
      </c>
    </row>
    <row r="729" spans="1:8" x14ac:dyDescent="0.35">
      <c r="A729" t="s">
        <v>74</v>
      </c>
      <c r="B729" t="s">
        <v>1623</v>
      </c>
      <c r="C729">
        <v>0.58485641283343204</v>
      </c>
      <c r="D729">
        <f t="shared" si="22"/>
        <v>0.26010193743887305</v>
      </c>
      <c r="E729">
        <v>-0.72252511978149403</v>
      </c>
      <c r="F729">
        <v>1.1969124749973901</v>
      </c>
      <c r="G729">
        <f t="shared" si="23"/>
        <v>6.3545898539039261E-2</v>
      </c>
      <c r="H729">
        <v>-0.70797491073608398</v>
      </c>
    </row>
    <row r="730" spans="1:8" x14ac:dyDescent="0.35">
      <c r="A730" t="s">
        <v>75</v>
      </c>
      <c r="B730" t="s">
        <v>1624</v>
      </c>
      <c r="C730">
        <v>0.50650265752840795</v>
      </c>
      <c r="D730">
        <f t="shared" si="22"/>
        <v>0.31152818329286458</v>
      </c>
      <c r="E730">
        <v>0.308274745941162</v>
      </c>
      <c r="F730">
        <v>0.81046473706530497</v>
      </c>
      <c r="G730">
        <f t="shared" si="23"/>
        <v>0.15471601219185738</v>
      </c>
      <c r="H730">
        <v>0.55077457427978505</v>
      </c>
    </row>
    <row r="731" spans="1:8" x14ac:dyDescent="0.35">
      <c r="A731" t="s">
        <v>76</v>
      </c>
      <c r="B731" t="s">
        <v>1625</v>
      </c>
      <c r="C731">
        <v>1.84853059132178</v>
      </c>
      <c r="D731">
        <f t="shared" si="22"/>
        <v>1.417324872807647E-2</v>
      </c>
      <c r="E731">
        <v>-0.57047414779663097</v>
      </c>
      <c r="F731">
        <v>1.62539547103306</v>
      </c>
      <c r="G731">
        <f t="shared" si="23"/>
        <v>2.3692153021119999E-2</v>
      </c>
      <c r="H731">
        <v>-0.63647413253784202</v>
      </c>
    </row>
    <row r="732" spans="1:8" x14ac:dyDescent="0.35">
      <c r="A732" t="s">
        <v>3967</v>
      </c>
      <c r="B732" t="s">
        <v>1626</v>
      </c>
      <c r="C732">
        <v>1.8868363585564301</v>
      </c>
      <c r="D732">
        <f t="shared" si="22"/>
        <v>1.297668138087423E-2</v>
      </c>
      <c r="E732">
        <v>-0.48130035400390597</v>
      </c>
      <c r="F732">
        <v>0.61413294038740696</v>
      </c>
      <c r="G732">
        <f t="shared" si="23"/>
        <v>0.24314596094238611</v>
      </c>
      <c r="H732">
        <v>-0.21574974060058599</v>
      </c>
    </row>
    <row r="733" spans="1:8" x14ac:dyDescent="0.35">
      <c r="A733" t="s">
        <v>3968</v>
      </c>
      <c r="B733" t="s">
        <v>3266</v>
      </c>
      <c r="C733">
        <v>0.43414903665543703</v>
      </c>
      <c r="D733">
        <f t="shared" si="22"/>
        <v>0.36800266465079018</v>
      </c>
      <c r="E733">
        <v>-0.11547517776489299</v>
      </c>
      <c r="F733">
        <v>5.38255233735341E-2</v>
      </c>
      <c r="G733">
        <f t="shared" si="23"/>
        <v>0.8834347466403305</v>
      </c>
      <c r="H733">
        <v>-2.9049873352050799E-2</v>
      </c>
    </row>
    <row r="734" spans="1:8" x14ac:dyDescent="0.35">
      <c r="A734" t="s">
        <v>77</v>
      </c>
      <c r="B734" t="s">
        <v>1627</v>
      </c>
      <c r="C734">
        <v>0.34826633924647299</v>
      </c>
      <c r="D734">
        <f t="shared" si="22"/>
        <v>0.44847027276494938</v>
      </c>
      <c r="E734">
        <v>0.207575798034668</v>
      </c>
      <c r="F734">
        <v>1.3918352980938</v>
      </c>
      <c r="G734">
        <f t="shared" si="23"/>
        <v>4.0566234973224979E-2</v>
      </c>
      <c r="H734">
        <v>0.72222566604614302</v>
      </c>
    </row>
    <row r="735" spans="1:8" x14ac:dyDescent="0.35">
      <c r="A735" t="s">
        <v>3969</v>
      </c>
      <c r="B735" t="s">
        <v>1628</v>
      </c>
      <c r="C735">
        <v>0.235896135188777</v>
      </c>
      <c r="D735">
        <f t="shared" si="22"/>
        <v>0.58090332833595493</v>
      </c>
      <c r="E735">
        <v>-0.187449932098389</v>
      </c>
      <c r="F735">
        <v>0.71633525591784597</v>
      </c>
      <c r="G735">
        <f t="shared" si="23"/>
        <v>0.19216077609506099</v>
      </c>
      <c r="H735">
        <v>0.442625522613525</v>
      </c>
    </row>
    <row r="736" spans="1:8" x14ac:dyDescent="0.35">
      <c r="A736" t="s">
        <v>78</v>
      </c>
      <c r="B736" t="s">
        <v>1629</v>
      </c>
      <c r="C736">
        <v>1.31428715329303</v>
      </c>
      <c r="D736">
        <f t="shared" si="22"/>
        <v>4.8496773594021728E-2</v>
      </c>
      <c r="E736">
        <v>0.25892543792724598</v>
      </c>
      <c r="F736">
        <v>2.96609778298218</v>
      </c>
      <c r="G736">
        <f t="shared" si="23"/>
        <v>1.0811904899196377E-3</v>
      </c>
      <c r="H736">
        <v>0.609699726104736</v>
      </c>
    </row>
    <row r="737" spans="1:8" x14ac:dyDescent="0.35">
      <c r="A737" t="s">
        <v>3970</v>
      </c>
      <c r="B737" t="s">
        <v>1630</v>
      </c>
      <c r="C737">
        <v>0.38935953913142801</v>
      </c>
      <c r="D737">
        <f t="shared" si="22"/>
        <v>0.40798149107507981</v>
      </c>
      <c r="E737">
        <v>0.26539993286132801</v>
      </c>
      <c r="F737">
        <v>3.9439883156995398E-2</v>
      </c>
      <c r="G737">
        <f t="shared" si="23"/>
        <v>0.91318783379119539</v>
      </c>
      <c r="H737">
        <v>3.2899856567382799E-2</v>
      </c>
    </row>
    <row r="738" spans="1:8" x14ac:dyDescent="0.35">
      <c r="A738" t="s">
        <v>3971</v>
      </c>
      <c r="B738" t="s">
        <v>3267</v>
      </c>
      <c r="C738">
        <v>0.28809599598883301</v>
      </c>
      <c r="D738">
        <f t="shared" si="22"/>
        <v>0.5151147715776192</v>
      </c>
      <c r="E738">
        <v>-0.156425476074219</v>
      </c>
      <c r="F738">
        <v>0.46931012622013601</v>
      </c>
      <c r="G738">
        <f t="shared" si="23"/>
        <v>0.33938283546787962</v>
      </c>
      <c r="H738">
        <v>-0.242425441741943</v>
      </c>
    </row>
    <row r="739" spans="1:8" x14ac:dyDescent="0.35">
      <c r="A739" t="s">
        <v>79</v>
      </c>
      <c r="B739" t="s">
        <v>1631</v>
      </c>
      <c r="C739">
        <v>0.294109511657067</v>
      </c>
      <c r="D739">
        <f t="shared" si="22"/>
        <v>0.5080313212759352</v>
      </c>
      <c r="E739">
        <v>-0.235224723815918</v>
      </c>
      <c r="F739">
        <v>6.9910757705586801E-2</v>
      </c>
      <c r="G739">
        <f t="shared" si="23"/>
        <v>0.85131295480682156</v>
      </c>
      <c r="H739">
        <v>6.2750339508056599E-2</v>
      </c>
    </row>
    <row r="740" spans="1:8" x14ac:dyDescent="0.35">
      <c r="A740" t="s">
        <v>3972</v>
      </c>
      <c r="B740" t="s">
        <v>1632</v>
      </c>
      <c r="C740">
        <v>1.01452451663351</v>
      </c>
      <c r="D740">
        <f t="shared" si="22"/>
        <v>9.6710913021752415E-2</v>
      </c>
      <c r="E740">
        <v>1.35882520675659</v>
      </c>
      <c r="F740">
        <v>0.261825000227706</v>
      </c>
      <c r="G740">
        <f t="shared" si="23"/>
        <v>0.54723642841299058</v>
      </c>
      <c r="H740">
        <v>-0.83607530593872104</v>
      </c>
    </row>
    <row r="741" spans="1:8" x14ac:dyDescent="0.35">
      <c r="A741" t="s">
        <v>80</v>
      </c>
      <c r="B741" t="s">
        <v>1633</v>
      </c>
      <c r="C741">
        <v>0.123982230638854</v>
      </c>
      <c r="D741">
        <f t="shared" si="22"/>
        <v>0.75165364764838105</v>
      </c>
      <c r="E741">
        <v>0.36499929428100603</v>
      </c>
      <c r="F741">
        <v>0.36380840685040999</v>
      </c>
      <c r="G741">
        <f t="shared" si="23"/>
        <v>0.4327046807279834</v>
      </c>
      <c r="H741">
        <v>0.75364971160888705</v>
      </c>
    </row>
    <row r="742" spans="1:8" x14ac:dyDescent="0.35">
      <c r="A742" t="s">
        <v>3973</v>
      </c>
      <c r="B742" t="s">
        <v>1634</v>
      </c>
      <c r="C742">
        <v>0.50539121016556399</v>
      </c>
      <c r="D742">
        <f t="shared" si="22"/>
        <v>0.31232646793307212</v>
      </c>
      <c r="E742">
        <v>0.187375068664551</v>
      </c>
      <c r="F742">
        <v>1.66501545381849</v>
      </c>
      <c r="G742">
        <f t="shared" si="23"/>
        <v>2.1626415674996988E-2</v>
      </c>
      <c r="H742">
        <v>0.53764963150024403</v>
      </c>
    </row>
    <row r="743" spans="1:8" x14ac:dyDescent="0.35">
      <c r="A743" t="s">
        <v>81</v>
      </c>
      <c r="B743" t="s">
        <v>1635</v>
      </c>
      <c r="C743">
        <v>0.13739053640732801</v>
      </c>
      <c r="D743">
        <f t="shared" si="22"/>
        <v>0.72880184531403858</v>
      </c>
      <c r="E743">
        <v>-0.101799964904785</v>
      </c>
      <c r="F743">
        <v>0.47815957175766399</v>
      </c>
      <c r="G743">
        <f t="shared" si="23"/>
        <v>0.33253734746147023</v>
      </c>
      <c r="H743">
        <v>0.31087446212768599</v>
      </c>
    </row>
    <row r="744" spans="1:8" x14ac:dyDescent="0.35">
      <c r="A744" t="s">
        <v>82</v>
      </c>
      <c r="B744" t="s">
        <v>1636</v>
      </c>
      <c r="C744">
        <v>0.88634035209073103</v>
      </c>
      <c r="D744">
        <f t="shared" si="22"/>
        <v>0.12991510477490581</v>
      </c>
      <c r="E744">
        <v>-0.50452518463134799</v>
      </c>
      <c r="F744">
        <v>0.41253482482364801</v>
      </c>
      <c r="G744">
        <f t="shared" si="23"/>
        <v>0.38678103853205048</v>
      </c>
      <c r="H744">
        <v>-0.254749774932861</v>
      </c>
    </row>
    <row r="745" spans="1:8" x14ac:dyDescent="0.35">
      <c r="A745" t="s">
        <v>3974</v>
      </c>
      <c r="B745" t="s">
        <v>1637</v>
      </c>
      <c r="C745">
        <v>0.12737266387409801</v>
      </c>
      <c r="D745">
        <f t="shared" si="22"/>
        <v>0.74580851271865256</v>
      </c>
      <c r="E745">
        <v>-0.37464952468872098</v>
      </c>
      <c r="F745">
        <v>0.39375081985396398</v>
      </c>
      <c r="G745">
        <f t="shared" si="23"/>
        <v>0.40387705439116062</v>
      </c>
      <c r="H745">
        <v>-0.99319982528686501</v>
      </c>
    </row>
    <row r="746" spans="1:8" x14ac:dyDescent="0.35">
      <c r="A746" t="s">
        <v>83</v>
      </c>
      <c r="B746" t="s">
        <v>1638</v>
      </c>
      <c r="C746">
        <v>0.74150681451191303</v>
      </c>
      <c r="D746">
        <f t="shared" si="22"/>
        <v>0.18133982216277722</v>
      </c>
      <c r="E746">
        <v>-0.67327499389648404</v>
      </c>
      <c r="F746">
        <v>4.9408443091305501E-2</v>
      </c>
      <c r="G746">
        <f t="shared" si="23"/>
        <v>0.89246574721974692</v>
      </c>
      <c r="H746">
        <v>-2.4749755859375E-2</v>
      </c>
    </row>
    <row r="747" spans="1:8" x14ac:dyDescent="0.35">
      <c r="A747" t="s">
        <v>84</v>
      </c>
      <c r="B747" t="s">
        <v>1639</v>
      </c>
      <c r="C747">
        <v>0.39269311987479</v>
      </c>
      <c r="D747">
        <f t="shared" si="22"/>
        <v>0.40486187317158939</v>
      </c>
      <c r="E747">
        <v>-0.54282474517822299</v>
      </c>
      <c r="F747">
        <v>0.21958429659707801</v>
      </c>
      <c r="G747">
        <f t="shared" si="23"/>
        <v>0.60313662769193488</v>
      </c>
      <c r="H747">
        <v>0.10835075378418001</v>
      </c>
    </row>
    <row r="748" spans="1:8" x14ac:dyDescent="0.35">
      <c r="A748" t="s">
        <v>3975</v>
      </c>
      <c r="B748" t="s">
        <v>1640</v>
      </c>
      <c r="C748">
        <v>0.161632707193756</v>
      </c>
      <c r="D748">
        <f t="shared" si="22"/>
        <v>0.68923495173705573</v>
      </c>
      <c r="E748">
        <v>-6.6599369049072293E-2</v>
      </c>
      <c r="F748">
        <v>0.54889287961892996</v>
      </c>
      <c r="G748">
        <f t="shared" si="23"/>
        <v>0.28255768282124022</v>
      </c>
      <c r="H748">
        <v>-0.247999668121338</v>
      </c>
    </row>
    <row r="749" spans="1:8" x14ac:dyDescent="0.35">
      <c r="A749" t="s">
        <v>3976</v>
      </c>
      <c r="B749" t="s">
        <v>1641</v>
      </c>
      <c r="C749">
        <v>0.41736615945434402</v>
      </c>
      <c r="D749">
        <f t="shared" si="22"/>
        <v>0.3825021147090385</v>
      </c>
      <c r="E749">
        <v>-0.68172550201416005</v>
      </c>
      <c r="F749">
        <v>0.58115187146585801</v>
      </c>
      <c r="G749">
        <f t="shared" si="23"/>
        <v>0.26233010225389297</v>
      </c>
      <c r="H749">
        <v>-1.22877550125122</v>
      </c>
    </row>
    <row r="750" spans="1:8" x14ac:dyDescent="0.35">
      <c r="A750" t="s">
        <v>85</v>
      </c>
      <c r="B750" t="s">
        <v>1642</v>
      </c>
      <c r="C750">
        <v>1.61985094001984</v>
      </c>
      <c r="D750">
        <f t="shared" si="22"/>
        <v>2.3996563956520809E-2</v>
      </c>
      <c r="E750">
        <v>9.1650009155273396E-2</v>
      </c>
      <c r="F750">
        <v>1.00137219422449</v>
      </c>
      <c r="G750">
        <f t="shared" si="23"/>
        <v>9.9684539229810576E-2</v>
      </c>
      <c r="H750">
        <v>-0.15965032577514601</v>
      </c>
    </row>
    <row r="751" spans="1:8" x14ac:dyDescent="0.35">
      <c r="A751" t="s">
        <v>3977</v>
      </c>
      <c r="B751" t="s">
        <v>1643</v>
      </c>
      <c r="C751">
        <v>0.32671687622978601</v>
      </c>
      <c r="D751">
        <f t="shared" si="22"/>
        <v>0.47128446442473604</v>
      </c>
      <c r="E751">
        <v>0.27299976348876998</v>
      </c>
      <c r="F751">
        <v>0.47849809367760499</v>
      </c>
      <c r="G751">
        <f t="shared" si="23"/>
        <v>0.33227824373310066</v>
      </c>
      <c r="H751">
        <v>0.30742502212524397</v>
      </c>
    </row>
    <row r="752" spans="1:8" x14ac:dyDescent="0.35">
      <c r="A752" t="s">
        <v>86</v>
      </c>
      <c r="B752" t="s">
        <v>1644</v>
      </c>
      <c r="C752">
        <v>0.71208232484546696</v>
      </c>
      <c r="D752">
        <f t="shared" si="22"/>
        <v>0.19405179982083648</v>
      </c>
      <c r="E752">
        <v>-0.92089939117431596</v>
      </c>
      <c r="F752">
        <v>0.114581246264231</v>
      </c>
      <c r="G752">
        <f t="shared" si="23"/>
        <v>0.76810174849930191</v>
      </c>
      <c r="H752">
        <v>-0.202374458312988</v>
      </c>
    </row>
    <row r="753" spans="1:8" x14ac:dyDescent="0.35">
      <c r="A753" t="s">
        <v>87</v>
      </c>
      <c r="B753" t="s">
        <v>1645</v>
      </c>
      <c r="C753">
        <v>0.36569400647877298</v>
      </c>
      <c r="D753">
        <f t="shared" si="22"/>
        <v>0.43083005614844444</v>
      </c>
      <c r="E753">
        <v>-0.70332527160644498</v>
      </c>
      <c r="F753">
        <v>0.94130989122631104</v>
      </c>
      <c r="G753">
        <f t="shared" si="23"/>
        <v>0.11446958511868313</v>
      </c>
      <c r="H753">
        <v>0.17019987106323201</v>
      </c>
    </row>
    <row r="754" spans="1:8" x14ac:dyDescent="0.35">
      <c r="A754" t="s">
        <v>3978</v>
      </c>
      <c r="B754" t="s">
        <v>1646</v>
      </c>
      <c r="C754">
        <v>0.18437342831155801</v>
      </c>
      <c r="D754">
        <f t="shared" si="22"/>
        <v>0.65407352678051323</v>
      </c>
      <c r="E754">
        <v>-0.32539987564086897</v>
      </c>
      <c r="F754">
        <v>0.15764287669725399</v>
      </c>
      <c r="G754">
        <f t="shared" si="23"/>
        <v>0.69559607585476857</v>
      </c>
      <c r="H754">
        <v>-0.27979946136474598</v>
      </c>
    </row>
    <row r="755" spans="1:8" x14ac:dyDescent="0.35">
      <c r="A755" t="s">
        <v>88</v>
      </c>
      <c r="B755" t="s">
        <v>1647</v>
      </c>
      <c r="C755">
        <v>0.580311842756838</v>
      </c>
      <c r="D755">
        <f t="shared" si="22"/>
        <v>0.26283800203792068</v>
      </c>
      <c r="E755">
        <v>-0.21512556076049799</v>
      </c>
      <c r="F755">
        <v>0.13902250566195001</v>
      </c>
      <c r="G755">
        <f t="shared" si="23"/>
        <v>0.72606833072680765</v>
      </c>
      <c r="H755">
        <v>-6.7000389099121094E-2</v>
      </c>
    </row>
    <row r="756" spans="1:8" x14ac:dyDescent="0.35">
      <c r="A756" t="s">
        <v>3979</v>
      </c>
      <c r="B756" t="s">
        <v>1648</v>
      </c>
      <c r="C756">
        <v>0.42015605554715602</v>
      </c>
      <c r="D756">
        <f t="shared" si="22"/>
        <v>0.38005280695934307</v>
      </c>
      <c r="E756">
        <v>-8.5375308990478502E-2</v>
      </c>
      <c r="F756">
        <v>2.58840830862865</v>
      </c>
      <c r="G756">
        <f t="shared" si="23"/>
        <v>2.5798335799349461E-3</v>
      </c>
      <c r="H756">
        <v>0.86992502212524403</v>
      </c>
    </row>
    <row r="757" spans="1:8" x14ac:dyDescent="0.35">
      <c r="A757" t="s">
        <v>3980</v>
      </c>
      <c r="B757" t="s">
        <v>1649</v>
      </c>
      <c r="C757">
        <v>0.13665777634339399</v>
      </c>
      <c r="D757">
        <f t="shared" si="22"/>
        <v>0.73003254864407607</v>
      </c>
      <c r="E757">
        <v>0.232374668121338</v>
      </c>
      <c r="F757">
        <v>0.46696135743100298</v>
      </c>
      <c r="G757">
        <f t="shared" si="23"/>
        <v>0.34122327156837617</v>
      </c>
      <c r="H757">
        <v>0.57504987716674805</v>
      </c>
    </row>
    <row r="758" spans="1:8" x14ac:dyDescent="0.35">
      <c r="A758" t="s">
        <v>3981</v>
      </c>
      <c r="B758" t="s">
        <v>1650</v>
      </c>
      <c r="C758">
        <v>1.4334878703259299</v>
      </c>
      <c r="D758">
        <f t="shared" si="22"/>
        <v>3.6856333553773372E-2</v>
      </c>
      <c r="E758">
        <v>-0.37327527999877902</v>
      </c>
      <c r="F758">
        <v>2.5319949709496501</v>
      </c>
      <c r="G758">
        <f t="shared" si="23"/>
        <v>2.9376836696020092E-3</v>
      </c>
      <c r="H758">
        <v>-1.8530254364013701</v>
      </c>
    </row>
    <row r="759" spans="1:8" x14ac:dyDescent="0.35">
      <c r="A759" t="s">
        <v>3982</v>
      </c>
      <c r="B759" t="s">
        <v>1651</v>
      </c>
      <c r="C759">
        <v>1.17595568284131</v>
      </c>
      <c r="D759">
        <f t="shared" si="22"/>
        <v>6.6687481633473461E-2</v>
      </c>
      <c r="E759">
        <v>0.27882480621337902</v>
      </c>
      <c r="F759">
        <v>1.86705121243648</v>
      </c>
      <c r="G759">
        <f t="shared" si="23"/>
        <v>1.3581532823605262E-2</v>
      </c>
      <c r="H759">
        <v>0.50082492828369096</v>
      </c>
    </row>
    <row r="760" spans="1:8" x14ac:dyDescent="0.35">
      <c r="A760" t="s">
        <v>89</v>
      </c>
      <c r="B760" t="s">
        <v>1652</v>
      </c>
      <c r="C760">
        <v>0.384989744480769</v>
      </c>
      <c r="D760">
        <f t="shared" si="22"/>
        <v>0.4121072505678155</v>
      </c>
      <c r="E760">
        <v>-0.97992467880249001</v>
      </c>
      <c r="F760">
        <v>0.46546158999217702</v>
      </c>
      <c r="G760">
        <f t="shared" si="23"/>
        <v>0.34240366925929699</v>
      </c>
      <c r="H760">
        <v>-1.4148006439209</v>
      </c>
    </row>
    <row r="761" spans="1:8" x14ac:dyDescent="0.35">
      <c r="A761" t="s">
        <v>90</v>
      </c>
      <c r="B761" t="s">
        <v>1653</v>
      </c>
      <c r="C761">
        <v>0.744607868260172</v>
      </c>
      <c r="D761">
        <f t="shared" si="22"/>
        <v>0.18004958792099196</v>
      </c>
      <c r="E761">
        <v>-0.30105066299438499</v>
      </c>
      <c r="F761">
        <v>0.55798671972527703</v>
      </c>
      <c r="G761">
        <f t="shared" si="23"/>
        <v>0.27670262569102844</v>
      </c>
      <c r="H761">
        <v>-0.31987524032592801</v>
      </c>
    </row>
    <row r="762" spans="1:8" x14ac:dyDescent="0.35">
      <c r="A762" t="s">
        <v>3983</v>
      </c>
      <c r="B762" t="s">
        <v>1654</v>
      </c>
      <c r="C762">
        <v>0.32428822088187798</v>
      </c>
      <c r="D762">
        <f t="shared" si="22"/>
        <v>0.47392735750707338</v>
      </c>
      <c r="E762">
        <v>-0.302874565124512</v>
      </c>
      <c r="F762">
        <v>6.7665582175106501E-2</v>
      </c>
      <c r="G762">
        <f t="shared" si="23"/>
        <v>0.85572538962285982</v>
      </c>
      <c r="H762">
        <v>-9.6200466156005901E-2</v>
      </c>
    </row>
    <row r="763" spans="1:8" x14ac:dyDescent="0.35">
      <c r="A763" t="s">
        <v>91</v>
      </c>
      <c r="B763" t="s">
        <v>1655</v>
      </c>
      <c r="C763">
        <v>0.72694320125979905</v>
      </c>
      <c r="D763">
        <f t="shared" si="22"/>
        <v>0.18752397432586376</v>
      </c>
      <c r="E763">
        <v>0.33402538299560502</v>
      </c>
      <c r="F763">
        <v>7.3872568315351994E-2</v>
      </c>
      <c r="G763">
        <f t="shared" si="23"/>
        <v>0.8435822472941118</v>
      </c>
      <c r="H763">
        <v>3.4699916839599602E-2</v>
      </c>
    </row>
    <row r="764" spans="1:8" x14ac:dyDescent="0.35">
      <c r="A764" t="s">
        <v>3984</v>
      </c>
      <c r="B764" t="s">
        <v>1656</v>
      </c>
      <c r="C764">
        <v>0.242314280798931</v>
      </c>
      <c r="D764">
        <f t="shared" si="22"/>
        <v>0.57238167233886317</v>
      </c>
      <c r="E764">
        <v>-9.1925144195556599E-2</v>
      </c>
      <c r="F764">
        <v>0.87753415813297297</v>
      </c>
      <c r="G764">
        <f t="shared" si="23"/>
        <v>0.13257628397505783</v>
      </c>
      <c r="H764">
        <v>-0.29712486267089799</v>
      </c>
    </row>
    <row r="765" spans="1:8" x14ac:dyDescent="0.35">
      <c r="A765" t="s">
        <v>92</v>
      </c>
      <c r="B765" t="s">
        <v>1657</v>
      </c>
      <c r="C765">
        <v>0.51440283285086996</v>
      </c>
      <c r="D765">
        <f t="shared" si="22"/>
        <v>0.30591246051180626</v>
      </c>
      <c r="E765">
        <v>-0.76905012130737305</v>
      </c>
      <c r="F765">
        <v>0.51126895929193905</v>
      </c>
      <c r="G765">
        <f t="shared" si="23"/>
        <v>0.30812791179777638</v>
      </c>
      <c r="H765">
        <v>-0.68209981918335005</v>
      </c>
    </row>
    <row r="766" spans="1:8" x14ac:dyDescent="0.35">
      <c r="A766" t="s">
        <v>3985</v>
      </c>
      <c r="B766" t="s">
        <v>1658</v>
      </c>
      <c r="C766">
        <v>0.25842371982303503</v>
      </c>
      <c r="D766">
        <f t="shared" si="22"/>
        <v>0.55153906707806499</v>
      </c>
      <c r="E766">
        <v>-0.110074520111084</v>
      </c>
      <c r="F766">
        <v>0.78598440804499703</v>
      </c>
      <c r="G766">
        <f t="shared" si="23"/>
        <v>0.16368752871472619</v>
      </c>
      <c r="H766">
        <v>-0.31487464904785201</v>
      </c>
    </row>
    <row r="767" spans="1:8" x14ac:dyDescent="0.35">
      <c r="A767" t="s">
        <v>93</v>
      </c>
      <c r="B767" t="s">
        <v>1659</v>
      </c>
      <c r="C767">
        <v>1.0813252805912501</v>
      </c>
      <c r="D767">
        <f t="shared" si="22"/>
        <v>8.292294534148259E-2</v>
      </c>
      <c r="E767">
        <v>0.181124687194824</v>
      </c>
      <c r="F767">
        <v>0.13329180509003699</v>
      </c>
      <c r="G767">
        <f t="shared" si="23"/>
        <v>0.73571260163758023</v>
      </c>
      <c r="H767">
        <v>-3.2199859619140597E-2</v>
      </c>
    </row>
    <row r="768" spans="1:8" x14ac:dyDescent="0.35">
      <c r="A768" t="s">
        <v>3986</v>
      </c>
      <c r="B768" t="s">
        <v>3268</v>
      </c>
      <c r="C768">
        <v>5.9708881204382801E-2</v>
      </c>
      <c r="D768">
        <f t="shared" si="22"/>
        <v>0.87154761504215883</v>
      </c>
      <c r="E768">
        <v>-2.9599666595459002E-2</v>
      </c>
      <c r="F768">
        <v>4.65869464462349E-2</v>
      </c>
      <c r="G768">
        <f t="shared" si="23"/>
        <v>0.89828273693450189</v>
      </c>
      <c r="H768">
        <v>2.1775245666503899E-2</v>
      </c>
    </row>
    <row r="769" spans="1:8" x14ac:dyDescent="0.35">
      <c r="A769" t="s">
        <v>94</v>
      </c>
      <c r="B769" t="s">
        <v>1660</v>
      </c>
      <c r="C769">
        <v>1.7574397046121799</v>
      </c>
      <c r="D769">
        <f t="shared" si="22"/>
        <v>1.7480759401514116E-2</v>
      </c>
      <c r="E769">
        <v>-0.14699983596801799</v>
      </c>
      <c r="F769">
        <v>3.2793441580065199</v>
      </c>
      <c r="G769">
        <f t="shared" si="23"/>
        <v>5.2560058750073945E-4</v>
      </c>
      <c r="H769">
        <v>-0.313949584960938</v>
      </c>
    </row>
    <row r="770" spans="1:8" x14ac:dyDescent="0.35">
      <c r="A770" t="s">
        <v>3987</v>
      </c>
      <c r="B770" t="s">
        <v>1661</v>
      </c>
      <c r="C770">
        <v>0.53625392498095203</v>
      </c>
      <c r="D770">
        <f t="shared" si="22"/>
        <v>0.29090157661254185</v>
      </c>
      <c r="E770">
        <v>-0.90267515182495095</v>
      </c>
      <c r="F770">
        <v>0.77084094953008697</v>
      </c>
      <c r="G770">
        <f t="shared" si="23"/>
        <v>0.16949584267435933</v>
      </c>
      <c r="H770">
        <v>-0.24392509460449199</v>
      </c>
    </row>
    <row r="771" spans="1:8" x14ac:dyDescent="0.35">
      <c r="A771" t="s">
        <v>95</v>
      </c>
      <c r="B771" t="s">
        <v>1662</v>
      </c>
      <c r="C771">
        <v>2.3367821451327901</v>
      </c>
      <c r="D771">
        <f t="shared" ref="D771:D834" si="24">10^-C771</f>
        <v>4.6048750971358016E-3</v>
      </c>
      <c r="E771">
        <v>-1.2265253067016599</v>
      </c>
      <c r="F771">
        <v>1.25939375671355</v>
      </c>
      <c r="G771">
        <f t="shared" ref="G771:G834" si="25">10^-F771</f>
        <v>5.5030852833597502E-2</v>
      </c>
      <c r="H771">
        <v>-0.56605005264282204</v>
      </c>
    </row>
    <row r="772" spans="1:8" x14ac:dyDescent="0.35">
      <c r="A772" t="s">
        <v>96</v>
      </c>
      <c r="B772" t="s">
        <v>1663</v>
      </c>
      <c r="C772">
        <v>0.69601329265469303</v>
      </c>
      <c r="D772">
        <f t="shared" si="24"/>
        <v>0.2013662615803993</v>
      </c>
      <c r="E772">
        <v>-0.26182460784912098</v>
      </c>
      <c r="F772">
        <v>1.2217633922253099</v>
      </c>
      <c r="G772">
        <f t="shared" si="25"/>
        <v>6.0011793718318412E-2</v>
      </c>
      <c r="H772">
        <v>-2.41297483444214</v>
      </c>
    </row>
    <row r="773" spans="1:8" x14ac:dyDescent="0.35">
      <c r="A773" t="s">
        <v>3988</v>
      </c>
      <c r="B773" t="s">
        <v>1664</v>
      </c>
      <c r="C773">
        <v>0.64918794736584595</v>
      </c>
      <c r="D773">
        <f t="shared" si="24"/>
        <v>0.22429110607571945</v>
      </c>
      <c r="E773">
        <v>0.92117547988891602</v>
      </c>
      <c r="F773">
        <v>0.100751083873025</v>
      </c>
      <c r="G773">
        <f t="shared" si="25"/>
        <v>0.7929556832583522</v>
      </c>
      <c r="H773">
        <v>0.224400520324707</v>
      </c>
    </row>
    <row r="774" spans="1:8" x14ac:dyDescent="0.35">
      <c r="A774" t="s">
        <v>3989</v>
      </c>
      <c r="B774" t="s">
        <v>1665</v>
      </c>
      <c r="C774">
        <v>1.27649134023191</v>
      </c>
      <c r="D774">
        <f t="shared" si="24"/>
        <v>5.2906454657364495E-2</v>
      </c>
      <c r="E774">
        <v>-0.12709999084472701</v>
      </c>
      <c r="F774">
        <v>1.6661187518645899</v>
      </c>
      <c r="G774">
        <f t="shared" si="25"/>
        <v>2.157154484220087E-2</v>
      </c>
      <c r="H774">
        <v>-0.12225008010864299</v>
      </c>
    </row>
    <row r="775" spans="1:8" x14ac:dyDescent="0.35">
      <c r="A775" t="s">
        <v>97</v>
      </c>
      <c r="B775" t="s">
        <v>1666</v>
      </c>
      <c r="C775">
        <v>9.2794431423099094E-2</v>
      </c>
      <c r="D775">
        <f t="shared" si="24"/>
        <v>0.80761721662919828</v>
      </c>
      <c r="E775">
        <v>-9.2624187469482394E-2</v>
      </c>
      <c r="F775">
        <v>0.266919403347187</v>
      </c>
      <c r="G775">
        <f t="shared" si="25"/>
        <v>0.54085468579744678</v>
      </c>
      <c r="H775">
        <v>-0.230248928070068</v>
      </c>
    </row>
    <row r="776" spans="1:8" x14ac:dyDescent="0.35">
      <c r="A776" t="s">
        <v>98</v>
      </c>
      <c r="B776" t="s">
        <v>1667</v>
      </c>
      <c r="C776">
        <v>0.25500564454537</v>
      </c>
      <c r="D776">
        <f t="shared" si="24"/>
        <v>0.55589703220413833</v>
      </c>
      <c r="E776">
        <v>-0.14389991760253901</v>
      </c>
      <c r="F776">
        <v>1.0596683002529199</v>
      </c>
      <c r="G776">
        <f t="shared" si="25"/>
        <v>8.7162905720965564E-2</v>
      </c>
      <c r="H776">
        <v>-0.444125175476074</v>
      </c>
    </row>
    <row r="777" spans="1:8" x14ac:dyDescent="0.35">
      <c r="A777" t="s">
        <v>99</v>
      </c>
      <c r="B777" t="s">
        <v>1668</v>
      </c>
      <c r="C777">
        <v>4.1122216178588203E-2</v>
      </c>
      <c r="D777">
        <f t="shared" si="24"/>
        <v>0.90965724709728402</v>
      </c>
      <c r="E777">
        <v>-2.4400234222412099E-2</v>
      </c>
      <c r="F777">
        <v>0.15372279534500599</v>
      </c>
      <c r="G777">
        <f t="shared" si="25"/>
        <v>0.70190317135348645</v>
      </c>
      <c r="H777">
        <v>-0.14175033569335899</v>
      </c>
    </row>
    <row r="778" spans="1:8" x14ac:dyDescent="0.35">
      <c r="A778" t="s">
        <v>100</v>
      </c>
      <c r="B778" t="s">
        <v>1669</v>
      </c>
      <c r="C778">
        <v>1.11692417649216</v>
      </c>
      <c r="D778">
        <f t="shared" si="24"/>
        <v>7.6396915336955681E-2</v>
      </c>
      <c r="E778">
        <v>-0.43694972991943398</v>
      </c>
      <c r="F778">
        <v>0.421458335666267</v>
      </c>
      <c r="G778">
        <f t="shared" si="25"/>
        <v>0.37891488345943575</v>
      </c>
      <c r="H778">
        <v>-0.299174785614014</v>
      </c>
    </row>
    <row r="779" spans="1:8" x14ac:dyDescent="0.35">
      <c r="A779" t="s">
        <v>3990</v>
      </c>
      <c r="B779" t="s">
        <v>1670</v>
      </c>
      <c r="C779">
        <v>3.1855768669747701E-2</v>
      </c>
      <c r="D779">
        <f t="shared" si="24"/>
        <v>0.92927495231435142</v>
      </c>
      <c r="E779">
        <v>-0.21655035018920901</v>
      </c>
      <c r="F779">
        <v>4.67400787075982E-2</v>
      </c>
      <c r="G779">
        <f t="shared" si="25"/>
        <v>0.89796605821926956</v>
      </c>
      <c r="H779">
        <v>-0.31095027923584001</v>
      </c>
    </row>
    <row r="780" spans="1:8" x14ac:dyDescent="0.35">
      <c r="A780" t="s">
        <v>101</v>
      </c>
      <c r="B780" t="s">
        <v>1671</v>
      </c>
      <c r="C780">
        <v>0.32371291859802198</v>
      </c>
      <c r="D780">
        <f t="shared" si="24"/>
        <v>0.47455557676984533</v>
      </c>
      <c r="E780">
        <v>0.14122486114502</v>
      </c>
      <c r="F780">
        <v>0.32613458862480199</v>
      </c>
      <c r="G780">
        <f t="shared" si="25"/>
        <v>0.47191677076164018</v>
      </c>
      <c r="H780">
        <v>-9.0025424957275405E-2</v>
      </c>
    </row>
    <row r="781" spans="1:8" x14ac:dyDescent="0.35">
      <c r="A781" t="s">
        <v>102</v>
      </c>
      <c r="B781" t="s">
        <v>1672</v>
      </c>
      <c r="C781">
        <v>4.5024075173470103E-2</v>
      </c>
      <c r="D781">
        <f t="shared" si="24"/>
        <v>0.90152116027300455</v>
      </c>
      <c r="E781">
        <v>2.4624347686767599E-2</v>
      </c>
      <c r="F781">
        <v>0.58842986317363499</v>
      </c>
      <c r="G781">
        <f t="shared" si="25"/>
        <v>0.25797055429430699</v>
      </c>
      <c r="H781">
        <v>-0.2732253074646</v>
      </c>
    </row>
    <row r="782" spans="1:8" x14ac:dyDescent="0.35">
      <c r="A782" t="s">
        <v>3991</v>
      </c>
      <c r="B782" t="s">
        <v>1673</v>
      </c>
      <c r="C782">
        <v>0.435070286959444</v>
      </c>
      <c r="D782">
        <f t="shared" si="24"/>
        <v>0.36722286371414314</v>
      </c>
      <c r="E782">
        <v>-0.36355018615722701</v>
      </c>
      <c r="F782">
        <v>0.17050585080671299</v>
      </c>
      <c r="G782">
        <f t="shared" si="25"/>
        <v>0.67529595635996342</v>
      </c>
      <c r="H782">
        <v>-0.24169969558715801</v>
      </c>
    </row>
    <row r="783" spans="1:8" x14ac:dyDescent="0.35">
      <c r="A783" t="s">
        <v>3992</v>
      </c>
      <c r="B783" t="s">
        <v>1674</v>
      </c>
      <c r="C783">
        <v>5.7376820805032001</v>
      </c>
      <c r="D783">
        <f t="shared" si="24"/>
        <v>1.8294389425200888E-6</v>
      </c>
      <c r="E783">
        <v>-23.411925315856902</v>
      </c>
      <c r="F783">
        <v>0.130640672414683</v>
      </c>
      <c r="G783">
        <f t="shared" si="25"/>
        <v>0.74021746462496119</v>
      </c>
      <c r="H783">
        <v>-0.59505033493042003</v>
      </c>
    </row>
    <row r="784" spans="1:8" x14ac:dyDescent="0.35">
      <c r="A784" t="s">
        <v>103</v>
      </c>
      <c r="B784" t="s">
        <v>1675</v>
      </c>
      <c r="C784">
        <v>0.58892025459165198</v>
      </c>
      <c r="D784">
        <f t="shared" si="24"/>
        <v>0.25767942660445314</v>
      </c>
      <c r="E784">
        <v>-0.39909982681274397</v>
      </c>
      <c r="F784">
        <v>0.35351156425593599</v>
      </c>
      <c r="G784">
        <f t="shared" si="25"/>
        <v>0.44308641596744375</v>
      </c>
      <c r="H784">
        <v>0.29662513732910201</v>
      </c>
    </row>
    <row r="785" spans="1:8" x14ac:dyDescent="0.35">
      <c r="A785" t="s">
        <v>104</v>
      </c>
      <c r="B785" t="s">
        <v>1676</v>
      </c>
      <c r="C785">
        <v>0.22805168551305899</v>
      </c>
      <c r="D785">
        <f t="shared" si="24"/>
        <v>0.59149123644182833</v>
      </c>
      <c r="E785">
        <v>0.43462467193603499</v>
      </c>
      <c r="F785">
        <v>0.59172265284675396</v>
      </c>
      <c r="G785">
        <f t="shared" si="25"/>
        <v>0.2560220361152758</v>
      </c>
      <c r="H785">
        <v>0.81474924087524403</v>
      </c>
    </row>
    <row r="786" spans="1:8" x14ac:dyDescent="0.35">
      <c r="A786" t="s">
        <v>105</v>
      </c>
      <c r="B786" t="s">
        <v>1677</v>
      </c>
      <c r="C786">
        <v>0.195883475350661</v>
      </c>
      <c r="D786">
        <f t="shared" si="24"/>
        <v>0.63696640111316727</v>
      </c>
      <c r="E786">
        <v>-0.60047435760498002</v>
      </c>
      <c r="F786">
        <v>0.200368920151174</v>
      </c>
      <c r="G786">
        <f t="shared" si="25"/>
        <v>0.63042159270391984</v>
      </c>
      <c r="H786">
        <v>-0.61959981918335005</v>
      </c>
    </row>
    <row r="787" spans="1:8" x14ac:dyDescent="0.35">
      <c r="A787" t="s">
        <v>3993</v>
      </c>
      <c r="B787" t="s">
        <v>1678</v>
      </c>
      <c r="C787">
        <v>1.3930609848806199</v>
      </c>
      <c r="D787">
        <f t="shared" si="24"/>
        <v>4.045190839754053E-2</v>
      </c>
      <c r="E787">
        <v>0.77182483673095703</v>
      </c>
      <c r="F787">
        <v>2.4679985681303398</v>
      </c>
      <c r="G787">
        <f t="shared" si="25"/>
        <v>3.4040931202924275E-3</v>
      </c>
      <c r="H787">
        <v>1.3832750320434599</v>
      </c>
    </row>
    <row r="788" spans="1:8" x14ac:dyDescent="0.35">
      <c r="A788" t="s">
        <v>3994</v>
      </c>
      <c r="B788" t="s">
        <v>1679</v>
      </c>
      <c r="C788">
        <v>1.5565816768346701</v>
      </c>
      <c r="D788">
        <f t="shared" si="24"/>
        <v>2.7759927219936382E-2</v>
      </c>
      <c r="E788">
        <v>-0.62055063247680697</v>
      </c>
      <c r="F788">
        <v>1.2026338842126101</v>
      </c>
      <c r="G788">
        <f t="shared" si="25"/>
        <v>6.2714233087288559E-2</v>
      </c>
      <c r="H788">
        <v>-0.52470016479492199</v>
      </c>
    </row>
    <row r="789" spans="1:8" x14ac:dyDescent="0.35">
      <c r="A789" t="s">
        <v>106</v>
      </c>
      <c r="B789" t="s">
        <v>1680</v>
      </c>
      <c r="C789">
        <v>0.34212849713224902</v>
      </c>
      <c r="D789">
        <f t="shared" si="24"/>
        <v>0.45485346020670858</v>
      </c>
      <c r="E789">
        <v>-0.14797449111938499</v>
      </c>
      <c r="F789">
        <v>0.660269815314382</v>
      </c>
      <c r="G789">
        <f t="shared" si="25"/>
        <v>0.21864028494615387</v>
      </c>
      <c r="H789">
        <v>0.34765005111694303</v>
      </c>
    </row>
    <row r="790" spans="1:8" x14ac:dyDescent="0.35">
      <c r="A790" t="s">
        <v>107</v>
      </c>
      <c r="B790" t="s">
        <v>1681</v>
      </c>
      <c r="C790">
        <v>3.42889682903759E-2</v>
      </c>
      <c r="D790">
        <f t="shared" si="24"/>
        <v>0.92408310839055285</v>
      </c>
      <c r="E790">
        <v>-0.11477518081665</v>
      </c>
      <c r="F790">
        <v>0.268033797614529</v>
      </c>
      <c r="G790">
        <f t="shared" si="25"/>
        <v>0.53946863841603487</v>
      </c>
      <c r="H790">
        <v>0.61614990234375</v>
      </c>
    </row>
    <row r="791" spans="1:8" x14ac:dyDescent="0.35">
      <c r="A791" t="s">
        <v>3995</v>
      </c>
      <c r="B791" t="s">
        <v>1682</v>
      </c>
      <c r="C791">
        <v>0.85711327643830604</v>
      </c>
      <c r="D791">
        <f t="shared" si="24"/>
        <v>0.13895901390375734</v>
      </c>
      <c r="E791">
        <v>-0.83707427978515603</v>
      </c>
      <c r="F791">
        <v>1.36852317957375</v>
      </c>
      <c r="G791">
        <f t="shared" si="25"/>
        <v>4.2803257361924231E-2</v>
      </c>
      <c r="H791">
        <v>-1.7732744216918901</v>
      </c>
    </row>
    <row r="792" spans="1:8" x14ac:dyDescent="0.35">
      <c r="A792" t="s">
        <v>108</v>
      </c>
      <c r="B792" t="s">
        <v>1683</v>
      </c>
      <c r="C792">
        <v>0.38986675149545502</v>
      </c>
      <c r="D792">
        <f t="shared" si="24"/>
        <v>0.40750528777621875</v>
      </c>
      <c r="E792">
        <v>0.66607522964477495</v>
      </c>
      <c r="F792">
        <v>0.106312635085376</v>
      </c>
      <c r="G792">
        <f t="shared" si="25"/>
        <v>0.78286587908343919</v>
      </c>
      <c r="H792">
        <v>0.26184988021850603</v>
      </c>
    </row>
    <row r="793" spans="1:8" x14ac:dyDescent="0.35">
      <c r="A793" t="s">
        <v>109</v>
      </c>
      <c r="B793" t="s">
        <v>1684</v>
      </c>
      <c r="C793">
        <v>0.84663465060952403</v>
      </c>
      <c r="D793">
        <f t="shared" si="24"/>
        <v>0.14235258218870081</v>
      </c>
      <c r="E793">
        <v>0.190849304199219</v>
      </c>
      <c r="F793">
        <v>5.6269379513573603E-3</v>
      </c>
      <c r="G793">
        <f t="shared" si="25"/>
        <v>0.98712707071244155</v>
      </c>
      <c r="H793">
        <v>1.9750595092773398E-3</v>
      </c>
    </row>
    <row r="794" spans="1:8" x14ac:dyDescent="0.35">
      <c r="A794" t="s">
        <v>3996</v>
      </c>
      <c r="B794" t="s">
        <v>1685</v>
      </c>
      <c r="C794">
        <v>0.470002119489279</v>
      </c>
      <c r="D794">
        <f t="shared" si="24"/>
        <v>0.33884250248060527</v>
      </c>
      <c r="E794">
        <v>-1.50162506103516</v>
      </c>
      <c r="F794">
        <v>0.19041448689948101</v>
      </c>
      <c r="G794">
        <f t="shared" si="25"/>
        <v>0.64503831617721341</v>
      </c>
      <c r="H794">
        <v>0.61927461624145497</v>
      </c>
    </row>
    <row r="795" spans="1:8" x14ac:dyDescent="0.35">
      <c r="A795" t="s">
        <v>3997</v>
      </c>
      <c r="B795" t="s">
        <v>1686</v>
      </c>
      <c r="C795">
        <v>0.59305884474720405</v>
      </c>
      <c r="D795">
        <f t="shared" si="24"/>
        <v>0.25523554477333144</v>
      </c>
      <c r="E795">
        <v>-0.184149265289307</v>
      </c>
      <c r="F795">
        <v>0.71674797099540299</v>
      </c>
      <c r="G795">
        <f t="shared" si="25"/>
        <v>0.19197825022527057</v>
      </c>
      <c r="H795">
        <v>-0.25484991073608398</v>
      </c>
    </row>
    <row r="796" spans="1:8" x14ac:dyDescent="0.35">
      <c r="A796" t="s">
        <v>3998</v>
      </c>
      <c r="B796" t="s">
        <v>1687</v>
      </c>
      <c r="C796">
        <v>0.74333167091794605</v>
      </c>
      <c r="D796">
        <f t="shared" si="24"/>
        <v>0.18057945130792313</v>
      </c>
      <c r="E796">
        <v>-0.75232458114624001</v>
      </c>
      <c r="F796">
        <v>1.8177849561167401</v>
      </c>
      <c r="G796">
        <f t="shared" si="25"/>
        <v>1.521300625677203E-2</v>
      </c>
      <c r="H796">
        <v>-0.67767524719238303</v>
      </c>
    </row>
    <row r="797" spans="1:8" x14ac:dyDescent="0.35">
      <c r="A797" t="s">
        <v>110</v>
      </c>
      <c r="B797" t="s">
        <v>1688</v>
      </c>
      <c r="C797">
        <v>0.95719858843842098</v>
      </c>
      <c r="D797">
        <f t="shared" si="24"/>
        <v>0.11035738768388598</v>
      </c>
      <c r="E797">
        <v>0.21762514114379899</v>
      </c>
      <c r="F797">
        <v>7.32621640994237E-3</v>
      </c>
      <c r="G797">
        <f t="shared" si="25"/>
        <v>0.98327225215957093</v>
      </c>
      <c r="H797">
        <v>2.2749900817871098E-3</v>
      </c>
    </row>
    <row r="798" spans="1:8" x14ac:dyDescent="0.35">
      <c r="A798" t="s">
        <v>111</v>
      </c>
      <c r="B798" t="s">
        <v>1689</v>
      </c>
      <c r="C798">
        <v>1.35110071756034</v>
      </c>
      <c r="D798">
        <f t="shared" si="24"/>
        <v>4.4555290790468847E-2</v>
      </c>
      <c r="E798">
        <v>-0.425474643707275</v>
      </c>
      <c r="F798">
        <v>1.9547940399752299</v>
      </c>
      <c r="G798">
        <f t="shared" si="25"/>
        <v>1.109700955610953E-2</v>
      </c>
      <c r="H798">
        <v>-0.359574794769287</v>
      </c>
    </row>
    <row r="799" spans="1:8" x14ac:dyDescent="0.35">
      <c r="A799" t="s">
        <v>112</v>
      </c>
      <c r="B799" t="s">
        <v>1690</v>
      </c>
      <c r="C799">
        <v>1.3584786629630901</v>
      </c>
      <c r="D799">
        <f t="shared" si="24"/>
        <v>4.3804763207215679E-2</v>
      </c>
      <c r="E799">
        <v>1.61467504501343</v>
      </c>
      <c r="F799">
        <v>0.80277880075743902</v>
      </c>
      <c r="G799">
        <f t="shared" si="25"/>
        <v>0.15747847454758632</v>
      </c>
      <c r="H799">
        <v>1.1845498085021999</v>
      </c>
    </row>
    <row r="800" spans="1:8" x14ac:dyDescent="0.35">
      <c r="A800" t="s">
        <v>3999</v>
      </c>
      <c r="B800" t="s">
        <v>1691</v>
      </c>
      <c r="C800">
        <v>3.5541786251411502E-2</v>
      </c>
      <c r="D800">
        <f t="shared" si="24"/>
        <v>0.92142122863662101</v>
      </c>
      <c r="E800">
        <v>-9.2400074005126995E-2</v>
      </c>
      <c r="F800">
        <v>5.0899759729831101E-2</v>
      </c>
      <c r="G800">
        <f t="shared" si="25"/>
        <v>0.8894063796131727</v>
      </c>
      <c r="H800">
        <v>0.117824554443359</v>
      </c>
    </row>
    <row r="801" spans="1:8" x14ac:dyDescent="0.35">
      <c r="A801" t="s">
        <v>4000</v>
      </c>
      <c r="B801" t="s">
        <v>1692</v>
      </c>
      <c r="C801">
        <v>0.135175662314995</v>
      </c>
      <c r="D801">
        <f t="shared" si="24"/>
        <v>0.73252818209432635</v>
      </c>
      <c r="E801">
        <v>-0.37227487564086897</v>
      </c>
      <c r="F801">
        <v>0.40270402827318003</v>
      </c>
      <c r="G801">
        <f t="shared" si="25"/>
        <v>0.39563615428711946</v>
      </c>
      <c r="H801">
        <v>0.65570020675659202</v>
      </c>
    </row>
    <row r="802" spans="1:8" x14ac:dyDescent="0.35">
      <c r="A802" t="s">
        <v>113</v>
      </c>
      <c r="B802" t="s">
        <v>1693</v>
      </c>
      <c r="C802">
        <v>0.42255829503875902</v>
      </c>
      <c r="D802">
        <f t="shared" si="24"/>
        <v>0.37795640107841838</v>
      </c>
      <c r="E802">
        <v>0.126174926757813</v>
      </c>
      <c r="F802">
        <v>0.26781662545769502</v>
      </c>
      <c r="G802">
        <f t="shared" si="25"/>
        <v>0.53973847114536511</v>
      </c>
      <c r="H802">
        <v>0.13037490844726601</v>
      </c>
    </row>
    <row r="803" spans="1:8" x14ac:dyDescent="0.35">
      <c r="A803" t="s">
        <v>4001</v>
      </c>
      <c r="B803" t="s">
        <v>1694</v>
      </c>
      <c r="C803">
        <v>0.73134053647767305</v>
      </c>
      <c r="D803">
        <f t="shared" si="24"/>
        <v>0.18563482951783028</v>
      </c>
      <c r="E803">
        <v>-0.72452497482299805</v>
      </c>
      <c r="F803">
        <v>7.08183377828169E-3</v>
      </c>
      <c r="G803">
        <f t="shared" si="25"/>
        <v>0.98382570676616055</v>
      </c>
      <c r="H803">
        <v>-4.5003890991210903E-3</v>
      </c>
    </row>
    <row r="804" spans="1:8" x14ac:dyDescent="0.35">
      <c r="A804" t="s">
        <v>114</v>
      </c>
      <c r="B804" t="s">
        <v>1695</v>
      </c>
      <c r="C804">
        <v>0.20508946760347399</v>
      </c>
      <c r="D804">
        <f t="shared" si="24"/>
        <v>0.62360635511795115</v>
      </c>
      <c r="E804">
        <v>0.47092533111572299</v>
      </c>
      <c r="F804">
        <v>7.1729489305240507E-2</v>
      </c>
      <c r="G804">
        <f t="shared" si="25"/>
        <v>0.8477552943628468</v>
      </c>
      <c r="H804">
        <v>-0.21552467346191401</v>
      </c>
    </row>
    <row r="805" spans="1:8" x14ac:dyDescent="0.35">
      <c r="A805" t="s">
        <v>115</v>
      </c>
      <c r="B805" t="s">
        <v>1696</v>
      </c>
      <c r="C805">
        <v>0.20220751602162801</v>
      </c>
      <c r="D805">
        <f t="shared" si="24"/>
        <v>0.62775832958318611</v>
      </c>
      <c r="E805">
        <v>-0.11230039596557601</v>
      </c>
      <c r="F805">
        <v>1.05313315098104</v>
      </c>
      <c r="G805">
        <f t="shared" si="25"/>
        <v>8.8484428253559622E-2</v>
      </c>
      <c r="H805">
        <v>-0.44274950027465798</v>
      </c>
    </row>
    <row r="806" spans="1:8" x14ac:dyDescent="0.35">
      <c r="A806" t="s">
        <v>116</v>
      </c>
      <c r="B806" t="s">
        <v>1697</v>
      </c>
      <c r="C806">
        <v>0.16129127069900501</v>
      </c>
      <c r="D806">
        <f t="shared" si="24"/>
        <v>0.68977703206887908</v>
      </c>
      <c r="E806">
        <v>-0.16870021820068401</v>
      </c>
      <c r="F806">
        <v>0.46016268149099299</v>
      </c>
      <c r="G806">
        <f t="shared" si="25"/>
        <v>0.34660699132084599</v>
      </c>
      <c r="H806">
        <v>-0.63212490081787098</v>
      </c>
    </row>
    <row r="807" spans="1:8" x14ac:dyDescent="0.35">
      <c r="A807" t="s">
        <v>117</v>
      </c>
      <c r="B807" t="s">
        <v>1698</v>
      </c>
      <c r="C807">
        <v>1.36861182755924</v>
      </c>
      <c r="D807">
        <f t="shared" si="24"/>
        <v>4.2794521272786282E-2</v>
      </c>
      <c r="E807">
        <v>0.62835025787353505</v>
      </c>
      <c r="F807">
        <v>1.34467761080366</v>
      </c>
      <c r="G807">
        <f t="shared" si="25"/>
        <v>4.52191494475171E-2</v>
      </c>
      <c r="H807">
        <v>0.70197534561157204</v>
      </c>
    </row>
    <row r="808" spans="1:8" x14ac:dyDescent="0.35">
      <c r="A808" t="s">
        <v>118</v>
      </c>
      <c r="B808" t="s">
        <v>1699</v>
      </c>
      <c r="C808">
        <v>0.85702866399447097</v>
      </c>
      <c r="D808">
        <f t="shared" si="24"/>
        <v>0.13898608955790615</v>
      </c>
      <c r="E808">
        <v>0.84015035629272505</v>
      </c>
      <c r="F808">
        <v>0.28412044160404798</v>
      </c>
      <c r="G808">
        <f t="shared" si="25"/>
        <v>0.51985180757658833</v>
      </c>
      <c r="H808">
        <v>0.45727443695068398</v>
      </c>
    </row>
    <row r="809" spans="1:8" x14ac:dyDescent="0.35">
      <c r="A809" t="s">
        <v>4002</v>
      </c>
      <c r="B809" t="s">
        <v>1700</v>
      </c>
      <c r="C809">
        <v>0.91995427074800096</v>
      </c>
      <c r="D809">
        <f t="shared" si="24"/>
        <v>0.1202391034310006</v>
      </c>
      <c r="E809">
        <v>-0.17197513580322299</v>
      </c>
      <c r="F809">
        <v>0.56367552068048299</v>
      </c>
      <c r="G809">
        <f t="shared" si="25"/>
        <v>0.27310174765385942</v>
      </c>
      <c r="H809">
        <v>-6.4750194549560505E-2</v>
      </c>
    </row>
    <row r="810" spans="1:8" x14ac:dyDescent="0.35">
      <c r="A810" t="s">
        <v>4003</v>
      </c>
      <c r="B810" t="s">
        <v>1701</v>
      </c>
      <c r="C810">
        <v>0.86759892016936102</v>
      </c>
      <c r="D810">
        <f t="shared" si="24"/>
        <v>0.13564415355639306</v>
      </c>
      <c r="E810">
        <v>0.60302495956420898</v>
      </c>
      <c r="F810">
        <v>0.59811468365291798</v>
      </c>
      <c r="G810">
        <f t="shared" si="25"/>
        <v>0.25228144877418807</v>
      </c>
      <c r="H810">
        <v>-0.86877536773681596</v>
      </c>
    </row>
    <row r="811" spans="1:8" x14ac:dyDescent="0.35">
      <c r="A811" t="s">
        <v>119</v>
      </c>
      <c r="B811" t="s">
        <v>1702</v>
      </c>
      <c r="C811">
        <v>0.47079994435248901</v>
      </c>
      <c r="D811">
        <f t="shared" si="24"/>
        <v>0.33822060000691506</v>
      </c>
      <c r="E811">
        <v>-1.08954954147339</v>
      </c>
      <c r="F811">
        <v>0.66150676544499198</v>
      </c>
      <c r="G811">
        <f t="shared" si="25"/>
        <v>0.21801844339804177</v>
      </c>
      <c r="H811">
        <v>-1.3388247489929199</v>
      </c>
    </row>
    <row r="812" spans="1:8" x14ac:dyDescent="0.35">
      <c r="A812" t="s">
        <v>120</v>
      </c>
      <c r="B812" t="s">
        <v>1703</v>
      </c>
      <c r="C812">
        <v>1.2138968736528599</v>
      </c>
      <c r="D812">
        <f t="shared" si="24"/>
        <v>6.1108711470745321E-2</v>
      </c>
      <c r="E812">
        <v>1.4309253692627</v>
      </c>
      <c r="F812">
        <v>0.99547814845694105</v>
      </c>
      <c r="G812">
        <f t="shared" si="25"/>
        <v>0.10104663409008241</v>
      </c>
      <c r="H812">
        <v>1.2260003089904801</v>
      </c>
    </row>
    <row r="813" spans="1:8" x14ac:dyDescent="0.35">
      <c r="A813" t="s">
        <v>4004</v>
      </c>
      <c r="B813" t="s">
        <v>1704</v>
      </c>
      <c r="C813">
        <v>0.406330189093699</v>
      </c>
      <c r="D813">
        <f t="shared" si="24"/>
        <v>0.39234652542972021</v>
      </c>
      <c r="E813">
        <v>0.57859992980956998</v>
      </c>
      <c r="F813">
        <v>0.32986328777461899</v>
      </c>
      <c r="G813">
        <f t="shared" si="25"/>
        <v>0.46788240352622101</v>
      </c>
      <c r="H813">
        <v>0.48925065994262701</v>
      </c>
    </row>
    <row r="814" spans="1:8" x14ac:dyDescent="0.35">
      <c r="A814" t="s">
        <v>121</v>
      </c>
      <c r="B814" t="s">
        <v>1705</v>
      </c>
      <c r="C814">
        <v>0.12426588464609201</v>
      </c>
      <c r="D814">
        <f t="shared" si="24"/>
        <v>0.75116287476116517</v>
      </c>
      <c r="E814">
        <v>-0.15112543106079099</v>
      </c>
      <c r="F814">
        <v>2.4161558400162599</v>
      </c>
      <c r="G814">
        <f t="shared" si="25"/>
        <v>3.8356958264244745E-3</v>
      </c>
      <c r="H814">
        <v>0.56617498397827104</v>
      </c>
    </row>
    <row r="815" spans="1:8" x14ac:dyDescent="0.35">
      <c r="A815" t="s">
        <v>122</v>
      </c>
      <c r="B815" t="s">
        <v>1706</v>
      </c>
      <c r="C815">
        <v>0.43946292879104598</v>
      </c>
      <c r="D815">
        <f t="shared" si="24"/>
        <v>0.36352733377430929</v>
      </c>
      <c r="E815">
        <v>-0.24932432174682601</v>
      </c>
      <c r="F815">
        <v>0.31762150094020603</v>
      </c>
      <c r="G815">
        <f t="shared" si="25"/>
        <v>0.48125859525028042</v>
      </c>
      <c r="H815">
        <v>-0.29082441329956099</v>
      </c>
    </row>
    <row r="816" spans="1:8" x14ac:dyDescent="0.35">
      <c r="A816" t="s">
        <v>123</v>
      </c>
      <c r="B816" t="s">
        <v>1707</v>
      </c>
      <c r="C816">
        <v>0.28100995350133101</v>
      </c>
      <c r="D816">
        <f t="shared" si="24"/>
        <v>0.52358843643806774</v>
      </c>
      <c r="E816">
        <v>-0.866499423980713</v>
      </c>
      <c r="F816">
        <v>0.194376750285254</v>
      </c>
      <c r="G816">
        <f t="shared" si="25"/>
        <v>0.63918010642317458</v>
      </c>
      <c r="H816">
        <v>-0.471649169921875</v>
      </c>
    </row>
    <row r="817" spans="1:8" x14ac:dyDescent="0.35">
      <c r="A817" t="s">
        <v>4005</v>
      </c>
      <c r="B817" t="s">
        <v>1708</v>
      </c>
      <c r="C817">
        <v>8.87716484873836E-2</v>
      </c>
      <c r="D817">
        <f t="shared" si="24"/>
        <v>0.81513276718479277</v>
      </c>
      <c r="E817">
        <v>-0.37335014343261702</v>
      </c>
      <c r="F817">
        <v>0.13448280954345701</v>
      </c>
      <c r="G817">
        <f t="shared" si="25"/>
        <v>0.73369775542691507</v>
      </c>
      <c r="H817">
        <v>-0.59042453765869096</v>
      </c>
    </row>
    <row r="818" spans="1:8" x14ac:dyDescent="0.35">
      <c r="A818" t="s">
        <v>124</v>
      </c>
      <c r="B818" t="s">
        <v>1709</v>
      </c>
      <c r="C818">
        <v>0.82200591091966202</v>
      </c>
      <c r="D818">
        <f t="shared" si="24"/>
        <v>0.15065865608082518</v>
      </c>
      <c r="E818">
        <v>-0.19162559509277299</v>
      </c>
      <c r="F818">
        <v>2.13456400174356E-3</v>
      </c>
      <c r="G818">
        <f t="shared" si="25"/>
        <v>0.99509704367231389</v>
      </c>
      <c r="H818">
        <v>6.7472457885742198E-4</v>
      </c>
    </row>
    <row r="819" spans="1:8" x14ac:dyDescent="0.35">
      <c r="A819" t="s">
        <v>125</v>
      </c>
      <c r="B819" t="s">
        <v>1710</v>
      </c>
      <c r="C819">
        <v>8.9283963045119901</v>
      </c>
      <c r="D819">
        <f t="shared" si="24"/>
        <v>1.1792440550050515E-9</v>
      </c>
      <c r="E819">
        <v>-22.888474941253701</v>
      </c>
      <c r="F819">
        <v>0.158198771231887</v>
      </c>
      <c r="G819">
        <f t="shared" si="25"/>
        <v>0.69470628630954223</v>
      </c>
      <c r="H819">
        <v>-0.26394987106323198</v>
      </c>
    </row>
    <row r="820" spans="1:8" x14ac:dyDescent="0.35">
      <c r="A820" t="s">
        <v>126</v>
      </c>
      <c r="B820" t="s">
        <v>1711</v>
      </c>
      <c r="C820">
        <v>0.45931210946658801</v>
      </c>
      <c r="D820">
        <f t="shared" si="24"/>
        <v>0.34728649131472328</v>
      </c>
      <c r="E820">
        <v>1.1609253883361801</v>
      </c>
      <c r="F820">
        <v>3.1335047715244702E-2</v>
      </c>
      <c r="G820">
        <f t="shared" si="25"/>
        <v>0.93038982522012548</v>
      </c>
      <c r="H820">
        <v>0.102075099945068</v>
      </c>
    </row>
    <row r="821" spans="1:8" x14ac:dyDescent="0.35">
      <c r="A821" t="s">
        <v>4006</v>
      </c>
      <c r="B821" t="s">
        <v>1712</v>
      </c>
      <c r="C821">
        <v>0.70255294903726195</v>
      </c>
      <c r="D821">
        <f t="shared" si="24"/>
        <v>0.19835678061734019</v>
      </c>
      <c r="E821">
        <v>-0.82797479629516602</v>
      </c>
      <c r="F821">
        <v>0.69473198703747996</v>
      </c>
      <c r="G821">
        <f t="shared" si="25"/>
        <v>0.2019612327701851</v>
      </c>
      <c r="H821">
        <v>-0.141799926757813</v>
      </c>
    </row>
    <row r="822" spans="1:8" x14ac:dyDescent="0.35">
      <c r="A822" t="s">
        <v>127</v>
      </c>
      <c r="B822" t="s">
        <v>1713</v>
      </c>
      <c r="C822">
        <v>0.57887858295302996</v>
      </c>
      <c r="D822">
        <f t="shared" si="24"/>
        <v>0.26370685361560059</v>
      </c>
      <c r="E822">
        <v>8.9849948883056599E-2</v>
      </c>
      <c r="F822">
        <v>0.16929069529899399</v>
      </c>
      <c r="G822">
        <f t="shared" si="25"/>
        <v>0.67718807958701488</v>
      </c>
      <c r="H822">
        <v>3.9350032806396498E-2</v>
      </c>
    </row>
    <row r="823" spans="1:8" x14ac:dyDescent="0.35">
      <c r="A823" t="s">
        <v>128</v>
      </c>
      <c r="B823" t="s">
        <v>1714</v>
      </c>
      <c r="C823">
        <v>0.56519586178013603</v>
      </c>
      <c r="D823">
        <f t="shared" si="24"/>
        <v>0.27214736781740811</v>
      </c>
      <c r="E823">
        <v>0.61335039138793901</v>
      </c>
      <c r="F823">
        <v>0.68313167057783197</v>
      </c>
      <c r="G823">
        <f t="shared" si="25"/>
        <v>0.20742845349054256</v>
      </c>
      <c r="H823">
        <v>0.703175067901611</v>
      </c>
    </row>
    <row r="824" spans="1:8" x14ac:dyDescent="0.35">
      <c r="A824" t="s">
        <v>129</v>
      </c>
      <c r="B824" t="s">
        <v>1715</v>
      </c>
      <c r="C824">
        <v>0.89073921035890902</v>
      </c>
      <c r="D824">
        <f t="shared" si="24"/>
        <v>0.12860586939433014</v>
      </c>
      <c r="E824">
        <v>2.0560746192932098</v>
      </c>
      <c r="F824">
        <v>0.25799809928550199</v>
      </c>
      <c r="G824">
        <f t="shared" si="25"/>
        <v>0.55207985548435379</v>
      </c>
      <c r="H824">
        <v>0.93429946899414096</v>
      </c>
    </row>
    <row r="825" spans="1:8" x14ac:dyDescent="0.35">
      <c r="A825" t="s">
        <v>130</v>
      </c>
      <c r="B825" t="s">
        <v>1716</v>
      </c>
      <c r="C825">
        <v>8.96926028125052</v>
      </c>
      <c r="D825">
        <f t="shared" si="24"/>
        <v>1.0733459421408265E-9</v>
      </c>
      <c r="E825">
        <v>-21.459524631500202</v>
      </c>
      <c r="F825">
        <v>0.78963163618296395</v>
      </c>
      <c r="G825">
        <f t="shared" si="25"/>
        <v>0.16231862824486326</v>
      </c>
      <c r="H825">
        <v>0.97995042800903298</v>
      </c>
    </row>
    <row r="826" spans="1:8" x14ac:dyDescent="0.35">
      <c r="A826" t="s">
        <v>4007</v>
      </c>
      <c r="B826" t="s">
        <v>1717</v>
      </c>
      <c r="C826">
        <v>0.14679887252202001</v>
      </c>
      <c r="D826">
        <f t="shared" si="24"/>
        <v>0.71318323818231821</v>
      </c>
      <c r="E826">
        <v>0.17952489852905301</v>
      </c>
      <c r="F826">
        <v>0.69499325581773597</v>
      </c>
      <c r="G826">
        <f t="shared" si="25"/>
        <v>0.20183977072442644</v>
      </c>
      <c r="H826">
        <v>-0.92127466201782204</v>
      </c>
    </row>
    <row r="827" spans="1:8" x14ac:dyDescent="0.35">
      <c r="A827" t="s">
        <v>4008</v>
      </c>
      <c r="B827" t="s">
        <v>1718</v>
      </c>
      <c r="C827">
        <v>0.35745981955292899</v>
      </c>
      <c r="D827">
        <f t="shared" si="24"/>
        <v>0.43907648663469201</v>
      </c>
      <c r="E827">
        <v>0.171499729156494</v>
      </c>
      <c r="F827">
        <v>1.47779713382004</v>
      </c>
      <c r="G827">
        <f t="shared" si="25"/>
        <v>3.3281498040588706E-2</v>
      </c>
      <c r="H827">
        <v>0.52149963378906306</v>
      </c>
    </row>
    <row r="828" spans="1:8" x14ac:dyDescent="0.35">
      <c r="A828" t="s">
        <v>131</v>
      </c>
      <c r="B828" t="s">
        <v>1719</v>
      </c>
      <c r="C828">
        <v>8.6632498268601807</v>
      </c>
      <c r="D828">
        <f t="shared" si="24"/>
        <v>2.1714516971313555E-9</v>
      </c>
      <c r="E828">
        <v>21.4880499839783</v>
      </c>
      <c r="F828">
        <v>9.23308644142063</v>
      </c>
      <c r="G828">
        <f t="shared" si="25"/>
        <v>5.8467369985370075E-10</v>
      </c>
      <c r="H828">
        <v>21.850450038909901</v>
      </c>
    </row>
    <row r="829" spans="1:8" x14ac:dyDescent="0.35">
      <c r="A829" t="s">
        <v>132</v>
      </c>
      <c r="B829" t="s">
        <v>1720</v>
      </c>
      <c r="C829">
        <v>0.24426148760607899</v>
      </c>
      <c r="D829">
        <f t="shared" si="24"/>
        <v>0.5698210811461043</v>
      </c>
      <c r="E829">
        <v>-0.23554944992065399</v>
      </c>
      <c r="F829">
        <v>0.273531294914381</v>
      </c>
      <c r="G829">
        <f t="shared" si="25"/>
        <v>0.53268283823898677</v>
      </c>
      <c r="H829">
        <v>-0.15524959564209001</v>
      </c>
    </row>
    <row r="830" spans="1:8" x14ac:dyDescent="0.35">
      <c r="A830" t="s">
        <v>4009</v>
      </c>
      <c r="B830" t="s">
        <v>1721</v>
      </c>
      <c r="C830">
        <v>0.29021120994764699</v>
      </c>
      <c r="D830">
        <f t="shared" si="24"/>
        <v>0.51261202533053385</v>
      </c>
      <c r="E830">
        <v>-0.134475708007813</v>
      </c>
      <c r="F830">
        <v>2.4235173009966</v>
      </c>
      <c r="G830">
        <f t="shared" si="25"/>
        <v>3.7712272126794151E-3</v>
      </c>
      <c r="H830">
        <v>-0.31522560119628901</v>
      </c>
    </row>
    <row r="831" spans="1:8" x14ac:dyDescent="0.35">
      <c r="A831" t="s">
        <v>133</v>
      </c>
      <c r="B831" t="s">
        <v>1722</v>
      </c>
      <c r="C831">
        <v>0.36183356655680998</v>
      </c>
      <c r="D831">
        <f t="shared" si="24"/>
        <v>0.43467677220388623</v>
      </c>
      <c r="E831">
        <v>-0.45367479324340798</v>
      </c>
      <c r="F831">
        <v>1.34849030041249</v>
      </c>
      <c r="G831">
        <f t="shared" si="25"/>
        <v>4.4823906091231651E-2</v>
      </c>
      <c r="H831">
        <v>0.28529977798461897</v>
      </c>
    </row>
    <row r="832" spans="1:8" x14ac:dyDescent="0.35">
      <c r="A832" t="s">
        <v>134</v>
      </c>
      <c r="B832" t="s">
        <v>1723</v>
      </c>
      <c r="C832">
        <v>0.532176610914599</v>
      </c>
      <c r="D832">
        <f t="shared" si="24"/>
        <v>0.29364552653519493</v>
      </c>
      <c r="E832">
        <v>-1.13504981994629</v>
      </c>
      <c r="F832">
        <v>0.96930633941436495</v>
      </c>
      <c r="G832">
        <f t="shared" si="25"/>
        <v>0.10732321167896297</v>
      </c>
      <c r="H832">
        <v>1.3807997703552199</v>
      </c>
    </row>
    <row r="833" spans="1:8" x14ac:dyDescent="0.35">
      <c r="A833" t="s">
        <v>135</v>
      </c>
      <c r="B833" t="s">
        <v>1724</v>
      </c>
      <c r="C833">
        <v>1.57903039905183</v>
      </c>
      <c r="D833">
        <f t="shared" si="24"/>
        <v>2.6361468585679112E-2</v>
      </c>
      <c r="E833">
        <v>-0.45784950256347701</v>
      </c>
      <c r="F833">
        <v>1.9655696155935001</v>
      </c>
      <c r="G833">
        <f t="shared" si="25"/>
        <v>1.0825061799949348E-2</v>
      </c>
      <c r="H833">
        <v>-0.71422481536865201</v>
      </c>
    </row>
    <row r="834" spans="1:8" x14ac:dyDescent="0.35">
      <c r="A834" t="s">
        <v>136</v>
      </c>
      <c r="B834" t="s">
        <v>1725</v>
      </c>
      <c r="C834">
        <v>9.3615346358552495E-2</v>
      </c>
      <c r="D834">
        <f t="shared" si="24"/>
        <v>0.80609207905196101</v>
      </c>
      <c r="E834">
        <v>-2.95257568359375E-2</v>
      </c>
      <c r="F834">
        <v>0.26753954327003399</v>
      </c>
      <c r="G834">
        <f t="shared" si="25"/>
        <v>0.54008293703242971</v>
      </c>
      <c r="H834">
        <v>-5.8150291442871101E-2</v>
      </c>
    </row>
    <row r="835" spans="1:8" x14ac:dyDescent="0.35">
      <c r="A835" t="s">
        <v>4010</v>
      </c>
      <c r="B835" t="s">
        <v>1726</v>
      </c>
      <c r="C835">
        <v>0.69139448517886204</v>
      </c>
      <c r="D835">
        <f t="shared" ref="D835:D898" si="26">10^-C835</f>
        <v>0.20351925997804818</v>
      </c>
      <c r="E835">
        <v>-0.58164978027343806</v>
      </c>
      <c r="F835">
        <v>0.63999233912083797</v>
      </c>
      <c r="G835">
        <f t="shared" ref="G835:G898" si="27">10^-F835</f>
        <v>0.22909080636313375</v>
      </c>
      <c r="H835">
        <v>-0.83722448348999001</v>
      </c>
    </row>
    <row r="836" spans="1:8" x14ac:dyDescent="0.35">
      <c r="A836" t="s">
        <v>4011</v>
      </c>
      <c r="B836" t="s">
        <v>1727</v>
      </c>
      <c r="C836">
        <v>0.33065839987611201</v>
      </c>
      <c r="D836">
        <f t="shared" si="26"/>
        <v>0.46702658187590529</v>
      </c>
      <c r="E836">
        <v>0.27417421340942399</v>
      </c>
      <c r="F836">
        <v>9.1685002267238005</v>
      </c>
      <c r="G836">
        <f t="shared" si="27"/>
        <v>6.7842176632751127E-10</v>
      </c>
      <c r="H836">
        <v>-23.203550338745099</v>
      </c>
    </row>
    <row r="837" spans="1:8" x14ac:dyDescent="0.35">
      <c r="A837" t="s">
        <v>137</v>
      </c>
      <c r="B837" t="s">
        <v>1728</v>
      </c>
      <c r="C837">
        <v>0.54529166157764597</v>
      </c>
      <c r="D837">
        <f t="shared" si="26"/>
        <v>0.28491042359781449</v>
      </c>
      <c r="E837">
        <v>-0.60945034027099598</v>
      </c>
      <c r="F837">
        <v>0.30830558545429498</v>
      </c>
      <c r="G837">
        <f t="shared" si="27"/>
        <v>0.49169344047583879</v>
      </c>
      <c r="H837">
        <v>-0.284225463867188</v>
      </c>
    </row>
    <row r="838" spans="1:8" x14ac:dyDescent="0.35">
      <c r="A838" t="s">
        <v>4012</v>
      </c>
      <c r="B838" t="s">
        <v>1729</v>
      </c>
      <c r="C838">
        <v>11.722555860540799</v>
      </c>
      <c r="D838">
        <f t="shared" si="26"/>
        <v>1.89427984950081E-12</v>
      </c>
      <c r="E838">
        <v>-21.992549419403101</v>
      </c>
      <c r="F838">
        <v>0.90541496876635097</v>
      </c>
      <c r="G838">
        <f t="shared" si="27"/>
        <v>0.12433260448742224</v>
      </c>
      <c r="H838">
        <v>-0.44187402725219699</v>
      </c>
    </row>
    <row r="839" spans="1:8" x14ac:dyDescent="0.35">
      <c r="A839" t="s">
        <v>4013</v>
      </c>
      <c r="B839" t="s">
        <v>1730</v>
      </c>
      <c r="C839">
        <v>0.66825847644359704</v>
      </c>
      <c r="D839">
        <f t="shared" si="26"/>
        <v>0.21465525430685278</v>
      </c>
      <c r="E839">
        <v>1.0721001625061</v>
      </c>
      <c r="F839">
        <v>0.46004113221899701</v>
      </c>
      <c r="G839">
        <f t="shared" si="27"/>
        <v>0.34670401240991316</v>
      </c>
      <c r="H839">
        <v>0.78309965133667003</v>
      </c>
    </row>
    <row r="840" spans="1:8" x14ac:dyDescent="0.35">
      <c r="A840" t="s">
        <v>4014</v>
      </c>
      <c r="B840" t="s">
        <v>1731</v>
      </c>
      <c r="C840">
        <v>0.53030290643005296</v>
      </c>
      <c r="D840">
        <f t="shared" si="26"/>
        <v>0.29491515708277616</v>
      </c>
      <c r="E840">
        <v>1.0378499031066899</v>
      </c>
      <c r="F840">
        <v>0.30269991286445902</v>
      </c>
      <c r="G840">
        <f t="shared" si="27"/>
        <v>0.4980811282902165</v>
      </c>
      <c r="H840">
        <v>-1.14897441864014</v>
      </c>
    </row>
    <row r="841" spans="1:8" x14ac:dyDescent="0.35">
      <c r="A841" t="s">
        <v>4015</v>
      </c>
      <c r="B841" t="s">
        <v>1732</v>
      </c>
      <c r="C841">
        <v>8.2845724278441306</v>
      </c>
      <c r="D841">
        <f t="shared" si="26"/>
        <v>5.193110601176869E-9</v>
      </c>
      <c r="E841">
        <v>21.983474731445298</v>
      </c>
      <c r="F841">
        <v>8.7281983115346797</v>
      </c>
      <c r="G841">
        <f t="shared" si="27"/>
        <v>1.8698281273058927E-9</v>
      </c>
      <c r="H841">
        <v>22.508150577545202</v>
      </c>
    </row>
    <row r="842" spans="1:8" x14ac:dyDescent="0.35">
      <c r="A842" t="s">
        <v>4016</v>
      </c>
      <c r="B842" t="s">
        <v>1733</v>
      </c>
      <c r="C842">
        <v>0.25536621763442502</v>
      </c>
      <c r="D842">
        <f t="shared" si="26"/>
        <v>0.5554356901121561</v>
      </c>
      <c r="E842">
        <v>-0.67250013351440396</v>
      </c>
      <c r="F842">
        <v>0.39619466305630202</v>
      </c>
      <c r="G842">
        <f t="shared" si="27"/>
        <v>0.40161075721186307</v>
      </c>
      <c r="H842">
        <v>-1.22162532806396</v>
      </c>
    </row>
    <row r="843" spans="1:8" x14ac:dyDescent="0.35">
      <c r="A843" t="s">
        <v>138</v>
      </c>
      <c r="B843" t="s">
        <v>1734</v>
      </c>
      <c r="C843">
        <v>0.82302734996938098</v>
      </c>
      <c r="D843">
        <f t="shared" si="26"/>
        <v>0.15030473077556519</v>
      </c>
      <c r="E843">
        <v>-0.74274969100952104</v>
      </c>
      <c r="F843">
        <v>1.89409266269405</v>
      </c>
      <c r="G843">
        <f t="shared" si="27"/>
        <v>1.27616649210806E-2</v>
      </c>
      <c r="H843">
        <v>-1.2456245422363299</v>
      </c>
    </row>
    <row r="844" spans="1:8" x14ac:dyDescent="0.35">
      <c r="A844" t="s">
        <v>4017</v>
      </c>
      <c r="B844" t="s">
        <v>1735</v>
      </c>
      <c r="C844">
        <v>0.75604996813483705</v>
      </c>
      <c r="D844">
        <f t="shared" si="26"/>
        <v>0.17536787191813599</v>
      </c>
      <c r="E844">
        <v>-0.50279998779296897</v>
      </c>
      <c r="F844">
        <v>0.70958300529065399</v>
      </c>
      <c r="G844">
        <f t="shared" si="27"/>
        <v>0.19517176729476707</v>
      </c>
      <c r="H844">
        <v>-0.58295059204101596</v>
      </c>
    </row>
    <row r="845" spans="1:8" x14ac:dyDescent="0.35">
      <c r="A845" t="s">
        <v>4018</v>
      </c>
      <c r="B845" t="s">
        <v>3269</v>
      </c>
      <c r="C845">
        <v>0.27337695738199402</v>
      </c>
      <c r="D845">
        <f t="shared" si="26"/>
        <v>0.53287217420382738</v>
      </c>
      <c r="E845">
        <v>7.7875137329101604E-2</v>
      </c>
      <c r="F845">
        <v>0.434295929286936</v>
      </c>
      <c r="G845">
        <f t="shared" si="27"/>
        <v>0.36787821513280761</v>
      </c>
      <c r="H845">
        <v>0.116300106048584</v>
      </c>
    </row>
    <row r="846" spans="1:8" x14ac:dyDescent="0.35">
      <c r="A846" t="s">
        <v>139</v>
      </c>
      <c r="B846" t="s">
        <v>1736</v>
      </c>
      <c r="C846">
        <v>2.3261540601708802E-2</v>
      </c>
      <c r="D846">
        <f t="shared" si="26"/>
        <v>0.94784747916309531</v>
      </c>
      <c r="E846">
        <v>9.7503662109375E-3</v>
      </c>
      <c r="F846">
        <v>0.62389650340000802</v>
      </c>
      <c r="G846">
        <f t="shared" si="27"/>
        <v>0.23774067782853908</v>
      </c>
      <c r="H846">
        <v>0.17605018615722701</v>
      </c>
    </row>
    <row r="847" spans="1:8" x14ac:dyDescent="0.35">
      <c r="A847" t="s">
        <v>140</v>
      </c>
      <c r="B847" t="s">
        <v>1737</v>
      </c>
      <c r="C847">
        <v>0.688804319677912</v>
      </c>
      <c r="D847">
        <f t="shared" si="26"/>
        <v>0.20473669122569452</v>
      </c>
      <c r="E847">
        <v>-0.16857481002807601</v>
      </c>
      <c r="F847">
        <v>1.1929351457775901</v>
      </c>
      <c r="G847">
        <f t="shared" si="27"/>
        <v>6.413053370780597E-2</v>
      </c>
      <c r="H847">
        <v>-0.28610038757324202</v>
      </c>
    </row>
    <row r="848" spans="1:8" x14ac:dyDescent="0.35">
      <c r="A848" t="s">
        <v>141</v>
      </c>
      <c r="B848" t="s">
        <v>1738</v>
      </c>
      <c r="C848">
        <v>0.11157180612960101</v>
      </c>
      <c r="D848">
        <f t="shared" si="26"/>
        <v>0.7734427873857761</v>
      </c>
      <c r="E848">
        <v>5.3775310516357401E-2</v>
      </c>
      <c r="F848">
        <v>0.301849977740417</v>
      </c>
      <c r="G848">
        <f t="shared" si="27"/>
        <v>0.49905685139662231</v>
      </c>
      <c r="H848">
        <v>-0.13010072708129899</v>
      </c>
    </row>
    <row r="849" spans="1:8" x14ac:dyDescent="0.35">
      <c r="A849" t="s">
        <v>4019</v>
      </c>
      <c r="B849" t="s">
        <v>1739</v>
      </c>
      <c r="C849">
        <v>8.3608253592884194E-2</v>
      </c>
      <c r="D849">
        <f t="shared" si="26"/>
        <v>0.82488184723686198</v>
      </c>
      <c r="E849">
        <v>4.0624618530273403E-2</v>
      </c>
      <c r="F849">
        <v>0.68860421059102095</v>
      </c>
      <c r="G849">
        <f t="shared" si="27"/>
        <v>0.20483104911936528</v>
      </c>
      <c r="H849">
        <v>0.200724601745605</v>
      </c>
    </row>
    <row r="850" spans="1:8" x14ac:dyDescent="0.35">
      <c r="A850" t="s">
        <v>4020</v>
      </c>
      <c r="B850" t="s">
        <v>1740</v>
      </c>
      <c r="C850">
        <v>1.2242118376325499</v>
      </c>
      <c r="D850">
        <f t="shared" si="26"/>
        <v>5.9674413920242961E-2</v>
      </c>
      <c r="E850">
        <v>-0.29837512969970698</v>
      </c>
      <c r="F850">
        <v>2.2938100074937</v>
      </c>
      <c r="G850">
        <f t="shared" si="27"/>
        <v>5.0838179769395579E-3</v>
      </c>
      <c r="H850">
        <v>-0.52405023574829102</v>
      </c>
    </row>
    <row r="851" spans="1:8" x14ac:dyDescent="0.35">
      <c r="A851" t="s">
        <v>142</v>
      </c>
      <c r="B851" t="s">
        <v>1741</v>
      </c>
      <c r="C851">
        <v>0.81179742431716595</v>
      </c>
      <c r="D851">
        <f t="shared" si="26"/>
        <v>0.15424197433958151</v>
      </c>
      <c r="E851">
        <v>-0.382874965667725</v>
      </c>
      <c r="F851">
        <v>0.98577402849243601</v>
      </c>
      <c r="G851">
        <f t="shared" si="27"/>
        <v>0.10332989105805036</v>
      </c>
      <c r="H851">
        <v>-0.40804958343505898</v>
      </c>
    </row>
    <row r="852" spans="1:8" x14ac:dyDescent="0.35">
      <c r="A852" t="s">
        <v>143</v>
      </c>
      <c r="B852" t="s">
        <v>1742</v>
      </c>
      <c r="C852">
        <v>0.90765892348771904</v>
      </c>
      <c r="D852">
        <f t="shared" si="26"/>
        <v>0.12369184755269727</v>
      </c>
      <c r="E852">
        <v>-0.21124982833862299</v>
      </c>
      <c r="F852">
        <v>0.26733578779200201</v>
      </c>
      <c r="G852">
        <f t="shared" si="27"/>
        <v>0.54033638412926532</v>
      </c>
      <c r="H852">
        <v>-0.102025032043457</v>
      </c>
    </row>
    <row r="853" spans="1:8" x14ac:dyDescent="0.35">
      <c r="A853" t="s">
        <v>144</v>
      </c>
      <c r="B853" t="s">
        <v>1743</v>
      </c>
      <c r="C853">
        <v>0.47797065368568398</v>
      </c>
      <c r="D853">
        <f t="shared" si="26"/>
        <v>0.33268203265318919</v>
      </c>
      <c r="E853">
        <v>-0.30870008468627902</v>
      </c>
      <c r="F853">
        <v>0.77292468467217101</v>
      </c>
      <c r="G853">
        <f t="shared" si="27"/>
        <v>0.16868455326945553</v>
      </c>
      <c r="H853">
        <v>-0.49492549896240201</v>
      </c>
    </row>
    <row r="854" spans="1:8" x14ac:dyDescent="0.35">
      <c r="A854" t="s">
        <v>4021</v>
      </c>
      <c r="B854" t="s">
        <v>1744</v>
      </c>
      <c r="C854">
        <v>0.12181421189637601</v>
      </c>
      <c r="D854">
        <f t="shared" si="26"/>
        <v>0.75541531987611288</v>
      </c>
      <c r="E854">
        <v>0.36227512359619102</v>
      </c>
      <c r="F854">
        <v>0.65380007255985695</v>
      </c>
      <c r="G854">
        <f t="shared" si="27"/>
        <v>0.22192178014748812</v>
      </c>
      <c r="H854">
        <v>1.7089247703552199</v>
      </c>
    </row>
    <row r="855" spans="1:8" x14ac:dyDescent="0.35">
      <c r="A855" t="s">
        <v>145</v>
      </c>
      <c r="B855" t="s">
        <v>1745</v>
      </c>
      <c r="C855">
        <v>1.0224938050714301</v>
      </c>
      <c r="D855">
        <f t="shared" si="26"/>
        <v>9.4952454345618761E-2</v>
      </c>
      <c r="E855">
        <v>1.5121998786926301</v>
      </c>
      <c r="F855">
        <v>7.57047804726554E-2</v>
      </c>
      <c r="G855">
        <f t="shared" si="27"/>
        <v>0.84003081861978179</v>
      </c>
      <c r="H855">
        <v>-0.17187547683715801</v>
      </c>
    </row>
    <row r="856" spans="1:8" x14ac:dyDescent="0.35">
      <c r="A856" t="s">
        <v>4022</v>
      </c>
      <c r="B856" t="s">
        <v>3270</v>
      </c>
      <c r="C856">
        <v>0.51984816889345198</v>
      </c>
      <c r="D856">
        <f t="shared" si="26"/>
        <v>0.30210076923071638</v>
      </c>
      <c r="E856">
        <v>-0.67604970932006803</v>
      </c>
      <c r="F856">
        <v>9.3380732354979096E-2</v>
      </c>
      <c r="G856">
        <f t="shared" si="27"/>
        <v>0.80652766271744847</v>
      </c>
      <c r="H856">
        <v>-0.18264961242675801</v>
      </c>
    </row>
    <row r="857" spans="1:8" x14ac:dyDescent="0.35">
      <c r="A857" t="s">
        <v>146</v>
      </c>
      <c r="B857" t="s">
        <v>1746</v>
      </c>
      <c r="C857">
        <v>0.21180590229584401</v>
      </c>
      <c r="D857">
        <f t="shared" si="26"/>
        <v>0.61403637296397739</v>
      </c>
      <c r="E857">
        <v>0.165574550628662</v>
      </c>
      <c r="F857">
        <v>1.9648245463525</v>
      </c>
      <c r="G857">
        <f t="shared" si="27"/>
        <v>1.0843649056596939E-2</v>
      </c>
      <c r="H857">
        <v>1.1312999725341799</v>
      </c>
    </row>
    <row r="858" spans="1:8" x14ac:dyDescent="0.35">
      <c r="A858" t="s">
        <v>4023</v>
      </c>
      <c r="B858" t="s">
        <v>1747</v>
      </c>
      <c r="C858">
        <v>0.42409089885781298</v>
      </c>
      <c r="D858">
        <f t="shared" si="26"/>
        <v>0.37662496224230091</v>
      </c>
      <c r="E858">
        <v>0.60972499847412098</v>
      </c>
      <c r="F858">
        <v>0.22232242854953699</v>
      </c>
      <c r="G858">
        <f t="shared" si="27"/>
        <v>0.59934594511886174</v>
      </c>
      <c r="H858">
        <v>0.40807437896728499</v>
      </c>
    </row>
    <row r="859" spans="1:8" x14ac:dyDescent="0.35">
      <c r="A859" t="s">
        <v>147</v>
      </c>
      <c r="B859" t="s">
        <v>1748</v>
      </c>
      <c r="C859">
        <v>0.64295934130793198</v>
      </c>
      <c r="D859">
        <f t="shared" si="26"/>
        <v>0.22753104355876927</v>
      </c>
      <c r="E859">
        <v>0.61329936981201205</v>
      </c>
      <c r="F859">
        <v>1.20808723091325</v>
      </c>
      <c r="G859">
        <f t="shared" si="27"/>
        <v>6.1931666874256754E-2</v>
      </c>
      <c r="H859">
        <v>1.05967473983765</v>
      </c>
    </row>
    <row r="860" spans="1:8" x14ac:dyDescent="0.35">
      <c r="A860" t="s">
        <v>148</v>
      </c>
      <c r="B860" t="s">
        <v>1749</v>
      </c>
      <c r="C860">
        <v>5.8485624241738497E-2</v>
      </c>
      <c r="D860">
        <f t="shared" si="26"/>
        <v>0.87400592293725909</v>
      </c>
      <c r="E860">
        <v>-2.2200584411621101E-2</v>
      </c>
      <c r="F860">
        <v>7.2075904725346404E-2</v>
      </c>
      <c r="G860">
        <f t="shared" si="27"/>
        <v>0.84707935113875943</v>
      </c>
      <c r="H860">
        <v>-3.7625789642333998E-2</v>
      </c>
    </row>
    <row r="861" spans="1:8" x14ac:dyDescent="0.35">
      <c r="A861" t="s">
        <v>4024</v>
      </c>
      <c r="B861" t="s">
        <v>1750</v>
      </c>
      <c r="C861">
        <v>0.19971877700938601</v>
      </c>
      <c r="D861">
        <f t="shared" si="26"/>
        <v>0.63136604682573649</v>
      </c>
      <c r="E861">
        <v>-7.8598976135253906E-2</v>
      </c>
      <c r="F861">
        <v>0.21032973266579899</v>
      </c>
      <c r="G861">
        <f t="shared" si="27"/>
        <v>0.61612703747138486</v>
      </c>
      <c r="H861">
        <v>-0.154049873352051</v>
      </c>
    </row>
    <row r="862" spans="1:8" x14ac:dyDescent="0.35">
      <c r="A862" t="s">
        <v>4025</v>
      </c>
      <c r="B862" t="s">
        <v>1751</v>
      </c>
      <c r="C862">
        <v>2.7287902186613402</v>
      </c>
      <c r="D862">
        <f t="shared" si="26"/>
        <v>1.8672814435028136E-3</v>
      </c>
      <c r="E862">
        <v>1.4223003387451201</v>
      </c>
      <c r="F862">
        <v>4.3382980346428397</v>
      </c>
      <c r="G862">
        <f t="shared" si="27"/>
        <v>4.5888299624524334E-5</v>
      </c>
      <c r="H862">
        <v>2.1935000419616699</v>
      </c>
    </row>
    <row r="863" spans="1:8" x14ac:dyDescent="0.35">
      <c r="A863" t="s">
        <v>4026</v>
      </c>
      <c r="B863" t="s">
        <v>1752</v>
      </c>
      <c r="C863">
        <v>0.92272003013980197</v>
      </c>
      <c r="D863">
        <f t="shared" si="26"/>
        <v>0.11947580623328086</v>
      </c>
      <c r="E863">
        <v>-1.6646246910095199</v>
      </c>
      <c r="F863">
        <v>1.4981973388164999E-2</v>
      </c>
      <c r="G863">
        <f t="shared" si="27"/>
        <v>0.9660909784761309</v>
      </c>
      <c r="H863">
        <v>1.26256942749023E-2</v>
      </c>
    </row>
    <row r="864" spans="1:8" x14ac:dyDescent="0.35">
      <c r="A864" t="s">
        <v>4027</v>
      </c>
      <c r="B864" t="s">
        <v>1753</v>
      </c>
      <c r="C864">
        <v>0.113543888735977</v>
      </c>
      <c r="D864">
        <f t="shared" si="26"/>
        <v>0.76993863231396653</v>
      </c>
      <c r="E864">
        <v>-4.4424057006835903E-2</v>
      </c>
      <c r="F864">
        <v>0.15020706828316399</v>
      </c>
      <c r="G864">
        <f t="shared" si="27"/>
        <v>0.70760832171176224</v>
      </c>
      <c r="H864">
        <v>-7.6649665832519503E-2</v>
      </c>
    </row>
    <row r="865" spans="1:8" x14ac:dyDescent="0.35">
      <c r="A865" t="s">
        <v>149</v>
      </c>
      <c r="B865" t="s">
        <v>1754</v>
      </c>
      <c r="C865">
        <v>0.46077360333532502</v>
      </c>
      <c r="D865">
        <f t="shared" si="26"/>
        <v>0.34611976220128743</v>
      </c>
      <c r="E865">
        <v>0.31957483291625999</v>
      </c>
      <c r="F865">
        <v>0.51130387893450502</v>
      </c>
      <c r="G865">
        <f t="shared" si="27"/>
        <v>0.30810313763085839</v>
      </c>
      <c r="H865">
        <v>0.36415004730224598</v>
      </c>
    </row>
    <row r="866" spans="1:8" x14ac:dyDescent="0.35">
      <c r="A866" t="s">
        <v>4028</v>
      </c>
      <c r="B866" t="s">
        <v>1755</v>
      </c>
      <c r="C866">
        <v>5.76371112330471E-2</v>
      </c>
      <c r="D866">
        <f t="shared" si="26"/>
        <v>0.87571520169328942</v>
      </c>
      <c r="E866">
        <v>2.7550220489502002E-2</v>
      </c>
      <c r="F866">
        <v>0.17994945005847299</v>
      </c>
      <c r="G866">
        <f t="shared" si="27"/>
        <v>0.66077035425513375</v>
      </c>
      <c r="H866">
        <v>9.1174602508544894E-2</v>
      </c>
    </row>
    <row r="867" spans="1:8" x14ac:dyDescent="0.35">
      <c r="A867" t="s">
        <v>150</v>
      </c>
      <c r="B867" t="s">
        <v>1756</v>
      </c>
      <c r="C867">
        <v>1.0281252694762</v>
      </c>
      <c r="D867">
        <f t="shared" si="26"/>
        <v>9.3729161213735521E-2</v>
      </c>
      <c r="E867">
        <v>0.31227493286132801</v>
      </c>
      <c r="F867">
        <v>1.20695394759103</v>
      </c>
      <c r="G867">
        <f t="shared" si="27"/>
        <v>6.209348744189111E-2</v>
      </c>
      <c r="H867">
        <v>0.53512430191039995</v>
      </c>
    </row>
    <row r="868" spans="1:8" x14ac:dyDescent="0.35">
      <c r="A868" t="s">
        <v>151</v>
      </c>
      <c r="B868" t="s">
        <v>1757</v>
      </c>
      <c r="C868">
        <v>0.115663577721219</v>
      </c>
      <c r="D868">
        <f t="shared" si="26"/>
        <v>0.76618989913885227</v>
      </c>
      <c r="E868">
        <v>-4.2974472045898403E-2</v>
      </c>
      <c r="F868">
        <v>1.2807334136003099</v>
      </c>
      <c r="G868">
        <f t="shared" si="27"/>
        <v>5.2392194102813962E-2</v>
      </c>
      <c r="H868">
        <v>0.27130079269409202</v>
      </c>
    </row>
    <row r="869" spans="1:8" x14ac:dyDescent="0.35">
      <c r="A869" t="s">
        <v>4029</v>
      </c>
      <c r="B869" t="s">
        <v>3271</v>
      </c>
      <c r="C869">
        <v>0.49445588880430302</v>
      </c>
      <c r="D869">
        <f t="shared" si="26"/>
        <v>0.3202905396510084</v>
      </c>
      <c r="E869">
        <v>-0.406875610351563</v>
      </c>
      <c r="F869">
        <v>1.0400472214324401</v>
      </c>
      <c r="G869">
        <f t="shared" si="27"/>
        <v>9.1191168056210206E-2</v>
      </c>
      <c r="H869">
        <v>-2.1757249832153298</v>
      </c>
    </row>
    <row r="870" spans="1:8" x14ac:dyDescent="0.35">
      <c r="A870" t="s">
        <v>152</v>
      </c>
      <c r="B870" t="s">
        <v>1758</v>
      </c>
      <c r="C870">
        <v>1.2295037727382201</v>
      </c>
      <c r="D870">
        <f t="shared" si="26"/>
        <v>5.8951685588038143E-2</v>
      </c>
      <c r="E870">
        <v>0.27602434158325201</v>
      </c>
      <c r="F870">
        <v>1.3344003022750499</v>
      </c>
      <c r="G870">
        <f t="shared" si="27"/>
        <v>4.6301994359182197E-2</v>
      </c>
      <c r="H870">
        <v>0.29544973373413103</v>
      </c>
    </row>
    <row r="871" spans="1:8" x14ac:dyDescent="0.35">
      <c r="A871" t="s">
        <v>153</v>
      </c>
      <c r="B871" t="s">
        <v>1759</v>
      </c>
      <c r="C871">
        <v>0.44023873931646701</v>
      </c>
      <c r="D871">
        <f t="shared" si="26"/>
        <v>0.36287851922553666</v>
      </c>
      <c r="E871">
        <v>0.14345026016235399</v>
      </c>
      <c r="F871">
        <v>0.608062624272105</v>
      </c>
      <c r="G871">
        <f t="shared" si="27"/>
        <v>0.24656837656327243</v>
      </c>
      <c r="H871">
        <v>0.23195075988769501</v>
      </c>
    </row>
    <row r="872" spans="1:8" x14ac:dyDescent="0.35">
      <c r="A872" t="s">
        <v>154</v>
      </c>
      <c r="B872" t="s">
        <v>1760</v>
      </c>
      <c r="C872">
        <v>2.2980060388188299</v>
      </c>
      <c r="D872">
        <f t="shared" si="26"/>
        <v>5.0349360771387557E-3</v>
      </c>
      <c r="E872">
        <v>-0.66865062713623002</v>
      </c>
      <c r="F872">
        <v>2.2548801466229098</v>
      </c>
      <c r="G872">
        <f t="shared" si="27"/>
        <v>5.5605769278434317E-3</v>
      </c>
      <c r="H872">
        <v>-0.76095008850097701</v>
      </c>
    </row>
    <row r="873" spans="1:8" x14ac:dyDescent="0.35">
      <c r="A873" t="s">
        <v>4030</v>
      </c>
      <c r="B873" t="s">
        <v>1761</v>
      </c>
      <c r="C873">
        <v>2.5113014062082999</v>
      </c>
      <c r="D873">
        <f t="shared" si="26"/>
        <v>3.0810489187113291E-3</v>
      </c>
      <c r="E873">
        <v>0.3423752784729</v>
      </c>
      <c r="F873">
        <v>0.37475152259278599</v>
      </c>
      <c r="G873">
        <f t="shared" si="27"/>
        <v>0.42193784205688578</v>
      </c>
      <c r="H873">
        <v>-8.6725711822509793E-2</v>
      </c>
    </row>
    <row r="874" spans="1:8" x14ac:dyDescent="0.35">
      <c r="A874" t="s">
        <v>155</v>
      </c>
      <c r="B874" t="s">
        <v>1762</v>
      </c>
      <c r="C874">
        <v>0.38979914123669801</v>
      </c>
      <c r="D874">
        <f t="shared" si="26"/>
        <v>0.40756873247515035</v>
      </c>
      <c r="E874">
        <v>0.212049961090088</v>
      </c>
      <c r="F874">
        <v>1.1455349300092999E-2</v>
      </c>
      <c r="G874">
        <f t="shared" si="27"/>
        <v>0.97396791580565645</v>
      </c>
      <c r="H874">
        <v>-1.03001594543457E-2</v>
      </c>
    </row>
    <row r="875" spans="1:8" x14ac:dyDescent="0.35">
      <c r="A875" t="s">
        <v>4031</v>
      </c>
      <c r="B875" t="s">
        <v>3272</v>
      </c>
      <c r="C875">
        <v>0.130616334725806</v>
      </c>
      <c r="D875">
        <f t="shared" si="26"/>
        <v>0.74025894727762498</v>
      </c>
      <c r="E875">
        <v>-7.9300403594970703E-2</v>
      </c>
      <c r="F875">
        <v>0.71517690179167603</v>
      </c>
      <c r="G875">
        <f t="shared" si="27"/>
        <v>0.19267399315993874</v>
      </c>
      <c r="H875">
        <v>-0.44937467575073198</v>
      </c>
    </row>
    <row r="876" spans="1:8" x14ac:dyDescent="0.35">
      <c r="A876" t="s">
        <v>156</v>
      </c>
      <c r="B876" t="s">
        <v>1763</v>
      </c>
      <c r="C876">
        <v>0.44707439916164998</v>
      </c>
      <c r="D876">
        <f t="shared" si="26"/>
        <v>0.35721163884110957</v>
      </c>
      <c r="E876">
        <v>-0.43822526931762701</v>
      </c>
      <c r="F876">
        <v>0.40795936461559201</v>
      </c>
      <c r="G876">
        <f t="shared" si="27"/>
        <v>0.39087746709076637</v>
      </c>
      <c r="H876">
        <v>-0.99697494506835904</v>
      </c>
    </row>
    <row r="877" spans="1:8" x14ac:dyDescent="0.35">
      <c r="A877" t="s">
        <v>157</v>
      </c>
      <c r="B877" t="s">
        <v>1764</v>
      </c>
      <c r="C877">
        <v>2.8732545173872099E-2</v>
      </c>
      <c r="D877">
        <f t="shared" si="26"/>
        <v>0.93598190945081583</v>
      </c>
      <c r="E877">
        <v>-3.0474662780761701E-2</v>
      </c>
      <c r="F877">
        <v>0.35988874523700798</v>
      </c>
      <c r="G877">
        <f t="shared" si="27"/>
        <v>0.4366276703787545</v>
      </c>
      <c r="H877">
        <v>0.28357505798339799</v>
      </c>
    </row>
    <row r="878" spans="1:8" x14ac:dyDescent="0.35">
      <c r="A878" t="s">
        <v>4032</v>
      </c>
      <c r="B878" t="s">
        <v>1765</v>
      </c>
      <c r="C878">
        <v>2.6055622465304902</v>
      </c>
      <c r="D878">
        <f t="shared" si="26"/>
        <v>2.4799204703438568E-3</v>
      </c>
      <c r="E878">
        <v>-0.43812513351440402</v>
      </c>
      <c r="F878">
        <v>0.81217465565106395</v>
      </c>
      <c r="G878">
        <f t="shared" si="27"/>
        <v>0.15410805681231313</v>
      </c>
      <c r="H878">
        <v>-0.221674919128418</v>
      </c>
    </row>
    <row r="879" spans="1:8" x14ac:dyDescent="0.35">
      <c r="A879" t="s">
        <v>4033</v>
      </c>
      <c r="B879" t="s">
        <v>1766</v>
      </c>
      <c r="C879">
        <v>1.35779442879018</v>
      </c>
      <c r="D879">
        <f t="shared" si="26"/>
        <v>4.38738323312668E-2</v>
      </c>
      <c r="E879">
        <v>0.204148769378662</v>
      </c>
      <c r="F879">
        <v>2.05733010231853</v>
      </c>
      <c r="G879">
        <f t="shared" si="27"/>
        <v>8.7633447602182557E-3</v>
      </c>
      <c r="H879">
        <v>0.40977430343627902</v>
      </c>
    </row>
    <row r="880" spans="1:8" x14ac:dyDescent="0.35">
      <c r="A880" t="s">
        <v>158</v>
      </c>
      <c r="B880" t="s">
        <v>1767</v>
      </c>
      <c r="C880">
        <v>0.75878701640855295</v>
      </c>
      <c r="D880">
        <f t="shared" si="26"/>
        <v>0.17426612873425232</v>
      </c>
      <c r="E880">
        <v>0.39970064163208002</v>
      </c>
      <c r="F880">
        <v>6.2658543782819195E-2</v>
      </c>
      <c r="G880">
        <f t="shared" si="27"/>
        <v>0.86564825164328196</v>
      </c>
      <c r="H880">
        <v>-3.4099578857421903E-2</v>
      </c>
    </row>
    <row r="881" spans="1:8" x14ac:dyDescent="0.35">
      <c r="A881" t="s">
        <v>4034</v>
      </c>
      <c r="B881" t="s">
        <v>3273</v>
      </c>
      <c r="C881">
        <v>0.26981532375609601</v>
      </c>
      <c r="D881">
        <f t="shared" si="26"/>
        <v>0.53726020844729172</v>
      </c>
      <c r="E881">
        <v>-1.40097427368164</v>
      </c>
      <c r="F881">
        <v>0.72206745232845704</v>
      </c>
      <c r="G881">
        <f t="shared" si="27"/>
        <v>0.18964113577263195</v>
      </c>
      <c r="H881">
        <v>-3.3018245697021502</v>
      </c>
    </row>
    <row r="882" spans="1:8" x14ac:dyDescent="0.35">
      <c r="A882" t="s">
        <v>4035</v>
      </c>
      <c r="B882" t="s">
        <v>1768</v>
      </c>
      <c r="C882">
        <v>0.47440368106613201</v>
      </c>
      <c r="D882">
        <f t="shared" si="26"/>
        <v>0.33542568776324433</v>
      </c>
      <c r="E882">
        <v>-0.36464977264404302</v>
      </c>
      <c r="F882">
        <v>1.41973584913566</v>
      </c>
      <c r="G882">
        <f t="shared" si="27"/>
        <v>3.8042070919578272E-2</v>
      </c>
      <c r="H882">
        <v>0.537700176239014</v>
      </c>
    </row>
    <row r="883" spans="1:8" x14ac:dyDescent="0.35">
      <c r="A883" t="s">
        <v>4036</v>
      </c>
      <c r="B883" t="s">
        <v>1769</v>
      </c>
      <c r="C883">
        <v>1.00217053326659</v>
      </c>
      <c r="D883">
        <f t="shared" si="26"/>
        <v>9.9501463086621375E-2</v>
      </c>
      <c r="E883">
        <v>0.30655002593994102</v>
      </c>
      <c r="F883">
        <v>0.121630579753776</v>
      </c>
      <c r="G883">
        <f t="shared" si="27"/>
        <v>0.75573479864165383</v>
      </c>
      <c r="H883">
        <v>7.5399398803710896E-2</v>
      </c>
    </row>
    <row r="884" spans="1:8" x14ac:dyDescent="0.35">
      <c r="A884" t="s">
        <v>4037</v>
      </c>
      <c r="B884" t="s">
        <v>3274</v>
      </c>
      <c r="C884">
        <v>8.8302094361727104</v>
      </c>
      <c r="D884">
        <f t="shared" si="26"/>
        <v>1.4783952680845436E-9</v>
      </c>
      <c r="E884">
        <v>24.183724880218499</v>
      </c>
      <c r="F884">
        <v>10.9355498507155</v>
      </c>
      <c r="G884">
        <f t="shared" si="27"/>
        <v>1.1599790597129359E-11</v>
      </c>
      <c r="H884">
        <v>25.628375053405801</v>
      </c>
    </row>
    <row r="885" spans="1:8" x14ac:dyDescent="0.35">
      <c r="A885" t="s">
        <v>159</v>
      </c>
      <c r="B885" t="s">
        <v>1770</v>
      </c>
      <c r="C885">
        <v>1.6120555495466899</v>
      </c>
      <c r="D885">
        <f t="shared" si="26"/>
        <v>2.4431180394453432E-2</v>
      </c>
      <c r="E885">
        <v>-0.365249633789063</v>
      </c>
      <c r="F885">
        <v>0.49134663068677298</v>
      </c>
      <c r="G885">
        <f t="shared" si="27"/>
        <v>0.32259183380012557</v>
      </c>
      <c r="H885">
        <v>-0.178699970245361</v>
      </c>
    </row>
    <row r="886" spans="1:8" x14ac:dyDescent="0.35">
      <c r="A886" t="s">
        <v>4038</v>
      </c>
      <c r="B886" t="s">
        <v>1771</v>
      </c>
      <c r="C886">
        <v>0.17017676969158199</v>
      </c>
      <c r="D886">
        <f t="shared" si="26"/>
        <v>0.67580784718932341</v>
      </c>
      <c r="E886">
        <v>0.125799655914307</v>
      </c>
      <c r="F886">
        <v>0.11781141543179401</v>
      </c>
      <c r="G886">
        <f t="shared" si="27"/>
        <v>0.76241000098815626</v>
      </c>
      <c r="H886">
        <v>-0.10437536239624</v>
      </c>
    </row>
    <row r="887" spans="1:8" x14ac:dyDescent="0.35">
      <c r="A887" t="s">
        <v>4039</v>
      </c>
      <c r="B887" t="s">
        <v>1772</v>
      </c>
      <c r="C887">
        <v>3.2557790542625503E-2</v>
      </c>
      <c r="D887">
        <f t="shared" si="26"/>
        <v>0.92777402521110897</v>
      </c>
      <c r="E887">
        <v>-2.0499706268310498E-2</v>
      </c>
      <c r="F887">
        <v>0.212654400790563</v>
      </c>
      <c r="G887">
        <f t="shared" si="27"/>
        <v>0.61283787670590995</v>
      </c>
      <c r="H887">
        <v>0.122099876403809</v>
      </c>
    </row>
    <row r="888" spans="1:8" x14ac:dyDescent="0.35">
      <c r="A888" t="s">
        <v>4040</v>
      </c>
      <c r="B888" t="s">
        <v>1773</v>
      </c>
      <c r="C888">
        <v>0.34345742837329002</v>
      </c>
      <c r="D888">
        <f t="shared" si="26"/>
        <v>0.4534637462903347</v>
      </c>
      <c r="E888">
        <v>0.83002471923828103</v>
      </c>
      <c r="F888">
        <v>0.30062543641952499</v>
      </c>
      <c r="G888">
        <f t="shared" si="27"/>
        <v>0.50046598304814272</v>
      </c>
      <c r="H888">
        <v>0.82732486724853505</v>
      </c>
    </row>
    <row r="889" spans="1:8" x14ac:dyDescent="0.35">
      <c r="A889" t="s">
        <v>4041</v>
      </c>
      <c r="B889" t="s">
        <v>1774</v>
      </c>
      <c r="C889">
        <v>0.124842102785631</v>
      </c>
      <c r="D889">
        <f t="shared" si="26"/>
        <v>0.75016689926715641</v>
      </c>
      <c r="E889">
        <v>5.6799888610839802E-2</v>
      </c>
      <c r="F889">
        <v>0.811712420554209</v>
      </c>
      <c r="G889">
        <f t="shared" si="27"/>
        <v>0.15427216682870326</v>
      </c>
      <c r="H889">
        <v>-0.26019954681396501</v>
      </c>
    </row>
    <row r="890" spans="1:8" x14ac:dyDescent="0.35">
      <c r="A890" t="s">
        <v>160</v>
      </c>
      <c r="B890" t="s">
        <v>1775</v>
      </c>
      <c r="C890">
        <v>1.07804936793262</v>
      </c>
      <c r="D890">
        <f t="shared" si="26"/>
        <v>8.355080374044771E-2</v>
      </c>
      <c r="E890">
        <v>0.17305088043212899</v>
      </c>
      <c r="F890">
        <v>0.11310293396694</v>
      </c>
      <c r="G890">
        <f t="shared" si="27"/>
        <v>0.77072077563300612</v>
      </c>
      <c r="H890">
        <v>3.6925315856933601E-2</v>
      </c>
    </row>
    <row r="891" spans="1:8" x14ac:dyDescent="0.35">
      <c r="A891" t="s">
        <v>161</v>
      </c>
      <c r="B891" t="s">
        <v>1776</v>
      </c>
      <c r="C891">
        <v>0.53808735977946798</v>
      </c>
      <c r="D891">
        <f t="shared" si="26"/>
        <v>0.2896760836015479</v>
      </c>
      <c r="E891">
        <v>-0.32250118255615201</v>
      </c>
      <c r="F891">
        <v>0.698988968112359</v>
      </c>
      <c r="G891">
        <f t="shared" si="27"/>
        <v>0.19999126704892506</v>
      </c>
      <c r="H891">
        <v>-0.403575420379639</v>
      </c>
    </row>
    <row r="892" spans="1:8" x14ac:dyDescent="0.35">
      <c r="A892" t="s">
        <v>4042</v>
      </c>
      <c r="B892" t="s">
        <v>1777</v>
      </c>
      <c r="C892">
        <v>0.72864075962667396</v>
      </c>
      <c r="D892">
        <f t="shared" si="26"/>
        <v>0.18679241643318595</v>
      </c>
      <c r="E892">
        <v>-0.161375522613525</v>
      </c>
      <c r="F892">
        <v>3.2702034870511798</v>
      </c>
      <c r="G892">
        <f t="shared" si="27"/>
        <v>5.3678023107516589E-4</v>
      </c>
      <c r="H892">
        <v>0.71114969253539995</v>
      </c>
    </row>
    <row r="893" spans="1:8" x14ac:dyDescent="0.35">
      <c r="A893" t="s">
        <v>4043</v>
      </c>
      <c r="B893" t="s">
        <v>3275</v>
      </c>
      <c r="C893">
        <v>0.26174209796952602</v>
      </c>
      <c r="D893">
        <f t="shared" si="26"/>
        <v>0.54734090007425951</v>
      </c>
      <c r="E893">
        <v>-0.15670108795165999</v>
      </c>
      <c r="F893">
        <v>6.6108060137215305E-2</v>
      </c>
      <c r="G893">
        <f t="shared" si="27"/>
        <v>0.85879981035877884</v>
      </c>
      <c r="H893">
        <v>-4.4324874877929701E-2</v>
      </c>
    </row>
    <row r="894" spans="1:8" x14ac:dyDescent="0.35">
      <c r="A894" t="s">
        <v>162</v>
      </c>
      <c r="B894" t="s">
        <v>1778</v>
      </c>
      <c r="C894">
        <v>1.2493280771717601</v>
      </c>
      <c r="D894">
        <f t="shared" si="26"/>
        <v>5.6321203029322864E-2</v>
      </c>
      <c r="E894">
        <v>0.118549823760986</v>
      </c>
      <c r="F894">
        <v>8.0436255167673901E-2</v>
      </c>
      <c r="G894">
        <f t="shared" si="27"/>
        <v>0.83092867171773244</v>
      </c>
      <c r="H894">
        <v>-2.6374816894531299E-2</v>
      </c>
    </row>
    <row r="895" spans="1:8" x14ac:dyDescent="0.35">
      <c r="A895" t="s">
        <v>163</v>
      </c>
      <c r="B895" t="s">
        <v>1779</v>
      </c>
      <c r="C895">
        <v>1.05925573731394</v>
      </c>
      <c r="D895">
        <f t="shared" si="26"/>
        <v>8.7245746447372693E-2</v>
      </c>
      <c r="E895">
        <v>-0.31117486953735402</v>
      </c>
      <c r="F895">
        <v>1.2224084401922399</v>
      </c>
      <c r="G895">
        <f t="shared" si="27"/>
        <v>5.992272569315063E-2</v>
      </c>
      <c r="H895">
        <v>-0.37212514877319303</v>
      </c>
    </row>
    <row r="896" spans="1:8" x14ac:dyDescent="0.35">
      <c r="A896" t="s">
        <v>4044</v>
      </c>
      <c r="B896" t="s">
        <v>1780</v>
      </c>
      <c r="C896">
        <v>1.41829761032554</v>
      </c>
      <c r="D896">
        <f t="shared" si="26"/>
        <v>3.8168262436576499E-2</v>
      </c>
      <c r="E896">
        <v>0.43297576904296903</v>
      </c>
      <c r="F896">
        <v>3.76041104166231</v>
      </c>
      <c r="G896">
        <f t="shared" si="27"/>
        <v>1.736156850651282E-4</v>
      </c>
      <c r="H896">
        <v>-1.5846242904663099</v>
      </c>
    </row>
    <row r="897" spans="1:8" x14ac:dyDescent="0.35">
      <c r="A897" t="s">
        <v>164</v>
      </c>
      <c r="B897" t="s">
        <v>1781</v>
      </c>
      <c r="C897">
        <v>1.3349133381021401</v>
      </c>
      <c r="D897">
        <f t="shared" si="26"/>
        <v>4.6247329707113309E-2</v>
      </c>
      <c r="E897">
        <v>-2.3997750282287602</v>
      </c>
      <c r="F897">
        <v>2.8533023443913499</v>
      </c>
      <c r="G897">
        <f t="shared" si="27"/>
        <v>1.4018374424344443E-3</v>
      </c>
      <c r="H897">
        <v>2.4163742065429701</v>
      </c>
    </row>
    <row r="898" spans="1:8" x14ac:dyDescent="0.35">
      <c r="A898" t="s">
        <v>165</v>
      </c>
      <c r="B898" t="s">
        <v>1782</v>
      </c>
      <c r="C898">
        <v>1.19857587372404</v>
      </c>
      <c r="D898">
        <f t="shared" si="26"/>
        <v>6.3302975813879281E-2</v>
      </c>
      <c r="E898">
        <v>-0.20139980316162101</v>
      </c>
      <c r="F898">
        <v>0.67926784374776705</v>
      </c>
      <c r="G898">
        <f t="shared" si="27"/>
        <v>0.2092821345726022</v>
      </c>
      <c r="H898">
        <v>-0.199124336242676</v>
      </c>
    </row>
    <row r="899" spans="1:8" x14ac:dyDescent="0.35">
      <c r="A899" t="s">
        <v>166</v>
      </c>
      <c r="B899" t="s">
        <v>1783</v>
      </c>
      <c r="C899">
        <v>0.57768226146339396</v>
      </c>
      <c r="D899">
        <f t="shared" ref="D899:D962" si="28">10^-C899</f>
        <v>0.26443427038348943</v>
      </c>
      <c r="E899">
        <v>-0.18877458572387701</v>
      </c>
      <c r="F899">
        <v>0.176103990203717</v>
      </c>
      <c r="G899">
        <f t="shared" ref="G899:G962" si="29">10^-F899</f>
        <v>0.66664712391865555</v>
      </c>
      <c r="H899">
        <v>-6.6174983978271498E-2</v>
      </c>
    </row>
    <row r="900" spans="1:8" x14ac:dyDescent="0.35">
      <c r="A900" t="s">
        <v>167</v>
      </c>
      <c r="B900" t="s">
        <v>1784</v>
      </c>
      <c r="C900">
        <v>8.1616286344573397E-3</v>
      </c>
      <c r="D900">
        <f t="shared" si="28"/>
        <v>0.98138264006891618</v>
      </c>
      <c r="E900">
        <v>-3.5150527954101597E-2</v>
      </c>
      <c r="F900">
        <v>0.43603973567378401</v>
      </c>
      <c r="G900">
        <f t="shared" si="29"/>
        <v>0.36640404905991064</v>
      </c>
      <c r="H900">
        <v>0.97449970245361295</v>
      </c>
    </row>
    <row r="901" spans="1:8" x14ac:dyDescent="0.35">
      <c r="A901" t="s">
        <v>4045</v>
      </c>
      <c r="B901" t="s">
        <v>1785</v>
      </c>
      <c r="C901">
        <v>0.46183893064634701</v>
      </c>
      <c r="D901">
        <f t="shared" si="28"/>
        <v>0.34527176856828862</v>
      </c>
      <c r="E901">
        <v>0.417100429534912</v>
      </c>
      <c r="F901">
        <v>2.1525084910685801</v>
      </c>
      <c r="G901">
        <f t="shared" si="29"/>
        <v>7.0386846618241015E-3</v>
      </c>
      <c r="H901">
        <v>1.71982574462891</v>
      </c>
    </row>
    <row r="902" spans="1:8" x14ac:dyDescent="0.35">
      <c r="A902" t="s">
        <v>168</v>
      </c>
      <c r="B902" t="s">
        <v>1786</v>
      </c>
      <c r="C902">
        <v>0.65403561611890704</v>
      </c>
      <c r="D902">
        <f t="shared" si="28"/>
        <v>0.22180145148686101</v>
      </c>
      <c r="E902">
        <v>-1.04305076599121</v>
      </c>
      <c r="F902">
        <v>0.89987107239850805</v>
      </c>
      <c r="G902">
        <f t="shared" si="29"/>
        <v>0.12592992003989184</v>
      </c>
      <c r="H902">
        <v>-1.70975017547607</v>
      </c>
    </row>
    <row r="903" spans="1:8" x14ac:dyDescent="0.35">
      <c r="A903" t="s">
        <v>169</v>
      </c>
      <c r="B903" t="s">
        <v>1787</v>
      </c>
      <c r="C903">
        <v>0.207423901082634</v>
      </c>
      <c r="D903">
        <f t="shared" si="28"/>
        <v>0.62026331929641232</v>
      </c>
      <c r="E903">
        <v>-8.5874080657958998E-2</v>
      </c>
      <c r="F903">
        <v>0.69051900479145301</v>
      </c>
      <c r="G903">
        <f t="shared" si="29"/>
        <v>0.20392994176086265</v>
      </c>
      <c r="H903">
        <v>-0.239850044250488</v>
      </c>
    </row>
    <row r="904" spans="1:8" x14ac:dyDescent="0.35">
      <c r="A904" t="s">
        <v>4046</v>
      </c>
      <c r="B904" t="s">
        <v>1788</v>
      </c>
      <c r="C904">
        <v>0.71792037895837502</v>
      </c>
      <c r="D904">
        <f t="shared" si="28"/>
        <v>0.19146069058171583</v>
      </c>
      <c r="E904">
        <v>0.42574977874755898</v>
      </c>
      <c r="F904">
        <v>3.8687282731627399</v>
      </c>
      <c r="G904">
        <f t="shared" si="29"/>
        <v>1.3529187847679408E-4</v>
      </c>
      <c r="H904">
        <v>0.88697528839111295</v>
      </c>
    </row>
    <row r="905" spans="1:8" x14ac:dyDescent="0.35">
      <c r="A905" t="s">
        <v>170</v>
      </c>
      <c r="B905" t="s">
        <v>1789</v>
      </c>
      <c r="C905">
        <v>2.0100823591869998</v>
      </c>
      <c r="D905">
        <f t="shared" si="28"/>
        <v>9.770519162020961E-3</v>
      </c>
      <c r="E905">
        <v>0.48994970321655301</v>
      </c>
      <c r="F905">
        <v>1.54546856753627</v>
      </c>
      <c r="G905">
        <f t="shared" si="29"/>
        <v>2.8479439152826407E-2</v>
      </c>
      <c r="H905">
        <v>0.4257493019104</v>
      </c>
    </row>
    <row r="906" spans="1:8" x14ac:dyDescent="0.35">
      <c r="A906" t="s">
        <v>4047</v>
      </c>
      <c r="B906" t="s">
        <v>1790</v>
      </c>
      <c r="C906">
        <v>0.11308614776510301</v>
      </c>
      <c r="D906">
        <f t="shared" si="28"/>
        <v>0.77075056584464707</v>
      </c>
      <c r="E906">
        <v>0.1149001121521</v>
      </c>
      <c r="F906">
        <v>0.90308577513211896</v>
      </c>
      <c r="G906">
        <f t="shared" si="29"/>
        <v>0.12500121227658414</v>
      </c>
      <c r="H906">
        <v>0.64850044250488303</v>
      </c>
    </row>
    <row r="907" spans="1:8" x14ac:dyDescent="0.35">
      <c r="A907" t="s">
        <v>4048</v>
      </c>
      <c r="B907" t="s">
        <v>1791</v>
      </c>
      <c r="C907">
        <v>0.42295426615836301</v>
      </c>
      <c r="D907">
        <f t="shared" si="28"/>
        <v>0.3776119536595543</v>
      </c>
      <c r="E907">
        <v>1.7895245552062999</v>
      </c>
      <c r="F907">
        <v>0.39412970992397101</v>
      </c>
      <c r="G907">
        <f t="shared" si="29"/>
        <v>0.40352485495126622</v>
      </c>
      <c r="H907">
        <v>1.7005248069763199</v>
      </c>
    </row>
    <row r="908" spans="1:8" x14ac:dyDescent="0.35">
      <c r="A908" t="s">
        <v>4049</v>
      </c>
      <c r="B908" t="s">
        <v>1792</v>
      </c>
      <c r="C908">
        <v>0.54172754878247598</v>
      </c>
      <c r="D908">
        <f t="shared" si="28"/>
        <v>0.28725821086058795</v>
      </c>
      <c r="E908">
        <v>0.59330034255981401</v>
      </c>
      <c r="F908">
        <v>2.3548022043538399</v>
      </c>
      <c r="G908">
        <f t="shared" si="29"/>
        <v>4.4177160257840384E-3</v>
      </c>
      <c r="H908">
        <v>1.7098250389099099</v>
      </c>
    </row>
    <row r="909" spans="1:8" x14ac:dyDescent="0.35">
      <c r="A909" t="s">
        <v>4050</v>
      </c>
      <c r="B909" t="s">
        <v>1793</v>
      </c>
      <c r="C909">
        <v>0.22197551319009901</v>
      </c>
      <c r="D909">
        <f t="shared" si="28"/>
        <v>0.5998248952072387</v>
      </c>
      <c r="E909">
        <v>-1.03094959259033</v>
      </c>
      <c r="F909">
        <v>0.140087207251784</v>
      </c>
      <c r="G909">
        <f t="shared" si="29"/>
        <v>0.72429050640407278</v>
      </c>
      <c r="H909">
        <v>-0.66679954528808605</v>
      </c>
    </row>
    <row r="910" spans="1:8" x14ac:dyDescent="0.35">
      <c r="A910" t="s">
        <v>171</v>
      </c>
      <c r="B910" t="s">
        <v>1794</v>
      </c>
      <c r="C910">
        <v>0.77252819508857895</v>
      </c>
      <c r="D910">
        <f t="shared" si="28"/>
        <v>0.16883862432080063</v>
      </c>
      <c r="E910">
        <v>2.1068253517150901</v>
      </c>
      <c r="F910">
        <v>2.41680983058228</v>
      </c>
      <c r="G910">
        <f t="shared" si="29"/>
        <v>3.8299241180699585E-3</v>
      </c>
      <c r="H910">
        <v>4.7018752098083496</v>
      </c>
    </row>
    <row r="911" spans="1:8" x14ac:dyDescent="0.35">
      <c r="A911" t="s">
        <v>4051</v>
      </c>
      <c r="B911" t="s">
        <v>1795</v>
      </c>
      <c r="C911">
        <v>0.67467065519344604</v>
      </c>
      <c r="D911">
        <f t="shared" si="28"/>
        <v>0.21150924003762278</v>
      </c>
      <c r="E911">
        <v>1.60330009460449</v>
      </c>
      <c r="F911">
        <v>0.49400328857110998</v>
      </c>
      <c r="G911">
        <f t="shared" si="29"/>
        <v>0.3206245046037306</v>
      </c>
      <c r="H911">
        <v>1.33104991912842</v>
      </c>
    </row>
    <row r="912" spans="1:8" x14ac:dyDescent="0.35">
      <c r="A912" t="s">
        <v>4052</v>
      </c>
      <c r="B912" t="s">
        <v>3276</v>
      </c>
      <c r="C912">
        <v>0.87198728955560101</v>
      </c>
      <c r="D912">
        <f t="shared" si="28"/>
        <v>0.13428042602536569</v>
      </c>
      <c r="E912">
        <v>-0.42227554321289101</v>
      </c>
      <c r="F912">
        <v>1.2621211023535099</v>
      </c>
      <c r="G912">
        <f t="shared" si="29"/>
        <v>5.4686344959254819E-2</v>
      </c>
      <c r="H912">
        <v>-0.67154979705810502</v>
      </c>
    </row>
    <row r="913" spans="1:8" x14ac:dyDescent="0.35">
      <c r="A913" t="s">
        <v>4053</v>
      </c>
      <c r="B913" t="s">
        <v>1796</v>
      </c>
      <c r="C913">
        <v>0.248428762118521</v>
      </c>
      <c r="D913">
        <f t="shared" si="28"/>
        <v>0.56437950964844996</v>
      </c>
      <c r="E913">
        <v>-0.47837448120117199</v>
      </c>
      <c r="F913">
        <v>0.39748736070930701</v>
      </c>
      <c r="G913">
        <f t="shared" si="29"/>
        <v>0.40041712151741338</v>
      </c>
      <c r="H913">
        <v>0.17582511901855499</v>
      </c>
    </row>
    <row r="914" spans="1:8" x14ac:dyDescent="0.35">
      <c r="A914" t="s">
        <v>172</v>
      </c>
      <c r="B914" t="s">
        <v>1797</v>
      </c>
      <c r="C914">
        <v>0.75518964432714097</v>
      </c>
      <c r="D914">
        <f t="shared" si="28"/>
        <v>0.17571561451639572</v>
      </c>
      <c r="E914">
        <v>-0.257249355316162</v>
      </c>
      <c r="F914">
        <v>0.49014167490949501</v>
      </c>
      <c r="G914">
        <f t="shared" si="29"/>
        <v>0.32348811189735005</v>
      </c>
      <c r="H914">
        <v>-0.21897506713867201</v>
      </c>
    </row>
    <row r="915" spans="1:8" x14ac:dyDescent="0.35">
      <c r="A915" t="s">
        <v>173</v>
      </c>
      <c r="B915" t="s">
        <v>1798</v>
      </c>
      <c r="C915">
        <v>0.90743345663650499</v>
      </c>
      <c r="D915">
        <f t="shared" si="28"/>
        <v>0.12375607966484803</v>
      </c>
      <c r="E915">
        <v>0.22899961471557601</v>
      </c>
      <c r="F915">
        <v>2.5866943356370302</v>
      </c>
      <c r="G915">
        <f t="shared" si="29"/>
        <v>2.5900351877219119E-3</v>
      </c>
      <c r="H915">
        <v>0.62644958496093806</v>
      </c>
    </row>
    <row r="916" spans="1:8" x14ac:dyDescent="0.35">
      <c r="A916" t="s">
        <v>4054</v>
      </c>
      <c r="B916" t="s">
        <v>1799</v>
      </c>
      <c r="C916">
        <v>6.9433279198154396E-2</v>
      </c>
      <c r="D916">
        <f t="shared" si="28"/>
        <v>0.8522494326784662</v>
      </c>
      <c r="E916">
        <v>0.123075008392334</v>
      </c>
      <c r="F916">
        <v>0.11952826400918901</v>
      </c>
      <c r="G916">
        <f t="shared" si="29"/>
        <v>0.75940199896017868</v>
      </c>
      <c r="H916">
        <v>-0.34124994277954102</v>
      </c>
    </row>
    <row r="917" spans="1:8" x14ac:dyDescent="0.35">
      <c r="A917" t="s">
        <v>4055</v>
      </c>
      <c r="B917" t="s">
        <v>3277</v>
      </c>
      <c r="C917">
        <v>0.908451808847349</v>
      </c>
      <c r="D917">
        <f t="shared" si="28"/>
        <v>0.12346623109220166</v>
      </c>
      <c r="E917">
        <v>1.55794954299927</v>
      </c>
      <c r="F917">
        <v>8.4716698962586295E-2</v>
      </c>
      <c r="G917">
        <f t="shared" si="29"/>
        <v>0.82277919415600775</v>
      </c>
      <c r="H917">
        <v>-0.40342473983764598</v>
      </c>
    </row>
    <row r="918" spans="1:8" x14ac:dyDescent="0.35">
      <c r="A918" t="s">
        <v>4056</v>
      </c>
      <c r="B918" t="s">
        <v>1800</v>
      </c>
      <c r="C918">
        <v>0.59944773538427398</v>
      </c>
      <c r="D918">
        <f t="shared" si="28"/>
        <v>0.25150826692011058</v>
      </c>
      <c r="E918">
        <v>0.23694992065429701</v>
      </c>
      <c r="F918">
        <v>0.41963020600374501</v>
      </c>
      <c r="G918">
        <f t="shared" si="29"/>
        <v>0.3805132586645173</v>
      </c>
      <c r="H918">
        <v>-1.8811998367309599</v>
      </c>
    </row>
    <row r="919" spans="1:8" x14ac:dyDescent="0.35">
      <c r="A919" t="s">
        <v>4057</v>
      </c>
      <c r="B919" t="s">
        <v>3278</v>
      </c>
      <c r="C919">
        <v>0.72784221853981701</v>
      </c>
      <c r="D919">
        <f t="shared" si="28"/>
        <v>0.18713618924576139</v>
      </c>
      <c r="E919">
        <v>-0.20424985885620101</v>
      </c>
      <c r="F919">
        <v>9.7834282699445399E-2</v>
      </c>
      <c r="G919">
        <f t="shared" si="29"/>
        <v>0.79829924273527475</v>
      </c>
      <c r="H919">
        <v>2.9524803161621101E-2</v>
      </c>
    </row>
    <row r="920" spans="1:8" x14ac:dyDescent="0.35">
      <c r="A920" t="s">
        <v>174</v>
      </c>
      <c r="B920" t="s">
        <v>1801</v>
      </c>
      <c r="C920">
        <v>1.10256095537884</v>
      </c>
      <c r="D920">
        <f t="shared" si="28"/>
        <v>7.8965800921382459E-2</v>
      </c>
      <c r="E920">
        <v>1.2970499992370601</v>
      </c>
      <c r="F920">
        <v>0.51293577919285205</v>
      </c>
      <c r="G920">
        <f t="shared" si="29"/>
        <v>0.3069475850115832</v>
      </c>
      <c r="H920">
        <v>0.99284982681274403</v>
      </c>
    </row>
    <row r="921" spans="1:8" x14ac:dyDescent="0.35">
      <c r="A921" t="s">
        <v>175</v>
      </c>
      <c r="B921" t="s">
        <v>1802</v>
      </c>
      <c r="C921">
        <v>0.307074149840246</v>
      </c>
      <c r="D921">
        <f t="shared" si="28"/>
        <v>0.49308960846392569</v>
      </c>
      <c r="E921">
        <v>-0.100499629974365</v>
      </c>
      <c r="F921">
        <v>0.342259714483438</v>
      </c>
      <c r="G921">
        <f t="shared" si="29"/>
        <v>0.45471605194322395</v>
      </c>
      <c r="H921">
        <v>-0.139975070953369</v>
      </c>
    </row>
    <row r="922" spans="1:8" x14ac:dyDescent="0.35">
      <c r="A922" t="s">
        <v>176</v>
      </c>
      <c r="B922" t="s">
        <v>1803</v>
      </c>
      <c r="C922">
        <v>1.6963604512089499E-2</v>
      </c>
      <c r="D922">
        <f t="shared" si="28"/>
        <v>0.96169286843499524</v>
      </c>
      <c r="E922">
        <v>2.5674819946289101E-2</v>
      </c>
      <c r="F922">
        <v>1.06540410147548</v>
      </c>
      <c r="G922">
        <f t="shared" si="29"/>
        <v>8.6019298901525806E-2</v>
      </c>
      <c r="H922">
        <v>1.01789951324463</v>
      </c>
    </row>
    <row r="923" spans="1:8" x14ac:dyDescent="0.35">
      <c r="A923" t="s">
        <v>4058</v>
      </c>
      <c r="B923" t="s">
        <v>1804</v>
      </c>
      <c r="C923">
        <v>0.18670526670389001</v>
      </c>
      <c r="D923">
        <f t="shared" si="28"/>
        <v>0.65057104962533396</v>
      </c>
      <c r="E923">
        <v>0.27497529983520502</v>
      </c>
      <c r="F923">
        <v>9.5800208156023706E-2</v>
      </c>
      <c r="G923">
        <f t="shared" si="29"/>
        <v>0.80204695038191032</v>
      </c>
      <c r="H923">
        <v>0.15225028991699199</v>
      </c>
    </row>
    <row r="924" spans="1:8" x14ac:dyDescent="0.35">
      <c r="A924" t="s">
        <v>177</v>
      </c>
      <c r="B924" t="s">
        <v>1805</v>
      </c>
      <c r="C924">
        <v>0.21865664267615101</v>
      </c>
      <c r="D924">
        <f t="shared" si="28"/>
        <v>0.60442630567619804</v>
      </c>
      <c r="E924">
        <v>-9.7074985504150405E-2</v>
      </c>
      <c r="F924">
        <v>1.5344870488162199</v>
      </c>
      <c r="G924">
        <f t="shared" si="29"/>
        <v>2.9208748629097617E-2</v>
      </c>
      <c r="H924">
        <v>-0.57172536849975597</v>
      </c>
    </row>
    <row r="925" spans="1:8" x14ac:dyDescent="0.35">
      <c r="A925" t="s">
        <v>4059</v>
      </c>
      <c r="B925" t="s">
        <v>1806</v>
      </c>
      <c r="C925">
        <v>2.4481973104294001E-2</v>
      </c>
      <c r="D925">
        <f t="shared" si="28"/>
        <v>0.94518762491045805</v>
      </c>
      <c r="E925">
        <v>-1.5575408935546899E-2</v>
      </c>
      <c r="F925">
        <v>0.210488412638342</v>
      </c>
      <c r="G925">
        <f t="shared" si="29"/>
        <v>0.6159019617062842</v>
      </c>
      <c r="H925">
        <v>0.12862491607665999</v>
      </c>
    </row>
    <row r="926" spans="1:8" x14ac:dyDescent="0.35">
      <c r="A926" t="s">
        <v>178</v>
      </c>
      <c r="B926" t="s">
        <v>1807</v>
      </c>
      <c r="C926">
        <v>2.5418321235099701E-2</v>
      </c>
      <c r="D926">
        <f t="shared" si="28"/>
        <v>0.94315197554813657</v>
      </c>
      <c r="E926">
        <v>-7.6575756072998005E-2</v>
      </c>
      <c r="F926">
        <v>0.61406514821468605</v>
      </c>
      <c r="G926">
        <f t="shared" si="29"/>
        <v>0.24318391831978917</v>
      </c>
      <c r="H926">
        <v>-1.58672523498535</v>
      </c>
    </row>
    <row r="927" spans="1:8" x14ac:dyDescent="0.35">
      <c r="A927" t="s">
        <v>4060</v>
      </c>
      <c r="B927" t="s">
        <v>1808</v>
      </c>
      <c r="C927">
        <v>0.161672838846422</v>
      </c>
      <c r="D927">
        <f t="shared" si="28"/>
        <v>0.68917126485893188</v>
      </c>
      <c r="E927">
        <v>-0.16859960556030301</v>
      </c>
      <c r="F927">
        <v>0.45717758070131798</v>
      </c>
      <c r="G927">
        <f t="shared" si="29"/>
        <v>0.34899758304578382</v>
      </c>
      <c r="H927">
        <v>0.29815006256103499</v>
      </c>
    </row>
    <row r="928" spans="1:8" x14ac:dyDescent="0.35">
      <c r="A928" t="s">
        <v>4061</v>
      </c>
      <c r="B928" t="s">
        <v>1809</v>
      </c>
      <c r="C928">
        <v>0.67118580951176898</v>
      </c>
      <c r="D928">
        <f t="shared" si="28"/>
        <v>0.21321325016907625</v>
      </c>
      <c r="E928">
        <v>0.17730045318603499</v>
      </c>
      <c r="F928">
        <v>0.30738577564283898</v>
      </c>
      <c r="G928">
        <f t="shared" si="29"/>
        <v>0.49273592142484463</v>
      </c>
      <c r="H928">
        <v>8.0475330352783203E-2</v>
      </c>
    </row>
    <row r="929" spans="1:8" x14ac:dyDescent="0.35">
      <c r="A929" t="s">
        <v>179</v>
      </c>
      <c r="B929" t="s">
        <v>1810</v>
      </c>
      <c r="C929">
        <v>0.20950371088633299</v>
      </c>
      <c r="D929">
        <f t="shared" si="28"/>
        <v>0.61730001726494421</v>
      </c>
      <c r="E929">
        <v>-0.12804985046386699</v>
      </c>
      <c r="F929">
        <v>0.34318988667297901</v>
      </c>
      <c r="G929">
        <f t="shared" si="29"/>
        <v>0.45374318303987304</v>
      </c>
      <c r="H929">
        <v>-0.212950229644775</v>
      </c>
    </row>
    <row r="930" spans="1:8" x14ac:dyDescent="0.35">
      <c r="A930" t="s">
        <v>180</v>
      </c>
      <c r="B930" t="s">
        <v>1811</v>
      </c>
      <c r="C930">
        <v>0.44070207272669398</v>
      </c>
      <c r="D930">
        <f t="shared" si="28"/>
        <v>0.36249158341877247</v>
      </c>
      <c r="E930">
        <v>-0.161849975585938</v>
      </c>
      <c r="F930">
        <v>0.58080057462576096</v>
      </c>
      <c r="G930">
        <f t="shared" si="29"/>
        <v>0.26254238452282347</v>
      </c>
      <c r="H930">
        <v>-0.29337453842163103</v>
      </c>
    </row>
    <row r="931" spans="1:8" x14ac:dyDescent="0.35">
      <c r="A931" t="s">
        <v>4062</v>
      </c>
      <c r="B931" t="s">
        <v>1812</v>
      </c>
      <c r="C931">
        <v>0.21346747798874699</v>
      </c>
      <c r="D931">
        <f t="shared" si="28"/>
        <v>0.61169160758109742</v>
      </c>
      <c r="E931">
        <v>6.6199302673339802E-2</v>
      </c>
      <c r="F931">
        <v>0.17610987449944099</v>
      </c>
      <c r="G931">
        <f t="shared" si="29"/>
        <v>0.66663809151688813</v>
      </c>
      <c r="H931">
        <v>-9.1325283050537095E-2</v>
      </c>
    </row>
    <row r="932" spans="1:8" x14ac:dyDescent="0.35">
      <c r="A932" t="s">
        <v>181</v>
      </c>
      <c r="B932" t="s">
        <v>1813</v>
      </c>
      <c r="C932">
        <v>0.61666022994054304</v>
      </c>
      <c r="D932">
        <f t="shared" si="28"/>
        <v>0.2417351308367332</v>
      </c>
      <c r="E932">
        <v>0.41134977340698198</v>
      </c>
      <c r="F932">
        <v>0.41942379003017499</v>
      </c>
      <c r="G932">
        <f t="shared" si="29"/>
        <v>0.38069415592796552</v>
      </c>
      <c r="H932">
        <v>0.32549953460693398</v>
      </c>
    </row>
    <row r="933" spans="1:8" x14ac:dyDescent="0.35">
      <c r="A933" t="s">
        <v>182</v>
      </c>
      <c r="B933" t="s">
        <v>1814</v>
      </c>
      <c r="C933">
        <v>0.39438785849036201</v>
      </c>
      <c r="D933">
        <f t="shared" si="28"/>
        <v>0.40328506740231962</v>
      </c>
      <c r="E933">
        <v>-0.29442453384399397</v>
      </c>
      <c r="F933">
        <v>0.50515728217920397</v>
      </c>
      <c r="G933">
        <f t="shared" si="29"/>
        <v>0.31249474449496145</v>
      </c>
      <c r="H933">
        <v>-0.43717479705810502</v>
      </c>
    </row>
    <row r="934" spans="1:8" x14ac:dyDescent="0.35">
      <c r="A934" t="s">
        <v>4063</v>
      </c>
      <c r="B934" t="s">
        <v>1815</v>
      </c>
      <c r="C934">
        <v>0.79177187351318401</v>
      </c>
      <c r="D934">
        <f t="shared" si="28"/>
        <v>0.16152067708908069</v>
      </c>
      <c r="E934">
        <v>-0.14110040664672899</v>
      </c>
      <c r="F934">
        <v>0.33174412716965401</v>
      </c>
      <c r="G934">
        <f t="shared" si="29"/>
        <v>0.46586048322274215</v>
      </c>
      <c r="H934">
        <v>5.8424949645996101E-2</v>
      </c>
    </row>
    <row r="935" spans="1:8" x14ac:dyDescent="0.35">
      <c r="A935" t="s">
        <v>183</v>
      </c>
      <c r="B935" t="s">
        <v>1816</v>
      </c>
      <c r="C935">
        <v>1.00987236899335</v>
      </c>
      <c r="D935">
        <f t="shared" si="28"/>
        <v>9.7752445485935494E-2</v>
      </c>
      <c r="E935">
        <v>0.28090000152587902</v>
      </c>
      <c r="F935">
        <v>1.2488476866126601</v>
      </c>
      <c r="G935">
        <f t="shared" si="29"/>
        <v>5.6383536641237339E-2</v>
      </c>
      <c r="H935">
        <v>0.34332466125488298</v>
      </c>
    </row>
    <row r="936" spans="1:8" x14ac:dyDescent="0.35">
      <c r="A936" t="s">
        <v>184</v>
      </c>
      <c r="B936" t="s">
        <v>1817</v>
      </c>
      <c r="C936">
        <v>1.6344172906480601</v>
      </c>
      <c r="D936">
        <f t="shared" si="28"/>
        <v>2.3205060730141568E-2</v>
      </c>
      <c r="E936">
        <v>0.40897560119628901</v>
      </c>
      <c r="F936">
        <v>0.94562386732334602</v>
      </c>
      <c r="G936">
        <f t="shared" si="29"/>
        <v>0.11333815345284939</v>
      </c>
      <c r="H936">
        <v>0.35935020446777299</v>
      </c>
    </row>
    <row r="937" spans="1:8" x14ac:dyDescent="0.35">
      <c r="A937" t="s">
        <v>185</v>
      </c>
      <c r="B937" t="s">
        <v>1818</v>
      </c>
      <c r="C937">
        <v>0.317196201562227</v>
      </c>
      <c r="D937">
        <f t="shared" si="28"/>
        <v>0.48173011686130385</v>
      </c>
      <c r="E937">
        <v>0.19267463684082001</v>
      </c>
      <c r="F937">
        <v>0.383100224399123</v>
      </c>
      <c r="G937">
        <f t="shared" si="29"/>
        <v>0.41390414498230371</v>
      </c>
      <c r="H937">
        <v>0.24462461471557601</v>
      </c>
    </row>
    <row r="938" spans="1:8" x14ac:dyDescent="0.35">
      <c r="A938" t="s">
        <v>186</v>
      </c>
      <c r="B938" t="s">
        <v>1819</v>
      </c>
      <c r="C938">
        <v>0.154599857097381</v>
      </c>
      <c r="D938">
        <f t="shared" si="28"/>
        <v>0.7004871017237313</v>
      </c>
      <c r="E938">
        <v>7.3974132537841797E-2</v>
      </c>
      <c r="F938">
        <v>1.28360049856227</v>
      </c>
      <c r="G938">
        <f t="shared" si="29"/>
        <v>5.2047455367473364E-2</v>
      </c>
      <c r="H938">
        <v>0.75369930267333995</v>
      </c>
    </row>
    <row r="939" spans="1:8" x14ac:dyDescent="0.35">
      <c r="A939" t="s">
        <v>4064</v>
      </c>
      <c r="B939" t="s">
        <v>1820</v>
      </c>
      <c r="C939">
        <v>5.1263703527856398E-2</v>
      </c>
      <c r="D939">
        <f t="shared" si="28"/>
        <v>0.88866135899349052</v>
      </c>
      <c r="E939">
        <v>2.92248725891113E-2</v>
      </c>
      <c r="F939">
        <v>2.1239573956379201</v>
      </c>
      <c r="G939">
        <f t="shared" si="29"/>
        <v>7.516966319679427E-3</v>
      </c>
      <c r="H939">
        <v>0.77199983596801802</v>
      </c>
    </row>
    <row r="940" spans="1:8" x14ac:dyDescent="0.35">
      <c r="A940" t="s">
        <v>4065</v>
      </c>
      <c r="B940" t="s">
        <v>1821</v>
      </c>
      <c r="C940">
        <v>0.62411562017575395</v>
      </c>
      <c r="D940">
        <f t="shared" si="28"/>
        <v>0.23762075958457027</v>
      </c>
      <c r="E940">
        <v>-0.118125438690186</v>
      </c>
      <c r="F940">
        <v>0.44591077456074502</v>
      </c>
      <c r="G940">
        <f t="shared" si="29"/>
        <v>0.35817001527513792</v>
      </c>
      <c r="H940">
        <v>-0.13082456588745101</v>
      </c>
    </row>
    <row r="941" spans="1:8" x14ac:dyDescent="0.35">
      <c r="A941" t="s">
        <v>187</v>
      </c>
      <c r="B941" t="s">
        <v>1822</v>
      </c>
      <c r="C941">
        <v>1.5443894092852599</v>
      </c>
      <c r="D941">
        <f t="shared" si="28"/>
        <v>2.8550294388618797E-2</v>
      </c>
      <c r="E941">
        <v>-0.30665063858032199</v>
      </c>
      <c r="F941">
        <v>5.86110918542391E-2</v>
      </c>
      <c r="G941">
        <f t="shared" si="29"/>
        <v>0.87375345922367575</v>
      </c>
      <c r="H941">
        <v>-1.8775463104247998E-2</v>
      </c>
    </row>
    <row r="942" spans="1:8" x14ac:dyDescent="0.35">
      <c r="A942" t="s">
        <v>4066</v>
      </c>
      <c r="B942" t="s">
        <v>1823</v>
      </c>
      <c r="C942">
        <v>8.3562917995901598E-2</v>
      </c>
      <c r="D942">
        <f t="shared" si="28"/>
        <v>0.82496796038014242</v>
      </c>
      <c r="E942">
        <v>9.6699714660644503E-2</v>
      </c>
      <c r="F942">
        <v>0.25575600999308101</v>
      </c>
      <c r="G942">
        <f t="shared" si="29"/>
        <v>0.554937393527419</v>
      </c>
      <c r="H942">
        <v>0.26424980163574202</v>
      </c>
    </row>
    <row r="943" spans="1:8" x14ac:dyDescent="0.35">
      <c r="A943" t="s">
        <v>188</v>
      </c>
      <c r="B943" t="s">
        <v>1824</v>
      </c>
      <c r="C943">
        <v>7.6530626243567504E-2</v>
      </c>
      <c r="D943">
        <f t="shared" si="28"/>
        <v>0.83843495049675609</v>
      </c>
      <c r="E943">
        <v>-1.9124984741210899E-2</v>
      </c>
      <c r="F943">
        <v>1.2986941580587099</v>
      </c>
      <c r="G943">
        <f t="shared" si="29"/>
        <v>5.0269647737889715E-2</v>
      </c>
      <c r="H943">
        <v>-0.28752470016479498</v>
      </c>
    </row>
    <row r="944" spans="1:8" x14ac:dyDescent="0.35">
      <c r="A944" t="s">
        <v>4067</v>
      </c>
      <c r="B944" t="s">
        <v>1825</v>
      </c>
      <c r="C944">
        <v>1.0963813743850499</v>
      </c>
      <c r="D944">
        <f t="shared" si="28"/>
        <v>8.0097438123569675E-2</v>
      </c>
      <c r="E944">
        <v>0.223625183105469</v>
      </c>
      <c r="F944">
        <v>0.26610191204104899</v>
      </c>
      <c r="G944">
        <f t="shared" si="29"/>
        <v>0.54187371877297308</v>
      </c>
      <c r="H944">
        <v>8.6850166320800795E-2</v>
      </c>
    </row>
    <row r="945" spans="1:8" x14ac:dyDescent="0.35">
      <c r="A945" t="s">
        <v>4068</v>
      </c>
      <c r="B945" t="s">
        <v>1826</v>
      </c>
      <c r="C945">
        <v>0.89931328619324202</v>
      </c>
      <c r="D945">
        <f t="shared" si="28"/>
        <v>0.12609176206672026</v>
      </c>
      <c r="E945">
        <v>0.156074523925781</v>
      </c>
      <c r="F945">
        <v>1.74671223937289</v>
      </c>
      <c r="G945">
        <f t="shared" si="29"/>
        <v>1.7917926906830365E-2</v>
      </c>
      <c r="H945">
        <v>0.28559970855712902</v>
      </c>
    </row>
    <row r="946" spans="1:8" x14ac:dyDescent="0.35">
      <c r="A946" t="s">
        <v>189</v>
      </c>
      <c r="B946" t="s">
        <v>1827</v>
      </c>
      <c r="C946">
        <v>0.33604354423416</v>
      </c>
      <c r="D946">
        <f t="shared" si="28"/>
        <v>0.46127132319334896</v>
      </c>
      <c r="E946">
        <v>8.7600231170654297E-2</v>
      </c>
      <c r="F946">
        <v>0.35460429944397098</v>
      </c>
      <c r="G946">
        <f t="shared" si="29"/>
        <v>0.4419729606342751</v>
      </c>
      <c r="H946">
        <v>0.10647439956665</v>
      </c>
    </row>
    <row r="947" spans="1:8" x14ac:dyDescent="0.35">
      <c r="A947" t="s">
        <v>4069</v>
      </c>
      <c r="B947" t="s">
        <v>1828</v>
      </c>
      <c r="C947">
        <v>1.7479912042564401</v>
      </c>
      <c r="D947">
        <f t="shared" si="28"/>
        <v>1.7865237568584064E-2</v>
      </c>
      <c r="E947">
        <v>0.207099914550781</v>
      </c>
      <c r="F947">
        <v>0.56007433059487999</v>
      </c>
      <c r="G947">
        <f t="shared" si="29"/>
        <v>0.27537573504934582</v>
      </c>
      <c r="H947">
        <v>0.19865036010742201</v>
      </c>
    </row>
    <row r="948" spans="1:8" x14ac:dyDescent="0.35">
      <c r="A948" t="s">
        <v>4070</v>
      </c>
      <c r="B948" t="s">
        <v>1829</v>
      </c>
      <c r="C948">
        <v>0.45977221194501799</v>
      </c>
      <c r="D948">
        <f t="shared" si="28"/>
        <v>0.34691876211129657</v>
      </c>
      <c r="E948">
        <v>-9.6099853515625E-2</v>
      </c>
      <c r="F948">
        <v>0.83591698909148104</v>
      </c>
      <c r="G948">
        <f t="shared" si="29"/>
        <v>0.14590931242171162</v>
      </c>
      <c r="H948">
        <v>-0.13545036315917999</v>
      </c>
    </row>
    <row r="949" spans="1:8" x14ac:dyDescent="0.35">
      <c r="A949" t="s">
        <v>190</v>
      </c>
      <c r="B949" t="s">
        <v>1830</v>
      </c>
      <c r="C949">
        <v>0.42250658070452701</v>
      </c>
      <c r="D949">
        <f t="shared" si="28"/>
        <v>0.3780014095421067</v>
      </c>
      <c r="E949">
        <v>-0.21837520599365201</v>
      </c>
      <c r="F949">
        <v>0.75211132720801699</v>
      </c>
      <c r="G949">
        <f t="shared" si="29"/>
        <v>0.17696552660850715</v>
      </c>
      <c r="H949">
        <v>-0.388125419616699</v>
      </c>
    </row>
    <row r="950" spans="1:8" x14ac:dyDescent="0.35">
      <c r="A950" t="s">
        <v>4071</v>
      </c>
      <c r="B950" t="s">
        <v>1831</v>
      </c>
      <c r="C950">
        <v>6.5081101289208201E-2</v>
      </c>
      <c r="D950">
        <f t="shared" si="28"/>
        <v>0.86083298296759825</v>
      </c>
      <c r="E950">
        <v>-0.123724937438965</v>
      </c>
      <c r="F950">
        <v>0.51063811954038796</v>
      </c>
      <c r="G950">
        <f t="shared" si="29"/>
        <v>0.30857581198036627</v>
      </c>
      <c r="H950">
        <v>-0.705000400543213</v>
      </c>
    </row>
    <row r="951" spans="1:8" x14ac:dyDescent="0.35">
      <c r="A951" t="s">
        <v>191</v>
      </c>
      <c r="B951" t="s">
        <v>1832</v>
      </c>
      <c r="C951">
        <v>11.1771475551978</v>
      </c>
      <c r="D951">
        <f t="shared" si="28"/>
        <v>6.6504716245320155E-12</v>
      </c>
      <c r="E951">
        <v>24.603250026702899</v>
      </c>
      <c r="F951">
        <v>10.261388150134501</v>
      </c>
      <c r="G951">
        <f t="shared" si="29"/>
        <v>5.4778716200175704E-11</v>
      </c>
      <c r="H951">
        <v>24.937249660491901</v>
      </c>
    </row>
    <row r="952" spans="1:8" x14ac:dyDescent="0.35">
      <c r="A952" t="s">
        <v>4072</v>
      </c>
      <c r="B952" t="s">
        <v>1833</v>
      </c>
      <c r="C952">
        <v>1.61055940128999</v>
      </c>
      <c r="D952">
        <f t="shared" si="28"/>
        <v>2.4515491165082809E-2</v>
      </c>
      <c r="E952">
        <v>0.168375968933105</v>
      </c>
      <c r="F952">
        <v>2.4975165588825399</v>
      </c>
      <c r="G952">
        <f t="shared" si="29"/>
        <v>3.1804124225019883E-3</v>
      </c>
      <c r="H952">
        <v>0.22179985046386699</v>
      </c>
    </row>
    <row r="953" spans="1:8" x14ac:dyDescent="0.35">
      <c r="A953" t="s">
        <v>192</v>
      </c>
      <c r="B953" t="s">
        <v>1834</v>
      </c>
      <c r="C953">
        <v>0.32279892682316702</v>
      </c>
      <c r="D953">
        <f t="shared" si="28"/>
        <v>0.4755553514495392</v>
      </c>
      <c r="E953">
        <v>-0.117475032806396</v>
      </c>
      <c r="F953">
        <v>0.40082123863435598</v>
      </c>
      <c r="G953">
        <f t="shared" si="29"/>
        <v>0.39735507242806783</v>
      </c>
      <c r="H953">
        <v>-0.20430040359497101</v>
      </c>
    </row>
    <row r="954" spans="1:8" x14ac:dyDescent="0.35">
      <c r="A954" t="s">
        <v>4073</v>
      </c>
      <c r="B954" t="s">
        <v>1835</v>
      </c>
      <c r="C954">
        <v>0.29786054892601899</v>
      </c>
      <c r="D954">
        <f t="shared" si="28"/>
        <v>0.5036623077675525</v>
      </c>
      <c r="E954">
        <v>0.75659942626953103</v>
      </c>
      <c r="F954">
        <v>0.39255650583426799</v>
      </c>
      <c r="G954">
        <f t="shared" si="29"/>
        <v>0.40498924876313697</v>
      </c>
      <c r="H954">
        <v>0.95427417755126998</v>
      </c>
    </row>
    <row r="955" spans="1:8" x14ac:dyDescent="0.35">
      <c r="A955" t="s">
        <v>4074</v>
      </c>
      <c r="B955" t="s">
        <v>1836</v>
      </c>
      <c r="C955">
        <v>1.1256466748493099</v>
      </c>
      <c r="D955">
        <f t="shared" si="28"/>
        <v>7.4877842987353935E-2</v>
      </c>
      <c r="E955">
        <v>-0.41519975662231401</v>
      </c>
      <c r="F955">
        <v>5.1473656747882103E-2</v>
      </c>
      <c r="G955">
        <f t="shared" si="29"/>
        <v>0.88823185267955818</v>
      </c>
      <c r="H955">
        <v>-3.22003364562988E-2</v>
      </c>
    </row>
    <row r="956" spans="1:8" x14ac:dyDescent="0.35">
      <c r="A956" t="s">
        <v>193</v>
      </c>
      <c r="B956" t="s">
        <v>1837</v>
      </c>
      <c r="C956">
        <v>1.5599947842391699</v>
      </c>
      <c r="D956">
        <f t="shared" si="28"/>
        <v>2.7542617810885153E-2</v>
      </c>
      <c r="E956">
        <v>2.2370247840881299</v>
      </c>
      <c r="F956">
        <v>1.69355379463068</v>
      </c>
      <c r="G956">
        <f t="shared" si="29"/>
        <v>2.0250987489598721E-2</v>
      </c>
      <c r="H956">
        <v>2.3032994270324698</v>
      </c>
    </row>
    <row r="957" spans="1:8" x14ac:dyDescent="0.35">
      <c r="A957" t="s">
        <v>194</v>
      </c>
      <c r="B957" t="s">
        <v>1838</v>
      </c>
      <c r="C957">
        <v>0.91955571375413103</v>
      </c>
      <c r="D957">
        <f t="shared" si="28"/>
        <v>0.12034949887390847</v>
      </c>
      <c r="E957">
        <v>-0.17552518844604501</v>
      </c>
      <c r="F957">
        <v>0.92027947636250296</v>
      </c>
      <c r="G957">
        <f t="shared" si="29"/>
        <v>0.12014910045701745</v>
      </c>
      <c r="H957">
        <v>0.20682477951049799</v>
      </c>
    </row>
    <row r="958" spans="1:8" x14ac:dyDescent="0.35">
      <c r="A958" t="s">
        <v>4075</v>
      </c>
      <c r="B958" t="s">
        <v>1839</v>
      </c>
      <c r="C958">
        <v>0.102128578881165</v>
      </c>
      <c r="D958">
        <f t="shared" si="28"/>
        <v>0.79044457131831214</v>
      </c>
      <c r="E958">
        <v>0.287899971008301</v>
      </c>
      <c r="F958">
        <v>0.14175644724853001</v>
      </c>
      <c r="G958">
        <f t="shared" si="29"/>
        <v>0.72151199034590108</v>
      </c>
      <c r="H958">
        <v>0.43742465972900402</v>
      </c>
    </row>
    <row r="959" spans="1:8" x14ac:dyDescent="0.35">
      <c r="A959" t="s">
        <v>195</v>
      </c>
      <c r="B959" t="s">
        <v>1840</v>
      </c>
      <c r="C959">
        <v>0.60883737691220396</v>
      </c>
      <c r="D959">
        <f t="shared" si="28"/>
        <v>0.24612890699149889</v>
      </c>
      <c r="E959">
        <v>-0.51277399063110396</v>
      </c>
      <c r="F959">
        <v>0.89025273227505597</v>
      </c>
      <c r="G959">
        <f t="shared" si="29"/>
        <v>0.12875000889720831</v>
      </c>
      <c r="H959">
        <v>-0.190974235534668</v>
      </c>
    </row>
    <row r="960" spans="1:8" x14ac:dyDescent="0.35">
      <c r="A960" t="s">
        <v>196</v>
      </c>
      <c r="B960" t="s">
        <v>1841</v>
      </c>
      <c r="C960">
        <v>1.04841192663975</v>
      </c>
      <c r="D960">
        <f t="shared" si="28"/>
        <v>8.9451591815337003E-2</v>
      </c>
      <c r="E960">
        <v>0.2465500831604</v>
      </c>
      <c r="F960">
        <v>1.4084165639588999</v>
      </c>
      <c r="G960">
        <f t="shared" si="29"/>
        <v>3.9046619111407013E-2</v>
      </c>
      <c r="H960">
        <v>0.419849872589111</v>
      </c>
    </row>
    <row r="961" spans="1:8" x14ac:dyDescent="0.35">
      <c r="A961" t="s">
        <v>197</v>
      </c>
      <c r="B961" t="s">
        <v>1842</v>
      </c>
      <c r="C961">
        <v>0.39883792509733901</v>
      </c>
      <c r="D961">
        <f t="shared" si="28"/>
        <v>0.39917384275605494</v>
      </c>
      <c r="E961">
        <v>-0.13362455368042001</v>
      </c>
      <c r="F961">
        <v>0.59368426492704995</v>
      </c>
      <c r="G961">
        <f t="shared" si="29"/>
        <v>0.25486824888939591</v>
      </c>
      <c r="H961">
        <v>-0.243675231933594</v>
      </c>
    </row>
    <row r="962" spans="1:8" x14ac:dyDescent="0.35">
      <c r="A962" t="s">
        <v>4076</v>
      </c>
      <c r="B962" t="s">
        <v>1843</v>
      </c>
      <c r="C962">
        <v>0.47547047444216101</v>
      </c>
      <c r="D962">
        <f t="shared" si="28"/>
        <v>0.3346027650856262</v>
      </c>
      <c r="E962">
        <v>-1.16899967193604</v>
      </c>
      <c r="F962">
        <v>0.90256250976465302</v>
      </c>
      <c r="G962">
        <f t="shared" si="29"/>
        <v>0.12515191238482629</v>
      </c>
      <c r="H962">
        <v>-0.591724872589111</v>
      </c>
    </row>
    <row r="963" spans="1:8" x14ac:dyDescent="0.35">
      <c r="A963" t="s">
        <v>198</v>
      </c>
      <c r="B963" t="s">
        <v>1844</v>
      </c>
      <c r="C963">
        <v>0.28397996953344701</v>
      </c>
      <c r="D963">
        <f t="shared" ref="D963:D1026" si="30">10^-C963</f>
        <v>0.5200199802658706</v>
      </c>
      <c r="E963">
        <v>0.79614973068237305</v>
      </c>
      <c r="F963">
        <v>0.25956743889275302</v>
      </c>
      <c r="G963">
        <f t="shared" ref="G963:G1026" si="31">10^-F963</f>
        <v>0.55008849405249516</v>
      </c>
      <c r="H963">
        <v>0.72480010986328103</v>
      </c>
    </row>
    <row r="964" spans="1:8" x14ac:dyDescent="0.35">
      <c r="A964" t="s">
        <v>4077</v>
      </c>
      <c r="B964" t="s">
        <v>1845</v>
      </c>
      <c r="C964">
        <v>0.20765102041727199</v>
      </c>
      <c r="D964">
        <f t="shared" si="30"/>
        <v>0.61993903020484797</v>
      </c>
      <c r="E964">
        <v>0.15479993820190399</v>
      </c>
      <c r="F964">
        <v>0.33483870952351003</v>
      </c>
      <c r="G964">
        <f t="shared" si="31"/>
        <v>0.4625527746878631</v>
      </c>
      <c r="H964">
        <v>0.38689994812011702</v>
      </c>
    </row>
    <row r="965" spans="1:8" x14ac:dyDescent="0.35">
      <c r="A965" t="s">
        <v>4078</v>
      </c>
      <c r="B965" t="s">
        <v>1846</v>
      </c>
      <c r="C965">
        <v>0.68956507876339401</v>
      </c>
      <c r="D965">
        <f t="shared" si="30"/>
        <v>0.2043783653320132</v>
      </c>
      <c r="E965">
        <v>0.82352542877197299</v>
      </c>
      <c r="F965">
        <v>0.144498706828251</v>
      </c>
      <c r="G965">
        <f t="shared" si="31"/>
        <v>0.71697051045587246</v>
      </c>
      <c r="H965">
        <v>0.232600212097168</v>
      </c>
    </row>
    <row r="966" spans="1:8" x14ac:dyDescent="0.35">
      <c r="A966" t="s">
        <v>4079</v>
      </c>
      <c r="B966" t="s">
        <v>1847</v>
      </c>
      <c r="C966">
        <v>0.98033712519346705</v>
      </c>
      <c r="D966">
        <f t="shared" si="30"/>
        <v>0.10463160200324734</v>
      </c>
      <c r="E966">
        <v>0.36687469482421903</v>
      </c>
      <c r="F966">
        <v>0.53231269905085798</v>
      </c>
      <c r="G966">
        <f t="shared" si="31"/>
        <v>0.29355352579914934</v>
      </c>
      <c r="H966">
        <v>0.25154972076415999</v>
      </c>
    </row>
    <row r="967" spans="1:8" x14ac:dyDescent="0.35">
      <c r="A967" t="s">
        <v>4080</v>
      </c>
      <c r="B967" t="s">
        <v>1848</v>
      </c>
      <c r="C967">
        <v>1.4851810305799</v>
      </c>
      <c r="D967">
        <f t="shared" si="30"/>
        <v>3.2720427516972329E-2</v>
      </c>
      <c r="E967">
        <v>-0.32250070571899397</v>
      </c>
      <c r="F967">
        <v>0.370604268208717</v>
      </c>
      <c r="G967">
        <f t="shared" si="31"/>
        <v>0.42598639775404917</v>
      </c>
      <c r="H967">
        <v>9.9249839782714802E-2</v>
      </c>
    </row>
    <row r="968" spans="1:8" x14ac:dyDescent="0.35">
      <c r="A968" t="s">
        <v>199</v>
      </c>
      <c r="B968" t="s">
        <v>1849</v>
      </c>
      <c r="C968">
        <v>1.00011488022885</v>
      </c>
      <c r="D968">
        <f t="shared" si="30"/>
        <v>9.9973551348029807E-2</v>
      </c>
      <c r="E968">
        <v>-0.17162513732910201</v>
      </c>
      <c r="F968">
        <v>0.62032623069319404</v>
      </c>
      <c r="G968">
        <f t="shared" si="31"/>
        <v>0.23970316548818665</v>
      </c>
      <c r="H968">
        <v>0.15362453460693401</v>
      </c>
    </row>
    <row r="969" spans="1:8" x14ac:dyDescent="0.35">
      <c r="A969" t="s">
        <v>4081</v>
      </c>
      <c r="B969" t="s">
        <v>1850</v>
      </c>
      <c r="C969">
        <v>0.29146646169597201</v>
      </c>
      <c r="D969">
        <f t="shared" si="30"/>
        <v>0.51113254962167254</v>
      </c>
      <c r="E969">
        <v>-0.143574714660645</v>
      </c>
      <c r="F969">
        <v>0.105989988063663</v>
      </c>
      <c r="G969">
        <f t="shared" si="31"/>
        <v>0.7834477036406795</v>
      </c>
      <c r="H969">
        <v>-5.71999549865723E-2</v>
      </c>
    </row>
    <row r="970" spans="1:8" x14ac:dyDescent="0.35">
      <c r="A970" t="s">
        <v>4082</v>
      </c>
      <c r="B970" t="s">
        <v>1851</v>
      </c>
      <c r="C970">
        <v>0.17856512383908199</v>
      </c>
      <c r="D970">
        <f t="shared" si="30"/>
        <v>0.66287993926199174</v>
      </c>
      <c r="E970">
        <v>0.129124641418457</v>
      </c>
      <c r="F970">
        <v>6.6259375407183796E-2</v>
      </c>
      <c r="G970">
        <f t="shared" si="31"/>
        <v>0.85850064263979831</v>
      </c>
      <c r="H970">
        <v>-6.0075283050537102E-2</v>
      </c>
    </row>
    <row r="971" spans="1:8" x14ac:dyDescent="0.35">
      <c r="A971" t="s">
        <v>200</v>
      </c>
      <c r="B971" t="s">
        <v>1852</v>
      </c>
      <c r="C971">
        <v>1.9701938484738999</v>
      </c>
      <c r="D971">
        <f t="shared" si="30"/>
        <v>1.0710411365268742E-2</v>
      </c>
      <c r="E971">
        <v>0.25057506561279302</v>
      </c>
      <c r="F971">
        <v>0.61728750137505295</v>
      </c>
      <c r="G971">
        <f t="shared" si="31"/>
        <v>0.24138623372735576</v>
      </c>
      <c r="H971">
        <v>0.241374492645264</v>
      </c>
    </row>
    <row r="972" spans="1:8" x14ac:dyDescent="0.35">
      <c r="A972" t="s">
        <v>4083</v>
      </c>
      <c r="B972" t="s">
        <v>1853</v>
      </c>
      <c r="C972">
        <v>0.95345871053025499</v>
      </c>
      <c r="D972">
        <f t="shared" si="30"/>
        <v>0.11131182147223183</v>
      </c>
      <c r="E972">
        <v>-0.32209968566894498</v>
      </c>
      <c r="F972">
        <v>0.83619076322657704</v>
      </c>
      <c r="G972">
        <f t="shared" si="31"/>
        <v>0.14581736189202749</v>
      </c>
      <c r="H972">
        <v>-1.0543746948242201</v>
      </c>
    </row>
    <row r="973" spans="1:8" x14ac:dyDescent="0.35">
      <c r="A973" t="s">
        <v>4084</v>
      </c>
      <c r="B973" t="s">
        <v>1854</v>
      </c>
      <c r="C973">
        <v>0.173706915140277</v>
      </c>
      <c r="D973">
        <f t="shared" si="30"/>
        <v>0.67033683551614998</v>
      </c>
      <c r="E973">
        <v>5.1875114440918003E-2</v>
      </c>
      <c r="F973">
        <v>0.176120003764801</v>
      </c>
      <c r="G973">
        <f t="shared" si="31"/>
        <v>0.66662254336773241</v>
      </c>
      <c r="H973">
        <v>8.8600158691406306E-2</v>
      </c>
    </row>
    <row r="974" spans="1:8" x14ac:dyDescent="0.35">
      <c r="A974" t="s">
        <v>4085</v>
      </c>
      <c r="B974" t="s">
        <v>1855</v>
      </c>
      <c r="C974">
        <v>2.0096955475503799</v>
      </c>
      <c r="D974">
        <f t="shared" si="30"/>
        <v>9.7792253147258104E-3</v>
      </c>
      <c r="E974">
        <v>-0.66014957427978505</v>
      </c>
      <c r="F974">
        <v>0.38537389985742398</v>
      </c>
      <c r="G974">
        <f t="shared" si="31"/>
        <v>0.41174288209138876</v>
      </c>
      <c r="H974">
        <v>-0.148574829101563</v>
      </c>
    </row>
    <row r="975" spans="1:8" x14ac:dyDescent="0.35">
      <c r="A975" t="s">
        <v>4086</v>
      </c>
      <c r="B975" t="s">
        <v>3279</v>
      </c>
      <c r="C975">
        <v>0.85319867516375503</v>
      </c>
      <c r="D975">
        <f t="shared" si="30"/>
        <v>0.14021721110928276</v>
      </c>
      <c r="E975">
        <v>3.1994004249572798</v>
      </c>
      <c r="F975">
        <v>0.74288808336138401</v>
      </c>
      <c r="G975">
        <f t="shared" si="31"/>
        <v>0.18076398904271931</v>
      </c>
      <c r="H975">
        <v>2.8661751747131299</v>
      </c>
    </row>
    <row r="976" spans="1:8" x14ac:dyDescent="0.35">
      <c r="A976" t="s">
        <v>4087</v>
      </c>
      <c r="B976" t="s">
        <v>1856</v>
      </c>
      <c r="C976">
        <v>0.47615142720527798</v>
      </c>
      <c r="D976">
        <f t="shared" si="30"/>
        <v>0.33407853520847275</v>
      </c>
      <c r="E976">
        <v>0.82217550277710005</v>
      </c>
      <c r="F976">
        <v>2.85274971071353E-2</v>
      </c>
      <c r="G976">
        <f t="shared" si="31"/>
        <v>0.93642392887100268</v>
      </c>
      <c r="H976">
        <v>8.7750434875488295E-2</v>
      </c>
    </row>
    <row r="977" spans="1:8" x14ac:dyDescent="0.35">
      <c r="A977" t="s">
        <v>4088</v>
      </c>
      <c r="B977" t="s">
        <v>1857</v>
      </c>
      <c r="C977">
        <v>1.1275400360021299</v>
      </c>
      <c r="D977">
        <f t="shared" si="30"/>
        <v>7.4552114202293462E-2</v>
      </c>
      <c r="E977">
        <v>0.31187486648559598</v>
      </c>
      <c r="F977">
        <v>2.95768167617938</v>
      </c>
      <c r="G977">
        <f t="shared" si="31"/>
        <v>1.1023469982267713E-3</v>
      </c>
      <c r="H977">
        <v>0.55142450332641602</v>
      </c>
    </row>
    <row r="978" spans="1:8" x14ac:dyDescent="0.35">
      <c r="A978" t="s">
        <v>4089</v>
      </c>
      <c r="B978" t="s">
        <v>1858</v>
      </c>
      <c r="C978">
        <v>0.65313585882104597</v>
      </c>
      <c r="D978">
        <f t="shared" si="30"/>
        <v>0.22226144891842561</v>
      </c>
      <c r="E978">
        <v>0.125775337219238</v>
      </c>
      <c r="F978">
        <v>1.06411094243545</v>
      </c>
      <c r="G978">
        <f t="shared" si="31"/>
        <v>8.6275812425679846E-2</v>
      </c>
      <c r="H978">
        <v>0.17737483978271501</v>
      </c>
    </row>
    <row r="979" spans="1:8" x14ac:dyDescent="0.35">
      <c r="A979" t="s">
        <v>4090</v>
      </c>
      <c r="B979" t="s">
        <v>1859</v>
      </c>
      <c r="C979">
        <v>0.55837074227752304</v>
      </c>
      <c r="D979">
        <f t="shared" si="30"/>
        <v>0.27645806103072584</v>
      </c>
      <c r="E979">
        <v>0.685025215148926</v>
      </c>
      <c r="F979">
        <v>4.8092588702174999E-3</v>
      </c>
      <c r="G979">
        <f t="shared" si="31"/>
        <v>0.988987360241942</v>
      </c>
      <c r="H979">
        <v>-1.0274887084960899E-2</v>
      </c>
    </row>
    <row r="980" spans="1:8" x14ac:dyDescent="0.35">
      <c r="A980" t="s">
        <v>201</v>
      </c>
      <c r="B980" t="s">
        <v>1860</v>
      </c>
      <c r="C980">
        <v>0.61351617803732195</v>
      </c>
      <c r="D980">
        <f t="shared" si="30"/>
        <v>0.24349150944914913</v>
      </c>
      <c r="E980">
        <v>-0.131199836730957</v>
      </c>
      <c r="F980">
        <v>1.64494846064805</v>
      </c>
      <c r="G980">
        <f t="shared" si="31"/>
        <v>2.2649130773583843E-2</v>
      </c>
      <c r="H980">
        <v>-0.46035003662109403</v>
      </c>
    </row>
    <row r="981" spans="1:8" x14ac:dyDescent="0.35">
      <c r="A981" t="s">
        <v>202</v>
      </c>
      <c r="B981" t="s">
        <v>1861</v>
      </c>
      <c r="C981">
        <v>0.12456919581914599</v>
      </c>
      <c r="D981">
        <f t="shared" si="30"/>
        <v>0.75063844592228246</v>
      </c>
      <c r="E981">
        <v>8.05249214172363E-2</v>
      </c>
      <c r="F981">
        <v>1.9456685714873501E-3</v>
      </c>
      <c r="G981">
        <f t="shared" si="31"/>
        <v>0.99552995308375292</v>
      </c>
      <c r="H981">
        <v>-1.2254714965820299E-3</v>
      </c>
    </row>
    <row r="982" spans="1:8" x14ac:dyDescent="0.35">
      <c r="A982" t="s">
        <v>203</v>
      </c>
      <c r="B982" t="s">
        <v>1862</v>
      </c>
      <c r="C982">
        <v>1.61085779827314</v>
      </c>
      <c r="D982">
        <f t="shared" si="30"/>
        <v>2.4498652737810118E-2</v>
      </c>
      <c r="E982">
        <v>0.84117507934570301</v>
      </c>
      <c r="F982">
        <v>0.51946320699794402</v>
      </c>
      <c r="G982">
        <f t="shared" si="31"/>
        <v>0.30236867234308024</v>
      </c>
      <c r="H982">
        <v>0.30290031433105502</v>
      </c>
    </row>
    <row r="983" spans="1:8" x14ac:dyDescent="0.35">
      <c r="A983" t="s">
        <v>204</v>
      </c>
      <c r="B983" t="s">
        <v>1863</v>
      </c>
      <c r="C983">
        <v>0.43200413490204997</v>
      </c>
      <c r="D983">
        <f t="shared" si="30"/>
        <v>0.36982465867630859</v>
      </c>
      <c r="E983">
        <v>1.02902507781982</v>
      </c>
      <c r="F983">
        <v>0.65245941149766096</v>
      </c>
      <c r="G983">
        <f t="shared" si="31"/>
        <v>0.22260790810397146</v>
      </c>
      <c r="H983">
        <v>1.4396996498107899</v>
      </c>
    </row>
    <row r="984" spans="1:8" x14ac:dyDescent="0.35">
      <c r="A984" t="s">
        <v>205</v>
      </c>
      <c r="B984" t="s">
        <v>1864</v>
      </c>
      <c r="C984">
        <v>0.42005335466931198</v>
      </c>
      <c r="D984">
        <f t="shared" si="30"/>
        <v>0.38014269152835928</v>
      </c>
      <c r="E984">
        <v>0.438799858093262</v>
      </c>
      <c r="F984">
        <v>1.21310875711955</v>
      </c>
      <c r="G984">
        <f t="shared" si="31"/>
        <v>6.121970645942721E-2</v>
      </c>
      <c r="H984">
        <v>1.0206003189086901</v>
      </c>
    </row>
    <row r="985" spans="1:8" x14ac:dyDescent="0.35">
      <c r="A985" t="s">
        <v>4091</v>
      </c>
      <c r="B985" t="s">
        <v>1865</v>
      </c>
      <c r="C985">
        <v>0.29314894317584</v>
      </c>
      <c r="D985">
        <f t="shared" si="30"/>
        <v>0.50915622377604086</v>
      </c>
      <c r="E985">
        <v>-0.61502552032470703</v>
      </c>
      <c r="F985">
        <v>1.28783218441253</v>
      </c>
      <c r="G985">
        <f t="shared" si="31"/>
        <v>5.1542777238230135E-2</v>
      </c>
      <c r="H985">
        <v>0.56184959411621105</v>
      </c>
    </row>
    <row r="986" spans="1:8" x14ac:dyDescent="0.35">
      <c r="A986" t="s">
        <v>206</v>
      </c>
      <c r="B986" t="s">
        <v>1866</v>
      </c>
      <c r="C986">
        <v>0.65155400752325199</v>
      </c>
      <c r="D986">
        <f t="shared" si="30"/>
        <v>0.22307247841736058</v>
      </c>
      <c r="E986">
        <v>-0.15722560882568401</v>
      </c>
      <c r="F986">
        <v>0.384067524382045</v>
      </c>
      <c r="G986">
        <f t="shared" si="31"/>
        <v>0.41298328609434937</v>
      </c>
      <c r="H986">
        <v>-0.124650001525879</v>
      </c>
    </row>
    <row r="987" spans="1:8" x14ac:dyDescent="0.35">
      <c r="A987" t="s">
        <v>4092</v>
      </c>
      <c r="B987" t="s">
        <v>1867</v>
      </c>
      <c r="C987">
        <v>0.78979714307270399</v>
      </c>
      <c r="D987">
        <f t="shared" si="30"/>
        <v>0.16225678142418201</v>
      </c>
      <c r="E987">
        <v>0.116825103759766</v>
      </c>
      <c r="F987">
        <v>6.7675709933241499E-2</v>
      </c>
      <c r="G987">
        <f t="shared" si="31"/>
        <v>0.85570543431814028</v>
      </c>
      <c r="H987">
        <v>-1.4074802398681601E-2</v>
      </c>
    </row>
    <row r="988" spans="1:8" x14ac:dyDescent="0.35">
      <c r="A988" t="s">
        <v>4093</v>
      </c>
      <c r="B988" t="s">
        <v>1868</v>
      </c>
      <c r="C988">
        <v>0.47000155891645901</v>
      </c>
      <c r="D988">
        <f t="shared" si="30"/>
        <v>0.33884293984747876</v>
      </c>
      <c r="E988">
        <v>1.3392748832702599</v>
      </c>
      <c r="F988">
        <v>8.2566762913010208E-3</v>
      </c>
      <c r="G988">
        <f t="shared" si="31"/>
        <v>0.9811678827606144</v>
      </c>
      <c r="H988">
        <v>5.3399562835693401E-2</v>
      </c>
    </row>
    <row r="989" spans="1:8" x14ac:dyDescent="0.35">
      <c r="A989" t="s">
        <v>4094</v>
      </c>
      <c r="B989" t="s">
        <v>1869</v>
      </c>
      <c r="C989">
        <v>0.205258548268128</v>
      </c>
      <c r="D989">
        <f t="shared" si="30"/>
        <v>0.6233636183137391</v>
      </c>
      <c r="E989">
        <v>-0.15582466125488301</v>
      </c>
      <c r="F989">
        <v>1.8575644203418899E-2</v>
      </c>
      <c r="G989">
        <f t="shared" si="31"/>
        <v>0.95812981738844438</v>
      </c>
      <c r="H989">
        <v>-1.9474983215332E-2</v>
      </c>
    </row>
    <row r="990" spans="1:8" x14ac:dyDescent="0.35">
      <c r="A990" t="s">
        <v>4095</v>
      </c>
      <c r="B990" t="s">
        <v>1870</v>
      </c>
      <c r="C990">
        <v>0.63214169219866401</v>
      </c>
      <c r="D990">
        <f t="shared" si="30"/>
        <v>0.23326968762951805</v>
      </c>
      <c r="E990">
        <v>0.29592514038085899</v>
      </c>
      <c r="F990">
        <v>0.99355730251500396</v>
      </c>
      <c r="G990">
        <f t="shared" si="31"/>
        <v>0.10149454418606325</v>
      </c>
      <c r="H990">
        <v>-0.22397565841674799</v>
      </c>
    </row>
    <row r="991" spans="1:8" x14ac:dyDescent="0.35">
      <c r="A991" t="s">
        <v>207</v>
      </c>
      <c r="B991" t="s">
        <v>1871</v>
      </c>
      <c r="C991">
        <v>0.47262134008135598</v>
      </c>
      <c r="D991">
        <f t="shared" si="30"/>
        <v>0.33680510064282548</v>
      </c>
      <c r="E991">
        <v>0.18257474899292001</v>
      </c>
      <c r="F991">
        <v>2.73256068078702</v>
      </c>
      <c r="G991">
        <f t="shared" si="31"/>
        <v>1.8511402298691841E-3</v>
      </c>
      <c r="H991">
        <v>1.3196001052856401</v>
      </c>
    </row>
    <row r="992" spans="1:8" x14ac:dyDescent="0.35">
      <c r="A992" t="s">
        <v>208</v>
      </c>
      <c r="B992" t="s">
        <v>1872</v>
      </c>
      <c r="C992">
        <v>0.652085468826478</v>
      </c>
      <c r="D992">
        <f t="shared" si="30"/>
        <v>0.22279966380644456</v>
      </c>
      <c r="E992">
        <v>0.31475019454956099</v>
      </c>
      <c r="F992">
        <v>0.12031938532042501</v>
      </c>
      <c r="G992">
        <f t="shared" si="31"/>
        <v>0.75801991315104422</v>
      </c>
      <c r="H992">
        <v>9.0500354766845703E-2</v>
      </c>
    </row>
    <row r="993" spans="1:8" x14ac:dyDescent="0.35">
      <c r="A993" t="s">
        <v>209</v>
      </c>
      <c r="B993" t="s">
        <v>1873</v>
      </c>
      <c r="C993">
        <v>7.2364269847190197E-3</v>
      </c>
      <c r="D993">
        <f t="shared" si="30"/>
        <v>0.98347556254292934</v>
      </c>
      <c r="E993">
        <v>-2.1252632141113299E-3</v>
      </c>
      <c r="F993">
        <v>0.13275936788965301</v>
      </c>
      <c r="G993">
        <f t="shared" si="31"/>
        <v>0.73661512514106797</v>
      </c>
      <c r="H993">
        <v>-2.8900146484375E-2</v>
      </c>
    </row>
    <row r="994" spans="1:8" x14ac:dyDescent="0.35">
      <c r="A994" t="s">
        <v>4096</v>
      </c>
      <c r="B994" t="s">
        <v>1874</v>
      </c>
      <c r="C994">
        <v>1.07680839191495</v>
      </c>
      <c r="D994">
        <f t="shared" si="30"/>
        <v>8.3789887647965341E-2</v>
      </c>
      <c r="E994">
        <v>0.32977485656738298</v>
      </c>
      <c r="F994">
        <v>5.40912874380872E-2</v>
      </c>
      <c r="G994">
        <f t="shared" si="31"/>
        <v>0.882894299096734</v>
      </c>
      <c r="H994">
        <v>-3.1974315643310498E-2</v>
      </c>
    </row>
    <row r="995" spans="1:8" x14ac:dyDescent="0.35">
      <c r="A995" t="s">
        <v>4097</v>
      </c>
      <c r="B995" t="s">
        <v>1875</v>
      </c>
      <c r="C995">
        <v>0.61302546822642501</v>
      </c>
      <c r="D995">
        <f t="shared" si="30"/>
        <v>0.24376678626093357</v>
      </c>
      <c r="E995">
        <v>-0.2309250831604</v>
      </c>
      <c r="F995">
        <v>0.271158647631146</v>
      </c>
      <c r="G995">
        <f t="shared" si="31"/>
        <v>0.53560096691592007</v>
      </c>
      <c r="H995">
        <v>-9.9074840545654297E-2</v>
      </c>
    </row>
    <row r="996" spans="1:8" x14ac:dyDescent="0.35">
      <c r="A996" t="s">
        <v>210</v>
      </c>
      <c r="B996" t="s">
        <v>1876</v>
      </c>
      <c r="C996">
        <v>0.54766355916253595</v>
      </c>
      <c r="D996">
        <f t="shared" si="30"/>
        <v>0.28335862787329646</v>
      </c>
      <c r="E996">
        <v>0.447874546051025</v>
      </c>
      <c r="F996">
        <v>0.28385750405893101</v>
      </c>
      <c r="G996">
        <f t="shared" si="31"/>
        <v>0.52016663990868084</v>
      </c>
      <c r="H996">
        <v>0.28237438201904302</v>
      </c>
    </row>
    <row r="997" spans="1:8" x14ac:dyDescent="0.35">
      <c r="A997" t="s">
        <v>4098</v>
      </c>
      <c r="B997" t="s">
        <v>1877</v>
      </c>
      <c r="C997">
        <v>0.64968052330850301</v>
      </c>
      <c r="D997">
        <f t="shared" si="30"/>
        <v>0.22403685975678397</v>
      </c>
      <c r="E997">
        <v>-0.30432462692260698</v>
      </c>
      <c r="F997">
        <v>1.16282132679567</v>
      </c>
      <c r="G997">
        <f t="shared" si="31"/>
        <v>6.8735116517160966E-2</v>
      </c>
      <c r="H997">
        <v>-0.606975078582764</v>
      </c>
    </row>
    <row r="998" spans="1:8" x14ac:dyDescent="0.35">
      <c r="A998" t="s">
        <v>211</v>
      </c>
      <c r="B998" t="s">
        <v>1878</v>
      </c>
      <c r="C998">
        <v>9.07675601247775</v>
      </c>
      <c r="D998">
        <f t="shared" si="30"/>
        <v>8.3799993997500151E-10</v>
      </c>
      <c r="E998">
        <v>22.263224601745598</v>
      </c>
      <c r="F998">
        <v>9.3055367155681203</v>
      </c>
      <c r="G998">
        <f t="shared" si="31"/>
        <v>4.9483827516791238E-10</v>
      </c>
      <c r="H998">
        <v>22.765474796295202</v>
      </c>
    </row>
    <row r="999" spans="1:8" x14ac:dyDescent="0.35">
      <c r="A999" t="s">
        <v>212</v>
      </c>
      <c r="B999" t="s">
        <v>1879</v>
      </c>
      <c r="C999">
        <v>0.13659650372593099</v>
      </c>
      <c r="D999">
        <f t="shared" si="30"/>
        <v>0.73013555285561282</v>
      </c>
      <c r="E999">
        <v>0.23389959335327101</v>
      </c>
      <c r="F999">
        <v>2.1501805960912799E-3</v>
      </c>
      <c r="G999">
        <f t="shared" si="31"/>
        <v>0.99506126208143442</v>
      </c>
      <c r="H999">
        <v>3.7999153137207001E-3</v>
      </c>
    </row>
    <row r="1000" spans="1:8" x14ac:dyDescent="0.35">
      <c r="A1000" t="s">
        <v>213</v>
      </c>
      <c r="B1000" t="s">
        <v>1880</v>
      </c>
      <c r="C1000">
        <v>1.36177154972785</v>
      </c>
      <c r="D1000">
        <f t="shared" si="30"/>
        <v>4.3473884805560886E-2</v>
      </c>
      <c r="E1000">
        <v>-0.18472528457641599</v>
      </c>
      <c r="F1000">
        <v>0.174365622886067</v>
      </c>
      <c r="G1000">
        <f t="shared" si="31"/>
        <v>0.66932088575704496</v>
      </c>
      <c r="H1000">
        <v>-3.5600185394287102E-2</v>
      </c>
    </row>
    <row r="1001" spans="1:8" x14ac:dyDescent="0.35">
      <c r="A1001" t="s">
        <v>4099</v>
      </c>
      <c r="B1001" t="s">
        <v>1881</v>
      </c>
      <c r="C1001">
        <v>0.29635776508450001</v>
      </c>
      <c r="D1001">
        <f t="shared" si="30"/>
        <v>0.50540814304585879</v>
      </c>
      <c r="E1001">
        <v>0.137199401855469</v>
      </c>
      <c r="F1001">
        <v>0.58002007462094896</v>
      </c>
      <c r="G1001">
        <f t="shared" si="31"/>
        <v>0.26301464144523984</v>
      </c>
      <c r="H1001">
        <v>0.21227455139160201</v>
      </c>
    </row>
    <row r="1002" spans="1:8" x14ac:dyDescent="0.35">
      <c r="A1002" t="s">
        <v>4100</v>
      </c>
      <c r="B1002" t="s">
        <v>1882</v>
      </c>
      <c r="C1002">
        <v>4.2496620236759496E-3</v>
      </c>
      <c r="D1002">
        <f t="shared" si="30"/>
        <v>0.99026251095113593</v>
      </c>
      <c r="E1002">
        <v>1.67465209960938E-3</v>
      </c>
      <c r="F1002">
        <v>0.753516633298978</v>
      </c>
      <c r="G1002">
        <f t="shared" si="31"/>
        <v>0.1763938205079206</v>
      </c>
      <c r="H1002">
        <v>0.26574945449829102</v>
      </c>
    </row>
    <row r="1003" spans="1:8" x14ac:dyDescent="0.35">
      <c r="A1003" t="s">
        <v>214</v>
      </c>
      <c r="B1003" t="s">
        <v>1883</v>
      </c>
      <c r="C1003">
        <v>1.04188725957416</v>
      </c>
      <c r="D1003">
        <f t="shared" si="30"/>
        <v>9.0805622591706353E-2</v>
      </c>
      <c r="E1003">
        <v>0.55085039138793901</v>
      </c>
      <c r="F1003">
        <v>0.16190259255292999</v>
      </c>
      <c r="G1003">
        <f t="shared" si="31"/>
        <v>0.68880677075760433</v>
      </c>
      <c r="H1003">
        <v>0.101799964904785</v>
      </c>
    </row>
    <row r="1004" spans="1:8" x14ac:dyDescent="0.35">
      <c r="A1004" t="s">
        <v>215</v>
      </c>
      <c r="B1004" t="s">
        <v>1884</v>
      </c>
      <c r="C1004">
        <v>1.9183563480555099</v>
      </c>
      <c r="D1004">
        <f t="shared" si="30"/>
        <v>1.2068232040934232E-2</v>
      </c>
      <c r="E1004">
        <v>0.40412521362304699</v>
      </c>
      <c r="F1004">
        <v>0.52435235319303897</v>
      </c>
      <c r="G1004">
        <f t="shared" si="31"/>
        <v>0.29898379274146236</v>
      </c>
      <c r="H1004">
        <v>0.159825325012207</v>
      </c>
    </row>
    <row r="1005" spans="1:8" x14ac:dyDescent="0.35">
      <c r="A1005" t="s">
        <v>4101</v>
      </c>
      <c r="B1005" t="s">
        <v>1885</v>
      </c>
      <c r="C1005">
        <v>0.29281058018190198</v>
      </c>
      <c r="D1005">
        <f t="shared" si="30"/>
        <v>0.50955306684273094</v>
      </c>
      <c r="E1005">
        <v>-1.07437467575073</v>
      </c>
      <c r="F1005">
        <v>0.40453337766717201</v>
      </c>
      <c r="G1005">
        <f t="shared" si="31"/>
        <v>0.39397314770687564</v>
      </c>
      <c r="H1005">
        <v>-1.39592504501343</v>
      </c>
    </row>
    <row r="1006" spans="1:8" x14ac:dyDescent="0.35">
      <c r="A1006" t="s">
        <v>4102</v>
      </c>
      <c r="B1006" t="s">
        <v>1886</v>
      </c>
      <c r="C1006">
        <v>0.18565897979823501</v>
      </c>
      <c r="D1006">
        <f t="shared" si="30"/>
        <v>0.65214027188706214</v>
      </c>
      <c r="E1006">
        <v>0.27865076065063499</v>
      </c>
      <c r="F1006">
        <v>1.4908168962066299</v>
      </c>
      <c r="G1006">
        <f t="shared" si="31"/>
        <v>3.2298555807700184E-2</v>
      </c>
      <c r="H1006">
        <v>1.1965751647949201</v>
      </c>
    </row>
    <row r="1007" spans="1:8" x14ac:dyDescent="0.35">
      <c r="A1007" t="s">
        <v>216</v>
      </c>
      <c r="B1007" t="s">
        <v>1887</v>
      </c>
      <c r="C1007">
        <v>9.7129313241604703E-2</v>
      </c>
      <c r="D1007">
        <f t="shared" si="30"/>
        <v>0.79959613601671808</v>
      </c>
      <c r="E1007">
        <v>5.2425384521484403E-2</v>
      </c>
      <c r="F1007">
        <v>0.27962859860901901</v>
      </c>
      <c r="G1007">
        <f t="shared" si="31"/>
        <v>0.52525645878951088</v>
      </c>
      <c r="H1007">
        <v>0.116000175476074</v>
      </c>
    </row>
    <row r="1008" spans="1:8" x14ac:dyDescent="0.35">
      <c r="A1008" t="s">
        <v>4103</v>
      </c>
      <c r="B1008" t="s">
        <v>1888</v>
      </c>
      <c r="C1008">
        <v>0.14238866722927901</v>
      </c>
      <c r="D1008">
        <f t="shared" si="30"/>
        <v>0.72046242039832642</v>
      </c>
      <c r="E1008">
        <v>-4.5899868011474602E-2</v>
      </c>
      <c r="F1008">
        <v>0.736891898270574</v>
      </c>
      <c r="G1008">
        <f t="shared" si="31"/>
        <v>0.18327705668080937</v>
      </c>
      <c r="H1008">
        <v>-0.187175273895264</v>
      </c>
    </row>
    <row r="1009" spans="1:8" x14ac:dyDescent="0.35">
      <c r="A1009" t="s">
        <v>4104</v>
      </c>
      <c r="B1009" t="s">
        <v>1889</v>
      </c>
      <c r="C1009">
        <v>2.5169432965270202</v>
      </c>
      <c r="D1009">
        <f t="shared" si="30"/>
        <v>3.0412820834472276E-3</v>
      </c>
      <c r="E1009">
        <v>1.3795747756957999</v>
      </c>
      <c r="F1009">
        <v>0.98716391815948901</v>
      </c>
      <c r="G1009">
        <f t="shared" si="31"/>
        <v>0.102999728951414</v>
      </c>
      <c r="H1009">
        <v>0.57827520370483398</v>
      </c>
    </row>
    <row r="1010" spans="1:8" x14ac:dyDescent="0.35">
      <c r="A1010" t="s">
        <v>217</v>
      </c>
      <c r="B1010" t="s">
        <v>1890</v>
      </c>
      <c r="C1010">
        <v>0.140314596372068</v>
      </c>
      <c r="D1010">
        <f t="shared" si="30"/>
        <v>0.72391137961446983</v>
      </c>
      <c r="E1010">
        <v>5.1175594329833998E-2</v>
      </c>
      <c r="F1010">
        <v>1.1758917519390299</v>
      </c>
      <c r="G1010">
        <f t="shared" si="31"/>
        <v>6.6697299176324637E-2</v>
      </c>
      <c r="H1010">
        <v>0.354949951171875</v>
      </c>
    </row>
    <row r="1011" spans="1:8" x14ac:dyDescent="0.35">
      <c r="A1011" t="s">
        <v>4105</v>
      </c>
      <c r="B1011" t="s">
        <v>1891</v>
      </c>
      <c r="C1011">
        <v>0.29915250021357598</v>
      </c>
      <c r="D1011">
        <f t="shared" si="30"/>
        <v>0.5021662255416719</v>
      </c>
      <c r="E1011">
        <v>-7.5574874877929701E-2</v>
      </c>
      <c r="F1011">
        <v>2.55353725453126</v>
      </c>
      <c r="G1011">
        <f t="shared" si="31"/>
        <v>2.7955209126796473E-3</v>
      </c>
      <c r="H1011">
        <v>0.515574932098389</v>
      </c>
    </row>
    <row r="1012" spans="1:8" x14ac:dyDescent="0.35">
      <c r="A1012" t="s">
        <v>218</v>
      </c>
      <c r="B1012" t="s">
        <v>1892</v>
      </c>
      <c r="C1012">
        <v>2.6256386520143402</v>
      </c>
      <c r="D1012">
        <f t="shared" si="30"/>
        <v>2.3678890434314522E-3</v>
      </c>
      <c r="E1012">
        <v>-0.60645008087158203</v>
      </c>
      <c r="F1012">
        <v>0.79309955015860101</v>
      </c>
      <c r="G1012">
        <f t="shared" si="31"/>
        <v>0.16102764809298775</v>
      </c>
      <c r="H1012">
        <v>-0.79324960708618197</v>
      </c>
    </row>
    <row r="1013" spans="1:8" x14ac:dyDescent="0.35">
      <c r="A1013" t="s">
        <v>4106</v>
      </c>
      <c r="B1013" t="s">
        <v>1893</v>
      </c>
      <c r="C1013">
        <v>0</v>
      </c>
      <c r="D1013">
        <f t="shared" si="30"/>
        <v>1</v>
      </c>
      <c r="E1013">
        <v>0</v>
      </c>
      <c r="F1013">
        <v>10.603809199240899</v>
      </c>
      <c r="G1013">
        <f t="shared" si="31"/>
        <v>2.4899510006004473E-11</v>
      </c>
      <c r="H1013">
        <v>21.766749858856201</v>
      </c>
    </row>
    <row r="1014" spans="1:8" x14ac:dyDescent="0.35">
      <c r="A1014" t="s">
        <v>4107</v>
      </c>
      <c r="B1014" t="s">
        <v>1894</v>
      </c>
      <c r="C1014">
        <v>0.126676061555203</v>
      </c>
      <c r="D1014">
        <f t="shared" si="30"/>
        <v>0.74700573912826196</v>
      </c>
      <c r="E1014">
        <v>4.7150611877441399E-2</v>
      </c>
      <c r="F1014">
        <v>0.35896806187806501</v>
      </c>
      <c r="G1014">
        <f t="shared" si="31"/>
        <v>0.43755428182351241</v>
      </c>
      <c r="H1014">
        <v>9.3850612640380901E-2</v>
      </c>
    </row>
    <row r="1015" spans="1:8" x14ac:dyDescent="0.35">
      <c r="A1015" t="s">
        <v>4108</v>
      </c>
      <c r="B1015" t="s">
        <v>1895</v>
      </c>
      <c r="C1015">
        <v>0.48040993194144199</v>
      </c>
      <c r="D1015">
        <f t="shared" si="30"/>
        <v>0.33081871322961881</v>
      </c>
      <c r="E1015">
        <v>-0.109925270080566</v>
      </c>
      <c r="F1015">
        <v>2.1348088804180501</v>
      </c>
      <c r="G1015">
        <f t="shared" si="31"/>
        <v>7.3314709754204455E-3</v>
      </c>
      <c r="H1015">
        <v>-0.61382532119750999</v>
      </c>
    </row>
    <row r="1016" spans="1:8" x14ac:dyDescent="0.35">
      <c r="A1016" t="s">
        <v>219</v>
      </c>
      <c r="B1016" t="s">
        <v>1896</v>
      </c>
      <c r="C1016">
        <v>0.23877241218381901</v>
      </c>
      <c r="D1016">
        <f t="shared" si="30"/>
        <v>0.57706879147932255</v>
      </c>
      <c r="E1016">
        <v>0.15482521057128901</v>
      </c>
      <c r="F1016">
        <v>0.64551968545205896</v>
      </c>
      <c r="G1016">
        <f t="shared" si="31"/>
        <v>0.22619360097032654</v>
      </c>
      <c r="H1016">
        <v>0.284225463867188</v>
      </c>
    </row>
    <row r="1017" spans="1:8" x14ac:dyDescent="0.35">
      <c r="A1017" t="s">
        <v>4109</v>
      </c>
      <c r="B1017" t="s">
        <v>1897</v>
      </c>
      <c r="C1017">
        <v>2.2174228053545999</v>
      </c>
      <c r="D1017">
        <f t="shared" si="30"/>
        <v>6.0614593171857464E-3</v>
      </c>
      <c r="E1017">
        <v>0.30967521667480502</v>
      </c>
      <c r="F1017">
        <v>1.63423079789973E-2</v>
      </c>
      <c r="G1017">
        <f t="shared" si="31"/>
        <v>0.9630696394038033</v>
      </c>
      <c r="H1017">
        <v>-4.4498443603515599E-3</v>
      </c>
    </row>
    <row r="1018" spans="1:8" x14ac:dyDescent="0.35">
      <c r="A1018" t="s">
        <v>220</v>
      </c>
      <c r="B1018" t="s">
        <v>1898</v>
      </c>
      <c r="C1018">
        <v>0.455429966735793</v>
      </c>
      <c r="D1018">
        <f t="shared" si="30"/>
        <v>0.35040478916372397</v>
      </c>
      <c r="E1018">
        <v>-7.7150821685791002E-2</v>
      </c>
      <c r="F1018">
        <v>0.62773823624647496</v>
      </c>
      <c r="G1018">
        <f t="shared" si="31"/>
        <v>0.23564691784278929</v>
      </c>
      <c r="H1018">
        <v>-0.161575317382813</v>
      </c>
    </row>
    <row r="1019" spans="1:8" x14ac:dyDescent="0.35">
      <c r="A1019" t="s">
        <v>221</v>
      </c>
      <c r="B1019" t="s">
        <v>1899</v>
      </c>
      <c r="C1019">
        <v>0.74071020975268698</v>
      </c>
      <c r="D1019">
        <f t="shared" si="30"/>
        <v>0.18167275001891067</v>
      </c>
      <c r="E1019">
        <v>-0.122174739837646</v>
      </c>
      <c r="F1019">
        <v>1.2082619761909501</v>
      </c>
      <c r="G1019">
        <f t="shared" si="31"/>
        <v>6.1906752697784534E-2</v>
      </c>
      <c r="H1019">
        <v>0.206399440765381</v>
      </c>
    </row>
    <row r="1020" spans="1:8" x14ac:dyDescent="0.35">
      <c r="A1020" t="s">
        <v>4110</v>
      </c>
      <c r="B1020" t="s">
        <v>1900</v>
      </c>
      <c r="C1020">
        <v>0.32741543959925301</v>
      </c>
      <c r="D1020">
        <f t="shared" si="30"/>
        <v>0.47052701195422797</v>
      </c>
      <c r="E1020">
        <v>-0.109699726104736</v>
      </c>
      <c r="F1020">
        <v>0.800972742772882</v>
      </c>
      <c r="G1020">
        <f t="shared" si="31"/>
        <v>0.15813472848083701</v>
      </c>
      <c r="H1020">
        <v>-0.23489952087402299</v>
      </c>
    </row>
    <row r="1021" spans="1:8" x14ac:dyDescent="0.35">
      <c r="A1021" t="s">
        <v>4111</v>
      </c>
      <c r="B1021" t="s">
        <v>1901</v>
      </c>
      <c r="C1021">
        <v>0.73567771991975095</v>
      </c>
      <c r="D1021">
        <f t="shared" si="30"/>
        <v>0.18379017025756361</v>
      </c>
      <c r="E1021">
        <v>-0.221899509429932</v>
      </c>
      <c r="F1021">
        <v>0.89489317592710804</v>
      </c>
      <c r="G1021">
        <f t="shared" si="31"/>
        <v>0.12738163650303327</v>
      </c>
      <c r="H1021">
        <v>-0.21482515335082999</v>
      </c>
    </row>
    <row r="1022" spans="1:8" x14ac:dyDescent="0.35">
      <c r="A1022" t="s">
        <v>222</v>
      </c>
      <c r="B1022" t="s">
        <v>1902</v>
      </c>
      <c r="C1022">
        <v>0.677044216147064</v>
      </c>
      <c r="D1022">
        <f t="shared" si="30"/>
        <v>0.21035642619548298</v>
      </c>
      <c r="E1022">
        <v>0.24277544021606401</v>
      </c>
      <c r="F1022">
        <v>0.84693329614434498</v>
      </c>
      <c r="G1022">
        <f t="shared" si="31"/>
        <v>0.14225472612329226</v>
      </c>
      <c r="H1022">
        <v>0.284500122070313</v>
      </c>
    </row>
    <row r="1023" spans="1:8" x14ac:dyDescent="0.35">
      <c r="A1023" t="s">
        <v>223</v>
      </c>
      <c r="B1023" t="s">
        <v>1903</v>
      </c>
      <c r="C1023">
        <v>9.1957599692357506E-2</v>
      </c>
      <c r="D1023">
        <f t="shared" si="30"/>
        <v>0.8091748953230955</v>
      </c>
      <c r="E1023">
        <v>5.9649944305419901E-2</v>
      </c>
      <c r="F1023">
        <v>9.00926892942642E-2</v>
      </c>
      <c r="G1023">
        <f t="shared" si="31"/>
        <v>0.81265705633253782</v>
      </c>
      <c r="H1023">
        <v>4.7500133514404297E-2</v>
      </c>
    </row>
    <row r="1024" spans="1:8" x14ac:dyDescent="0.35">
      <c r="A1024" t="s">
        <v>4112</v>
      </c>
      <c r="B1024" t="s">
        <v>1904</v>
      </c>
      <c r="C1024">
        <v>0.14000755380458599</v>
      </c>
      <c r="D1024">
        <f t="shared" si="30"/>
        <v>0.72442335986864248</v>
      </c>
      <c r="E1024">
        <v>4.3699741363525398E-2</v>
      </c>
      <c r="F1024">
        <v>0.66111860870152295</v>
      </c>
      <c r="G1024">
        <f t="shared" si="31"/>
        <v>0.21821338752313654</v>
      </c>
      <c r="H1024">
        <v>-1.83387422561646</v>
      </c>
    </row>
    <row r="1025" spans="1:8" x14ac:dyDescent="0.35">
      <c r="A1025" t="s">
        <v>4113</v>
      </c>
      <c r="B1025" t="s">
        <v>1905</v>
      </c>
      <c r="C1025">
        <v>0.77499261861645397</v>
      </c>
      <c r="D1025">
        <f t="shared" si="30"/>
        <v>0.1678832551760866</v>
      </c>
      <c r="E1025">
        <v>0.24165010452270499</v>
      </c>
      <c r="F1025">
        <v>1.7011495153651999E-2</v>
      </c>
      <c r="G1025">
        <f t="shared" si="31"/>
        <v>0.96158682621914193</v>
      </c>
      <c r="H1025">
        <v>7.49969482421875E-3</v>
      </c>
    </row>
    <row r="1026" spans="1:8" x14ac:dyDescent="0.35">
      <c r="A1026" t="s">
        <v>224</v>
      </c>
      <c r="B1026" t="s">
        <v>1906</v>
      </c>
      <c r="C1026">
        <v>0.14713547204546801</v>
      </c>
      <c r="D1026">
        <f t="shared" si="30"/>
        <v>0.71263070034427578</v>
      </c>
      <c r="E1026">
        <v>0.103700160980225</v>
      </c>
      <c r="F1026">
        <v>1.89292351527936E-2</v>
      </c>
      <c r="G1026">
        <f t="shared" si="31"/>
        <v>0.95735005119747252</v>
      </c>
      <c r="H1026">
        <v>1.9524574279785201E-2</v>
      </c>
    </row>
    <row r="1027" spans="1:8" x14ac:dyDescent="0.35">
      <c r="A1027" t="s">
        <v>225</v>
      </c>
      <c r="B1027" t="s">
        <v>1907</v>
      </c>
      <c r="C1027">
        <v>0.74104662458083204</v>
      </c>
      <c r="D1027">
        <f t="shared" ref="D1027:D1090" si="32">10^-C1027</f>
        <v>0.18153207648025224</v>
      </c>
      <c r="E1027">
        <v>-1.07517433166504</v>
      </c>
      <c r="F1027">
        <v>1.27393454578608E-2</v>
      </c>
      <c r="G1027">
        <f t="shared" ref="G1027:G1090" si="33">10^-F1027</f>
        <v>0.97109262203368241</v>
      </c>
      <c r="H1027">
        <v>-7.47442245483398E-3</v>
      </c>
    </row>
    <row r="1028" spans="1:8" x14ac:dyDescent="0.35">
      <c r="A1028" t="s">
        <v>4114</v>
      </c>
      <c r="B1028" t="s">
        <v>1908</v>
      </c>
      <c r="C1028">
        <v>0.23539541544687001</v>
      </c>
      <c r="D1028">
        <f t="shared" si="32"/>
        <v>0.58157346696388035</v>
      </c>
      <c r="E1028">
        <v>-0.123400211334229</v>
      </c>
      <c r="F1028">
        <v>0.50734571412509999</v>
      </c>
      <c r="G1028">
        <f t="shared" si="33"/>
        <v>0.31092402839306083</v>
      </c>
      <c r="H1028">
        <v>-0.75795030593872104</v>
      </c>
    </row>
    <row r="1029" spans="1:8" x14ac:dyDescent="0.35">
      <c r="A1029" t="s">
        <v>4115</v>
      </c>
      <c r="B1029" t="s">
        <v>1909</v>
      </c>
      <c r="C1029">
        <v>2.04678921320652</v>
      </c>
      <c r="D1029">
        <f t="shared" si="32"/>
        <v>8.9786447135044925E-3</v>
      </c>
      <c r="E1029">
        <v>-0.38665008544921903</v>
      </c>
      <c r="F1029">
        <v>3.66725436301394</v>
      </c>
      <c r="G1029">
        <f t="shared" si="33"/>
        <v>2.1515212358108219E-4</v>
      </c>
      <c r="H1029">
        <v>-0.63602542877197299</v>
      </c>
    </row>
    <row r="1030" spans="1:8" x14ac:dyDescent="0.35">
      <c r="A1030" t="s">
        <v>4116</v>
      </c>
      <c r="B1030" t="s">
        <v>1910</v>
      </c>
      <c r="C1030">
        <v>1.1466499705711199</v>
      </c>
      <c r="D1030">
        <f t="shared" si="32"/>
        <v>7.1342780169139239E-2</v>
      </c>
      <c r="E1030">
        <v>-1.55399942398071</v>
      </c>
      <c r="F1030">
        <v>1.2303356994139101</v>
      </c>
      <c r="G1030">
        <f t="shared" si="33"/>
        <v>5.8838866893728116E-2</v>
      </c>
      <c r="H1030">
        <v>1.0110006332397501</v>
      </c>
    </row>
    <row r="1031" spans="1:8" x14ac:dyDescent="0.35">
      <c r="A1031" t="s">
        <v>4117</v>
      </c>
      <c r="B1031" t="s">
        <v>1911</v>
      </c>
      <c r="C1031">
        <v>0.80163363719465797</v>
      </c>
      <c r="D1031">
        <f t="shared" si="32"/>
        <v>0.1578942674930103</v>
      </c>
      <c r="E1031">
        <v>-0.70492506027221702</v>
      </c>
      <c r="F1031">
        <v>0.84157829492339797</v>
      </c>
      <c r="G1031">
        <f t="shared" si="33"/>
        <v>0.14401963472015419</v>
      </c>
      <c r="H1031">
        <v>-0.76212501525878895</v>
      </c>
    </row>
    <row r="1032" spans="1:8" x14ac:dyDescent="0.35">
      <c r="A1032" t="s">
        <v>4118</v>
      </c>
      <c r="B1032" t="s">
        <v>1912</v>
      </c>
      <c r="C1032">
        <v>0.30372439305592402</v>
      </c>
      <c r="D1032">
        <f t="shared" si="32"/>
        <v>0.49690756314618273</v>
      </c>
      <c r="E1032">
        <v>0.104825019836426</v>
      </c>
      <c r="F1032">
        <v>0.32710757979785299</v>
      </c>
      <c r="G1032">
        <f t="shared" si="33"/>
        <v>0.47086067428021289</v>
      </c>
      <c r="H1032">
        <v>0.13987493515014601</v>
      </c>
    </row>
    <row r="1033" spans="1:8" x14ac:dyDescent="0.35">
      <c r="A1033" t="s">
        <v>4119</v>
      </c>
      <c r="B1033" t="s">
        <v>1913</v>
      </c>
      <c r="C1033">
        <v>0.67913304010217102</v>
      </c>
      <c r="D1033">
        <f t="shared" si="32"/>
        <v>0.20934710517385247</v>
      </c>
      <c r="E1033">
        <v>0.16917467117309601</v>
      </c>
      <c r="F1033">
        <v>1.3125648730294599</v>
      </c>
      <c r="G1033">
        <f t="shared" si="33"/>
        <v>4.868947894978496E-2</v>
      </c>
      <c r="H1033">
        <v>0.44832468032836897</v>
      </c>
    </row>
    <row r="1034" spans="1:8" x14ac:dyDescent="0.35">
      <c r="A1034" t="s">
        <v>226</v>
      </c>
      <c r="B1034" t="s">
        <v>1914</v>
      </c>
      <c r="C1034">
        <v>1.91094168795395</v>
      </c>
      <c r="D1034">
        <f t="shared" si="32"/>
        <v>1.2276040485836028E-2</v>
      </c>
      <c r="E1034">
        <v>-0.35860013961791998</v>
      </c>
      <c r="F1034">
        <v>1.5870159983020899</v>
      </c>
      <c r="G1034">
        <f t="shared" si="33"/>
        <v>2.5881175737403856E-2</v>
      </c>
      <c r="H1034">
        <v>-0.34917497634887701</v>
      </c>
    </row>
    <row r="1035" spans="1:8" x14ac:dyDescent="0.35">
      <c r="A1035" t="s">
        <v>4120</v>
      </c>
      <c r="B1035" t="s">
        <v>1915</v>
      </c>
      <c r="C1035">
        <v>11.1785503793541</v>
      </c>
      <c r="D1035">
        <f t="shared" si="32"/>
        <v>6.6290244470387747E-12</v>
      </c>
      <c r="E1035">
        <v>-24.282549858093301</v>
      </c>
      <c r="F1035">
        <v>1.4258897164612301</v>
      </c>
      <c r="G1035">
        <f t="shared" si="33"/>
        <v>3.7506823394281373E-2</v>
      </c>
      <c r="H1035">
        <v>-1.8553004264831501</v>
      </c>
    </row>
    <row r="1036" spans="1:8" x14ac:dyDescent="0.35">
      <c r="A1036" t="s">
        <v>4121</v>
      </c>
      <c r="B1036" t="s">
        <v>1916</v>
      </c>
      <c r="C1036">
        <v>0.468808736746545</v>
      </c>
      <c r="D1036">
        <f t="shared" si="32"/>
        <v>0.33977487647236171</v>
      </c>
      <c r="E1036">
        <v>6.6825389862060505E-2</v>
      </c>
      <c r="F1036">
        <v>0.32117302399009301</v>
      </c>
      <c r="G1036">
        <f t="shared" si="33"/>
        <v>0.47733906271296161</v>
      </c>
      <c r="H1036">
        <v>6.8350315093994099E-2</v>
      </c>
    </row>
    <row r="1037" spans="1:8" x14ac:dyDescent="0.35">
      <c r="A1037" t="s">
        <v>4122</v>
      </c>
      <c r="B1037" t="s">
        <v>1917</v>
      </c>
      <c r="C1037">
        <v>1.5455672935120599</v>
      </c>
      <c r="D1037">
        <f t="shared" si="32"/>
        <v>2.8472965801261105E-2</v>
      </c>
      <c r="E1037">
        <v>-0.37375020980835</v>
      </c>
      <c r="F1037">
        <v>0.45361051577933098</v>
      </c>
      <c r="G1037">
        <f t="shared" si="33"/>
        <v>0.35187586857965109</v>
      </c>
      <c r="H1037">
        <v>0.13827466964721699</v>
      </c>
    </row>
    <row r="1038" spans="1:8" x14ac:dyDescent="0.35">
      <c r="A1038" t="s">
        <v>227</v>
      </c>
      <c r="B1038" t="s">
        <v>1918</v>
      </c>
      <c r="C1038">
        <v>0.51096221492708904</v>
      </c>
      <c r="D1038">
        <f t="shared" si="32"/>
        <v>0.30834562095857693</v>
      </c>
      <c r="E1038">
        <v>0.212875366210938</v>
      </c>
      <c r="F1038">
        <v>3.0358000988394199E-2</v>
      </c>
      <c r="G1038">
        <f t="shared" si="33"/>
        <v>0.93248531038276949</v>
      </c>
      <c r="H1038">
        <v>1.8475532531738299E-2</v>
      </c>
    </row>
    <row r="1039" spans="1:8" x14ac:dyDescent="0.35">
      <c r="A1039" t="s">
        <v>4123</v>
      </c>
      <c r="B1039" t="s">
        <v>1919</v>
      </c>
      <c r="C1039">
        <v>0.24596997006811</v>
      </c>
      <c r="D1039">
        <f t="shared" si="32"/>
        <v>0.567583850473386</v>
      </c>
      <c r="E1039">
        <v>-0.107675075531006</v>
      </c>
      <c r="F1039">
        <v>0.56241173163129499</v>
      </c>
      <c r="G1039">
        <f t="shared" si="33"/>
        <v>0.27389762621044628</v>
      </c>
      <c r="H1039">
        <v>0.20517539978027299</v>
      </c>
    </row>
    <row r="1040" spans="1:8" x14ac:dyDescent="0.35">
      <c r="A1040" t="s">
        <v>228</v>
      </c>
      <c r="B1040" t="s">
        <v>1920</v>
      </c>
      <c r="C1040">
        <v>1.16575758159734</v>
      </c>
      <c r="D1040">
        <f t="shared" si="32"/>
        <v>6.8271967441477899E-2</v>
      </c>
      <c r="E1040">
        <v>0.31727504730224598</v>
      </c>
      <c r="F1040">
        <v>2.2861045169940999</v>
      </c>
      <c r="G1040">
        <f t="shared" si="33"/>
        <v>5.174822800547936E-3</v>
      </c>
      <c r="H1040">
        <v>0.38994979858398399</v>
      </c>
    </row>
    <row r="1041" spans="1:8" x14ac:dyDescent="0.35">
      <c r="A1041" t="s">
        <v>4124</v>
      </c>
      <c r="B1041" t="s">
        <v>1921</v>
      </c>
      <c r="C1041">
        <v>0.11038185280387</v>
      </c>
      <c r="D1041">
        <f t="shared" si="32"/>
        <v>0.77556490242028031</v>
      </c>
      <c r="E1041">
        <v>-2.8999328613281299E-2</v>
      </c>
      <c r="F1041">
        <v>0.83966614013805396</v>
      </c>
      <c r="G1041">
        <f t="shared" si="33"/>
        <v>0.14465513663964355</v>
      </c>
      <c r="H1041">
        <v>-0.12430000305175801</v>
      </c>
    </row>
    <row r="1042" spans="1:8" x14ac:dyDescent="0.35">
      <c r="A1042" t="s">
        <v>229</v>
      </c>
      <c r="B1042" t="s">
        <v>1922</v>
      </c>
      <c r="C1042">
        <v>0.96658467110139201</v>
      </c>
      <c r="D1042">
        <f t="shared" si="32"/>
        <v>0.10799790450316582</v>
      </c>
      <c r="E1042">
        <v>0.33167457580566401</v>
      </c>
      <c r="F1042">
        <v>0.60065012302168896</v>
      </c>
      <c r="G1042">
        <f t="shared" si="33"/>
        <v>0.25081290420478985</v>
      </c>
      <c r="H1042">
        <v>0.25537490844726601</v>
      </c>
    </row>
    <row r="1043" spans="1:8" x14ac:dyDescent="0.35">
      <c r="A1043" t="s">
        <v>230</v>
      </c>
      <c r="B1043" t="s">
        <v>1923</v>
      </c>
      <c r="C1043">
        <v>0.705557592837467</v>
      </c>
      <c r="D1043">
        <f t="shared" si="32"/>
        <v>0.19698919577766635</v>
      </c>
      <c r="E1043">
        <v>-0.115349769592285</v>
      </c>
      <c r="F1043">
        <v>0.140998417585878</v>
      </c>
      <c r="G1043">
        <f t="shared" si="33"/>
        <v>0.72277243712222516</v>
      </c>
      <c r="H1043">
        <v>-1.9325256347656299E-2</v>
      </c>
    </row>
    <row r="1044" spans="1:8" x14ac:dyDescent="0.35">
      <c r="A1044" t="s">
        <v>231</v>
      </c>
      <c r="B1044" t="s">
        <v>1924</v>
      </c>
      <c r="C1044">
        <v>1.9234808600944799</v>
      </c>
      <c r="D1044">
        <f t="shared" si="32"/>
        <v>1.1926668270287705E-2</v>
      </c>
      <c r="E1044">
        <v>0.71162462234497104</v>
      </c>
      <c r="F1044">
        <v>1.74610668661068</v>
      </c>
      <c r="G1044">
        <f t="shared" si="33"/>
        <v>1.7942927956929533E-2</v>
      </c>
      <c r="H1044">
        <v>0.43482494354248002</v>
      </c>
    </row>
    <row r="1045" spans="1:8" x14ac:dyDescent="0.35">
      <c r="A1045" t="s">
        <v>232</v>
      </c>
      <c r="B1045" t="s">
        <v>1925</v>
      </c>
      <c r="C1045">
        <v>4.4933806674173304</v>
      </c>
      <c r="D1045">
        <f t="shared" si="32"/>
        <v>3.2108449378755092E-5</v>
      </c>
      <c r="E1045">
        <v>-3.2487502098083501</v>
      </c>
      <c r="F1045">
        <v>4.4389670147399602</v>
      </c>
      <c r="G1045">
        <f t="shared" si="33"/>
        <v>3.6394267702172561E-5</v>
      </c>
      <c r="H1045">
        <v>-3.45367479324341</v>
      </c>
    </row>
    <row r="1046" spans="1:8" x14ac:dyDescent="0.35">
      <c r="A1046" t="s">
        <v>4125</v>
      </c>
      <c r="B1046" t="s">
        <v>1926</v>
      </c>
      <c r="C1046">
        <v>0.12782556885625901</v>
      </c>
      <c r="D1046">
        <f t="shared" si="32"/>
        <v>0.74503115003295661</v>
      </c>
      <c r="E1046">
        <v>0.100649356842041</v>
      </c>
      <c r="F1046">
        <v>0.18249099954360801</v>
      </c>
      <c r="G1046">
        <f t="shared" si="33"/>
        <v>0.6569147304441264</v>
      </c>
      <c r="H1046">
        <v>-0.11120033264160201</v>
      </c>
    </row>
    <row r="1047" spans="1:8" x14ac:dyDescent="0.35">
      <c r="A1047" t="s">
        <v>4126</v>
      </c>
      <c r="B1047" t="s">
        <v>1927</v>
      </c>
      <c r="C1047">
        <v>1.62651444485269</v>
      </c>
      <c r="D1047">
        <f t="shared" si="32"/>
        <v>2.3631187993282149E-2</v>
      </c>
      <c r="E1047">
        <v>0.42474985122680697</v>
      </c>
      <c r="F1047">
        <v>0.109119489863683</v>
      </c>
      <c r="G1047">
        <f t="shared" si="33"/>
        <v>0.77782251494876564</v>
      </c>
      <c r="H1047">
        <v>6.3624382019042997E-2</v>
      </c>
    </row>
    <row r="1048" spans="1:8" x14ac:dyDescent="0.35">
      <c r="A1048" t="s">
        <v>4127</v>
      </c>
      <c r="B1048" t="s">
        <v>1928</v>
      </c>
      <c r="C1048">
        <v>0.44478648664815901</v>
      </c>
      <c r="D1048">
        <f t="shared" si="32"/>
        <v>0.35909843577416828</v>
      </c>
      <c r="E1048">
        <v>0.48340034484863298</v>
      </c>
      <c r="F1048">
        <v>0.39003860035520099</v>
      </c>
      <c r="G1048">
        <f t="shared" si="33"/>
        <v>0.40734407120864291</v>
      </c>
      <c r="H1048">
        <v>0.446400165557861</v>
      </c>
    </row>
    <row r="1049" spans="1:8" x14ac:dyDescent="0.35">
      <c r="A1049" t="s">
        <v>233</v>
      </c>
      <c r="B1049" t="s">
        <v>1929</v>
      </c>
      <c r="C1049">
        <v>0.31785154541420502</v>
      </c>
      <c r="D1049">
        <f t="shared" si="32"/>
        <v>0.48100374153101605</v>
      </c>
      <c r="E1049">
        <v>9.7999572753906306E-2</v>
      </c>
      <c r="F1049">
        <v>1.9562105004344901</v>
      </c>
      <c r="G1049">
        <f t="shared" si="33"/>
        <v>1.1060875387510685E-2</v>
      </c>
      <c r="H1049">
        <v>-0.402650356292725</v>
      </c>
    </row>
    <row r="1050" spans="1:8" x14ac:dyDescent="0.35">
      <c r="A1050" t="s">
        <v>4128</v>
      </c>
      <c r="B1050" t="s">
        <v>1930</v>
      </c>
      <c r="C1050">
        <v>4.5102652952433597E-2</v>
      </c>
      <c r="D1050">
        <f t="shared" si="32"/>
        <v>0.90135806098155324</v>
      </c>
      <c r="E1050">
        <v>-1.08494758605957E-2</v>
      </c>
      <c r="F1050">
        <v>0.44648361112769203</v>
      </c>
      <c r="G1050">
        <f t="shared" si="33"/>
        <v>0.35769789868621549</v>
      </c>
      <c r="H1050">
        <v>-0.11507511138916</v>
      </c>
    </row>
    <row r="1051" spans="1:8" x14ac:dyDescent="0.35">
      <c r="A1051" t="s">
        <v>234</v>
      </c>
      <c r="B1051" t="s">
        <v>1931</v>
      </c>
      <c r="C1051">
        <v>2.4044844130606999</v>
      </c>
      <c r="D1051">
        <f t="shared" si="32"/>
        <v>3.9401756878163401E-3</v>
      </c>
      <c r="E1051">
        <v>0.42054986953735402</v>
      </c>
      <c r="F1051">
        <v>1.78422214176244</v>
      </c>
      <c r="G1051">
        <f t="shared" si="33"/>
        <v>1.6435308416414853E-2</v>
      </c>
      <c r="H1051">
        <v>0.306199550628662</v>
      </c>
    </row>
    <row r="1052" spans="1:8" x14ac:dyDescent="0.35">
      <c r="A1052" t="s">
        <v>4129</v>
      </c>
      <c r="B1052" t="s">
        <v>1932</v>
      </c>
      <c r="C1052">
        <v>1.3509746683837101</v>
      </c>
      <c r="D1052">
        <f t="shared" si="32"/>
        <v>4.4568224348332075E-2</v>
      </c>
      <c r="E1052">
        <v>-2.3273997306823699</v>
      </c>
      <c r="F1052">
        <v>6.2011919173666698E-2</v>
      </c>
      <c r="G1052">
        <f t="shared" si="33"/>
        <v>0.86693808239267589</v>
      </c>
      <c r="H1052">
        <v>-0.11642503738403299</v>
      </c>
    </row>
    <row r="1053" spans="1:8" x14ac:dyDescent="0.35">
      <c r="A1053" t="s">
        <v>4130</v>
      </c>
      <c r="B1053" t="s">
        <v>1933</v>
      </c>
      <c r="C1053">
        <v>4.0963379523596598E-2</v>
      </c>
      <c r="D1053">
        <f t="shared" si="32"/>
        <v>0.90999000135854125</v>
      </c>
      <c r="E1053">
        <v>2.68244743347168E-2</v>
      </c>
      <c r="F1053">
        <v>0.38484416037843799</v>
      </c>
      <c r="G1053">
        <f t="shared" si="33"/>
        <v>0.41224542022856309</v>
      </c>
      <c r="H1053">
        <v>0.109224796295166</v>
      </c>
    </row>
    <row r="1054" spans="1:8" x14ac:dyDescent="0.35">
      <c r="A1054" t="s">
        <v>4131</v>
      </c>
      <c r="B1054" t="s">
        <v>1934</v>
      </c>
      <c r="C1054">
        <v>0.41171235736762901</v>
      </c>
      <c r="D1054">
        <f t="shared" si="32"/>
        <v>0.38751421899700161</v>
      </c>
      <c r="E1054">
        <v>-0.22452497482299799</v>
      </c>
      <c r="F1054">
        <v>0.53772646070110197</v>
      </c>
      <c r="G1054">
        <f t="shared" si="33"/>
        <v>0.2899169047171623</v>
      </c>
      <c r="H1054">
        <v>-0.44560003280639598</v>
      </c>
    </row>
    <row r="1055" spans="1:8" x14ac:dyDescent="0.35">
      <c r="A1055" t="s">
        <v>235</v>
      </c>
      <c r="B1055" t="s">
        <v>1935</v>
      </c>
      <c r="C1055">
        <v>0.36805124607686202</v>
      </c>
      <c r="D1055">
        <f t="shared" si="32"/>
        <v>0.42849795531850338</v>
      </c>
      <c r="E1055">
        <v>0.35477495193481401</v>
      </c>
      <c r="F1055">
        <v>0.43825771097899502</v>
      </c>
      <c r="G1055">
        <f t="shared" si="33"/>
        <v>0.36453756560833989</v>
      </c>
      <c r="H1055">
        <v>0.45107507705688499</v>
      </c>
    </row>
    <row r="1056" spans="1:8" x14ac:dyDescent="0.35">
      <c r="A1056" t="s">
        <v>4132</v>
      </c>
      <c r="B1056" t="s">
        <v>1936</v>
      </c>
      <c r="C1056">
        <v>0.42051127351162698</v>
      </c>
      <c r="D1056">
        <f t="shared" si="32"/>
        <v>0.37974208141496751</v>
      </c>
      <c r="E1056">
        <v>0.18762397766113301</v>
      </c>
      <c r="F1056">
        <v>0.43296998470533599</v>
      </c>
      <c r="G1056">
        <f t="shared" si="33"/>
        <v>0.36900310051532065</v>
      </c>
      <c r="H1056">
        <v>-0.184625148773193</v>
      </c>
    </row>
    <row r="1057" spans="1:8" x14ac:dyDescent="0.35">
      <c r="A1057" t="s">
        <v>236</v>
      </c>
      <c r="B1057" t="s">
        <v>1937</v>
      </c>
      <c r="C1057">
        <v>7.7401515173448798</v>
      </c>
      <c r="D1057">
        <f t="shared" si="32"/>
        <v>1.8190661092325594E-8</v>
      </c>
      <c r="E1057">
        <v>21.6561245918274</v>
      </c>
      <c r="F1057">
        <v>12.5019657159334</v>
      </c>
      <c r="G1057">
        <f t="shared" si="33"/>
        <v>3.1479968133962954E-13</v>
      </c>
      <c r="H1057">
        <v>24.265775203704798</v>
      </c>
    </row>
    <row r="1058" spans="1:8" x14ac:dyDescent="0.35">
      <c r="A1058" t="s">
        <v>237</v>
      </c>
      <c r="B1058" t="s">
        <v>1938</v>
      </c>
      <c r="C1058">
        <v>0.19858726269752999</v>
      </c>
      <c r="D1058">
        <f t="shared" si="32"/>
        <v>0.63301315773307032</v>
      </c>
      <c r="E1058">
        <v>-0.22597455978393599</v>
      </c>
      <c r="F1058">
        <v>0.28412745061788802</v>
      </c>
      <c r="G1058">
        <f t="shared" si="33"/>
        <v>0.51984341783353627</v>
      </c>
      <c r="H1058">
        <v>-0.35879993438720698</v>
      </c>
    </row>
    <row r="1059" spans="1:8" x14ac:dyDescent="0.35">
      <c r="A1059" t="s">
        <v>238</v>
      </c>
      <c r="B1059" t="s">
        <v>1939</v>
      </c>
      <c r="C1059">
        <v>1.1936742311072699</v>
      </c>
      <c r="D1059">
        <f t="shared" si="32"/>
        <v>6.4021488738497737E-2</v>
      </c>
      <c r="E1059">
        <v>0.32687473297119102</v>
      </c>
      <c r="F1059">
        <v>0.48803387502631002</v>
      </c>
      <c r="G1059">
        <f t="shared" si="33"/>
        <v>0.32506194152267304</v>
      </c>
      <c r="H1059">
        <v>0.22062492370605499</v>
      </c>
    </row>
    <row r="1060" spans="1:8" x14ac:dyDescent="0.35">
      <c r="A1060" t="s">
        <v>239</v>
      </c>
      <c r="B1060" t="s">
        <v>1940</v>
      </c>
      <c r="C1060">
        <v>1.20180129424002</v>
      </c>
      <c r="D1060">
        <f t="shared" si="32"/>
        <v>6.2834578444981207E-2</v>
      </c>
      <c r="E1060">
        <v>0.36877536773681602</v>
      </c>
      <c r="F1060">
        <v>1.2085123397583499</v>
      </c>
      <c r="G1060">
        <f t="shared" si="33"/>
        <v>6.187107476624043E-2</v>
      </c>
      <c r="H1060">
        <v>0.46327400207519498</v>
      </c>
    </row>
    <row r="1061" spans="1:8" x14ac:dyDescent="0.35">
      <c r="A1061" t="s">
        <v>240</v>
      </c>
      <c r="B1061" t="s">
        <v>1941</v>
      </c>
      <c r="C1061">
        <v>0.116567061342262</v>
      </c>
      <c r="D1061">
        <f t="shared" si="32"/>
        <v>0.76459761440508833</v>
      </c>
      <c r="E1061">
        <v>-0.23100090026855499</v>
      </c>
      <c r="F1061">
        <v>0.26344101881701398</v>
      </c>
      <c r="G1061">
        <f t="shared" si="33"/>
        <v>0.54520393436741943</v>
      </c>
      <c r="H1061">
        <v>-0.626400947570801</v>
      </c>
    </row>
    <row r="1062" spans="1:8" x14ac:dyDescent="0.35">
      <c r="A1062" t="s">
        <v>241</v>
      </c>
      <c r="B1062" t="s">
        <v>1942</v>
      </c>
      <c r="C1062">
        <v>1.32104888038832</v>
      </c>
      <c r="D1062">
        <f t="shared" si="32"/>
        <v>4.7747553016387008E-2</v>
      </c>
      <c r="E1062">
        <v>0.56755018234252896</v>
      </c>
      <c r="F1062">
        <v>1.0851842541971399</v>
      </c>
      <c r="G1062">
        <f t="shared" si="33"/>
        <v>8.2189387847504888E-2</v>
      </c>
      <c r="H1062">
        <v>0.53377485275268599</v>
      </c>
    </row>
    <row r="1063" spans="1:8" x14ac:dyDescent="0.35">
      <c r="A1063" t="s">
        <v>4133</v>
      </c>
      <c r="B1063" t="s">
        <v>1943</v>
      </c>
      <c r="C1063">
        <v>1.39014850772473E-2</v>
      </c>
      <c r="D1063">
        <f t="shared" si="32"/>
        <v>0.96849752434839109</v>
      </c>
      <c r="E1063">
        <v>6.6242218017578099E-3</v>
      </c>
      <c r="F1063">
        <v>0.27542149070807198</v>
      </c>
      <c r="G1063">
        <f t="shared" si="33"/>
        <v>0.53036946114514461</v>
      </c>
      <c r="H1063">
        <v>-0.112875938415527</v>
      </c>
    </row>
    <row r="1064" spans="1:8" x14ac:dyDescent="0.35">
      <c r="A1064" t="s">
        <v>242</v>
      </c>
      <c r="B1064" t="s">
        <v>1944</v>
      </c>
      <c r="C1064">
        <v>0.22776868605504699</v>
      </c>
      <c r="D1064">
        <f t="shared" si="32"/>
        <v>0.59187679568080553</v>
      </c>
      <c r="E1064">
        <v>-0.121325016021729</v>
      </c>
      <c r="F1064">
        <v>0.28967331448801498</v>
      </c>
      <c r="G1064">
        <f t="shared" si="33"/>
        <v>0.51324731432622273</v>
      </c>
      <c r="H1064">
        <v>0.13687515258789101</v>
      </c>
    </row>
    <row r="1065" spans="1:8" x14ac:dyDescent="0.35">
      <c r="A1065" t="s">
        <v>243</v>
      </c>
      <c r="B1065" t="s">
        <v>1945</v>
      </c>
      <c r="C1065">
        <v>6.9120703147663901E-2</v>
      </c>
      <c r="D1065">
        <f t="shared" si="32"/>
        <v>0.85286304547262282</v>
      </c>
      <c r="E1065">
        <v>-3.4824371337890597E-2</v>
      </c>
      <c r="F1065">
        <v>0.38468999843664903</v>
      </c>
      <c r="G1065">
        <f t="shared" si="33"/>
        <v>0.4123917813685638</v>
      </c>
      <c r="H1065">
        <v>0.229925632476807</v>
      </c>
    </row>
    <row r="1066" spans="1:8" x14ac:dyDescent="0.35">
      <c r="A1066" t="s">
        <v>244</v>
      </c>
      <c r="B1066" t="s">
        <v>1946</v>
      </c>
      <c r="C1066">
        <v>0.33776143008200898</v>
      </c>
      <c r="D1066">
        <f t="shared" si="32"/>
        <v>0.45945033224682003</v>
      </c>
      <c r="E1066">
        <v>0.46495008468627902</v>
      </c>
      <c r="F1066">
        <v>8.3015480086028699</v>
      </c>
      <c r="G1066">
        <f t="shared" si="33"/>
        <v>4.994039710974925E-9</v>
      </c>
      <c r="H1066">
        <v>-21.987275123596199</v>
      </c>
    </row>
    <row r="1067" spans="1:8" x14ac:dyDescent="0.35">
      <c r="A1067" t="s">
        <v>4134</v>
      </c>
      <c r="B1067" t="s">
        <v>1947</v>
      </c>
      <c r="C1067">
        <v>0.37863473087552202</v>
      </c>
      <c r="D1067">
        <f t="shared" si="32"/>
        <v>0.41818193623436634</v>
      </c>
      <c r="E1067">
        <v>-0.14164972305297899</v>
      </c>
      <c r="F1067">
        <v>9.2537653180383206E-2</v>
      </c>
      <c r="G1067">
        <f t="shared" si="33"/>
        <v>0.80809486453187362</v>
      </c>
      <c r="H1067">
        <v>-4.52008247375488E-2</v>
      </c>
    </row>
    <row r="1068" spans="1:8" x14ac:dyDescent="0.35">
      <c r="A1068" t="s">
        <v>245</v>
      </c>
      <c r="B1068" t="s">
        <v>1948</v>
      </c>
      <c r="C1068">
        <v>0.53207226183847001</v>
      </c>
      <c r="D1068">
        <f t="shared" si="32"/>
        <v>0.2937160899942044</v>
      </c>
      <c r="E1068">
        <v>-0.20927476882934601</v>
      </c>
      <c r="F1068">
        <v>0.71930403669246301</v>
      </c>
      <c r="G1068">
        <f t="shared" si="33"/>
        <v>0.19085166948149274</v>
      </c>
      <c r="H1068">
        <v>-0.215374946594238</v>
      </c>
    </row>
    <row r="1069" spans="1:8" x14ac:dyDescent="0.35">
      <c r="A1069" t="s">
        <v>4135</v>
      </c>
      <c r="B1069" t="s">
        <v>1949</v>
      </c>
      <c r="C1069">
        <v>0.62842144328842497</v>
      </c>
      <c r="D1069">
        <f t="shared" si="32"/>
        <v>0.23527650313055801</v>
      </c>
      <c r="E1069">
        <v>0.227999687194824</v>
      </c>
      <c r="F1069">
        <v>1.3506217385546799</v>
      </c>
      <c r="G1069">
        <f t="shared" si="33"/>
        <v>4.4604457479227089E-2</v>
      </c>
      <c r="H1069">
        <v>0.68237543106079102</v>
      </c>
    </row>
    <row r="1070" spans="1:8" x14ac:dyDescent="0.35">
      <c r="A1070" t="s">
        <v>4136</v>
      </c>
      <c r="B1070" t="s">
        <v>1950</v>
      </c>
      <c r="C1070">
        <v>1.22361910076096</v>
      </c>
      <c r="D1070">
        <f t="shared" si="32"/>
        <v>5.9755914781258322E-2</v>
      </c>
      <c r="E1070">
        <v>-0.25697517395019498</v>
      </c>
      <c r="F1070">
        <v>0.65917567451289905</v>
      </c>
      <c r="G1070">
        <f t="shared" si="33"/>
        <v>0.21919181130359627</v>
      </c>
      <c r="H1070">
        <v>-0.16664981842040999</v>
      </c>
    </row>
    <row r="1071" spans="1:8" x14ac:dyDescent="0.35">
      <c r="A1071" t="s">
        <v>4137</v>
      </c>
      <c r="B1071" t="s">
        <v>1951</v>
      </c>
      <c r="C1071">
        <v>8.7063045282271004E-2</v>
      </c>
      <c r="D1071">
        <f t="shared" si="32"/>
        <v>0.81834598257636981</v>
      </c>
      <c r="E1071">
        <v>-4.4875144958496101E-2</v>
      </c>
      <c r="F1071">
        <v>0.50415739918572999</v>
      </c>
      <c r="G1071">
        <f t="shared" si="33"/>
        <v>0.31321503489349722</v>
      </c>
      <c r="H1071">
        <v>0.17562484741210899</v>
      </c>
    </row>
    <row r="1072" spans="1:8" x14ac:dyDescent="0.35">
      <c r="A1072" t="s">
        <v>246</v>
      </c>
      <c r="B1072" t="s">
        <v>1952</v>
      </c>
      <c r="C1072">
        <v>0.30072751264516501</v>
      </c>
      <c r="D1072">
        <f t="shared" si="32"/>
        <v>0.50034836774875224</v>
      </c>
      <c r="E1072">
        <v>-0.19264936447143599</v>
      </c>
      <c r="F1072">
        <v>6.8109286144246606E-2</v>
      </c>
      <c r="G1072">
        <f t="shared" si="33"/>
        <v>0.85485157041458626</v>
      </c>
      <c r="H1072">
        <v>-6.78253173828125E-2</v>
      </c>
    </row>
    <row r="1073" spans="1:8" x14ac:dyDescent="0.35">
      <c r="A1073" t="s">
        <v>247</v>
      </c>
      <c r="B1073" t="s">
        <v>1953</v>
      </c>
      <c r="C1073">
        <v>1.8934725309835299E-2</v>
      </c>
      <c r="D1073">
        <f t="shared" si="32"/>
        <v>0.95733794888182699</v>
      </c>
      <c r="E1073">
        <v>6.0253143310546901E-3</v>
      </c>
      <c r="F1073">
        <v>0.20388770690477401</v>
      </c>
      <c r="G1073">
        <f t="shared" si="33"/>
        <v>0.62533436108227114</v>
      </c>
      <c r="H1073">
        <v>-0.62382507324218806</v>
      </c>
    </row>
    <row r="1074" spans="1:8" x14ac:dyDescent="0.35">
      <c r="A1074" t="s">
        <v>248</v>
      </c>
      <c r="B1074" t="s">
        <v>1954</v>
      </c>
      <c r="C1074">
        <v>0.115831324969229</v>
      </c>
      <c r="D1074">
        <f t="shared" si="32"/>
        <v>0.7658940136652771</v>
      </c>
      <c r="E1074">
        <v>-5.1649570465087898E-2</v>
      </c>
      <c r="F1074">
        <v>0.22982041491713801</v>
      </c>
      <c r="G1074">
        <f t="shared" si="33"/>
        <v>0.58908719840734203</v>
      </c>
      <c r="H1074">
        <v>9.8700046539306599E-2</v>
      </c>
    </row>
    <row r="1075" spans="1:8" x14ac:dyDescent="0.35">
      <c r="A1075" t="s">
        <v>249</v>
      </c>
      <c r="B1075" t="s">
        <v>1955</v>
      </c>
      <c r="C1075">
        <v>3.9820923025200697E-2</v>
      </c>
      <c r="D1075">
        <f t="shared" si="32"/>
        <v>0.91238697542312408</v>
      </c>
      <c r="E1075">
        <v>2.74500846862793E-2</v>
      </c>
      <c r="F1075">
        <v>0.52186319692965699</v>
      </c>
      <c r="G1075">
        <f t="shared" si="33"/>
        <v>0.30070233679545127</v>
      </c>
      <c r="H1075">
        <v>-1.6852493286132799</v>
      </c>
    </row>
    <row r="1076" spans="1:8" x14ac:dyDescent="0.35">
      <c r="A1076" t="s">
        <v>250</v>
      </c>
      <c r="B1076" t="s">
        <v>1956</v>
      </c>
      <c r="C1076">
        <v>0.88904571365433804</v>
      </c>
      <c r="D1076">
        <f t="shared" si="32"/>
        <v>0.12910833675691966</v>
      </c>
      <c r="E1076">
        <v>-3.34365034103394</v>
      </c>
      <c r="F1076">
        <v>0.60697155242913903</v>
      </c>
      <c r="G1076">
        <f t="shared" si="33"/>
        <v>0.24718860555483832</v>
      </c>
      <c r="H1076">
        <v>-1.9203753471374501</v>
      </c>
    </row>
    <row r="1077" spans="1:8" x14ac:dyDescent="0.35">
      <c r="A1077" t="s">
        <v>4138</v>
      </c>
      <c r="B1077" t="s">
        <v>1957</v>
      </c>
      <c r="C1077">
        <v>0.142850957486201</v>
      </c>
      <c r="D1077">
        <f t="shared" si="32"/>
        <v>0.71969592308429775</v>
      </c>
      <c r="E1077">
        <v>-0.103650093078613</v>
      </c>
      <c r="F1077">
        <v>6.9619147262657693E-2</v>
      </c>
      <c r="G1077">
        <f t="shared" si="33"/>
        <v>0.85188476753325815</v>
      </c>
      <c r="H1077">
        <v>8.0099582672119099E-2</v>
      </c>
    </row>
    <row r="1078" spans="1:8" x14ac:dyDescent="0.35">
      <c r="A1078" t="s">
        <v>251</v>
      </c>
      <c r="B1078" t="s">
        <v>1958</v>
      </c>
      <c r="C1078">
        <v>0.85845911418392995</v>
      </c>
      <c r="D1078">
        <f t="shared" si="32"/>
        <v>0.13852905952961073</v>
      </c>
      <c r="E1078">
        <v>-0.29435014724731401</v>
      </c>
      <c r="F1078">
        <v>1.0949998516767401</v>
      </c>
      <c r="G1078">
        <f t="shared" si="33"/>
        <v>8.0352639661147127E-2</v>
      </c>
      <c r="H1078">
        <v>-0.45820045471191401</v>
      </c>
    </row>
    <row r="1079" spans="1:8" x14ac:dyDescent="0.35">
      <c r="A1079" t="s">
        <v>252</v>
      </c>
      <c r="B1079" t="s">
        <v>1959</v>
      </c>
      <c r="C1079">
        <v>0.52609714013243103</v>
      </c>
      <c r="D1079">
        <f t="shared" si="32"/>
        <v>0.29778502889720443</v>
      </c>
      <c r="E1079">
        <v>-0.18652534484863301</v>
      </c>
      <c r="F1079">
        <v>4.3824183970300301E-2</v>
      </c>
      <c r="G1079">
        <f t="shared" si="33"/>
        <v>0.90401537343477489</v>
      </c>
      <c r="H1079">
        <v>-2.7050495147705099E-2</v>
      </c>
    </row>
    <row r="1080" spans="1:8" x14ac:dyDescent="0.35">
      <c r="A1080" t="s">
        <v>4139</v>
      </c>
      <c r="B1080" t="s">
        <v>1960</v>
      </c>
      <c r="C1080">
        <v>0.61332658466991397</v>
      </c>
      <c r="D1080">
        <f t="shared" si="32"/>
        <v>0.24359783005703958</v>
      </c>
      <c r="E1080">
        <v>-0.19202470779418901</v>
      </c>
      <c r="F1080">
        <v>0.50856576577037904</v>
      </c>
      <c r="G1080">
        <f t="shared" si="33"/>
        <v>0.31005178375883174</v>
      </c>
      <c r="H1080">
        <v>-0.184974670410156</v>
      </c>
    </row>
    <row r="1081" spans="1:8" x14ac:dyDescent="0.35">
      <c r="A1081" t="s">
        <v>253</v>
      </c>
      <c r="B1081" t="s">
        <v>1961</v>
      </c>
      <c r="C1081">
        <v>0.207167757779016</v>
      </c>
      <c r="D1081">
        <f t="shared" si="32"/>
        <v>0.62062925338840902</v>
      </c>
      <c r="E1081">
        <v>-0.141850471496582</v>
      </c>
      <c r="F1081">
        <v>1.2179759898876901</v>
      </c>
      <c r="G1081">
        <f t="shared" si="33"/>
        <v>6.0537434214704991E-2</v>
      </c>
      <c r="H1081">
        <v>-0.43760061264038103</v>
      </c>
    </row>
    <row r="1082" spans="1:8" x14ac:dyDescent="0.35">
      <c r="A1082" t="s">
        <v>254</v>
      </c>
      <c r="B1082" t="s">
        <v>1962</v>
      </c>
      <c r="C1082">
        <v>0.52696611258645498</v>
      </c>
      <c r="D1082">
        <f t="shared" si="32"/>
        <v>0.29718979158831332</v>
      </c>
      <c r="E1082">
        <v>-0.176025390625</v>
      </c>
      <c r="F1082">
        <v>5.0172775040449098E-2</v>
      </c>
      <c r="G1082">
        <f t="shared" si="33"/>
        <v>0.89089644297593562</v>
      </c>
      <c r="H1082">
        <v>-2.26750373840332E-2</v>
      </c>
    </row>
    <row r="1083" spans="1:8" x14ac:dyDescent="0.35">
      <c r="A1083" t="s">
        <v>4140</v>
      </c>
      <c r="B1083" t="s">
        <v>1963</v>
      </c>
      <c r="C1083">
        <v>0.95254537789313798</v>
      </c>
      <c r="D1083">
        <f t="shared" si="32"/>
        <v>0.11154615946280451</v>
      </c>
      <c r="E1083">
        <v>0.48792505264282199</v>
      </c>
      <c r="F1083">
        <v>1.2643354619918801</v>
      </c>
      <c r="G1083">
        <f t="shared" si="33"/>
        <v>5.4408222517344354E-2</v>
      </c>
      <c r="H1083">
        <v>0.586925029754639</v>
      </c>
    </row>
    <row r="1084" spans="1:8" x14ac:dyDescent="0.35">
      <c r="A1084" t="s">
        <v>255</v>
      </c>
      <c r="B1084" t="s">
        <v>1964</v>
      </c>
      <c r="C1084">
        <v>0.31051412687434998</v>
      </c>
      <c r="D1084">
        <f t="shared" si="32"/>
        <v>0.48919935203750581</v>
      </c>
      <c r="E1084">
        <v>0.75312471389770497</v>
      </c>
      <c r="F1084">
        <v>0.41754646584223098</v>
      </c>
      <c r="G1084">
        <f t="shared" si="33"/>
        <v>0.38234334396049108</v>
      </c>
      <c r="H1084">
        <v>0.98304986953735396</v>
      </c>
    </row>
    <row r="1085" spans="1:8" x14ac:dyDescent="0.35">
      <c r="A1085" t="s">
        <v>256</v>
      </c>
      <c r="B1085" t="s">
        <v>1965</v>
      </c>
      <c r="C1085">
        <v>0.943436301194711</v>
      </c>
      <c r="D1085">
        <f t="shared" si="32"/>
        <v>0.11391048443177509</v>
      </c>
      <c r="E1085">
        <v>-0.70000076293945301</v>
      </c>
      <c r="F1085">
        <v>1.2630363200700501</v>
      </c>
      <c r="G1085">
        <f t="shared" si="33"/>
        <v>5.457122212414952E-2</v>
      </c>
      <c r="H1085">
        <v>-1.7401747703552199</v>
      </c>
    </row>
    <row r="1086" spans="1:8" x14ac:dyDescent="0.35">
      <c r="A1086" t="s">
        <v>4141</v>
      </c>
      <c r="B1086" t="s">
        <v>1966</v>
      </c>
      <c r="C1086">
        <v>0.15371970985781999</v>
      </c>
      <c r="D1086">
        <f t="shared" si="32"/>
        <v>0.70190815811022544</v>
      </c>
      <c r="E1086">
        <v>4.9225330352783203E-2</v>
      </c>
      <c r="F1086">
        <v>0.26409063948007699</v>
      </c>
      <c r="G1086">
        <f t="shared" si="33"/>
        <v>0.54438902421113222</v>
      </c>
      <c r="H1086">
        <v>6.8250179290771498E-2</v>
      </c>
    </row>
    <row r="1087" spans="1:8" x14ac:dyDescent="0.35">
      <c r="A1087" t="s">
        <v>4142</v>
      </c>
      <c r="B1087" t="s">
        <v>1967</v>
      </c>
      <c r="C1087">
        <v>0.22425949862734401</v>
      </c>
      <c r="D1087">
        <f t="shared" si="32"/>
        <v>0.59667865400765141</v>
      </c>
      <c r="E1087">
        <v>0.12984991073608401</v>
      </c>
      <c r="F1087">
        <v>1.60511560070618E-2</v>
      </c>
      <c r="G1087">
        <f t="shared" si="33"/>
        <v>0.96371549986848826</v>
      </c>
      <c r="H1087">
        <v>1.20997428894043E-2</v>
      </c>
    </row>
    <row r="1088" spans="1:8" x14ac:dyDescent="0.35">
      <c r="A1088" t="s">
        <v>257</v>
      </c>
      <c r="B1088" t="s">
        <v>1968</v>
      </c>
      <c r="C1088">
        <v>0.32755123259004598</v>
      </c>
      <c r="D1088">
        <f t="shared" si="32"/>
        <v>0.4703799129584143</v>
      </c>
      <c r="E1088">
        <v>0.52117490768432595</v>
      </c>
      <c r="F1088">
        <v>2.3484962865084098</v>
      </c>
      <c r="G1088">
        <f t="shared" si="33"/>
        <v>4.482328826539375E-3</v>
      </c>
      <c r="H1088">
        <v>1.9137749671936</v>
      </c>
    </row>
    <row r="1089" spans="1:8" x14ac:dyDescent="0.35">
      <c r="A1089" t="s">
        <v>258</v>
      </c>
      <c r="B1089" t="s">
        <v>1969</v>
      </c>
      <c r="C1089">
        <v>1.5701518546254699E-2</v>
      </c>
      <c r="D1089">
        <f t="shared" si="32"/>
        <v>0.96449167070499275</v>
      </c>
      <c r="E1089">
        <v>-1.2199878692627E-2</v>
      </c>
      <c r="F1089">
        <v>1.89794712921989</v>
      </c>
      <c r="G1089">
        <f t="shared" si="33"/>
        <v>1.2648903251763459E-2</v>
      </c>
      <c r="H1089">
        <v>-0.49927473068237299</v>
      </c>
    </row>
    <row r="1090" spans="1:8" x14ac:dyDescent="0.35">
      <c r="A1090" t="s">
        <v>4143</v>
      </c>
      <c r="B1090" t="s">
        <v>1970</v>
      </c>
      <c r="C1090">
        <v>0.46010872665615699</v>
      </c>
      <c r="D1090">
        <f t="shared" si="32"/>
        <v>0.34665005492277912</v>
      </c>
      <c r="E1090">
        <v>0.25215053558349598</v>
      </c>
      <c r="F1090">
        <v>2.0338547505314999</v>
      </c>
      <c r="G1090">
        <f t="shared" si="33"/>
        <v>9.2500749028151079E-3</v>
      </c>
      <c r="H1090">
        <v>0.52197504043579102</v>
      </c>
    </row>
    <row r="1091" spans="1:8" x14ac:dyDescent="0.35">
      <c r="A1091" t="s">
        <v>259</v>
      </c>
      <c r="B1091" t="s">
        <v>1971</v>
      </c>
      <c r="C1091">
        <v>0.425499670171611</v>
      </c>
      <c r="D1091">
        <f t="shared" ref="D1091:D1154" si="34">10^-C1091</f>
        <v>0.37540523957646255</v>
      </c>
      <c r="E1091">
        <v>0.256724834442139</v>
      </c>
      <c r="F1091">
        <v>0.39630963506664502</v>
      </c>
      <c r="G1091">
        <f t="shared" ref="G1091:G1154" si="35">10^-F1091</f>
        <v>0.4015044517285824</v>
      </c>
      <c r="H1091">
        <v>0.30779981613159202</v>
      </c>
    </row>
    <row r="1092" spans="1:8" x14ac:dyDescent="0.35">
      <c r="A1092" t="s">
        <v>260</v>
      </c>
      <c r="B1092" t="s">
        <v>1972</v>
      </c>
      <c r="C1092">
        <v>0.31792633091981798</v>
      </c>
      <c r="D1092">
        <f t="shared" si="34"/>
        <v>0.48092091982249713</v>
      </c>
      <c r="E1092">
        <v>7.0974826812744099E-2</v>
      </c>
      <c r="F1092">
        <v>2.8633015001793102E-2</v>
      </c>
      <c r="G1092">
        <f t="shared" si="35"/>
        <v>0.93619643926889962</v>
      </c>
      <c r="H1092">
        <v>9.7002983093261701E-3</v>
      </c>
    </row>
    <row r="1093" spans="1:8" x14ac:dyDescent="0.35">
      <c r="A1093" t="s">
        <v>261</v>
      </c>
      <c r="B1093" t="s">
        <v>1973</v>
      </c>
      <c r="C1093">
        <v>0.115026503536667</v>
      </c>
      <c r="D1093">
        <f t="shared" si="34"/>
        <v>0.76731466129087511</v>
      </c>
      <c r="E1093">
        <v>4.6100139617919901E-2</v>
      </c>
      <c r="F1093">
        <v>0.49154024893860498</v>
      </c>
      <c r="G1093">
        <f t="shared" si="35"/>
        <v>0.32244804715621428</v>
      </c>
      <c r="H1093">
        <v>-0.18699979782104501</v>
      </c>
    </row>
    <row r="1094" spans="1:8" x14ac:dyDescent="0.35">
      <c r="A1094" t="s">
        <v>262</v>
      </c>
      <c r="B1094" t="s">
        <v>1974</v>
      </c>
      <c r="C1094">
        <v>0.73444026151296504</v>
      </c>
      <c r="D1094">
        <f t="shared" si="34"/>
        <v>0.18431460017037499</v>
      </c>
      <c r="E1094">
        <v>-0.117800235748291</v>
      </c>
      <c r="F1094">
        <v>1.41283069752423</v>
      </c>
      <c r="G1094">
        <f t="shared" si="35"/>
        <v>3.865176251516541E-2</v>
      </c>
      <c r="H1094">
        <v>-0.2757248878479</v>
      </c>
    </row>
    <row r="1095" spans="1:8" x14ac:dyDescent="0.35">
      <c r="A1095" t="s">
        <v>263</v>
      </c>
      <c r="B1095" t="s">
        <v>1975</v>
      </c>
      <c r="C1095">
        <v>0.390788467460779</v>
      </c>
      <c r="D1095">
        <f t="shared" si="34"/>
        <v>0.40664134441681166</v>
      </c>
      <c r="E1095">
        <v>0.32639980316162098</v>
      </c>
      <c r="F1095">
        <v>0.16506593227111999</v>
      </c>
      <c r="G1095">
        <f t="shared" si="35"/>
        <v>0.68380782734495593</v>
      </c>
      <c r="H1095">
        <v>0.136149883270264</v>
      </c>
    </row>
    <row r="1096" spans="1:8" x14ac:dyDescent="0.35">
      <c r="A1096" t="s">
        <v>4144</v>
      </c>
      <c r="B1096" t="s">
        <v>1976</v>
      </c>
      <c r="C1096">
        <v>0.28521379665301899</v>
      </c>
      <c r="D1096">
        <f t="shared" si="34"/>
        <v>0.51854470431282562</v>
      </c>
      <c r="E1096">
        <v>9.7375392913818401E-2</v>
      </c>
      <c r="F1096">
        <v>0.65523353754229796</v>
      </c>
      <c r="G1096">
        <f t="shared" si="35"/>
        <v>0.22119049598325813</v>
      </c>
      <c r="H1096">
        <v>0.21187496185302701</v>
      </c>
    </row>
    <row r="1097" spans="1:8" x14ac:dyDescent="0.35">
      <c r="A1097" t="s">
        <v>4145</v>
      </c>
      <c r="B1097" t="s">
        <v>1977</v>
      </c>
      <c r="C1097">
        <v>0.39668611618558502</v>
      </c>
      <c r="D1097">
        <f t="shared" si="34"/>
        <v>0.40115654644266585</v>
      </c>
      <c r="E1097">
        <v>-0.96037483215331998</v>
      </c>
      <c r="F1097">
        <v>3.9097975975774898E-2</v>
      </c>
      <c r="G1097">
        <f t="shared" si="35"/>
        <v>0.91390704259164279</v>
      </c>
      <c r="H1097">
        <v>9.7700119018554701E-2</v>
      </c>
    </row>
    <row r="1098" spans="1:8" x14ac:dyDescent="0.35">
      <c r="A1098" t="s">
        <v>4146</v>
      </c>
      <c r="B1098" t="s">
        <v>1978</v>
      </c>
      <c r="C1098">
        <v>0.29743428403329902</v>
      </c>
      <c r="D1098">
        <f t="shared" si="34"/>
        <v>0.50415690064193441</v>
      </c>
      <c r="E1098">
        <v>0.272474765777588</v>
      </c>
      <c r="F1098">
        <v>0.59894570259489099</v>
      </c>
      <c r="G1098">
        <f t="shared" si="35"/>
        <v>0.25179917184728939</v>
      </c>
      <c r="H1098">
        <v>-0.58384990692138705</v>
      </c>
    </row>
    <row r="1099" spans="1:8" x14ac:dyDescent="0.35">
      <c r="A1099" t="s">
        <v>264</v>
      </c>
      <c r="B1099" t="s">
        <v>1979</v>
      </c>
      <c r="C1099">
        <v>0</v>
      </c>
      <c r="D1099">
        <f t="shared" si="34"/>
        <v>1</v>
      </c>
      <c r="E1099">
        <v>0</v>
      </c>
      <c r="F1099">
        <v>7.5375754048100401</v>
      </c>
      <c r="G1099">
        <f t="shared" si="35"/>
        <v>2.9001776087633088E-8</v>
      </c>
      <c r="H1099">
        <v>22.668075084686301</v>
      </c>
    </row>
    <row r="1100" spans="1:8" x14ac:dyDescent="0.35">
      <c r="A1100" t="s">
        <v>4147</v>
      </c>
      <c r="B1100" t="s">
        <v>1980</v>
      </c>
      <c r="C1100">
        <v>2.8772844567195799</v>
      </c>
      <c r="D1100">
        <f t="shared" si="34"/>
        <v>1.3265253178743359E-3</v>
      </c>
      <c r="E1100">
        <v>-0.41367483139038103</v>
      </c>
      <c r="F1100">
        <v>0.72292983973879998</v>
      </c>
      <c r="G1100">
        <f t="shared" si="35"/>
        <v>0.18926493513976422</v>
      </c>
      <c r="H1100">
        <v>-0.15877485275268599</v>
      </c>
    </row>
    <row r="1101" spans="1:8" x14ac:dyDescent="0.35">
      <c r="A1101" t="s">
        <v>265</v>
      </c>
      <c r="B1101" t="s">
        <v>1981</v>
      </c>
      <c r="C1101">
        <v>0.85569804631146196</v>
      </c>
      <c r="D1101">
        <f t="shared" si="34"/>
        <v>0.13941257655429395</v>
      </c>
      <c r="E1101">
        <v>0.37454986572265597</v>
      </c>
      <c r="F1101">
        <v>2.3891651589217702</v>
      </c>
      <c r="G1101">
        <f t="shared" si="35"/>
        <v>4.0816413506652213E-3</v>
      </c>
      <c r="H1101">
        <v>-1.0751748085021999</v>
      </c>
    </row>
    <row r="1102" spans="1:8" x14ac:dyDescent="0.35">
      <c r="A1102" t="s">
        <v>4148</v>
      </c>
      <c r="B1102" t="s">
        <v>1982</v>
      </c>
      <c r="C1102">
        <v>0.55704841635616098</v>
      </c>
      <c r="D1102">
        <f t="shared" si="34"/>
        <v>0.27730109444502132</v>
      </c>
      <c r="E1102">
        <v>0.76585006713867199</v>
      </c>
      <c r="F1102">
        <v>0.97933018182937703</v>
      </c>
      <c r="G1102">
        <f t="shared" si="35"/>
        <v>0.10487447944324844</v>
      </c>
      <c r="H1102">
        <v>1.25514984130859</v>
      </c>
    </row>
    <row r="1103" spans="1:8" x14ac:dyDescent="0.35">
      <c r="A1103" t="s">
        <v>4149</v>
      </c>
      <c r="B1103" t="s">
        <v>1983</v>
      </c>
      <c r="C1103">
        <v>0.71646258289876497</v>
      </c>
      <c r="D1103">
        <f t="shared" si="34"/>
        <v>0.19210444642436073</v>
      </c>
      <c r="E1103">
        <v>0.21744966506957999</v>
      </c>
      <c r="F1103">
        <v>0.67052748461732703</v>
      </c>
      <c r="G1103">
        <f t="shared" si="35"/>
        <v>0.21353669436431627</v>
      </c>
      <c r="H1103">
        <v>-0.230400085449219</v>
      </c>
    </row>
    <row r="1104" spans="1:8" x14ac:dyDescent="0.35">
      <c r="A1104" t="s">
        <v>266</v>
      </c>
      <c r="B1104" t="s">
        <v>1984</v>
      </c>
      <c r="C1104">
        <v>0.54921764242330695</v>
      </c>
      <c r="D1104">
        <f t="shared" si="34"/>
        <v>0.28234646686645354</v>
      </c>
      <c r="E1104">
        <v>0.24347496032714799</v>
      </c>
      <c r="F1104">
        <v>0.67070755204993604</v>
      </c>
      <c r="G1104">
        <f t="shared" si="35"/>
        <v>0.21344817600698854</v>
      </c>
      <c r="H1104">
        <v>0.28789949417114302</v>
      </c>
    </row>
    <row r="1105" spans="1:8" x14ac:dyDescent="0.35">
      <c r="A1105" t="s">
        <v>267</v>
      </c>
      <c r="B1105" t="s">
        <v>1985</v>
      </c>
      <c r="C1105">
        <v>0.14621787862302399</v>
      </c>
      <c r="D1105">
        <f t="shared" si="34"/>
        <v>0.7141379645506859</v>
      </c>
      <c r="E1105">
        <v>-0.16129970550537101</v>
      </c>
      <c r="F1105">
        <v>2.8634599470500399E-2</v>
      </c>
      <c r="G1105">
        <f t="shared" si="35"/>
        <v>0.93619302368035839</v>
      </c>
      <c r="H1105">
        <v>4.4650077819824198E-2</v>
      </c>
    </row>
    <row r="1106" spans="1:8" x14ac:dyDescent="0.35">
      <c r="A1106" t="s">
        <v>4150</v>
      </c>
      <c r="B1106" t="s">
        <v>1986</v>
      </c>
      <c r="C1106">
        <v>0.53176994193764104</v>
      </c>
      <c r="D1106">
        <f t="shared" si="34"/>
        <v>0.29392062202572922</v>
      </c>
      <c r="E1106">
        <v>-0.13372468948364299</v>
      </c>
      <c r="F1106">
        <v>1.07390015078908</v>
      </c>
      <c r="G1106">
        <f t="shared" si="35"/>
        <v>8.4352867224936928E-2</v>
      </c>
      <c r="H1106">
        <v>-0.25397443771362299</v>
      </c>
    </row>
    <row r="1107" spans="1:8" x14ac:dyDescent="0.35">
      <c r="A1107" t="s">
        <v>268</v>
      </c>
      <c r="B1107" t="s">
        <v>1987</v>
      </c>
      <c r="C1107">
        <v>0.52891616089659599</v>
      </c>
      <c r="D1107">
        <f t="shared" si="34"/>
        <v>0.29585835561288654</v>
      </c>
      <c r="E1107">
        <v>8.0375194549560505E-2</v>
      </c>
      <c r="F1107">
        <v>5.8335193044797796E-3</v>
      </c>
      <c r="G1107">
        <f t="shared" si="35"/>
        <v>0.9866576345067346</v>
      </c>
      <c r="H1107">
        <v>-1.55019760131836E-3</v>
      </c>
    </row>
    <row r="1108" spans="1:8" x14ac:dyDescent="0.35">
      <c r="A1108" t="s">
        <v>4151</v>
      </c>
      <c r="B1108" t="s">
        <v>1988</v>
      </c>
      <c r="C1108">
        <v>0.156287605719173</v>
      </c>
      <c r="D1108">
        <f t="shared" si="34"/>
        <v>0.69777016206851072</v>
      </c>
      <c r="E1108">
        <v>3.1650543212890597E-2</v>
      </c>
      <c r="F1108">
        <v>2.3885083784271099</v>
      </c>
      <c r="G1108">
        <f t="shared" si="35"/>
        <v>4.0878186579838376E-3</v>
      </c>
      <c r="H1108">
        <v>-0.37537384033203097</v>
      </c>
    </row>
    <row r="1109" spans="1:8" x14ac:dyDescent="0.35">
      <c r="A1109" t="s">
        <v>4152</v>
      </c>
      <c r="B1109" t="s">
        <v>1989</v>
      </c>
      <c r="C1109">
        <v>0.55782227689792996</v>
      </c>
      <c r="D1109">
        <f t="shared" si="34"/>
        <v>0.27680741720821855</v>
      </c>
      <c r="E1109">
        <v>0.20380020141601601</v>
      </c>
      <c r="F1109">
        <v>1.3253642011461499</v>
      </c>
      <c r="G1109">
        <f t="shared" si="35"/>
        <v>4.7275463868855519E-2</v>
      </c>
      <c r="H1109">
        <v>0.25122499465942399</v>
      </c>
    </row>
    <row r="1110" spans="1:8" x14ac:dyDescent="0.35">
      <c r="A1110" t="s">
        <v>4153</v>
      </c>
      <c r="B1110" t="s">
        <v>1990</v>
      </c>
      <c r="C1110">
        <v>0.35746217287029702</v>
      </c>
      <c r="D1110">
        <f t="shared" si="34"/>
        <v>0.43907410741145664</v>
      </c>
      <c r="E1110">
        <v>0.27047538757324202</v>
      </c>
      <c r="F1110">
        <v>0.13431092266116099</v>
      </c>
      <c r="G1110">
        <f t="shared" si="35"/>
        <v>0.73398819885883848</v>
      </c>
      <c r="H1110">
        <v>0.11364936828613301</v>
      </c>
    </row>
    <row r="1111" spans="1:8" x14ac:dyDescent="0.35">
      <c r="A1111" t="s">
        <v>4154</v>
      </c>
      <c r="B1111" t="s">
        <v>1991</v>
      </c>
      <c r="C1111">
        <v>0.98399848033138404</v>
      </c>
      <c r="D1111">
        <f t="shared" si="34"/>
        <v>0.10375320463088335</v>
      </c>
      <c r="E1111">
        <v>-1.82877445220947</v>
      </c>
      <c r="F1111">
        <v>0.61085695492391601</v>
      </c>
      <c r="G1111">
        <f t="shared" si="35"/>
        <v>0.24498700311382196</v>
      </c>
      <c r="H1111">
        <v>-0.966999530792236</v>
      </c>
    </row>
    <row r="1112" spans="1:8" x14ac:dyDescent="0.35">
      <c r="A1112" t="s">
        <v>269</v>
      </c>
      <c r="B1112" t="s">
        <v>1992</v>
      </c>
      <c r="C1112">
        <v>0.134201485479442</v>
      </c>
      <c r="D1112">
        <f t="shared" si="34"/>
        <v>0.73417317869315912</v>
      </c>
      <c r="E1112">
        <v>9.6200942993164104E-2</v>
      </c>
      <c r="F1112">
        <v>0.40845235648511802</v>
      </c>
      <c r="G1112">
        <f t="shared" si="35"/>
        <v>0.39043401203726419</v>
      </c>
      <c r="H1112">
        <v>-0.17687463760375999</v>
      </c>
    </row>
    <row r="1113" spans="1:8" x14ac:dyDescent="0.35">
      <c r="A1113" t="s">
        <v>4155</v>
      </c>
      <c r="B1113" t="s">
        <v>1993</v>
      </c>
      <c r="C1113">
        <v>1.1855207611751</v>
      </c>
      <c r="D1113">
        <f t="shared" si="34"/>
        <v>6.5234785517306881E-2</v>
      </c>
      <c r="E1113">
        <v>0.58222484588623002</v>
      </c>
      <c r="F1113">
        <v>1.6697969942578601</v>
      </c>
      <c r="G1113">
        <f t="shared" si="35"/>
        <v>2.1389616878230273E-2</v>
      </c>
      <c r="H1113">
        <v>0.72122526168823198</v>
      </c>
    </row>
    <row r="1114" spans="1:8" x14ac:dyDescent="0.35">
      <c r="A1114" t="s">
        <v>270</v>
      </c>
      <c r="B1114" t="s">
        <v>1994</v>
      </c>
      <c r="C1114">
        <v>0.18158956023667</v>
      </c>
      <c r="D1114">
        <f t="shared" si="34"/>
        <v>0.65827966546920258</v>
      </c>
      <c r="E1114">
        <v>6.8449974060058594E-2</v>
      </c>
      <c r="F1114">
        <v>1.55085855720723</v>
      </c>
      <c r="G1114">
        <f t="shared" si="35"/>
        <v>2.8128167708404841E-2</v>
      </c>
      <c r="H1114">
        <v>0.38845014572143599</v>
      </c>
    </row>
    <row r="1115" spans="1:8" x14ac:dyDescent="0.35">
      <c r="A1115" t="s">
        <v>271</v>
      </c>
      <c r="B1115" t="s">
        <v>1995</v>
      </c>
      <c r="C1115">
        <v>2.0883649335198702</v>
      </c>
      <c r="D1115">
        <f t="shared" si="34"/>
        <v>8.1589649317234166E-3</v>
      </c>
      <c r="E1115">
        <v>-0.51749992370605502</v>
      </c>
      <c r="F1115">
        <v>5.1309417300036901E-2</v>
      </c>
      <c r="G1115">
        <f t="shared" si="35"/>
        <v>0.88856782355466524</v>
      </c>
      <c r="H1115">
        <v>-1.6875267028808601E-2</v>
      </c>
    </row>
    <row r="1116" spans="1:8" x14ac:dyDescent="0.35">
      <c r="A1116" t="s">
        <v>272</v>
      </c>
      <c r="B1116" t="s">
        <v>1996</v>
      </c>
      <c r="C1116">
        <v>0.49983141817299298</v>
      </c>
      <c r="D1116">
        <f t="shared" si="34"/>
        <v>0.31635054124179157</v>
      </c>
      <c r="E1116">
        <v>-0.44959974288940402</v>
      </c>
      <c r="F1116">
        <v>1.0407234514186501</v>
      </c>
      <c r="G1116">
        <f t="shared" si="35"/>
        <v>9.1049286866653631E-2</v>
      </c>
      <c r="H1116">
        <v>0.38665008544921903</v>
      </c>
    </row>
    <row r="1117" spans="1:8" x14ac:dyDescent="0.35">
      <c r="A1117" t="s">
        <v>273</v>
      </c>
      <c r="B1117" t="s">
        <v>1997</v>
      </c>
      <c r="C1117">
        <v>2.4739620404064202</v>
      </c>
      <c r="D1117">
        <f t="shared" si="34"/>
        <v>3.3576696073686469E-3</v>
      </c>
      <c r="E1117">
        <v>0.36877489089965798</v>
      </c>
      <c r="F1117">
        <v>3.0367310975833099</v>
      </c>
      <c r="G1117">
        <f t="shared" si="35"/>
        <v>9.1890137718463407E-4</v>
      </c>
      <c r="H1117">
        <v>0.45639944076538103</v>
      </c>
    </row>
    <row r="1118" spans="1:8" x14ac:dyDescent="0.35">
      <c r="A1118" t="s">
        <v>4156</v>
      </c>
      <c r="B1118" t="s">
        <v>1998</v>
      </c>
      <c r="C1118">
        <v>0.622660630104232</v>
      </c>
      <c r="D1118">
        <f t="shared" si="34"/>
        <v>0.23841818081942406</v>
      </c>
      <c r="E1118">
        <v>1.0819501876831099</v>
      </c>
      <c r="F1118">
        <v>1.6040026049791101</v>
      </c>
      <c r="G1118">
        <f t="shared" si="35"/>
        <v>2.4888423896978741E-2</v>
      </c>
      <c r="H1118">
        <v>1.8454003334045399</v>
      </c>
    </row>
    <row r="1119" spans="1:8" x14ac:dyDescent="0.35">
      <c r="A1119" t="s">
        <v>4157</v>
      </c>
      <c r="B1119" t="s">
        <v>1999</v>
      </c>
      <c r="C1119">
        <v>1.1225025315570401</v>
      </c>
      <c r="D1119">
        <f t="shared" si="34"/>
        <v>7.5421899939755316E-2</v>
      </c>
      <c r="E1119">
        <v>0.526750087738037</v>
      </c>
      <c r="F1119">
        <v>0.74894910935958103</v>
      </c>
      <c r="G1119">
        <f t="shared" si="35"/>
        <v>0.17825876388830744</v>
      </c>
      <c r="H1119">
        <v>0.47327518463134799</v>
      </c>
    </row>
    <row r="1120" spans="1:8" x14ac:dyDescent="0.35">
      <c r="A1120" t="s">
        <v>4158</v>
      </c>
      <c r="B1120" t="s">
        <v>2000</v>
      </c>
      <c r="C1120">
        <v>0.45672756783600199</v>
      </c>
      <c r="D1120">
        <f t="shared" si="34"/>
        <v>0.34935939929214616</v>
      </c>
      <c r="E1120">
        <v>-1.30037546157837</v>
      </c>
      <c r="F1120">
        <v>0.71641065055864595</v>
      </c>
      <c r="G1120">
        <f t="shared" si="35"/>
        <v>0.19212741938481437</v>
      </c>
      <c r="H1120">
        <v>-1.1196751594543499</v>
      </c>
    </row>
    <row r="1121" spans="1:8" x14ac:dyDescent="0.35">
      <c r="A1121" t="s">
        <v>4159</v>
      </c>
      <c r="B1121" t="s">
        <v>2001</v>
      </c>
      <c r="C1121">
        <v>0.72872546453560605</v>
      </c>
      <c r="D1121">
        <f t="shared" si="34"/>
        <v>0.18675598794423126</v>
      </c>
      <c r="E1121">
        <v>0.28542518615722701</v>
      </c>
      <c r="F1121">
        <v>1.33055623421373</v>
      </c>
      <c r="G1121">
        <f t="shared" si="35"/>
        <v>4.6713646052914247E-2</v>
      </c>
      <c r="H1121">
        <v>0.55217552185058605</v>
      </c>
    </row>
    <row r="1122" spans="1:8" x14ac:dyDescent="0.35">
      <c r="A1122" t="s">
        <v>274</v>
      </c>
      <c r="B1122" t="s">
        <v>2002</v>
      </c>
      <c r="C1122">
        <v>0.50478359894630898</v>
      </c>
      <c r="D1122">
        <f t="shared" si="34"/>
        <v>0.31276374238474941</v>
      </c>
      <c r="E1122">
        <v>0.15862512588500999</v>
      </c>
      <c r="F1122">
        <v>0.70187467729022901</v>
      </c>
      <c r="G1122">
        <f t="shared" si="35"/>
        <v>0.19866681199265976</v>
      </c>
      <c r="H1122">
        <v>0.24132490158081099</v>
      </c>
    </row>
    <row r="1123" spans="1:8" x14ac:dyDescent="0.35">
      <c r="A1123" t="s">
        <v>4160</v>
      </c>
      <c r="B1123" t="s">
        <v>2003</v>
      </c>
      <c r="C1123">
        <v>1.29506840110834</v>
      </c>
      <c r="D1123">
        <f t="shared" si="34"/>
        <v>5.0691086384422331E-2</v>
      </c>
      <c r="E1123">
        <v>-1.23745012283325</v>
      </c>
      <c r="F1123">
        <v>0.38659710036049999</v>
      </c>
      <c r="G1123">
        <f t="shared" si="35"/>
        <v>0.41058483029882059</v>
      </c>
      <c r="H1123">
        <v>-0.14720058441162101</v>
      </c>
    </row>
    <row r="1124" spans="1:8" x14ac:dyDescent="0.35">
      <c r="A1124" t="s">
        <v>4161</v>
      </c>
      <c r="B1124" t="s">
        <v>2004</v>
      </c>
      <c r="C1124">
        <v>3.6973098147943202E-2</v>
      </c>
      <c r="D1124">
        <f t="shared" si="34"/>
        <v>0.91838948325937686</v>
      </c>
      <c r="E1124">
        <v>-2.6249885559082E-2</v>
      </c>
      <c r="F1124">
        <v>0.29736630307912498</v>
      </c>
      <c r="G1124">
        <f t="shared" si="35"/>
        <v>0.50423582347227647</v>
      </c>
      <c r="H1124">
        <v>0.15517520904540999</v>
      </c>
    </row>
    <row r="1125" spans="1:8" x14ac:dyDescent="0.35">
      <c r="A1125" t="s">
        <v>275</v>
      </c>
      <c r="B1125" t="s">
        <v>2005</v>
      </c>
      <c r="C1125">
        <v>1.17714820179633</v>
      </c>
      <c r="D1125">
        <f t="shared" si="34"/>
        <v>6.6504617229971322E-2</v>
      </c>
      <c r="E1125">
        <v>-0.29010009765625</v>
      </c>
      <c r="F1125">
        <v>0.40314397707469501</v>
      </c>
      <c r="G1125">
        <f t="shared" si="35"/>
        <v>0.39523557006141247</v>
      </c>
      <c r="H1125">
        <v>-0.183050632476807</v>
      </c>
    </row>
    <row r="1126" spans="1:8" x14ac:dyDescent="0.35">
      <c r="A1126" t="s">
        <v>4162</v>
      </c>
      <c r="B1126" t="s">
        <v>2006</v>
      </c>
      <c r="C1126">
        <v>0.27473253837988199</v>
      </c>
      <c r="D1126">
        <f t="shared" si="34"/>
        <v>0.53121149177893634</v>
      </c>
      <c r="E1126">
        <v>-8.4650516510009793E-2</v>
      </c>
      <c r="F1126">
        <v>2.1069308765300101</v>
      </c>
      <c r="G1126">
        <f t="shared" si="35"/>
        <v>7.8175222045880292E-3</v>
      </c>
      <c r="H1126">
        <v>-0.42434930801391602</v>
      </c>
    </row>
    <row r="1127" spans="1:8" x14ac:dyDescent="0.35">
      <c r="A1127" t="s">
        <v>4163</v>
      </c>
      <c r="B1127" t="s">
        <v>2007</v>
      </c>
      <c r="C1127">
        <v>0.70512753917947502</v>
      </c>
      <c r="D1127">
        <f t="shared" si="34"/>
        <v>0.19718435801424053</v>
      </c>
      <c r="E1127">
        <v>0.375599384307861</v>
      </c>
      <c r="F1127">
        <v>1.1733055018013701</v>
      </c>
      <c r="G1127">
        <f t="shared" si="35"/>
        <v>6.709567064830313E-2</v>
      </c>
      <c r="H1127">
        <v>0.60564994812011697</v>
      </c>
    </row>
    <row r="1128" spans="1:8" x14ac:dyDescent="0.35">
      <c r="A1128" t="s">
        <v>276</v>
      </c>
      <c r="B1128" t="s">
        <v>2008</v>
      </c>
      <c r="C1128">
        <v>1.2590392462440501</v>
      </c>
      <c r="D1128">
        <f t="shared" si="34"/>
        <v>5.5075792336553894E-2</v>
      </c>
      <c r="E1128">
        <v>1.9772748947143599</v>
      </c>
      <c r="F1128">
        <v>1.03877925489429</v>
      </c>
      <c r="G1128">
        <f t="shared" si="35"/>
        <v>9.1457798906332891E-2</v>
      </c>
      <c r="H1128">
        <v>1.6805248260498</v>
      </c>
    </row>
    <row r="1129" spans="1:8" x14ac:dyDescent="0.35">
      <c r="A1129" t="s">
        <v>4164</v>
      </c>
      <c r="B1129" t="s">
        <v>2009</v>
      </c>
      <c r="C1129">
        <v>0.96790009823766099</v>
      </c>
      <c r="D1129">
        <f t="shared" si="34"/>
        <v>0.10767128638908773</v>
      </c>
      <c r="E1129">
        <v>-0.230325222015381</v>
      </c>
      <c r="F1129">
        <v>0.76737219143458901</v>
      </c>
      <c r="G1129">
        <f t="shared" si="35"/>
        <v>0.17085504555611428</v>
      </c>
      <c r="H1129">
        <v>-0.18644952774047899</v>
      </c>
    </row>
    <row r="1130" spans="1:8" x14ac:dyDescent="0.35">
      <c r="A1130" t="s">
        <v>4165</v>
      </c>
      <c r="B1130" t="s">
        <v>2010</v>
      </c>
      <c r="C1130">
        <v>0.167472150592159</v>
      </c>
      <c r="D1130">
        <f t="shared" si="34"/>
        <v>0.68002965093587686</v>
      </c>
      <c r="E1130">
        <v>-5.3925037384033203E-2</v>
      </c>
      <c r="F1130">
        <v>0.925081172667651</v>
      </c>
      <c r="G1130">
        <f t="shared" si="35"/>
        <v>0.11882801088399154</v>
      </c>
      <c r="H1130">
        <v>0.242800712585449</v>
      </c>
    </row>
    <row r="1131" spans="1:8" x14ac:dyDescent="0.35">
      <c r="A1131" t="s">
        <v>4166</v>
      </c>
      <c r="B1131" t="s">
        <v>2011</v>
      </c>
      <c r="C1131">
        <v>0.39891671410351898</v>
      </c>
      <c r="D1131">
        <f t="shared" si="34"/>
        <v>0.39910143184825803</v>
      </c>
      <c r="E1131">
        <v>-0.89537525177001998</v>
      </c>
      <c r="F1131">
        <v>0.154127118064909</v>
      </c>
      <c r="G1131">
        <f t="shared" si="35"/>
        <v>0.70125001238606532</v>
      </c>
      <c r="H1131">
        <v>-9.1175079345703097E-2</v>
      </c>
    </row>
    <row r="1132" spans="1:8" x14ac:dyDescent="0.35">
      <c r="A1132" t="s">
        <v>277</v>
      </c>
      <c r="B1132" t="s">
        <v>2012</v>
      </c>
      <c r="C1132">
        <v>1.3495089081309</v>
      </c>
      <c r="D1132">
        <f t="shared" si="34"/>
        <v>4.4718897907533979E-2</v>
      </c>
      <c r="E1132">
        <v>0.25757551193237299</v>
      </c>
      <c r="F1132">
        <v>2.60713990002687</v>
      </c>
      <c r="G1132">
        <f t="shared" si="35"/>
        <v>2.470928052505083E-3</v>
      </c>
      <c r="H1132">
        <v>0.40469980239868197</v>
      </c>
    </row>
    <row r="1133" spans="1:8" x14ac:dyDescent="0.35">
      <c r="A1133" t="s">
        <v>4167</v>
      </c>
      <c r="B1133" t="s">
        <v>2013</v>
      </c>
      <c r="C1133">
        <v>1.64497079375912</v>
      </c>
      <c r="D1133">
        <f t="shared" si="34"/>
        <v>2.2647966097151726E-2</v>
      </c>
      <c r="E1133">
        <v>0.45484972000122098</v>
      </c>
      <c r="F1133">
        <v>0.65211996856047905</v>
      </c>
      <c r="G1133">
        <f t="shared" si="35"/>
        <v>0.22278196562200575</v>
      </c>
      <c r="H1133">
        <v>0.198824882507324</v>
      </c>
    </row>
    <row r="1134" spans="1:8" x14ac:dyDescent="0.35">
      <c r="A1134" t="s">
        <v>278</v>
      </c>
      <c r="B1134" t="s">
        <v>2014</v>
      </c>
      <c r="C1134">
        <v>5.7459023838049003E-2</v>
      </c>
      <c r="D1134">
        <f t="shared" si="34"/>
        <v>0.87607437231420204</v>
      </c>
      <c r="E1134">
        <v>-5.0250053405761698E-2</v>
      </c>
      <c r="F1134">
        <v>0.37205543663241902</v>
      </c>
      <c r="G1134">
        <f t="shared" si="35"/>
        <v>0.42456536575280446</v>
      </c>
      <c r="H1134">
        <v>0.27777481079101601</v>
      </c>
    </row>
    <row r="1135" spans="1:8" x14ac:dyDescent="0.35">
      <c r="A1135" t="s">
        <v>279</v>
      </c>
      <c r="B1135" t="s">
        <v>2015</v>
      </c>
      <c r="C1135">
        <v>0.81529561386633298</v>
      </c>
      <c r="D1135">
        <f t="shared" si="34"/>
        <v>0.15300456416787686</v>
      </c>
      <c r="E1135">
        <v>0.13717460632324199</v>
      </c>
      <c r="F1135">
        <v>0.79355160686188697</v>
      </c>
      <c r="G1135">
        <f t="shared" si="35"/>
        <v>0.16086012177501705</v>
      </c>
      <c r="H1135">
        <v>-0.17075014114379899</v>
      </c>
    </row>
    <row r="1136" spans="1:8" x14ac:dyDescent="0.35">
      <c r="A1136" t="s">
        <v>4168</v>
      </c>
      <c r="B1136" t="s">
        <v>2016</v>
      </c>
      <c r="C1136">
        <v>0.91951347447841902</v>
      </c>
      <c r="D1136">
        <f t="shared" si="34"/>
        <v>0.12036120457843109</v>
      </c>
      <c r="E1136">
        <v>0.15542507171630901</v>
      </c>
      <c r="F1136">
        <v>8.4356307414065093E-2</v>
      </c>
      <c r="G1136">
        <f t="shared" si="35"/>
        <v>0.82346224620088271</v>
      </c>
      <c r="H1136">
        <v>3.9700031280517599E-2</v>
      </c>
    </row>
    <row r="1137" spans="1:8" x14ac:dyDescent="0.35">
      <c r="A1137" t="s">
        <v>4169</v>
      </c>
      <c r="B1137" t="s">
        <v>2017</v>
      </c>
      <c r="C1137">
        <v>0.77351292912451997</v>
      </c>
      <c r="D1137">
        <f t="shared" si="34"/>
        <v>0.16845622759189596</v>
      </c>
      <c r="E1137">
        <v>1.75582504272461</v>
      </c>
      <c r="F1137">
        <v>3.4178132698778702E-2</v>
      </c>
      <c r="G1137">
        <f t="shared" si="35"/>
        <v>0.9243189722404761</v>
      </c>
      <c r="H1137">
        <v>-0.15994977951049799</v>
      </c>
    </row>
    <row r="1138" spans="1:8" x14ac:dyDescent="0.35">
      <c r="A1138" t="s">
        <v>4170</v>
      </c>
      <c r="B1138" t="s">
        <v>2018</v>
      </c>
      <c r="C1138">
        <v>1.6457117638042199E-2</v>
      </c>
      <c r="D1138">
        <f t="shared" si="34"/>
        <v>0.96281507691732648</v>
      </c>
      <c r="E1138">
        <v>1.8700122833252002E-2</v>
      </c>
      <c r="F1138">
        <v>0.51386096716196294</v>
      </c>
      <c r="G1138">
        <f t="shared" si="35"/>
        <v>0.30629438320932434</v>
      </c>
      <c r="H1138">
        <v>-0.46387481689453097</v>
      </c>
    </row>
    <row r="1139" spans="1:8" x14ac:dyDescent="0.35">
      <c r="A1139" t="s">
        <v>4171</v>
      </c>
      <c r="B1139" t="s">
        <v>2019</v>
      </c>
      <c r="C1139">
        <v>0.41214179451788202</v>
      </c>
      <c r="D1139">
        <f t="shared" si="34"/>
        <v>0.38713122828437047</v>
      </c>
      <c r="E1139">
        <v>-0.170575141906738</v>
      </c>
      <c r="F1139">
        <v>6.1229079100568899E-2</v>
      </c>
      <c r="G1139">
        <f t="shared" si="35"/>
        <v>0.86850219601045808</v>
      </c>
      <c r="H1139">
        <v>-3.3949851989746101E-2</v>
      </c>
    </row>
    <row r="1140" spans="1:8" x14ac:dyDescent="0.35">
      <c r="A1140" t="s">
        <v>4172</v>
      </c>
      <c r="B1140" t="s">
        <v>2020</v>
      </c>
      <c r="C1140">
        <v>0.46549136368254901</v>
      </c>
      <c r="D1140">
        <f t="shared" si="34"/>
        <v>0.34238019608197146</v>
      </c>
      <c r="E1140">
        <v>-0.43157482147216802</v>
      </c>
      <c r="F1140">
        <v>1.6958085060455299</v>
      </c>
      <c r="G1140">
        <f t="shared" si="35"/>
        <v>2.0146123593444087E-2</v>
      </c>
      <c r="H1140">
        <v>1.1286258697509799</v>
      </c>
    </row>
    <row r="1141" spans="1:8" x14ac:dyDescent="0.35">
      <c r="A1141" t="s">
        <v>280</v>
      </c>
      <c r="B1141" t="s">
        <v>2021</v>
      </c>
      <c r="C1141">
        <v>0.52456377388058295</v>
      </c>
      <c r="D1141">
        <f t="shared" si="34"/>
        <v>0.29883827863049739</v>
      </c>
      <c r="E1141">
        <v>0.41514968872070301</v>
      </c>
      <c r="F1141">
        <v>0.25729379574942801</v>
      </c>
      <c r="G1141">
        <f t="shared" si="35"/>
        <v>0.55297590014771836</v>
      </c>
      <c r="H1141">
        <v>-0.45342540740966802</v>
      </c>
    </row>
    <row r="1142" spans="1:8" x14ac:dyDescent="0.35">
      <c r="A1142" t="s">
        <v>281</v>
      </c>
      <c r="B1142" t="s">
        <v>2022</v>
      </c>
      <c r="C1142">
        <v>0.119628140992544</v>
      </c>
      <c r="D1142">
        <f t="shared" si="34"/>
        <v>0.7592273753736557</v>
      </c>
      <c r="E1142">
        <v>7.25250244140625E-2</v>
      </c>
      <c r="F1142">
        <v>0.63557448190800203</v>
      </c>
      <c r="G1142">
        <f t="shared" si="35"/>
        <v>0.23143312420152887</v>
      </c>
      <c r="H1142">
        <v>-0.31294965744018599</v>
      </c>
    </row>
    <row r="1143" spans="1:8" x14ac:dyDescent="0.35">
      <c r="A1143" t="s">
        <v>4173</v>
      </c>
      <c r="B1143" t="s">
        <v>2023</v>
      </c>
      <c r="C1143">
        <v>0.76036345652703996</v>
      </c>
      <c r="D1143">
        <f t="shared" si="34"/>
        <v>0.17363470897361091</v>
      </c>
      <c r="E1143">
        <v>-0.256150722503662</v>
      </c>
      <c r="F1143">
        <v>1.37696979147455</v>
      </c>
      <c r="G1143">
        <f t="shared" si="35"/>
        <v>4.1978818247612674E-2</v>
      </c>
      <c r="H1143">
        <v>0.406199932098389</v>
      </c>
    </row>
    <row r="1144" spans="1:8" x14ac:dyDescent="0.35">
      <c r="A1144" t="s">
        <v>4174</v>
      </c>
      <c r="B1144" t="s">
        <v>2024</v>
      </c>
      <c r="C1144">
        <v>0.26264476121107899</v>
      </c>
      <c r="D1144">
        <f t="shared" si="34"/>
        <v>0.54620445593138767</v>
      </c>
      <c r="E1144">
        <v>-0.393299579620361</v>
      </c>
      <c r="F1144">
        <v>6.0168094798100001E-2</v>
      </c>
      <c r="G1144">
        <f t="shared" si="35"/>
        <v>0.87062654648569104</v>
      </c>
      <c r="H1144">
        <v>-0.104273796081543</v>
      </c>
    </row>
    <row r="1145" spans="1:8" x14ac:dyDescent="0.35">
      <c r="A1145" t="s">
        <v>4175</v>
      </c>
      <c r="B1145" t="s">
        <v>2025</v>
      </c>
      <c r="C1145">
        <v>0.33674500799023799</v>
      </c>
      <c r="D1145">
        <f t="shared" si="34"/>
        <v>0.460526888343056</v>
      </c>
      <c r="E1145">
        <v>-0.19502449035644501</v>
      </c>
      <c r="F1145">
        <v>8.3773868437581805E-2</v>
      </c>
      <c r="G1145">
        <f t="shared" si="35"/>
        <v>0.82456734488895878</v>
      </c>
      <c r="H1145">
        <v>-6.3549518585205106E-2</v>
      </c>
    </row>
    <row r="1146" spans="1:8" x14ac:dyDescent="0.35">
      <c r="A1146" t="s">
        <v>282</v>
      </c>
      <c r="B1146" t="s">
        <v>2026</v>
      </c>
      <c r="C1146">
        <v>1.6028071661774499</v>
      </c>
      <c r="D1146">
        <f t="shared" si="34"/>
        <v>2.4957026135684127E-2</v>
      </c>
      <c r="E1146">
        <v>-0.614124774932861</v>
      </c>
      <c r="F1146">
        <v>1.33258641559671</v>
      </c>
      <c r="G1146">
        <f t="shared" si="35"/>
        <v>4.6495784999036831E-2</v>
      </c>
      <c r="H1146">
        <v>-0.61557483673095703</v>
      </c>
    </row>
    <row r="1147" spans="1:8" x14ac:dyDescent="0.35">
      <c r="A1147" t="s">
        <v>283</v>
      </c>
      <c r="B1147" t="s">
        <v>2027</v>
      </c>
      <c r="C1147">
        <v>0.85343304491940097</v>
      </c>
      <c r="D1147">
        <f t="shared" si="34"/>
        <v>0.14014156242113582</v>
      </c>
      <c r="E1147">
        <v>-0.147900581359863</v>
      </c>
      <c r="F1147">
        <v>1.1387721323284801</v>
      </c>
      <c r="G1147">
        <f t="shared" si="35"/>
        <v>7.2648703408802917E-2</v>
      </c>
      <c r="H1147">
        <v>-0.227500915527344</v>
      </c>
    </row>
    <row r="1148" spans="1:8" x14ac:dyDescent="0.35">
      <c r="A1148" t="s">
        <v>4176</v>
      </c>
      <c r="B1148" t="s">
        <v>3280</v>
      </c>
      <c r="C1148">
        <v>0.30460789242762998</v>
      </c>
      <c r="D1148">
        <f t="shared" si="34"/>
        <v>0.49589771548067235</v>
      </c>
      <c r="E1148">
        <v>-0.176524639129639</v>
      </c>
      <c r="F1148">
        <v>0.49825251434501799</v>
      </c>
      <c r="G1148">
        <f t="shared" si="35"/>
        <v>0.31750274593340488</v>
      </c>
      <c r="H1148">
        <v>-0.220250129699707</v>
      </c>
    </row>
    <row r="1149" spans="1:8" x14ac:dyDescent="0.35">
      <c r="A1149" t="s">
        <v>284</v>
      </c>
      <c r="B1149" t="s">
        <v>2028</v>
      </c>
      <c r="C1149">
        <v>3.4174186911043701E-2</v>
      </c>
      <c r="D1149">
        <f t="shared" si="34"/>
        <v>0.9243273701897573</v>
      </c>
      <c r="E1149">
        <v>-1.9700050354003899E-2</v>
      </c>
      <c r="F1149">
        <v>4.2092856005724801E-2</v>
      </c>
      <c r="G1149">
        <f t="shared" si="35"/>
        <v>0.90762645085914473</v>
      </c>
      <c r="H1149">
        <v>2.5225162506103498E-2</v>
      </c>
    </row>
    <row r="1150" spans="1:8" x14ac:dyDescent="0.35">
      <c r="A1150" t="s">
        <v>4177</v>
      </c>
      <c r="B1150" t="s">
        <v>2029</v>
      </c>
      <c r="C1150">
        <v>0.16488098932834</v>
      </c>
      <c r="D1150">
        <f t="shared" si="34"/>
        <v>0.68409908677474929</v>
      </c>
      <c r="E1150">
        <v>0.278750419616699</v>
      </c>
      <c r="F1150">
        <v>2.13093451806129E-2</v>
      </c>
      <c r="G1150">
        <f t="shared" si="35"/>
        <v>0.95211773506150232</v>
      </c>
      <c r="H1150">
        <v>4.3150424957275398E-2</v>
      </c>
    </row>
    <row r="1151" spans="1:8" x14ac:dyDescent="0.35">
      <c r="A1151" t="s">
        <v>4178</v>
      </c>
      <c r="B1151" t="s">
        <v>2030</v>
      </c>
      <c r="C1151">
        <v>0.289232083084418</v>
      </c>
      <c r="D1151">
        <f t="shared" si="34"/>
        <v>0.51376902464107066</v>
      </c>
      <c r="E1151">
        <v>0.16982460021972701</v>
      </c>
      <c r="F1151">
        <v>0.10209676734730599</v>
      </c>
      <c r="G1151">
        <f t="shared" si="35"/>
        <v>0.79050247252646433</v>
      </c>
      <c r="H1151">
        <v>-7.8375816345214802E-2</v>
      </c>
    </row>
    <row r="1152" spans="1:8" x14ac:dyDescent="0.35">
      <c r="A1152" t="s">
        <v>285</v>
      </c>
      <c r="B1152" t="s">
        <v>2031</v>
      </c>
      <c r="C1152">
        <v>0.26466010011011598</v>
      </c>
      <c r="D1152">
        <f t="shared" si="34"/>
        <v>0.54367567193009891</v>
      </c>
      <c r="E1152">
        <v>-0.16825056076049799</v>
      </c>
      <c r="F1152">
        <v>3.98331646656057E-2</v>
      </c>
      <c r="G1152">
        <f t="shared" si="35"/>
        <v>0.91236125795187828</v>
      </c>
      <c r="H1152">
        <v>2.4249553680419901E-2</v>
      </c>
    </row>
    <row r="1153" spans="1:8" x14ac:dyDescent="0.35">
      <c r="A1153" t="s">
        <v>286</v>
      </c>
      <c r="B1153" t="s">
        <v>2032</v>
      </c>
      <c r="C1153">
        <v>0.22233876270502501</v>
      </c>
      <c r="D1153">
        <f t="shared" si="34"/>
        <v>0.59932340367252124</v>
      </c>
      <c r="E1153">
        <v>-5.1000595092773403E-2</v>
      </c>
      <c r="F1153">
        <v>4.54192399774655</v>
      </c>
      <c r="G1153">
        <f t="shared" si="35"/>
        <v>2.8712830173422856E-5</v>
      </c>
      <c r="H1153">
        <v>-0.79995059967041005</v>
      </c>
    </row>
    <row r="1154" spans="1:8" x14ac:dyDescent="0.35">
      <c r="A1154" t="s">
        <v>4179</v>
      </c>
      <c r="B1154" t="s">
        <v>2033</v>
      </c>
      <c r="C1154">
        <v>1.6581091428427699</v>
      </c>
      <c r="D1154">
        <f t="shared" si="34"/>
        <v>2.1973075965189333E-2</v>
      </c>
      <c r="E1154">
        <v>-0.30902481079101601</v>
      </c>
      <c r="F1154">
        <v>2.0980274661194702</v>
      </c>
      <c r="G1154">
        <f t="shared" si="35"/>
        <v>7.9794422122415141E-3</v>
      </c>
      <c r="H1154">
        <v>-0.41359949111938499</v>
      </c>
    </row>
    <row r="1155" spans="1:8" x14ac:dyDescent="0.35">
      <c r="A1155" t="s">
        <v>287</v>
      </c>
      <c r="B1155" t="s">
        <v>2034</v>
      </c>
      <c r="C1155">
        <v>1.6947845932030401</v>
      </c>
      <c r="D1155">
        <f t="shared" ref="D1155:D1218" si="36">10^-C1155</f>
        <v>2.0193677065277759E-2</v>
      </c>
      <c r="E1155">
        <v>0.26137447357177701</v>
      </c>
      <c r="F1155">
        <v>0.205754412431879</v>
      </c>
      <c r="G1155">
        <f t="shared" ref="G1155:G1218" si="37">10^-F1155</f>
        <v>0.62265228695505204</v>
      </c>
      <c r="H1155">
        <v>4.1425228118896498E-2</v>
      </c>
    </row>
    <row r="1156" spans="1:8" x14ac:dyDescent="0.35">
      <c r="A1156" t="s">
        <v>4180</v>
      </c>
      <c r="B1156" t="s">
        <v>2034</v>
      </c>
      <c r="C1156">
        <v>1.86803462730126</v>
      </c>
      <c r="D1156">
        <f t="shared" si="36"/>
        <v>1.3550813642793473E-2</v>
      </c>
      <c r="E1156">
        <v>1.46637487411499</v>
      </c>
      <c r="F1156">
        <v>1.3385950188953</v>
      </c>
      <c r="G1156">
        <f t="shared" si="37"/>
        <v>4.5856930486008016E-2</v>
      </c>
      <c r="H1156">
        <v>1.03282451629639</v>
      </c>
    </row>
    <row r="1157" spans="1:8" x14ac:dyDescent="0.35">
      <c r="A1157" t="s">
        <v>288</v>
      </c>
      <c r="B1157" t="s">
        <v>2035</v>
      </c>
      <c r="C1157">
        <v>8.5294505346598201E-2</v>
      </c>
      <c r="D1157">
        <f t="shared" si="36"/>
        <v>0.82168525679613436</v>
      </c>
      <c r="E1157">
        <v>-4.53743934631348E-2</v>
      </c>
      <c r="F1157">
        <v>0.69340895573768102</v>
      </c>
      <c r="G1157">
        <f t="shared" si="37"/>
        <v>0.20257742398748999</v>
      </c>
      <c r="H1157">
        <v>-0.183424472808838</v>
      </c>
    </row>
    <row r="1158" spans="1:8" x14ac:dyDescent="0.35">
      <c r="A1158" t="s">
        <v>4181</v>
      </c>
      <c r="B1158" t="s">
        <v>2036</v>
      </c>
      <c r="C1158">
        <v>2.4356994031036301</v>
      </c>
      <c r="D1158">
        <f t="shared" si="36"/>
        <v>3.6669129218558031E-3</v>
      </c>
      <c r="E1158">
        <v>-0.78824996948242199</v>
      </c>
      <c r="F1158">
        <v>1.23537845177518</v>
      </c>
      <c r="G1158">
        <f t="shared" si="37"/>
        <v>5.8159618384021144E-2</v>
      </c>
      <c r="H1158">
        <v>-0.379374980926514</v>
      </c>
    </row>
    <row r="1159" spans="1:8" x14ac:dyDescent="0.35">
      <c r="A1159" t="s">
        <v>289</v>
      </c>
      <c r="B1159" t="s">
        <v>2037</v>
      </c>
      <c r="C1159">
        <v>0</v>
      </c>
      <c r="D1159">
        <f t="shared" si="36"/>
        <v>1</v>
      </c>
      <c r="E1159">
        <v>0</v>
      </c>
      <c r="F1159">
        <v>12.934434569625999</v>
      </c>
      <c r="G1159">
        <f t="shared" si="37"/>
        <v>1.162961748463969E-13</v>
      </c>
      <c r="H1159">
        <v>21.306299686431899</v>
      </c>
    </row>
    <row r="1160" spans="1:8" x14ac:dyDescent="0.35">
      <c r="A1160" t="s">
        <v>290</v>
      </c>
      <c r="B1160" t="s">
        <v>2038</v>
      </c>
      <c r="C1160">
        <v>0.74603926875598003</v>
      </c>
      <c r="D1160">
        <f t="shared" si="36"/>
        <v>0.17945713549786965</v>
      </c>
      <c r="E1160">
        <v>0.74867439270019498</v>
      </c>
      <c r="F1160">
        <v>1.18361029356602</v>
      </c>
      <c r="G1160">
        <f t="shared" si="37"/>
        <v>6.552238638393118E-2</v>
      </c>
      <c r="H1160">
        <v>1.1960492134094201</v>
      </c>
    </row>
    <row r="1161" spans="1:8" x14ac:dyDescent="0.35">
      <c r="A1161" t="s">
        <v>4182</v>
      </c>
      <c r="B1161" t="s">
        <v>3281</v>
      </c>
      <c r="C1161">
        <v>0.51128336209247705</v>
      </c>
      <c r="D1161">
        <f t="shared" si="36"/>
        <v>0.30811769331365813</v>
      </c>
      <c r="E1161">
        <v>0.22032499313354501</v>
      </c>
      <c r="F1161">
        <v>0.41893412123385398</v>
      </c>
      <c r="G1161">
        <f t="shared" si="37"/>
        <v>0.38112363221117773</v>
      </c>
      <c r="H1161">
        <v>-1.13572454452515</v>
      </c>
    </row>
    <row r="1162" spans="1:8" x14ac:dyDescent="0.35">
      <c r="A1162" t="s">
        <v>4183</v>
      </c>
      <c r="B1162" t="s">
        <v>2039</v>
      </c>
      <c r="C1162">
        <v>0.97210788233326195</v>
      </c>
      <c r="D1162">
        <f t="shared" si="36"/>
        <v>0.10663312028571191</v>
      </c>
      <c r="E1162">
        <v>0.328799247741699</v>
      </c>
      <c r="F1162">
        <v>0.86063367932891499</v>
      </c>
      <c r="G1162">
        <f t="shared" si="37"/>
        <v>0.13783716138136506</v>
      </c>
      <c r="H1162">
        <v>0.30919981002807601</v>
      </c>
    </row>
    <row r="1163" spans="1:8" x14ac:dyDescent="0.35">
      <c r="A1163" t="s">
        <v>291</v>
      </c>
      <c r="B1163" t="s">
        <v>2040</v>
      </c>
      <c r="C1163">
        <v>1.66194577322562</v>
      </c>
      <c r="D1163">
        <f t="shared" si="36"/>
        <v>2.1779817020096293E-2</v>
      </c>
      <c r="E1163">
        <v>-0.38149976730346702</v>
      </c>
      <c r="F1163">
        <v>2.3474349615895602</v>
      </c>
      <c r="G1163">
        <f t="shared" si="37"/>
        <v>4.4932960965014942E-3</v>
      </c>
      <c r="H1163">
        <v>-0.36990022659301802</v>
      </c>
    </row>
    <row r="1164" spans="1:8" x14ac:dyDescent="0.35">
      <c r="A1164" t="s">
        <v>4184</v>
      </c>
      <c r="B1164" t="s">
        <v>2041</v>
      </c>
      <c r="C1164">
        <v>0.78360651409333804</v>
      </c>
      <c r="D1164">
        <f t="shared" si="36"/>
        <v>0.16458622563277761</v>
      </c>
      <c r="E1164">
        <v>-0.50260066986083995</v>
      </c>
      <c r="F1164">
        <v>0.42136972975726</v>
      </c>
      <c r="G1164">
        <f t="shared" si="37"/>
        <v>0.37899219856302419</v>
      </c>
      <c r="H1164">
        <v>-0.32265043258666998</v>
      </c>
    </row>
    <row r="1165" spans="1:8" x14ac:dyDescent="0.35">
      <c r="A1165" t="s">
        <v>292</v>
      </c>
      <c r="B1165" t="s">
        <v>2042</v>
      </c>
      <c r="C1165">
        <v>1.3708479832460501</v>
      </c>
      <c r="D1165">
        <f t="shared" si="36"/>
        <v>4.2574741206523645E-2</v>
      </c>
      <c r="E1165">
        <v>0.31567478179931602</v>
      </c>
      <c r="F1165">
        <v>1.10086925969564</v>
      </c>
      <c r="G1165">
        <f t="shared" si="37"/>
        <v>7.9273994153064353E-2</v>
      </c>
      <c r="H1165">
        <v>-1.0430002212524401</v>
      </c>
    </row>
    <row r="1166" spans="1:8" x14ac:dyDescent="0.35">
      <c r="A1166" t="s">
        <v>4185</v>
      </c>
      <c r="B1166" t="s">
        <v>2043</v>
      </c>
      <c r="C1166">
        <v>1.5368968582565099</v>
      </c>
      <c r="D1166">
        <f t="shared" si="36"/>
        <v>2.9047124203781794E-2</v>
      </c>
      <c r="E1166">
        <v>1.3392744064331099</v>
      </c>
      <c r="F1166">
        <v>0.59182428305299595</v>
      </c>
      <c r="G1166">
        <f t="shared" si="37"/>
        <v>0.25596213084545133</v>
      </c>
      <c r="H1166">
        <v>0.88742494583129905</v>
      </c>
    </row>
    <row r="1167" spans="1:8" x14ac:dyDescent="0.35">
      <c r="A1167" t="s">
        <v>293</v>
      </c>
      <c r="B1167" t="s">
        <v>2044</v>
      </c>
      <c r="C1167">
        <v>1.7099583347821501</v>
      </c>
      <c r="D1167">
        <f t="shared" si="36"/>
        <v>1.9500316723563751E-2</v>
      </c>
      <c r="E1167">
        <v>-0.269024848937988</v>
      </c>
      <c r="F1167">
        <v>0.80571303922154103</v>
      </c>
      <c r="G1167">
        <f t="shared" si="37"/>
        <v>0.15641808362682608</v>
      </c>
      <c r="H1167">
        <v>-0.16980028152465801</v>
      </c>
    </row>
    <row r="1168" spans="1:8" x14ac:dyDescent="0.35">
      <c r="A1168" t="s">
        <v>4186</v>
      </c>
      <c r="B1168" t="s">
        <v>2045</v>
      </c>
      <c r="C1168">
        <v>0.55877930008958598</v>
      </c>
      <c r="D1168">
        <f t="shared" si="36"/>
        <v>0.27619810840852388</v>
      </c>
      <c r="E1168">
        <v>-0.15275001525878901</v>
      </c>
      <c r="F1168">
        <v>1.6756487263831801</v>
      </c>
      <c r="G1168">
        <f t="shared" si="37"/>
        <v>2.110334377167435E-2</v>
      </c>
      <c r="H1168">
        <v>-0.44710016250610402</v>
      </c>
    </row>
    <row r="1169" spans="1:8" x14ac:dyDescent="0.35">
      <c r="A1169" t="s">
        <v>4187</v>
      </c>
      <c r="B1169" t="s">
        <v>2046</v>
      </c>
      <c r="C1169">
        <v>3.4947953220935003E-2</v>
      </c>
      <c r="D1169">
        <f t="shared" si="36"/>
        <v>0.92268199671200812</v>
      </c>
      <c r="E1169">
        <v>-3.1349658966064502E-2</v>
      </c>
      <c r="F1169">
        <v>2.0549726667855001E-2</v>
      </c>
      <c r="G1169">
        <f t="shared" si="37"/>
        <v>0.95378452837116134</v>
      </c>
      <c r="H1169">
        <v>1.7450332641601601E-2</v>
      </c>
    </row>
    <row r="1170" spans="1:8" x14ac:dyDescent="0.35">
      <c r="A1170" t="s">
        <v>294</v>
      </c>
      <c r="B1170" t="s">
        <v>2047</v>
      </c>
      <c r="C1170">
        <v>0.42817761727140902</v>
      </c>
      <c r="D1170">
        <f t="shared" si="36"/>
        <v>0.37309753757505204</v>
      </c>
      <c r="E1170">
        <v>-1.02135038375854</v>
      </c>
      <c r="F1170">
        <v>0.27831437976572199</v>
      </c>
      <c r="G1170">
        <f t="shared" si="37"/>
        <v>0.52684834512574186</v>
      </c>
      <c r="H1170">
        <v>7.7799797058105497E-2</v>
      </c>
    </row>
    <row r="1171" spans="1:8" x14ac:dyDescent="0.35">
      <c r="A1171" t="s">
        <v>295</v>
      </c>
      <c r="B1171" t="s">
        <v>2048</v>
      </c>
      <c r="C1171">
        <v>0.187312499043993</v>
      </c>
      <c r="D1171">
        <f t="shared" si="36"/>
        <v>0.64966205412281219</v>
      </c>
      <c r="E1171">
        <v>0.65207433700561501</v>
      </c>
      <c r="F1171">
        <v>0.29276808022589401</v>
      </c>
      <c r="G1171">
        <f t="shared" si="37"/>
        <v>0.50960293402614276</v>
      </c>
      <c r="H1171">
        <v>0.92149972915649403</v>
      </c>
    </row>
    <row r="1172" spans="1:8" x14ac:dyDescent="0.35">
      <c r="A1172" t="s">
        <v>296</v>
      </c>
      <c r="B1172" t="s">
        <v>2049</v>
      </c>
      <c r="C1172">
        <v>2.3415173533948602E-2</v>
      </c>
      <c r="D1172">
        <f t="shared" si="36"/>
        <v>0.94751223466934498</v>
      </c>
      <c r="E1172">
        <v>-6.0997009277343802E-3</v>
      </c>
      <c r="F1172">
        <v>0.44261179298576497</v>
      </c>
      <c r="G1172">
        <f t="shared" si="37"/>
        <v>0.36090110104298023</v>
      </c>
      <c r="H1172">
        <v>6.4024925231933594E-2</v>
      </c>
    </row>
    <row r="1173" spans="1:8" x14ac:dyDescent="0.35">
      <c r="A1173" t="s">
        <v>297</v>
      </c>
      <c r="B1173" t="s">
        <v>2050</v>
      </c>
      <c r="C1173">
        <v>1.5088067697188401</v>
      </c>
      <c r="D1173">
        <f t="shared" si="36"/>
        <v>3.0987977380298425E-2</v>
      </c>
      <c r="E1173">
        <v>0.21782493591308599</v>
      </c>
      <c r="F1173">
        <v>1.0497881912859499</v>
      </c>
      <c r="G1173">
        <f t="shared" si="37"/>
        <v>8.9168571399179802E-2</v>
      </c>
      <c r="H1173">
        <v>0.56850004196167003</v>
      </c>
    </row>
    <row r="1174" spans="1:8" x14ac:dyDescent="0.35">
      <c r="A1174" t="s">
        <v>298</v>
      </c>
      <c r="B1174" t="s">
        <v>2051</v>
      </c>
      <c r="C1174">
        <v>0.331330462999613</v>
      </c>
      <c r="D1174">
        <f t="shared" si="36"/>
        <v>0.4663044253059857</v>
      </c>
      <c r="E1174">
        <v>-0.113574981689453</v>
      </c>
      <c r="F1174">
        <v>0.48842605008416801</v>
      </c>
      <c r="G1174">
        <f t="shared" si="37"/>
        <v>0.32476853773894571</v>
      </c>
      <c r="H1174">
        <v>-0.16265010833740201</v>
      </c>
    </row>
    <row r="1175" spans="1:8" x14ac:dyDescent="0.35">
      <c r="A1175" t="s">
        <v>299</v>
      </c>
      <c r="B1175" t="s">
        <v>2052</v>
      </c>
      <c r="C1175">
        <v>0.41760412855895301</v>
      </c>
      <c r="D1175">
        <f t="shared" si="36"/>
        <v>0.38229258233838198</v>
      </c>
      <c r="E1175">
        <v>0.92614984512329102</v>
      </c>
      <c r="F1175">
        <v>0.406069472921401</v>
      </c>
      <c r="G1175">
        <f t="shared" si="37"/>
        <v>0.39258213006778242</v>
      </c>
      <c r="H1175">
        <v>1.10179996490479</v>
      </c>
    </row>
    <row r="1176" spans="1:8" x14ac:dyDescent="0.35">
      <c r="A1176" t="s">
        <v>300</v>
      </c>
      <c r="B1176" t="s">
        <v>2053</v>
      </c>
      <c r="C1176">
        <v>0.29858561335709599</v>
      </c>
      <c r="D1176">
        <f t="shared" si="36"/>
        <v>0.50282213372682416</v>
      </c>
      <c r="E1176">
        <v>0.230250358581543</v>
      </c>
      <c r="F1176">
        <v>9.9581529677035999E-2</v>
      </c>
      <c r="G1176">
        <f t="shared" si="37"/>
        <v>0.79509398930748543</v>
      </c>
      <c r="H1176">
        <v>9.8150730133056599E-2</v>
      </c>
    </row>
    <row r="1177" spans="1:8" x14ac:dyDescent="0.35">
      <c r="A1177" t="s">
        <v>301</v>
      </c>
      <c r="B1177" t="s">
        <v>2054</v>
      </c>
      <c r="C1177">
        <v>4.8332304187757901E-3</v>
      </c>
      <c r="D1177">
        <f t="shared" si="36"/>
        <v>0.98893277307760541</v>
      </c>
      <c r="E1177">
        <v>-2.50005722045898E-3</v>
      </c>
      <c r="F1177">
        <v>0.43275735291851603</v>
      </c>
      <c r="G1177">
        <f t="shared" si="37"/>
        <v>0.36918380969438008</v>
      </c>
      <c r="H1177">
        <v>-0.84419918060302701</v>
      </c>
    </row>
    <row r="1178" spans="1:8" x14ac:dyDescent="0.35">
      <c r="A1178" t="s">
        <v>302</v>
      </c>
      <c r="B1178" t="s">
        <v>2055</v>
      </c>
      <c r="C1178">
        <v>1.4114799520782999</v>
      </c>
      <c r="D1178">
        <f t="shared" si="36"/>
        <v>3.8772164612161299E-2</v>
      </c>
      <c r="E1178">
        <v>-0.302900791168213</v>
      </c>
      <c r="F1178">
        <v>0.45492750763461898</v>
      </c>
      <c r="G1178">
        <f t="shared" si="37"/>
        <v>0.35081042628584358</v>
      </c>
      <c r="H1178">
        <v>-0.15177583694457999</v>
      </c>
    </row>
    <row r="1179" spans="1:8" x14ac:dyDescent="0.35">
      <c r="A1179" t="s">
        <v>4188</v>
      </c>
      <c r="B1179" t="s">
        <v>2056</v>
      </c>
      <c r="C1179">
        <v>0.58439471505763496</v>
      </c>
      <c r="D1179">
        <f t="shared" si="36"/>
        <v>0.26037859842944183</v>
      </c>
      <c r="E1179">
        <v>-0.277049541473389</v>
      </c>
      <c r="F1179">
        <v>0.752648351732643</v>
      </c>
      <c r="G1179">
        <f t="shared" si="37"/>
        <v>0.17674683606887037</v>
      </c>
      <c r="H1179">
        <v>-1.6417751312255899</v>
      </c>
    </row>
    <row r="1180" spans="1:8" x14ac:dyDescent="0.35">
      <c r="A1180" t="s">
        <v>4189</v>
      </c>
      <c r="B1180" t="s">
        <v>2057</v>
      </c>
      <c r="C1180">
        <v>0.80152773885546702</v>
      </c>
      <c r="D1180">
        <f t="shared" si="36"/>
        <v>0.15793277311569262</v>
      </c>
      <c r="E1180">
        <v>-2.6437249183654798</v>
      </c>
      <c r="F1180">
        <v>0.87417646816865002</v>
      </c>
      <c r="G1180">
        <f t="shared" si="37"/>
        <v>0.13360525240398224</v>
      </c>
      <c r="H1180">
        <v>-2.75109958648682</v>
      </c>
    </row>
    <row r="1181" spans="1:8" x14ac:dyDescent="0.35">
      <c r="A1181" t="s">
        <v>4190</v>
      </c>
      <c r="B1181" t="s">
        <v>3282</v>
      </c>
      <c r="C1181">
        <v>0.13953183913129699</v>
      </c>
      <c r="D1181">
        <f t="shared" si="36"/>
        <v>0.72521730878678337</v>
      </c>
      <c r="E1181">
        <v>-7.2499752044677707E-2</v>
      </c>
      <c r="F1181">
        <v>0.70008068966762504</v>
      </c>
      <c r="G1181">
        <f t="shared" si="37"/>
        <v>0.19948916399903932</v>
      </c>
      <c r="H1181">
        <v>-0.39217472076415999</v>
      </c>
    </row>
    <row r="1182" spans="1:8" x14ac:dyDescent="0.35">
      <c r="A1182" t="s">
        <v>303</v>
      </c>
      <c r="B1182" t="s">
        <v>2058</v>
      </c>
      <c r="C1182">
        <v>1.49746750936704</v>
      </c>
      <c r="D1182">
        <f t="shared" si="36"/>
        <v>3.1807716407386673E-2</v>
      </c>
      <c r="E1182">
        <v>-1.28727531433105</v>
      </c>
      <c r="F1182">
        <v>0.26746232566434502</v>
      </c>
      <c r="G1182">
        <f t="shared" si="37"/>
        <v>0.54017897237413603</v>
      </c>
      <c r="H1182">
        <v>-5.6275367736816399E-2</v>
      </c>
    </row>
    <row r="1183" spans="1:8" x14ac:dyDescent="0.35">
      <c r="A1183" t="s">
        <v>4191</v>
      </c>
      <c r="B1183" t="s">
        <v>2059</v>
      </c>
      <c r="C1183">
        <v>1.5579746883338199</v>
      </c>
      <c r="D1183">
        <f t="shared" si="36"/>
        <v>2.7671029137378476E-2</v>
      </c>
      <c r="E1183">
        <v>-0.18967485427856401</v>
      </c>
      <c r="F1183">
        <v>1.0162682783244199</v>
      </c>
      <c r="G1183">
        <f t="shared" si="37"/>
        <v>9.6323381784164649E-2</v>
      </c>
      <c r="H1183">
        <v>0.16522455215454099</v>
      </c>
    </row>
    <row r="1184" spans="1:8" x14ac:dyDescent="0.35">
      <c r="A1184" t="s">
        <v>4192</v>
      </c>
      <c r="B1184" t="s">
        <v>2060</v>
      </c>
      <c r="C1184">
        <v>0.35494527593208303</v>
      </c>
      <c r="D1184">
        <f t="shared" si="36"/>
        <v>0.4416260917482332</v>
      </c>
      <c r="E1184">
        <v>0.82549905776977495</v>
      </c>
      <c r="F1184">
        <v>5.9008449721572501E-2</v>
      </c>
      <c r="G1184">
        <f t="shared" si="37"/>
        <v>0.87295438384524149</v>
      </c>
      <c r="H1184">
        <v>0.23072433471679701</v>
      </c>
    </row>
    <row r="1185" spans="1:8" x14ac:dyDescent="0.35">
      <c r="A1185" t="s">
        <v>4193</v>
      </c>
      <c r="B1185" t="s">
        <v>3283</v>
      </c>
      <c r="C1185">
        <v>0.13930008100414801</v>
      </c>
      <c r="D1185">
        <f t="shared" si="36"/>
        <v>0.72560441906852347</v>
      </c>
      <c r="E1185">
        <v>0.36402511596679699</v>
      </c>
      <c r="F1185">
        <v>0.18848102376925399</v>
      </c>
      <c r="G1185">
        <f t="shared" si="37"/>
        <v>0.64791640495980607</v>
      </c>
      <c r="H1185">
        <v>-0.65714979171752896</v>
      </c>
    </row>
    <row r="1186" spans="1:8" x14ac:dyDescent="0.35">
      <c r="A1186" t="s">
        <v>4194</v>
      </c>
      <c r="B1186" t="s">
        <v>2061</v>
      </c>
      <c r="C1186">
        <v>0.22492093106912101</v>
      </c>
      <c r="D1186">
        <f t="shared" si="36"/>
        <v>0.5957706014038181</v>
      </c>
      <c r="E1186">
        <v>-7.0550441741943401E-2</v>
      </c>
      <c r="F1186">
        <v>0.41908031777746602</v>
      </c>
      <c r="G1186">
        <f t="shared" si="37"/>
        <v>0.3809953561617323</v>
      </c>
      <c r="H1186">
        <v>0.124550342559814</v>
      </c>
    </row>
    <row r="1187" spans="1:8" x14ac:dyDescent="0.35">
      <c r="A1187" t="s">
        <v>4195</v>
      </c>
      <c r="B1187" t="s">
        <v>2062</v>
      </c>
      <c r="C1187">
        <v>6.2351992870284798</v>
      </c>
      <c r="D1187">
        <f t="shared" si="36"/>
        <v>5.8183616623468455E-7</v>
      </c>
      <c r="E1187">
        <v>-23.758125305175799</v>
      </c>
      <c r="F1187">
        <v>0.544338984541613</v>
      </c>
      <c r="G1187">
        <f t="shared" si="37"/>
        <v>0.28553609477608471</v>
      </c>
      <c r="H1187">
        <v>-1.7492504119873</v>
      </c>
    </row>
    <row r="1188" spans="1:8" x14ac:dyDescent="0.35">
      <c r="A1188" t="s">
        <v>304</v>
      </c>
      <c r="B1188" t="s">
        <v>2063</v>
      </c>
      <c r="C1188">
        <v>8.5273291398416706</v>
      </c>
      <c r="D1188">
        <f t="shared" si="36"/>
        <v>2.9694147409977812E-9</v>
      </c>
      <c r="E1188">
        <v>-22.271049976348898</v>
      </c>
      <c r="F1188">
        <v>0.62046743404821003</v>
      </c>
      <c r="G1188">
        <f t="shared" si="37"/>
        <v>0.23962524280941663</v>
      </c>
      <c r="H1188">
        <v>-0.80407476425170898</v>
      </c>
    </row>
    <row r="1189" spans="1:8" x14ac:dyDescent="0.35">
      <c r="A1189" t="s">
        <v>305</v>
      </c>
      <c r="B1189" t="s">
        <v>2064</v>
      </c>
      <c r="C1189">
        <v>0.39140070635202201</v>
      </c>
      <c r="D1189">
        <f t="shared" si="36"/>
        <v>0.40606849292082975</v>
      </c>
      <c r="E1189">
        <v>-0.116225242614746</v>
      </c>
      <c r="F1189">
        <v>0.83558036188711804</v>
      </c>
      <c r="G1189">
        <f t="shared" si="37"/>
        <v>0.14602245243735082</v>
      </c>
      <c r="H1189">
        <v>-0.28360033035278298</v>
      </c>
    </row>
    <row r="1190" spans="1:8" x14ac:dyDescent="0.35">
      <c r="A1190" t="s">
        <v>4196</v>
      </c>
      <c r="B1190" t="s">
        <v>2065</v>
      </c>
      <c r="C1190">
        <v>0.57111130664599197</v>
      </c>
      <c r="D1190">
        <f t="shared" si="36"/>
        <v>0.26846562987979383</v>
      </c>
      <c r="E1190">
        <v>-0.102224826812744</v>
      </c>
      <c r="F1190">
        <v>0.94466187883437402</v>
      </c>
      <c r="G1190">
        <f t="shared" si="37"/>
        <v>0.1135894825549998</v>
      </c>
      <c r="H1190">
        <v>-0.185949802398682</v>
      </c>
    </row>
    <row r="1191" spans="1:8" x14ac:dyDescent="0.35">
      <c r="A1191" t="s">
        <v>306</v>
      </c>
      <c r="B1191" t="s">
        <v>2066</v>
      </c>
      <c r="C1191">
        <v>0.180879540000495</v>
      </c>
      <c r="D1191">
        <f t="shared" si="36"/>
        <v>0.65935675527030413</v>
      </c>
      <c r="E1191">
        <v>0.51257514953613303</v>
      </c>
      <c r="F1191">
        <v>0.32468141285913699</v>
      </c>
      <c r="G1191">
        <f t="shared" si="37"/>
        <v>0.4734984777635427</v>
      </c>
      <c r="H1191">
        <v>0.84460020065307595</v>
      </c>
    </row>
    <row r="1192" spans="1:8" x14ac:dyDescent="0.35">
      <c r="A1192" t="s">
        <v>4197</v>
      </c>
      <c r="B1192" t="s">
        <v>2067</v>
      </c>
      <c r="C1192">
        <v>5.5096624832861501E-3</v>
      </c>
      <c r="D1192">
        <f t="shared" si="36"/>
        <v>0.98739366728689404</v>
      </c>
      <c r="E1192">
        <v>-2.79998779296875E-3</v>
      </c>
      <c r="F1192">
        <v>0.73618594817550298</v>
      </c>
      <c r="G1192">
        <f t="shared" si="37"/>
        <v>0.18357521766571563</v>
      </c>
      <c r="H1192">
        <v>-0.31777429580688499</v>
      </c>
    </row>
    <row r="1193" spans="1:8" x14ac:dyDescent="0.35">
      <c r="A1193" t="s">
        <v>307</v>
      </c>
      <c r="B1193" t="s">
        <v>2068</v>
      </c>
      <c r="C1193">
        <v>0.53961750353597404</v>
      </c>
      <c r="D1193">
        <f t="shared" si="36"/>
        <v>0.28865726769654126</v>
      </c>
      <c r="E1193">
        <v>-0.176424980163574</v>
      </c>
      <c r="F1193">
        <v>2.09905301159296</v>
      </c>
      <c r="G1193">
        <f t="shared" si="37"/>
        <v>7.9606217418923229E-3</v>
      </c>
      <c r="H1193">
        <v>0.55539989471435502</v>
      </c>
    </row>
    <row r="1194" spans="1:8" x14ac:dyDescent="0.35">
      <c r="A1194" t="s">
        <v>4198</v>
      </c>
      <c r="B1194" t="s">
        <v>2069</v>
      </c>
      <c r="C1194">
        <v>0.64011382526098404</v>
      </c>
      <c r="D1194">
        <f t="shared" si="36"/>
        <v>0.22902673125587958</v>
      </c>
      <c r="E1194">
        <v>-0.39419984817504899</v>
      </c>
      <c r="F1194">
        <v>0.84048523351267601</v>
      </c>
      <c r="G1194">
        <f t="shared" si="37"/>
        <v>0.14438256951087447</v>
      </c>
      <c r="H1194">
        <v>-0.21589994430542001</v>
      </c>
    </row>
    <row r="1195" spans="1:8" x14ac:dyDescent="0.35">
      <c r="A1195" t="s">
        <v>308</v>
      </c>
      <c r="B1195" t="s">
        <v>2070</v>
      </c>
      <c r="C1195">
        <v>0.41446519032573897</v>
      </c>
      <c r="D1195">
        <f t="shared" si="36"/>
        <v>0.38506567731719005</v>
      </c>
      <c r="E1195">
        <v>-0.79955005645751998</v>
      </c>
      <c r="F1195">
        <v>0.637444043676762</v>
      </c>
      <c r="G1195">
        <f t="shared" si="37"/>
        <v>0.23043898641880162</v>
      </c>
      <c r="H1195">
        <v>-1.2153749465942401</v>
      </c>
    </row>
    <row r="1196" spans="1:8" x14ac:dyDescent="0.35">
      <c r="A1196" t="s">
        <v>309</v>
      </c>
      <c r="B1196" t="s">
        <v>2071</v>
      </c>
      <c r="C1196">
        <v>3.0166933384343499</v>
      </c>
      <c r="D1196">
        <f t="shared" si="36"/>
        <v>9.6229152639740233E-4</v>
      </c>
      <c r="E1196">
        <v>0.35360002517700201</v>
      </c>
      <c r="F1196">
        <v>3.26245138591017</v>
      </c>
      <c r="G1196">
        <f t="shared" si="37"/>
        <v>5.4644771476567019E-4</v>
      </c>
      <c r="H1196">
        <v>0.52720069885253895</v>
      </c>
    </row>
    <row r="1197" spans="1:8" x14ac:dyDescent="0.35">
      <c r="A1197" t="s">
        <v>4199</v>
      </c>
      <c r="B1197" t="s">
        <v>2072</v>
      </c>
      <c r="C1197">
        <v>0.1111796788637</v>
      </c>
      <c r="D1197">
        <f t="shared" si="36"/>
        <v>0.77414144919187822</v>
      </c>
      <c r="E1197">
        <v>7.5249671936035198E-2</v>
      </c>
      <c r="F1197">
        <v>0.24522064713466099</v>
      </c>
      <c r="G1197">
        <f t="shared" si="37"/>
        <v>0.5685639935094603</v>
      </c>
      <c r="H1197">
        <v>-0.13497495651245101</v>
      </c>
    </row>
    <row r="1198" spans="1:8" x14ac:dyDescent="0.35">
      <c r="A1198" t="s">
        <v>4200</v>
      </c>
      <c r="B1198" t="s">
        <v>2073</v>
      </c>
      <c r="C1198">
        <v>0.21359759452683999</v>
      </c>
      <c r="D1198">
        <f t="shared" si="36"/>
        <v>0.61150836953426613</v>
      </c>
      <c r="E1198">
        <v>-0.106950283050537</v>
      </c>
      <c r="F1198">
        <v>0.67217805657996699</v>
      </c>
      <c r="G1198">
        <f t="shared" si="37"/>
        <v>0.21272667081843763</v>
      </c>
      <c r="H1198">
        <v>-0.26447534561157199</v>
      </c>
    </row>
    <row r="1199" spans="1:8" x14ac:dyDescent="0.35">
      <c r="A1199" t="s">
        <v>4201</v>
      </c>
      <c r="B1199" t="s">
        <v>2074</v>
      </c>
      <c r="C1199">
        <v>0.98706459178241102</v>
      </c>
      <c r="D1199">
        <f t="shared" si="36"/>
        <v>0.10302328844926234</v>
      </c>
      <c r="E1199">
        <v>-0.369325160980225</v>
      </c>
      <c r="F1199">
        <v>2.5046721826301801</v>
      </c>
      <c r="G1199">
        <f t="shared" si="37"/>
        <v>3.1284399082388216E-3</v>
      </c>
      <c r="H1199">
        <v>-0.94969987869262695</v>
      </c>
    </row>
    <row r="1200" spans="1:8" x14ac:dyDescent="0.35">
      <c r="A1200" t="s">
        <v>310</v>
      </c>
      <c r="B1200" t="s">
        <v>2075</v>
      </c>
      <c r="C1200">
        <v>1.97032514682835</v>
      </c>
      <c r="D1200">
        <f t="shared" si="36"/>
        <v>1.0707173822786345E-2</v>
      </c>
      <c r="E1200">
        <v>-0.35270023345947299</v>
      </c>
      <c r="F1200">
        <v>1.05200635087803</v>
      </c>
      <c r="G1200">
        <f t="shared" si="37"/>
        <v>8.871430388626958E-2</v>
      </c>
      <c r="H1200">
        <v>-0.30255031585693398</v>
      </c>
    </row>
    <row r="1201" spans="1:8" x14ac:dyDescent="0.35">
      <c r="A1201" t="s">
        <v>311</v>
      </c>
      <c r="B1201" t="s">
        <v>2076</v>
      </c>
      <c r="C1201">
        <v>0.49703878823000602</v>
      </c>
      <c r="D1201">
        <f t="shared" si="36"/>
        <v>0.31839131435549556</v>
      </c>
      <c r="E1201">
        <v>-0.24867439270019501</v>
      </c>
      <c r="F1201">
        <v>1.1891055277299201</v>
      </c>
      <c r="G1201">
        <f t="shared" si="37"/>
        <v>6.4698538788193038E-2</v>
      </c>
      <c r="H1201">
        <v>0.55070114135742199</v>
      </c>
    </row>
    <row r="1202" spans="1:8" x14ac:dyDescent="0.35">
      <c r="A1202" t="s">
        <v>312</v>
      </c>
      <c r="B1202" t="s">
        <v>2077</v>
      </c>
      <c r="C1202">
        <v>0.40445481841862102</v>
      </c>
      <c r="D1202">
        <f t="shared" si="36"/>
        <v>0.39404441970128423</v>
      </c>
      <c r="E1202">
        <v>-0.15904951095581099</v>
      </c>
      <c r="F1202">
        <v>2.1104712461890398</v>
      </c>
      <c r="G1202">
        <f t="shared" si="37"/>
        <v>7.7540527976771214E-3</v>
      </c>
      <c r="H1202">
        <v>-0.81457471847534202</v>
      </c>
    </row>
    <row r="1203" spans="1:8" x14ac:dyDescent="0.35">
      <c r="A1203" t="s">
        <v>4202</v>
      </c>
      <c r="B1203" t="s">
        <v>2078</v>
      </c>
      <c r="C1203">
        <v>0.450091008808579</v>
      </c>
      <c r="D1203">
        <f t="shared" si="36"/>
        <v>0.35473904391718314</v>
      </c>
      <c r="E1203">
        <v>0.15965032577514601</v>
      </c>
      <c r="F1203">
        <v>3.4856237027957802</v>
      </c>
      <c r="G1203">
        <f t="shared" si="37"/>
        <v>3.2687092889555579E-4</v>
      </c>
      <c r="H1203">
        <v>-0.671925067901611</v>
      </c>
    </row>
    <row r="1204" spans="1:8" x14ac:dyDescent="0.35">
      <c r="A1204" t="s">
        <v>4203</v>
      </c>
      <c r="B1204" t="s">
        <v>2079</v>
      </c>
      <c r="C1204">
        <v>1.2026872378593501</v>
      </c>
      <c r="D1204">
        <f t="shared" si="36"/>
        <v>6.2706529034731423E-2</v>
      </c>
      <c r="E1204">
        <v>0.26835012435913103</v>
      </c>
      <c r="F1204">
        <v>3.6214374319130702E-2</v>
      </c>
      <c r="G1204">
        <f t="shared" si="37"/>
        <v>0.91999533605315909</v>
      </c>
      <c r="H1204">
        <v>1.4524936676025399E-2</v>
      </c>
    </row>
    <row r="1205" spans="1:8" x14ac:dyDescent="0.35">
      <c r="A1205" t="s">
        <v>4204</v>
      </c>
      <c r="B1205" t="s">
        <v>2080</v>
      </c>
      <c r="C1205">
        <v>1.85623600757774</v>
      </c>
      <c r="D1205">
        <f t="shared" si="36"/>
        <v>1.392399928856239E-2</v>
      </c>
      <c r="E1205">
        <v>0.35175037384033198</v>
      </c>
      <c r="F1205">
        <v>0.69632333828563997</v>
      </c>
      <c r="G1205">
        <f t="shared" si="37"/>
        <v>0.20122255621005286</v>
      </c>
      <c r="H1205">
        <v>0.29432582855224598</v>
      </c>
    </row>
    <row r="1206" spans="1:8" x14ac:dyDescent="0.35">
      <c r="A1206" t="s">
        <v>4205</v>
      </c>
      <c r="B1206" t="s">
        <v>2081</v>
      </c>
      <c r="C1206">
        <v>0.25883648738873399</v>
      </c>
      <c r="D1206">
        <f t="shared" si="36"/>
        <v>0.55101511548451165</v>
      </c>
      <c r="E1206">
        <v>0.66590070724487305</v>
      </c>
      <c r="F1206">
        <v>0.113891270334485</v>
      </c>
      <c r="G1206">
        <f t="shared" si="37"/>
        <v>0.7693230233570939</v>
      </c>
      <c r="H1206">
        <v>-0.49485015869140597</v>
      </c>
    </row>
    <row r="1207" spans="1:8" x14ac:dyDescent="0.35">
      <c r="A1207" t="s">
        <v>4206</v>
      </c>
      <c r="B1207" t="s">
        <v>2082</v>
      </c>
      <c r="C1207">
        <v>0.340950806135144</v>
      </c>
      <c r="D1207">
        <f t="shared" si="36"/>
        <v>0.45608857557395255</v>
      </c>
      <c r="E1207">
        <v>0.111649990081787</v>
      </c>
      <c r="F1207">
        <v>0.591665857166919</v>
      </c>
      <c r="G1207">
        <f t="shared" si="37"/>
        <v>0.25605552006925419</v>
      </c>
      <c r="H1207">
        <v>-0.263474941253662</v>
      </c>
    </row>
    <row r="1208" spans="1:8" x14ac:dyDescent="0.35">
      <c r="A1208" t="s">
        <v>4207</v>
      </c>
      <c r="B1208" t="s">
        <v>2083</v>
      </c>
      <c r="C1208">
        <v>0.20578319694141201</v>
      </c>
      <c r="D1208">
        <f t="shared" si="36"/>
        <v>0.62261101968710175</v>
      </c>
      <c r="E1208">
        <v>-0.52504968643188499</v>
      </c>
      <c r="F1208">
        <v>0.87895356537199598</v>
      </c>
      <c r="G1208">
        <f t="shared" si="37"/>
        <v>0.13214369142486032</v>
      </c>
      <c r="H1208">
        <v>1.2011752128601101</v>
      </c>
    </row>
    <row r="1209" spans="1:8" x14ac:dyDescent="0.35">
      <c r="A1209" t="s">
        <v>4208</v>
      </c>
      <c r="B1209" t="s">
        <v>2084</v>
      </c>
      <c r="C1209">
        <v>1.49565783490951</v>
      </c>
      <c r="D1209">
        <f t="shared" si="36"/>
        <v>3.1940533444388089E-2</v>
      </c>
      <c r="E1209">
        <v>-0.63252592086792003</v>
      </c>
      <c r="F1209">
        <v>1.4316188455151899</v>
      </c>
      <c r="G1209">
        <f t="shared" si="37"/>
        <v>3.7015289849107923E-2</v>
      </c>
      <c r="H1209">
        <v>-1.3076252937316899</v>
      </c>
    </row>
    <row r="1210" spans="1:8" x14ac:dyDescent="0.35">
      <c r="A1210" t="s">
        <v>313</v>
      </c>
      <c r="B1210" t="s">
        <v>2085</v>
      </c>
      <c r="C1210">
        <v>0.409872774382253</v>
      </c>
      <c r="D1210">
        <f t="shared" si="36"/>
        <v>0.3891591316130868</v>
      </c>
      <c r="E1210">
        <v>0.36627435684204102</v>
      </c>
      <c r="F1210">
        <v>0.45568581598461999</v>
      </c>
      <c r="G1210">
        <f t="shared" si="37"/>
        <v>0.3501984213563693</v>
      </c>
      <c r="H1210">
        <v>0.47434902191162098</v>
      </c>
    </row>
    <row r="1211" spans="1:8" x14ac:dyDescent="0.35">
      <c r="A1211" t="s">
        <v>314</v>
      </c>
      <c r="B1211" t="s">
        <v>2086</v>
      </c>
      <c r="C1211">
        <v>0.441404241809428</v>
      </c>
      <c r="D1211">
        <f t="shared" si="36"/>
        <v>0.36190597908531885</v>
      </c>
      <c r="E1211">
        <v>-0.47252464294433599</v>
      </c>
      <c r="F1211">
        <v>2.0273456627600699E-2</v>
      </c>
      <c r="G1211">
        <f t="shared" si="37"/>
        <v>0.95439145737968567</v>
      </c>
      <c r="H1211">
        <v>-3.0499935150146502E-2</v>
      </c>
    </row>
    <row r="1212" spans="1:8" x14ac:dyDescent="0.35">
      <c r="A1212" t="s">
        <v>4209</v>
      </c>
      <c r="B1212" t="s">
        <v>2087</v>
      </c>
      <c r="C1212">
        <v>0.90992611415799796</v>
      </c>
      <c r="D1212">
        <f t="shared" si="36"/>
        <v>0.12304780923224094</v>
      </c>
      <c r="E1212">
        <v>0.44042444229125999</v>
      </c>
      <c r="F1212">
        <v>0.31319020095017602</v>
      </c>
      <c r="G1212">
        <f t="shared" si="37"/>
        <v>0.48619422841260956</v>
      </c>
      <c r="H1212">
        <v>0.29217481613159202</v>
      </c>
    </row>
    <row r="1213" spans="1:8" x14ac:dyDescent="0.35">
      <c r="A1213" t="s">
        <v>4210</v>
      </c>
      <c r="B1213" t="s">
        <v>2088</v>
      </c>
      <c r="C1213">
        <v>1.27813448192753</v>
      </c>
      <c r="D1213">
        <f t="shared" si="36"/>
        <v>5.2706662676443458E-2</v>
      </c>
      <c r="E1213">
        <v>0.511050224304199</v>
      </c>
      <c r="F1213">
        <v>1.1382813509395699</v>
      </c>
      <c r="G1213">
        <f t="shared" si="37"/>
        <v>7.2730847637386936E-2</v>
      </c>
      <c r="H1213">
        <v>0.52277469635009799</v>
      </c>
    </row>
    <row r="1214" spans="1:8" x14ac:dyDescent="0.35">
      <c r="A1214" t="s">
        <v>315</v>
      </c>
      <c r="B1214" t="s">
        <v>2089</v>
      </c>
      <c r="C1214">
        <v>6.8964488936800796</v>
      </c>
      <c r="D1214">
        <f t="shared" si="36"/>
        <v>1.2692614980988843E-7</v>
      </c>
      <c r="E1214">
        <v>21.851674556732199</v>
      </c>
      <c r="F1214">
        <v>9.9059461003328302</v>
      </c>
      <c r="G1214">
        <f t="shared" si="37"/>
        <v>1.2418064168478579E-10</v>
      </c>
      <c r="H1214">
        <v>22.335975170135502</v>
      </c>
    </row>
    <row r="1215" spans="1:8" x14ac:dyDescent="0.35">
      <c r="A1215" t="s">
        <v>316</v>
      </c>
      <c r="B1215" t="s">
        <v>2090</v>
      </c>
      <c r="C1215">
        <v>1.4743116234006499</v>
      </c>
      <c r="D1215">
        <f t="shared" si="36"/>
        <v>3.3549679568642556E-2</v>
      </c>
      <c r="E1215">
        <v>-0.34717464447021501</v>
      </c>
      <c r="F1215">
        <v>1.40487827744273</v>
      </c>
      <c r="G1215">
        <f t="shared" si="37"/>
        <v>3.9366039377064149E-2</v>
      </c>
      <c r="H1215">
        <v>-0.61304998397827104</v>
      </c>
    </row>
    <row r="1216" spans="1:8" x14ac:dyDescent="0.35">
      <c r="A1216" t="s">
        <v>317</v>
      </c>
      <c r="B1216" t="s">
        <v>2091</v>
      </c>
      <c r="C1216">
        <v>0.93410814649759499</v>
      </c>
      <c r="D1216">
        <f t="shared" si="36"/>
        <v>0.11638361788959768</v>
      </c>
      <c r="E1216">
        <v>-1.19584989547729</v>
      </c>
      <c r="F1216">
        <v>1.08270508970711</v>
      </c>
      <c r="G1216">
        <f t="shared" si="37"/>
        <v>8.2659906613279266E-2</v>
      </c>
      <c r="H1216">
        <v>-0.81962490081787098</v>
      </c>
    </row>
    <row r="1217" spans="1:8" x14ac:dyDescent="0.35">
      <c r="A1217" t="s">
        <v>318</v>
      </c>
      <c r="B1217" t="s">
        <v>2092</v>
      </c>
      <c r="C1217">
        <v>0.156048505086439</v>
      </c>
      <c r="D1217">
        <f t="shared" si="36"/>
        <v>0.69815442488725166</v>
      </c>
      <c r="E1217">
        <v>7.8949928283691406E-2</v>
      </c>
      <c r="F1217">
        <v>0.349447888765332</v>
      </c>
      <c r="G1217">
        <f t="shared" si="37"/>
        <v>0.44725181456134105</v>
      </c>
      <c r="H1217">
        <v>-0.16740036010742201</v>
      </c>
    </row>
    <row r="1218" spans="1:8" x14ac:dyDescent="0.35">
      <c r="A1218" t="s">
        <v>319</v>
      </c>
      <c r="B1218" t="s">
        <v>2093</v>
      </c>
      <c r="C1218">
        <v>0.220295524218585</v>
      </c>
      <c r="D1218">
        <f t="shared" si="36"/>
        <v>0.60214970203013574</v>
      </c>
      <c r="E1218">
        <v>-0.100350379943848</v>
      </c>
      <c r="F1218">
        <v>0.84515409730938795</v>
      </c>
      <c r="G1218">
        <f t="shared" si="37"/>
        <v>0.14283870451970218</v>
      </c>
      <c r="H1218">
        <v>-0.38199996948242199</v>
      </c>
    </row>
    <row r="1219" spans="1:8" x14ac:dyDescent="0.35">
      <c r="A1219" t="s">
        <v>4211</v>
      </c>
      <c r="B1219" t="s">
        <v>2094</v>
      </c>
      <c r="C1219">
        <v>0.18486217284912701</v>
      </c>
      <c r="D1219">
        <f t="shared" ref="D1219:D1282" si="38">10^-C1219</f>
        <v>0.65333786223269663</v>
      </c>
      <c r="E1219">
        <v>-0.19255018234252899</v>
      </c>
      <c r="F1219">
        <v>0.89331739425950596</v>
      </c>
      <c r="G1219">
        <f t="shared" ref="G1219:G1282" si="39">10^-F1219</f>
        <v>0.12784466389664545</v>
      </c>
      <c r="H1219">
        <v>-0.51877498626708995</v>
      </c>
    </row>
    <row r="1220" spans="1:8" x14ac:dyDescent="0.35">
      <c r="A1220" t="s">
        <v>4212</v>
      </c>
      <c r="B1220" t="s">
        <v>2095</v>
      </c>
      <c r="C1220">
        <v>0.50676991929517101</v>
      </c>
      <c r="D1220">
        <f t="shared" si="38"/>
        <v>0.31133653001908712</v>
      </c>
      <c r="E1220">
        <v>-0.17740058898925801</v>
      </c>
      <c r="F1220">
        <v>0.68279683676440905</v>
      </c>
      <c r="G1220">
        <f t="shared" si="39"/>
        <v>0.20758843903913649</v>
      </c>
      <c r="H1220">
        <v>0.30312442779540999</v>
      </c>
    </row>
    <row r="1221" spans="1:8" x14ac:dyDescent="0.35">
      <c r="A1221" t="s">
        <v>320</v>
      </c>
      <c r="B1221" t="s">
        <v>2096</v>
      </c>
      <c r="C1221">
        <v>0.68013877298948899</v>
      </c>
      <c r="D1221">
        <f t="shared" si="38"/>
        <v>0.20886286308876881</v>
      </c>
      <c r="E1221">
        <v>0.19489955902099601</v>
      </c>
      <c r="F1221">
        <v>1.13519726390264</v>
      </c>
      <c r="G1221">
        <f t="shared" si="39"/>
        <v>7.3249174741955914E-2</v>
      </c>
      <c r="H1221">
        <v>0.27334976196289101</v>
      </c>
    </row>
    <row r="1222" spans="1:8" x14ac:dyDescent="0.35">
      <c r="A1222" t="s">
        <v>321</v>
      </c>
      <c r="B1222" t="s">
        <v>2097</v>
      </c>
      <c r="C1222">
        <v>2.6173719178914701E-2</v>
      </c>
      <c r="D1222">
        <f t="shared" si="38"/>
        <v>0.94151291302029338</v>
      </c>
      <c r="E1222">
        <v>-8.697509765625E-2</v>
      </c>
      <c r="F1222">
        <v>0.63446586985866105</v>
      </c>
      <c r="G1222">
        <f t="shared" si="39"/>
        <v>0.23202465209052014</v>
      </c>
      <c r="H1222">
        <v>0.87162446975707997</v>
      </c>
    </row>
    <row r="1223" spans="1:8" x14ac:dyDescent="0.35">
      <c r="A1223" t="s">
        <v>322</v>
      </c>
      <c r="B1223" t="s">
        <v>2098</v>
      </c>
      <c r="C1223">
        <v>1.7980317898628699</v>
      </c>
      <c r="D1223">
        <f t="shared" si="38"/>
        <v>1.592092183446019E-2</v>
      </c>
      <c r="E1223">
        <v>-2.8109493255615199</v>
      </c>
      <c r="F1223">
        <v>0.65791321234142197</v>
      </c>
      <c r="G1223">
        <f t="shared" si="39"/>
        <v>0.21982991281300507</v>
      </c>
      <c r="H1223">
        <v>-0.97789955139160201</v>
      </c>
    </row>
    <row r="1224" spans="1:8" x14ac:dyDescent="0.35">
      <c r="A1224" t="s">
        <v>4213</v>
      </c>
      <c r="B1224" t="s">
        <v>3284</v>
      </c>
      <c r="C1224">
        <v>0.23020265042816801</v>
      </c>
      <c r="D1224">
        <f t="shared" si="38"/>
        <v>0.58856895331021464</v>
      </c>
      <c r="E1224">
        <v>0.11964988708496101</v>
      </c>
      <c r="F1224">
        <v>0.18376058437253701</v>
      </c>
      <c r="G1224">
        <f t="shared" si="39"/>
        <v>0.65499715802064407</v>
      </c>
      <c r="H1224">
        <v>0.110899925231934</v>
      </c>
    </row>
    <row r="1225" spans="1:8" x14ac:dyDescent="0.35">
      <c r="A1225" t="s">
        <v>323</v>
      </c>
      <c r="B1225" t="s">
        <v>2099</v>
      </c>
      <c r="C1225">
        <v>8.2215913902252205E-3</v>
      </c>
      <c r="D1225">
        <f t="shared" si="38"/>
        <v>0.98124715056177847</v>
      </c>
      <c r="E1225">
        <v>-1.8499851226806599E-2</v>
      </c>
      <c r="F1225">
        <v>0.88436802585818197</v>
      </c>
      <c r="G1225">
        <f t="shared" si="39"/>
        <v>0.13050644935944811</v>
      </c>
      <c r="H1225">
        <v>1.16554975509644</v>
      </c>
    </row>
    <row r="1226" spans="1:8" x14ac:dyDescent="0.35">
      <c r="A1226" t="s">
        <v>324</v>
      </c>
      <c r="B1226" t="s">
        <v>2100</v>
      </c>
      <c r="C1226">
        <v>1.2512022247387899</v>
      </c>
      <c r="D1226">
        <f t="shared" si="38"/>
        <v>5.6078679065248917E-2</v>
      </c>
      <c r="E1226">
        <v>-0.441300868988037</v>
      </c>
      <c r="F1226">
        <v>0.81355637615154996</v>
      </c>
      <c r="G1226">
        <f t="shared" si="39"/>
        <v>0.15361853668042411</v>
      </c>
      <c r="H1226">
        <v>-0.34654998779296903</v>
      </c>
    </row>
    <row r="1227" spans="1:8" x14ac:dyDescent="0.35">
      <c r="A1227" t="s">
        <v>4214</v>
      </c>
      <c r="B1227" t="s">
        <v>2101</v>
      </c>
      <c r="C1227">
        <v>1.56469340751899</v>
      </c>
      <c r="D1227">
        <f t="shared" si="38"/>
        <v>2.7246240920522947E-2</v>
      </c>
      <c r="E1227">
        <v>0.86299943923950195</v>
      </c>
      <c r="F1227">
        <v>7.5222078131416098E-2</v>
      </c>
      <c r="G1227">
        <f t="shared" si="39"/>
        <v>0.84096500103291238</v>
      </c>
      <c r="H1227">
        <v>5.9449672698974602E-2</v>
      </c>
    </row>
    <row r="1228" spans="1:8" x14ac:dyDescent="0.35">
      <c r="A1228" t="s">
        <v>325</v>
      </c>
      <c r="B1228" t="s">
        <v>2102</v>
      </c>
      <c r="C1228">
        <v>0.49619066931627598</v>
      </c>
      <c r="D1228">
        <f t="shared" si="38"/>
        <v>0.3190136974353267</v>
      </c>
      <c r="E1228">
        <v>-1.2294998168945299</v>
      </c>
      <c r="F1228">
        <v>0.93396191424583996</v>
      </c>
      <c r="G1228">
        <f t="shared" si="39"/>
        <v>0.11642281227221422</v>
      </c>
      <c r="H1228">
        <v>-2.5342750549316402</v>
      </c>
    </row>
    <row r="1229" spans="1:8" x14ac:dyDescent="0.35">
      <c r="A1229" t="s">
        <v>4215</v>
      </c>
      <c r="B1229" t="s">
        <v>2103</v>
      </c>
      <c r="C1229">
        <v>0.25979335025371503</v>
      </c>
      <c r="D1229">
        <f t="shared" si="38"/>
        <v>0.54980242335759466</v>
      </c>
      <c r="E1229">
        <v>-9.7925186157226604E-2</v>
      </c>
      <c r="F1229">
        <v>0.76083006671157505</v>
      </c>
      <c r="G1229">
        <f t="shared" si="39"/>
        <v>0.17344825434808178</v>
      </c>
      <c r="H1229">
        <v>-0.35335016250610402</v>
      </c>
    </row>
    <row r="1230" spans="1:8" x14ac:dyDescent="0.35">
      <c r="A1230" t="s">
        <v>326</v>
      </c>
      <c r="B1230" t="s">
        <v>2104</v>
      </c>
      <c r="C1230">
        <v>1.00318390015306</v>
      </c>
      <c r="D1230">
        <f t="shared" si="38"/>
        <v>9.9269560667336304E-2</v>
      </c>
      <c r="E1230">
        <v>0.14592504501342801</v>
      </c>
      <c r="F1230">
        <v>0.17934348000935901</v>
      </c>
      <c r="G1230">
        <f t="shared" si="39"/>
        <v>0.66169296905725361</v>
      </c>
      <c r="H1230">
        <v>-3.6800384521484403E-2</v>
      </c>
    </row>
    <row r="1231" spans="1:8" x14ac:dyDescent="0.35">
      <c r="A1231" t="s">
        <v>327</v>
      </c>
      <c r="B1231" t="s">
        <v>2105</v>
      </c>
      <c r="C1231">
        <v>0.38339130588946102</v>
      </c>
      <c r="D1231">
        <f t="shared" si="38"/>
        <v>0.41362682285591351</v>
      </c>
      <c r="E1231">
        <v>-0.102025032043457</v>
      </c>
      <c r="F1231">
        <v>1.3060365710449</v>
      </c>
      <c r="G1231">
        <f t="shared" si="39"/>
        <v>4.942690638532931E-2</v>
      </c>
      <c r="H1231">
        <v>0.34192514419555697</v>
      </c>
    </row>
    <row r="1232" spans="1:8" x14ac:dyDescent="0.35">
      <c r="A1232" t="s">
        <v>4216</v>
      </c>
      <c r="B1232" t="s">
        <v>2106</v>
      </c>
      <c r="C1232">
        <v>0.21556265302852401</v>
      </c>
      <c r="D1232">
        <f t="shared" si="38"/>
        <v>0.60874771908840097</v>
      </c>
      <c r="E1232">
        <v>0.21082544326782199</v>
      </c>
      <c r="F1232">
        <v>1.3144187789949699E-2</v>
      </c>
      <c r="G1232">
        <f t="shared" si="39"/>
        <v>0.9701878069002583</v>
      </c>
      <c r="H1232">
        <v>-1.5649795532226601E-2</v>
      </c>
    </row>
    <row r="1233" spans="1:8" x14ac:dyDescent="0.35">
      <c r="A1233" t="s">
        <v>4217</v>
      </c>
      <c r="B1233" t="s">
        <v>2107</v>
      </c>
      <c r="C1233">
        <v>0.27072600874706498</v>
      </c>
      <c r="D1233">
        <f t="shared" si="38"/>
        <v>0.53613479193985736</v>
      </c>
      <c r="E1233">
        <v>-0.15844964981079099</v>
      </c>
      <c r="F1233">
        <v>2.6824751828939501E-2</v>
      </c>
      <c r="G1233">
        <f t="shared" si="39"/>
        <v>0.94010258782910094</v>
      </c>
      <c r="H1233">
        <v>-1.6425132751464799E-2</v>
      </c>
    </row>
    <row r="1234" spans="1:8" x14ac:dyDescent="0.35">
      <c r="A1234" t="s">
        <v>4218</v>
      </c>
      <c r="B1234" t="s">
        <v>2108</v>
      </c>
      <c r="C1234">
        <v>1.85835311750983</v>
      </c>
      <c r="D1234">
        <f t="shared" si="38"/>
        <v>1.385628739394705E-2</v>
      </c>
      <c r="E1234">
        <v>-0.33707571029663103</v>
      </c>
      <c r="F1234">
        <v>1.2476325875965999</v>
      </c>
      <c r="G1234">
        <f t="shared" si="39"/>
        <v>5.6541511276906001E-2</v>
      </c>
      <c r="H1234">
        <v>-0.22892522811889601</v>
      </c>
    </row>
    <row r="1235" spans="1:8" x14ac:dyDescent="0.35">
      <c r="A1235" t="s">
        <v>4219</v>
      </c>
      <c r="B1235" t="s">
        <v>2109</v>
      </c>
      <c r="C1235">
        <v>0.51683098265765304</v>
      </c>
      <c r="D1235">
        <f t="shared" si="38"/>
        <v>0.30420686979330641</v>
      </c>
      <c r="E1235">
        <v>0.72897434234619096</v>
      </c>
      <c r="F1235">
        <v>0.38061660677891102</v>
      </c>
      <c r="G1235">
        <f t="shared" si="39"/>
        <v>0.41627793662894769</v>
      </c>
      <c r="H1235">
        <v>0.72552490234375</v>
      </c>
    </row>
    <row r="1236" spans="1:8" x14ac:dyDescent="0.35">
      <c r="A1236" t="s">
        <v>4220</v>
      </c>
      <c r="B1236" t="s">
        <v>2110</v>
      </c>
      <c r="C1236">
        <v>0.36157652933853401</v>
      </c>
      <c r="D1236">
        <f t="shared" si="38"/>
        <v>0.43493411182642688</v>
      </c>
      <c r="E1236">
        <v>0.94099998474121105</v>
      </c>
      <c r="F1236">
        <v>3.2578434337443202E-2</v>
      </c>
      <c r="G1236">
        <f t="shared" si="39"/>
        <v>0.92772992536132048</v>
      </c>
      <c r="H1236">
        <v>-0.143024921417236</v>
      </c>
    </row>
    <row r="1237" spans="1:8" x14ac:dyDescent="0.35">
      <c r="A1237" t="s">
        <v>4221</v>
      </c>
      <c r="B1237" t="s">
        <v>2111</v>
      </c>
      <c r="C1237">
        <v>0.35158869155594702</v>
      </c>
      <c r="D1237">
        <f t="shared" si="38"/>
        <v>0.44505256506872887</v>
      </c>
      <c r="E1237">
        <v>0.96120071411132801</v>
      </c>
      <c r="F1237">
        <v>1.00185477339565</v>
      </c>
      <c r="G1237">
        <f t="shared" si="39"/>
        <v>9.9573833321279351E-2</v>
      </c>
      <c r="H1237">
        <v>1.8981504440307599</v>
      </c>
    </row>
    <row r="1238" spans="1:8" x14ac:dyDescent="0.35">
      <c r="A1238" t="s">
        <v>4222</v>
      </c>
      <c r="B1238" t="s">
        <v>2112</v>
      </c>
      <c r="C1238">
        <v>1.00249939903497</v>
      </c>
      <c r="D1238">
        <f t="shared" si="38"/>
        <v>9.9426144978427264E-2</v>
      </c>
      <c r="E1238">
        <v>-1.2980499267578101</v>
      </c>
      <c r="F1238">
        <v>0.57024307454365597</v>
      </c>
      <c r="G1238">
        <f t="shared" si="39"/>
        <v>0.26900287738814149</v>
      </c>
      <c r="H1238">
        <v>-0.79189968109130904</v>
      </c>
    </row>
    <row r="1239" spans="1:8" x14ac:dyDescent="0.35">
      <c r="A1239" t="s">
        <v>4223</v>
      </c>
      <c r="B1239" t="s">
        <v>2113</v>
      </c>
      <c r="C1239">
        <v>0.13191352958062399</v>
      </c>
      <c r="D1239">
        <f t="shared" si="38"/>
        <v>0.73805116554612871</v>
      </c>
      <c r="E1239">
        <v>4.6400070190429701E-2</v>
      </c>
      <c r="F1239">
        <v>0.13031422693733299</v>
      </c>
      <c r="G1239">
        <f t="shared" si="39"/>
        <v>0.74077407193461597</v>
      </c>
      <c r="H1239">
        <v>3.5749912261962898E-2</v>
      </c>
    </row>
    <row r="1240" spans="1:8" x14ac:dyDescent="0.35">
      <c r="A1240" t="s">
        <v>328</v>
      </c>
      <c r="B1240" t="s">
        <v>2114</v>
      </c>
      <c r="C1240">
        <v>9.4961288709302707</v>
      </c>
      <c r="D1240">
        <f t="shared" si="38"/>
        <v>3.1905909505181194E-10</v>
      </c>
      <c r="E1240">
        <v>21.670924663543701</v>
      </c>
      <c r="F1240">
        <v>8.6765495299116306</v>
      </c>
      <c r="G1240">
        <f t="shared" si="39"/>
        <v>2.1059617070251372E-9</v>
      </c>
      <c r="H1240">
        <v>23.594974994659399</v>
      </c>
    </row>
    <row r="1241" spans="1:8" x14ac:dyDescent="0.35">
      <c r="A1241" t="s">
        <v>329</v>
      </c>
      <c r="B1241" t="s">
        <v>2115</v>
      </c>
      <c r="C1241">
        <v>0.13894934951663401</v>
      </c>
      <c r="D1241">
        <f t="shared" si="38"/>
        <v>0.72619064596786109</v>
      </c>
      <c r="E1241">
        <v>6.8574905395507799E-2</v>
      </c>
      <c r="F1241">
        <v>0.38356178576863098</v>
      </c>
      <c r="G1241">
        <f t="shared" si="39"/>
        <v>0.41346448781509371</v>
      </c>
      <c r="H1241">
        <v>-0.20927524566650399</v>
      </c>
    </row>
    <row r="1242" spans="1:8" x14ac:dyDescent="0.35">
      <c r="A1242" t="s">
        <v>4224</v>
      </c>
      <c r="B1242" t="s">
        <v>2116</v>
      </c>
      <c r="C1242">
        <v>0.42096852705361099</v>
      </c>
      <c r="D1242">
        <f t="shared" si="38"/>
        <v>0.37934247459942805</v>
      </c>
      <c r="E1242">
        <v>0.82372522354125999</v>
      </c>
      <c r="F1242">
        <v>0.35980466584329002</v>
      </c>
      <c r="G1242">
        <f t="shared" si="39"/>
        <v>0.43671220966080143</v>
      </c>
      <c r="H1242">
        <v>0.73125028610229503</v>
      </c>
    </row>
    <row r="1243" spans="1:8" x14ac:dyDescent="0.35">
      <c r="A1243" t="s">
        <v>330</v>
      </c>
      <c r="B1243" t="s">
        <v>2117</v>
      </c>
      <c r="C1243">
        <v>3.58100085883108E-2</v>
      </c>
      <c r="D1243">
        <f t="shared" si="38"/>
        <v>0.92085233020014234</v>
      </c>
      <c r="E1243">
        <v>-2.3150444030761701E-2</v>
      </c>
      <c r="F1243">
        <v>0.83449101799853498</v>
      </c>
      <c r="G1243">
        <f t="shared" si="39"/>
        <v>0.14638918131884396</v>
      </c>
      <c r="H1243">
        <v>-0.36027574539184598</v>
      </c>
    </row>
    <row r="1244" spans="1:8" x14ac:dyDescent="0.35">
      <c r="A1244" t="s">
        <v>331</v>
      </c>
      <c r="B1244" t="s">
        <v>2118</v>
      </c>
      <c r="C1244">
        <v>4.5296775092911301E-2</v>
      </c>
      <c r="D1244">
        <f t="shared" si="38"/>
        <v>0.90095525950889044</v>
      </c>
      <c r="E1244">
        <v>-1.8424987792968799E-2</v>
      </c>
      <c r="F1244">
        <v>0.126174003791823</v>
      </c>
      <c r="G1244">
        <f t="shared" si="39"/>
        <v>0.74786980005630188</v>
      </c>
      <c r="H1244">
        <v>-5.8225154876708998E-2</v>
      </c>
    </row>
    <row r="1245" spans="1:8" x14ac:dyDescent="0.35">
      <c r="A1245" t="s">
        <v>4225</v>
      </c>
      <c r="B1245" t="s">
        <v>2119</v>
      </c>
      <c r="C1245">
        <v>0.34960577795745401</v>
      </c>
      <c r="D1245">
        <f t="shared" si="38"/>
        <v>0.44708924424144902</v>
      </c>
      <c r="E1245">
        <v>0.13972520828247101</v>
      </c>
      <c r="F1245">
        <v>0.74342312608502603</v>
      </c>
      <c r="G1245">
        <f t="shared" si="39"/>
        <v>0.18054142829400724</v>
      </c>
      <c r="H1245">
        <v>0.27160024642944303</v>
      </c>
    </row>
    <row r="1246" spans="1:8" x14ac:dyDescent="0.35">
      <c r="A1246" t="s">
        <v>332</v>
      </c>
      <c r="B1246" t="s">
        <v>2120</v>
      </c>
      <c r="C1246">
        <v>2.31171518184656</v>
      </c>
      <c r="D1246">
        <f t="shared" si="38"/>
        <v>4.8784832494470805E-3</v>
      </c>
      <c r="E1246">
        <v>0.72302484512329102</v>
      </c>
      <c r="F1246">
        <v>2.9824033232409199</v>
      </c>
      <c r="G1246">
        <f t="shared" si="39"/>
        <v>1.0413498930417009E-3</v>
      </c>
      <c r="H1246">
        <v>1.13880014419556</v>
      </c>
    </row>
    <row r="1247" spans="1:8" x14ac:dyDescent="0.35">
      <c r="A1247" t="s">
        <v>333</v>
      </c>
      <c r="B1247" t="s">
        <v>2121</v>
      </c>
      <c r="C1247">
        <v>8.3961455110901306E-2</v>
      </c>
      <c r="D1247">
        <f t="shared" si="38"/>
        <v>0.8242112628960323</v>
      </c>
      <c r="E1247">
        <v>-4.3299674987793003E-2</v>
      </c>
      <c r="F1247">
        <v>0.12945904992583701</v>
      </c>
      <c r="G1247">
        <f t="shared" si="39"/>
        <v>0.74223418046508016</v>
      </c>
      <c r="H1247">
        <v>0.108200073242188</v>
      </c>
    </row>
    <row r="1248" spans="1:8" x14ac:dyDescent="0.35">
      <c r="A1248" t="s">
        <v>4226</v>
      </c>
      <c r="B1248" t="s">
        <v>2122</v>
      </c>
      <c r="C1248">
        <v>0.19396732669487299</v>
      </c>
      <c r="D1248">
        <f t="shared" si="38"/>
        <v>0.63978296650581568</v>
      </c>
      <c r="E1248">
        <v>-0.155375480651855</v>
      </c>
      <c r="F1248">
        <v>0.57355319261068605</v>
      </c>
      <c r="G1248">
        <f t="shared" si="39"/>
        <v>0.26696037726667293</v>
      </c>
      <c r="H1248">
        <v>-0.64815044403076205</v>
      </c>
    </row>
    <row r="1249" spans="1:8" x14ac:dyDescent="0.35">
      <c r="A1249" t="s">
        <v>4227</v>
      </c>
      <c r="B1249" t="s">
        <v>2123</v>
      </c>
      <c r="C1249">
        <v>1.48939380138593</v>
      </c>
      <c r="D1249">
        <f t="shared" si="38"/>
        <v>3.2404565206673883E-2</v>
      </c>
      <c r="E1249">
        <v>-0.48975038528442399</v>
      </c>
      <c r="F1249">
        <v>0.54686843243382799</v>
      </c>
      <c r="G1249">
        <f t="shared" si="39"/>
        <v>0.28387788935272251</v>
      </c>
      <c r="H1249">
        <v>-0.20112514495849601</v>
      </c>
    </row>
    <row r="1250" spans="1:8" x14ac:dyDescent="0.35">
      <c r="A1250" t="s">
        <v>334</v>
      </c>
      <c r="B1250" t="s">
        <v>2124</v>
      </c>
      <c r="C1250">
        <v>0.39481242788654902</v>
      </c>
      <c r="D1250">
        <f t="shared" si="38"/>
        <v>0.40289100568202119</v>
      </c>
      <c r="E1250">
        <v>7.7550411224365207E-2</v>
      </c>
      <c r="F1250">
        <v>0.199351320863385</v>
      </c>
      <c r="G1250">
        <f t="shared" si="39"/>
        <v>0.63190047109048753</v>
      </c>
      <c r="H1250">
        <v>4.6600818634033203E-2</v>
      </c>
    </row>
    <row r="1251" spans="1:8" x14ac:dyDescent="0.35">
      <c r="A1251" t="s">
        <v>4228</v>
      </c>
      <c r="B1251" t="s">
        <v>2125</v>
      </c>
      <c r="C1251">
        <v>1.9756836187531801</v>
      </c>
      <c r="D1251">
        <f t="shared" si="38"/>
        <v>1.0575876757101008E-2</v>
      </c>
      <c r="E1251">
        <v>-0.203199863433838</v>
      </c>
      <c r="F1251">
        <v>2.1562450032973199</v>
      </c>
      <c r="G1251">
        <f t="shared" si="39"/>
        <v>6.9783861367938311E-3</v>
      </c>
      <c r="H1251">
        <v>-0.37230014801025402</v>
      </c>
    </row>
    <row r="1252" spans="1:8" x14ac:dyDescent="0.35">
      <c r="A1252" t="s">
        <v>335</v>
      </c>
      <c r="B1252" t="s">
        <v>2126</v>
      </c>
      <c r="C1252">
        <v>5.1171733891448003E-2</v>
      </c>
      <c r="D1252">
        <f t="shared" si="38"/>
        <v>0.88884956888326561</v>
      </c>
      <c r="E1252">
        <v>5.3800582885742201E-2</v>
      </c>
      <c r="F1252">
        <v>0.74149522950422497</v>
      </c>
      <c r="G1252">
        <f t="shared" si="39"/>
        <v>0.18134465955155812</v>
      </c>
      <c r="H1252">
        <v>0.63212490081787098</v>
      </c>
    </row>
    <row r="1253" spans="1:8" x14ac:dyDescent="0.35">
      <c r="A1253" t="s">
        <v>4229</v>
      </c>
      <c r="B1253" t="s">
        <v>2127</v>
      </c>
      <c r="C1253">
        <v>6.1564708918757802E-2</v>
      </c>
      <c r="D1253">
        <f t="shared" si="38"/>
        <v>0.86783126271709721</v>
      </c>
      <c r="E1253">
        <v>0.12660026550292999</v>
      </c>
      <c r="F1253">
        <v>0.56268699141447698</v>
      </c>
      <c r="G1253">
        <f t="shared" si="39"/>
        <v>0.27372408241238266</v>
      </c>
      <c r="H1253">
        <v>0.86405038833618197</v>
      </c>
    </row>
    <row r="1254" spans="1:8" x14ac:dyDescent="0.35">
      <c r="A1254" t="s">
        <v>4230</v>
      </c>
      <c r="B1254" t="s">
        <v>2128</v>
      </c>
      <c r="C1254">
        <v>0.32348389327065902</v>
      </c>
      <c r="D1254">
        <f t="shared" si="38"/>
        <v>0.47480589979601479</v>
      </c>
      <c r="E1254">
        <v>-8.4074974060058594E-2</v>
      </c>
      <c r="F1254">
        <v>0.33810782835984998</v>
      </c>
      <c r="G1254">
        <f t="shared" si="39"/>
        <v>0.45908401548183569</v>
      </c>
      <c r="H1254">
        <v>-0.21500015258789101</v>
      </c>
    </row>
    <row r="1255" spans="1:8" x14ac:dyDescent="0.35">
      <c r="A1255" t="s">
        <v>4231</v>
      </c>
      <c r="B1255" t="s">
        <v>2129</v>
      </c>
      <c r="C1255">
        <v>0.37060812947563199</v>
      </c>
      <c r="D1255">
        <f t="shared" si="38"/>
        <v>0.42598261037027996</v>
      </c>
      <c r="E1255">
        <v>-0.23734998703002899</v>
      </c>
      <c r="F1255">
        <v>0.11427102257935</v>
      </c>
      <c r="G1255">
        <f t="shared" si="39"/>
        <v>0.76865061220777886</v>
      </c>
      <c r="H1255">
        <v>-0.103575229644775</v>
      </c>
    </row>
    <row r="1256" spans="1:8" x14ac:dyDescent="0.35">
      <c r="A1256" t="s">
        <v>336</v>
      </c>
      <c r="B1256" t="s">
        <v>2130</v>
      </c>
      <c r="C1256">
        <v>0.108602155562199</v>
      </c>
      <c r="D1256">
        <f t="shared" si="38"/>
        <v>0.77874961406400445</v>
      </c>
      <c r="E1256">
        <v>4.7699928283691399E-2</v>
      </c>
      <c r="F1256">
        <v>0.38683908932066202</v>
      </c>
      <c r="G1256">
        <f t="shared" si="39"/>
        <v>0.41035611608633532</v>
      </c>
      <c r="H1256">
        <v>0.118400573730469</v>
      </c>
    </row>
    <row r="1257" spans="1:8" x14ac:dyDescent="0.35">
      <c r="A1257" t="s">
        <v>4232</v>
      </c>
      <c r="B1257" t="s">
        <v>2131</v>
      </c>
      <c r="C1257">
        <v>0.479120954387177</v>
      </c>
      <c r="D1257">
        <f t="shared" si="38"/>
        <v>0.33180203523850865</v>
      </c>
      <c r="E1257">
        <v>0.24115037918090801</v>
      </c>
      <c r="F1257">
        <v>0.55413274489158804</v>
      </c>
      <c r="G1257">
        <f t="shared" si="39"/>
        <v>0.27916904127507175</v>
      </c>
      <c r="H1257">
        <v>0.26995038986206099</v>
      </c>
    </row>
    <row r="1258" spans="1:8" x14ac:dyDescent="0.35">
      <c r="A1258" t="s">
        <v>337</v>
      </c>
      <c r="B1258" t="s">
        <v>2132</v>
      </c>
      <c r="C1258">
        <v>0.75631159666369696</v>
      </c>
      <c r="D1258">
        <f t="shared" si="38"/>
        <v>0.17526225827786959</v>
      </c>
      <c r="E1258">
        <v>0.429625034332275</v>
      </c>
      <c r="F1258">
        <v>1.90953027285899</v>
      </c>
      <c r="G1258">
        <f t="shared" si="39"/>
        <v>1.2316001330299508E-2</v>
      </c>
      <c r="H1258">
        <v>0.72704982757568404</v>
      </c>
    </row>
    <row r="1259" spans="1:8" x14ac:dyDescent="0.35">
      <c r="A1259" t="s">
        <v>338</v>
      </c>
      <c r="B1259" t="s">
        <v>2133</v>
      </c>
      <c r="C1259">
        <v>0.78504029967236399</v>
      </c>
      <c r="D1259">
        <f t="shared" si="38"/>
        <v>0.16404375443187585</v>
      </c>
      <c r="E1259">
        <v>-0.27654981613159202</v>
      </c>
      <c r="F1259">
        <v>0.66312601448150099</v>
      </c>
      <c r="G1259">
        <f t="shared" si="39"/>
        <v>0.2172070841371164</v>
      </c>
      <c r="H1259">
        <v>-0.28727483749389598</v>
      </c>
    </row>
    <row r="1260" spans="1:8" x14ac:dyDescent="0.35">
      <c r="A1260" t="s">
        <v>339</v>
      </c>
      <c r="B1260" t="s">
        <v>2134</v>
      </c>
      <c r="C1260">
        <v>1.09176707977188E-2</v>
      </c>
      <c r="D1260">
        <f t="shared" si="38"/>
        <v>0.97517448401715501</v>
      </c>
      <c r="E1260">
        <v>-8.4247589111328108E-3</v>
      </c>
      <c r="F1260">
        <v>0.274260887908647</v>
      </c>
      <c r="G1260">
        <f t="shared" si="39"/>
        <v>0.53178870898664732</v>
      </c>
      <c r="H1260">
        <v>-0.17379999160766599</v>
      </c>
    </row>
    <row r="1261" spans="1:8" x14ac:dyDescent="0.35">
      <c r="A1261" t="s">
        <v>4233</v>
      </c>
      <c r="B1261" t="s">
        <v>2135</v>
      </c>
      <c r="C1261">
        <v>1.8857301320078701</v>
      </c>
      <c r="D1261">
        <f t="shared" si="38"/>
        <v>1.3009777466981273E-2</v>
      </c>
      <c r="E1261">
        <v>0.24634981155395499</v>
      </c>
      <c r="F1261">
        <v>1.42101964936809</v>
      </c>
      <c r="G1261">
        <f t="shared" si="39"/>
        <v>3.7929782350498924E-2</v>
      </c>
      <c r="H1261">
        <v>0.20592451095581099</v>
      </c>
    </row>
    <row r="1262" spans="1:8" x14ac:dyDescent="0.35">
      <c r="A1262" t="s">
        <v>4234</v>
      </c>
      <c r="B1262" t="s">
        <v>2136</v>
      </c>
      <c r="C1262">
        <v>6.2336324418522902E-2</v>
      </c>
      <c r="D1262">
        <f t="shared" si="38"/>
        <v>0.8662907468634069</v>
      </c>
      <c r="E1262">
        <v>-3.1075477600097701E-2</v>
      </c>
      <c r="F1262">
        <v>0.65156020593679498</v>
      </c>
      <c r="G1262">
        <f t="shared" si="39"/>
        <v>0.22306929466610012</v>
      </c>
      <c r="H1262">
        <v>0.31237459182739302</v>
      </c>
    </row>
    <row r="1263" spans="1:8" x14ac:dyDescent="0.35">
      <c r="A1263" t="s">
        <v>340</v>
      </c>
      <c r="B1263" t="s">
        <v>2137</v>
      </c>
      <c r="C1263">
        <v>1.2679690018273199E-2</v>
      </c>
      <c r="D1263">
        <f t="shared" si="38"/>
        <v>0.97122602215408926</v>
      </c>
      <c r="E1263">
        <v>4.0225028991699198E-2</v>
      </c>
      <c r="F1263">
        <v>0.199719532212597</v>
      </c>
      <c r="G1263">
        <f t="shared" si="39"/>
        <v>0.63136494893186224</v>
      </c>
      <c r="H1263">
        <v>-0.54195022583007801</v>
      </c>
    </row>
    <row r="1264" spans="1:8" x14ac:dyDescent="0.35">
      <c r="A1264" t="s">
        <v>341</v>
      </c>
      <c r="B1264" t="s">
        <v>2138</v>
      </c>
      <c r="C1264">
        <v>0.249229504093335</v>
      </c>
      <c r="D1264">
        <f t="shared" si="38"/>
        <v>0.56333987867010527</v>
      </c>
      <c r="E1264">
        <v>1.3682494163513199</v>
      </c>
      <c r="F1264">
        <v>0.25510724058768303</v>
      </c>
      <c r="G1264">
        <f t="shared" si="39"/>
        <v>0.55576700445718596</v>
      </c>
      <c r="H1264">
        <v>1.3783497810363801</v>
      </c>
    </row>
    <row r="1265" spans="1:8" x14ac:dyDescent="0.35">
      <c r="A1265" t="s">
        <v>4235</v>
      </c>
      <c r="B1265" t="s">
        <v>2139</v>
      </c>
      <c r="C1265">
        <v>8.8559495627249796E-2</v>
      </c>
      <c r="D1265">
        <f t="shared" si="38"/>
        <v>0.81553105682663329</v>
      </c>
      <c r="E1265">
        <v>3.53240966796875E-2</v>
      </c>
      <c r="F1265">
        <v>0.98479659558654598</v>
      </c>
      <c r="G1265">
        <f t="shared" si="39"/>
        <v>0.10356270952439142</v>
      </c>
      <c r="H1265">
        <v>-0.27695035934448198</v>
      </c>
    </row>
    <row r="1266" spans="1:8" x14ac:dyDescent="0.35">
      <c r="A1266" t="s">
        <v>342</v>
      </c>
      <c r="B1266" t="s">
        <v>2140</v>
      </c>
      <c r="C1266">
        <v>0.81657931222751001</v>
      </c>
      <c r="D1266">
        <f t="shared" si="38"/>
        <v>0.15255297723101607</v>
      </c>
      <c r="E1266">
        <v>-0.14620018005371099</v>
      </c>
      <c r="F1266">
        <v>0.47720126435865001</v>
      </c>
      <c r="G1266">
        <f t="shared" si="39"/>
        <v>0.33327192932236394</v>
      </c>
      <c r="H1266">
        <v>-8.3974838256835896E-2</v>
      </c>
    </row>
    <row r="1267" spans="1:8" x14ac:dyDescent="0.35">
      <c r="A1267" t="s">
        <v>343</v>
      </c>
      <c r="B1267" t="s">
        <v>2141</v>
      </c>
      <c r="C1267">
        <v>1.9686392568995199</v>
      </c>
      <c r="D1267">
        <f t="shared" si="38"/>
        <v>1.0748818833274791E-2</v>
      </c>
      <c r="E1267">
        <v>-1.1106748580932599</v>
      </c>
      <c r="F1267">
        <v>0.99133517659453596</v>
      </c>
      <c r="G1267">
        <f t="shared" si="39"/>
        <v>0.10201518545315817</v>
      </c>
      <c r="H1267">
        <v>-0.66452598571777299</v>
      </c>
    </row>
    <row r="1268" spans="1:8" x14ac:dyDescent="0.35">
      <c r="A1268" t="s">
        <v>4236</v>
      </c>
      <c r="B1268" t="s">
        <v>2142</v>
      </c>
      <c r="C1268">
        <v>0.21130471669418199</v>
      </c>
      <c r="D1268">
        <f t="shared" si="38"/>
        <v>0.61474539378555637</v>
      </c>
      <c r="E1268">
        <v>-9.5399856567382799E-2</v>
      </c>
      <c r="F1268">
        <v>2.7993238949013</v>
      </c>
      <c r="G1268">
        <f t="shared" si="39"/>
        <v>1.5873624591414733E-3</v>
      </c>
      <c r="H1268">
        <v>-0.73115015029907204</v>
      </c>
    </row>
    <row r="1269" spans="1:8" x14ac:dyDescent="0.35">
      <c r="A1269" t="s">
        <v>344</v>
      </c>
      <c r="B1269" t="s">
        <v>2143</v>
      </c>
      <c r="C1269">
        <v>1.03239626749359</v>
      </c>
      <c r="D1269">
        <f t="shared" si="38"/>
        <v>9.2811914762573333E-2</v>
      </c>
      <c r="E1269">
        <v>0.23594999313354501</v>
      </c>
      <c r="F1269">
        <v>1.89220215389277</v>
      </c>
      <c r="G1269">
        <f t="shared" si="39"/>
        <v>1.281733826752004E-2</v>
      </c>
      <c r="H1269">
        <v>-0.406874179840088</v>
      </c>
    </row>
    <row r="1270" spans="1:8" x14ac:dyDescent="0.35">
      <c r="A1270" t="s">
        <v>4237</v>
      </c>
      <c r="B1270" t="s">
        <v>2144</v>
      </c>
      <c r="C1270">
        <v>0.50414140500496496</v>
      </c>
      <c r="D1270">
        <f t="shared" si="38"/>
        <v>0.31322657017737321</v>
      </c>
      <c r="E1270">
        <v>-0.84482526779174805</v>
      </c>
      <c r="F1270">
        <v>0.27410253767701998</v>
      </c>
      <c r="G1270">
        <f t="shared" si="39"/>
        <v>0.53198264241781679</v>
      </c>
      <c r="H1270">
        <v>-0.18949985504150399</v>
      </c>
    </row>
    <row r="1271" spans="1:8" x14ac:dyDescent="0.35">
      <c r="A1271" t="s">
        <v>345</v>
      </c>
      <c r="B1271" t="s">
        <v>2145</v>
      </c>
      <c r="C1271">
        <v>0.75371747120756605</v>
      </c>
      <c r="D1271">
        <f t="shared" si="38"/>
        <v>0.17631226668374467</v>
      </c>
      <c r="E1271">
        <v>0.117475032806396</v>
      </c>
      <c r="F1271">
        <v>0.70824888836231203</v>
      </c>
      <c r="G1271">
        <f t="shared" si="39"/>
        <v>0.19577224074162788</v>
      </c>
      <c r="H1271">
        <v>0.181100368499756</v>
      </c>
    </row>
    <row r="1272" spans="1:8" x14ac:dyDescent="0.35">
      <c r="A1272" t="s">
        <v>4238</v>
      </c>
      <c r="B1272" t="s">
        <v>2146</v>
      </c>
      <c r="C1272">
        <v>0.245747675692539</v>
      </c>
      <c r="D1272">
        <f t="shared" si="38"/>
        <v>0.56787444360486239</v>
      </c>
      <c r="E1272">
        <v>0.28074979782104498</v>
      </c>
      <c r="F1272">
        <v>0.69685285986967804</v>
      </c>
      <c r="G1272">
        <f t="shared" si="39"/>
        <v>0.20097736139413871</v>
      </c>
      <c r="H1272">
        <v>0.69707489013671897</v>
      </c>
    </row>
    <row r="1273" spans="1:8" x14ac:dyDescent="0.35">
      <c r="A1273" t="s">
        <v>4239</v>
      </c>
      <c r="B1273" t="s">
        <v>2147</v>
      </c>
      <c r="C1273">
        <v>0.18054432805297899</v>
      </c>
      <c r="D1273">
        <f t="shared" si="38"/>
        <v>0.65986587890055948</v>
      </c>
      <c r="E1273">
        <v>0.40122509002685502</v>
      </c>
      <c r="F1273">
        <v>0.28367241417017502</v>
      </c>
      <c r="G1273">
        <f t="shared" si="39"/>
        <v>0.52038837448852171</v>
      </c>
      <c r="H1273">
        <v>-0.57074975967407204</v>
      </c>
    </row>
    <row r="1274" spans="1:8" x14ac:dyDescent="0.35">
      <c r="A1274" t="s">
        <v>4240</v>
      </c>
      <c r="B1274" t="s">
        <v>2148</v>
      </c>
      <c r="C1274">
        <v>0.11831809924387</v>
      </c>
      <c r="D1274">
        <f t="shared" si="38"/>
        <v>0.76152102918641762</v>
      </c>
      <c r="E1274">
        <v>-0.37290096282959001</v>
      </c>
      <c r="F1274">
        <v>2.94008839046317E-3</v>
      </c>
      <c r="G1274">
        <f t="shared" si="39"/>
        <v>0.99325305979821088</v>
      </c>
      <c r="H1274">
        <v>-1.0075569152832E-2</v>
      </c>
    </row>
    <row r="1275" spans="1:8" x14ac:dyDescent="0.35">
      <c r="A1275" t="s">
        <v>346</v>
      </c>
      <c r="B1275" t="s">
        <v>2149</v>
      </c>
      <c r="C1275">
        <v>0.210822046912647</v>
      </c>
      <c r="D1275">
        <f t="shared" si="38"/>
        <v>0.61542899439161469</v>
      </c>
      <c r="E1275">
        <v>-4.9324989318847698E-2</v>
      </c>
      <c r="F1275">
        <v>0.44845264694118903</v>
      </c>
      <c r="G1275">
        <f t="shared" si="39"/>
        <v>0.35607981288500656</v>
      </c>
      <c r="H1275">
        <v>8.7949752807617201E-2</v>
      </c>
    </row>
    <row r="1276" spans="1:8" x14ac:dyDescent="0.35">
      <c r="A1276" t="s">
        <v>347</v>
      </c>
      <c r="B1276" t="s">
        <v>2150</v>
      </c>
      <c r="C1276">
        <v>1.27116902691199</v>
      </c>
      <c r="D1276">
        <f t="shared" si="38"/>
        <v>5.355881666463827E-2</v>
      </c>
      <c r="E1276">
        <v>0.23199987411499001</v>
      </c>
      <c r="F1276">
        <v>1.3779349911547301</v>
      </c>
      <c r="G1276">
        <f t="shared" si="39"/>
        <v>4.18856258347894E-2</v>
      </c>
      <c r="H1276">
        <v>0.26877546310424799</v>
      </c>
    </row>
    <row r="1277" spans="1:8" x14ac:dyDescent="0.35">
      <c r="A1277" t="s">
        <v>348</v>
      </c>
      <c r="B1277" t="s">
        <v>2151</v>
      </c>
      <c r="C1277">
        <v>1.2422965688116201</v>
      </c>
      <c r="D1277">
        <f t="shared" si="38"/>
        <v>5.7240501646151229E-2</v>
      </c>
      <c r="E1277">
        <v>0.31015062332153298</v>
      </c>
      <c r="F1277">
        <v>0.68011719134628401</v>
      </c>
      <c r="G1277">
        <f t="shared" si="39"/>
        <v>0.20887324248795325</v>
      </c>
      <c r="H1277">
        <v>0.222000122070313</v>
      </c>
    </row>
    <row r="1278" spans="1:8" x14ac:dyDescent="0.35">
      <c r="A1278" t="s">
        <v>4241</v>
      </c>
      <c r="B1278" t="s">
        <v>2152</v>
      </c>
      <c r="C1278">
        <v>0.194231421854413</v>
      </c>
      <c r="D1278">
        <f t="shared" si="38"/>
        <v>0.63939403174253995</v>
      </c>
      <c r="E1278">
        <v>5.7325363159179701E-2</v>
      </c>
      <c r="F1278">
        <v>0.202275655440664</v>
      </c>
      <c r="G1278">
        <f t="shared" si="39"/>
        <v>0.6276598440297354</v>
      </c>
      <c r="H1278">
        <v>8.6900234222412095E-2</v>
      </c>
    </row>
    <row r="1279" spans="1:8" x14ac:dyDescent="0.35">
      <c r="A1279" t="s">
        <v>349</v>
      </c>
      <c r="B1279" t="s">
        <v>2153</v>
      </c>
      <c r="C1279">
        <v>0.34327557233452599</v>
      </c>
      <c r="D1279">
        <f t="shared" si="38"/>
        <v>0.45365366900902415</v>
      </c>
      <c r="E1279">
        <v>0.54124975204467796</v>
      </c>
      <c r="F1279">
        <v>0.38703830375694198</v>
      </c>
      <c r="G1279">
        <f t="shared" si="39"/>
        <v>0.410167925540114</v>
      </c>
      <c r="H1279">
        <v>0.55949926376342796</v>
      </c>
    </row>
    <row r="1280" spans="1:8" x14ac:dyDescent="0.35">
      <c r="A1280" t="s">
        <v>350</v>
      </c>
      <c r="B1280" t="s">
        <v>2154</v>
      </c>
      <c r="C1280">
        <v>0.15859117913260901</v>
      </c>
      <c r="D1280">
        <f t="shared" si="38"/>
        <v>0.69407886614665582</v>
      </c>
      <c r="E1280">
        <v>-0.147575378417969</v>
      </c>
      <c r="F1280">
        <v>0.125803441266094</v>
      </c>
      <c r="G1280">
        <f t="shared" si="39"/>
        <v>0.74850819358676779</v>
      </c>
      <c r="H1280">
        <v>8.4549427032470703E-2</v>
      </c>
    </row>
    <row r="1281" spans="1:8" x14ac:dyDescent="0.35">
      <c r="A1281" t="s">
        <v>4242</v>
      </c>
      <c r="B1281" t="s">
        <v>2155</v>
      </c>
      <c r="C1281">
        <v>0.55336999345758198</v>
      </c>
      <c r="D1281">
        <f t="shared" si="38"/>
        <v>0.27965977669823272</v>
      </c>
      <c r="E1281">
        <v>-1.12085056304932</v>
      </c>
      <c r="F1281">
        <v>0.12764794190821099</v>
      </c>
      <c r="G1281">
        <f t="shared" si="39"/>
        <v>0.74533593096318873</v>
      </c>
      <c r="H1281">
        <v>0.31492424011230502</v>
      </c>
    </row>
    <row r="1282" spans="1:8" x14ac:dyDescent="0.35">
      <c r="A1282" t="s">
        <v>351</v>
      </c>
      <c r="B1282" t="s">
        <v>2156</v>
      </c>
      <c r="C1282">
        <v>0.50105289337953196</v>
      </c>
      <c r="D1282">
        <f t="shared" si="38"/>
        <v>0.31546203940046452</v>
      </c>
      <c r="E1282">
        <v>-0.10075044631957999</v>
      </c>
      <c r="F1282">
        <v>0.87266095569438495</v>
      </c>
      <c r="G1282">
        <f t="shared" si="39"/>
        <v>0.13407229523755951</v>
      </c>
      <c r="H1282">
        <v>-0.17347478866577101</v>
      </c>
    </row>
    <row r="1283" spans="1:8" x14ac:dyDescent="0.35">
      <c r="A1283" t="s">
        <v>4243</v>
      </c>
      <c r="B1283" t="s">
        <v>2157</v>
      </c>
      <c r="C1283">
        <v>0.80753272981175095</v>
      </c>
      <c r="D1283">
        <f t="shared" ref="D1283:D1346" si="40">10^-C1283</f>
        <v>0.15576406416612862</v>
      </c>
      <c r="E1283">
        <v>1.8094744682312001</v>
      </c>
      <c r="F1283">
        <v>0.98824203584977399</v>
      </c>
      <c r="G1283">
        <f t="shared" ref="G1283:G1346" si="41">10^-F1283</f>
        <v>0.10274435358931765</v>
      </c>
      <c r="H1283">
        <v>2.1503748893737802</v>
      </c>
    </row>
    <row r="1284" spans="1:8" x14ac:dyDescent="0.35">
      <c r="A1284" t="s">
        <v>4244</v>
      </c>
      <c r="B1284" t="s">
        <v>2158</v>
      </c>
      <c r="C1284">
        <v>0.54805058892216496</v>
      </c>
      <c r="D1284">
        <f t="shared" si="40"/>
        <v>0.28310621994674434</v>
      </c>
      <c r="E1284">
        <v>-1.5183758735656701</v>
      </c>
      <c r="F1284">
        <v>0.58613748150451594</v>
      </c>
      <c r="G1284">
        <f t="shared" si="41"/>
        <v>0.25933582712434633</v>
      </c>
      <c r="H1284">
        <v>-0.38987493515014598</v>
      </c>
    </row>
    <row r="1285" spans="1:8" x14ac:dyDescent="0.35">
      <c r="A1285" t="s">
        <v>352</v>
      </c>
      <c r="B1285" t="s">
        <v>2159</v>
      </c>
      <c r="C1285">
        <v>1.9152606535374399</v>
      </c>
      <c r="D1285">
        <f t="shared" si="40"/>
        <v>1.2154562928409836E-2</v>
      </c>
      <c r="E1285">
        <v>0.493549823760986</v>
      </c>
      <c r="F1285">
        <v>0.36100783414891102</v>
      </c>
      <c r="G1285">
        <f t="shared" si="41"/>
        <v>0.43550401764723418</v>
      </c>
      <c r="H1285">
        <v>0.193675518035889</v>
      </c>
    </row>
    <row r="1286" spans="1:8" x14ac:dyDescent="0.35">
      <c r="A1286" t="s">
        <v>4245</v>
      </c>
      <c r="B1286" t="s">
        <v>2160</v>
      </c>
      <c r="C1286">
        <v>0.52032386837544997</v>
      </c>
      <c r="D1286">
        <f t="shared" si="40"/>
        <v>0.30177004777546773</v>
      </c>
      <c r="E1286">
        <v>0.60597467422485396</v>
      </c>
      <c r="F1286">
        <v>0.56820501963505898</v>
      </c>
      <c r="G1286">
        <f t="shared" si="41"/>
        <v>0.27026821937916057</v>
      </c>
      <c r="H1286">
        <v>0.66577482223510698</v>
      </c>
    </row>
    <row r="1287" spans="1:8" x14ac:dyDescent="0.35">
      <c r="A1287" t="s">
        <v>353</v>
      </c>
      <c r="B1287" t="s">
        <v>2161</v>
      </c>
      <c r="C1287">
        <v>0.50657480555978796</v>
      </c>
      <c r="D1287">
        <f t="shared" si="40"/>
        <v>0.31147643435467454</v>
      </c>
      <c r="E1287">
        <v>9.3550205230712905E-2</v>
      </c>
      <c r="F1287">
        <v>0.20638050517029</v>
      </c>
      <c r="G1287">
        <f t="shared" si="41"/>
        <v>0.62175529833292897</v>
      </c>
      <c r="H1287">
        <v>-6.3349723815917997E-2</v>
      </c>
    </row>
    <row r="1288" spans="1:8" x14ac:dyDescent="0.35">
      <c r="A1288" t="s">
        <v>354</v>
      </c>
      <c r="B1288" t="s">
        <v>2162</v>
      </c>
      <c r="C1288">
        <v>1.5366797699671599</v>
      </c>
      <c r="D1288">
        <f t="shared" si="40"/>
        <v>2.9061647452519785E-2</v>
      </c>
      <c r="E1288">
        <v>-0.303924560546875</v>
      </c>
      <c r="F1288">
        <v>1.26094954389859</v>
      </c>
      <c r="G1288">
        <f t="shared" si="41"/>
        <v>5.483406671467566E-2</v>
      </c>
      <c r="H1288">
        <v>-0.2465500831604</v>
      </c>
    </row>
    <row r="1289" spans="1:8" x14ac:dyDescent="0.35">
      <c r="A1289" t="s">
        <v>355</v>
      </c>
      <c r="B1289" t="s">
        <v>2163</v>
      </c>
      <c r="C1289">
        <v>0.32650501914104701</v>
      </c>
      <c r="D1289">
        <f t="shared" si="40"/>
        <v>0.47151442201308813</v>
      </c>
      <c r="E1289">
        <v>-0.68092536926269498</v>
      </c>
      <c r="F1289">
        <v>0.61401580526462596</v>
      </c>
      <c r="G1289">
        <f t="shared" si="41"/>
        <v>0.24321154955649041</v>
      </c>
      <c r="H1289">
        <v>-0.309649467468262</v>
      </c>
    </row>
    <row r="1290" spans="1:8" x14ac:dyDescent="0.35">
      <c r="A1290" t="s">
        <v>356</v>
      </c>
      <c r="B1290" t="s">
        <v>2164</v>
      </c>
      <c r="C1290">
        <v>0.123930814477566</v>
      </c>
      <c r="D1290">
        <f t="shared" si="40"/>
        <v>0.75174264125663626</v>
      </c>
      <c r="E1290">
        <v>-2.88996696472168E-2</v>
      </c>
      <c r="F1290">
        <v>2.4044895347692798</v>
      </c>
      <c r="G1290">
        <f t="shared" si="41"/>
        <v>3.9401292209293006E-3</v>
      </c>
      <c r="H1290">
        <v>-0.34630012512206998</v>
      </c>
    </row>
    <row r="1291" spans="1:8" x14ac:dyDescent="0.35">
      <c r="A1291" t="s">
        <v>357</v>
      </c>
      <c r="B1291" t="s">
        <v>2165</v>
      </c>
      <c r="C1291">
        <v>1.3221745284316699</v>
      </c>
      <c r="D1291">
        <f t="shared" si="40"/>
        <v>4.7623956358712839E-2</v>
      </c>
      <c r="E1291">
        <v>0.48772478103637701</v>
      </c>
      <c r="F1291">
        <v>0.47030648578317202</v>
      </c>
      <c r="G1291">
        <f t="shared" si="41"/>
        <v>0.3386051149235807</v>
      </c>
      <c r="H1291">
        <v>0.18895053863525399</v>
      </c>
    </row>
    <row r="1292" spans="1:8" x14ac:dyDescent="0.35">
      <c r="A1292" t="s">
        <v>4246</v>
      </c>
      <c r="B1292" t="s">
        <v>3285</v>
      </c>
      <c r="C1292">
        <v>1.2359670867707799</v>
      </c>
      <c r="D1292">
        <f t="shared" si="40"/>
        <v>5.8080843271727974E-2</v>
      </c>
      <c r="E1292">
        <v>-0.38772487640380898</v>
      </c>
      <c r="F1292">
        <v>0.964396130765654</v>
      </c>
      <c r="G1292">
        <f t="shared" si="41"/>
        <v>0.10854351196671735</v>
      </c>
      <c r="H1292">
        <v>-0.334974765777588</v>
      </c>
    </row>
    <row r="1293" spans="1:8" x14ac:dyDescent="0.35">
      <c r="A1293" t="s">
        <v>358</v>
      </c>
      <c r="B1293" t="s">
        <v>2166</v>
      </c>
      <c r="C1293">
        <v>0.226994743191959</v>
      </c>
      <c r="D1293">
        <f t="shared" si="40"/>
        <v>0.59293250153851007</v>
      </c>
      <c r="E1293">
        <v>0.117674827575684</v>
      </c>
      <c r="F1293">
        <v>0.177659502732746</v>
      </c>
      <c r="G1293">
        <f t="shared" si="41"/>
        <v>0.66426366490626787</v>
      </c>
      <c r="H1293">
        <v>0.114100456237793</v>
      </c>
    </row>
    <row r="1294" spans="1:8" x14ac:dyDescent="0.35">
      <c r="A1294" t="s">
        <v>359</v>
      </c>
      <c r="B1294" t="s">
        <v>2167</v>
      </c>
      <c r="C1294">
        <v>0.717167346565592</v>
      </c>
      <c r="D1294">
        <f t="shared" si="40"/>
        <v>0.19179295630287468</v>
      </c>
      <c r="E1294">
        <v>0.40632534027099598</v>
      </c>
      <c r="F1294">
        <v>1.6546184449619601</v>
      </c>
      <c r="G1294">
        <f t="shared" si="41"/>
        <v>2.2150399069703269E-2</v>
      </c>
      <c r="H1294">
        <v>-1.5642499923706099</v>
      </c>
    </row>
    <row r="1295" spans="1:8" x14ac:dyDescent="0.35">
      <c r="A1295" t="s">
        <v>360</v>
      </c>
      <c r="B1295" t="s">
        <v>2168</v>
      </c>
      <c r="C1295">
        <v>1.17355440138597</v>
      </c>
      <c r="D1295">
        <f t="shared" si="40"/>
        <v>6.7057228299507096E-2</v>
      </c>
      <c r="E1295">
        <v>-0.460049629211426</v>
      </c>
      <c r="F1295">
        <v>0.944993970135381</v>
      </c>
      <c r="G1295">
        <f t="shared" si="41"/>
        <v>0.11350265745855792</v>
      </c>
      <c r="H1295">
        <v>-0.51507520675659202</v>
      </c>
    </row>
    <row r="1296" spans="1:8" x14ac:dyDescent="0.35">
      <c r="A1296" t="s">
        <v>4247</v>
      </c>
      <c r="B1296" t="s">
        <v>2169</v>
      </c>
      <c r="C1296">
        <v>0.52137501836834199</v>
      </c>
      <c r="D1296">
        <f t="shared" si="40"/>
        <v>0.30104053812227938</v>
      </c>
      <c r="E1296">
        <v>0.172599792480469</v>
      </c>
      <c r="F1296">
        <v>0.27102994236267097</v>
      </c>
      <c r="G1296">
        <f t="shared" si="41"/>
        <v>0.53575971837301928</v>
      </c>
      <c r="H1296">
        <v>-9.0900421142578097E-2</v>
      </c>
    </row>
    <row r="1297" spans="1:8" x14ac:dyDescent="0.35">
      <c r="A1297" t="s">
        <v>4248</v>
      </c>
      <c r="B1297" t="s">
        <v>2170</v>
      </c>
      <c r="C1297">
        <v>0.74727295320765497</v>
      </c>
      <c r="D1297">
        <f t="shared" si="40"/>
        <v>0.17894808154397465</v>
      </c>
      <c r="E1297">
        <v>-0.15390110015869099</v>
      </c>
      <c r="F1297">
        <v>1.46715745186438</v>
      </c>
      <c r="G1297">
        <f t="shared" si="41"/>
        <v>3.4106923580930752E-2</v>
      </c>
      <c r="H1297">
        <v>-0.215075492858887</v>
      </c>
    </row>
    <row r="1298" spans="1:8" x14ac:dyDescent="0.35">
      <c r="A1298" t="s">
        <v>361</v>
      </c>
      <c r="B1298" t="s">
        <v>2171</v>
      </c>
      <c r="C1298">
        <v>0.80065500809947798</v>
      </c>
      <c r="D1298">
        <f t="shared" si="40"/>
        <v>0.15825046393855999</v>
      </c>
      <c r="E1298">
        <v>-1.4139752388000499</v>
      </c>
      <c r="F1298">
        <v>0.48827866079445797</v>
      </c>
      <c r="G1298">
        <f t="shared" si="41"/>
        <v>0.32487877521500075</v>
      </c>
      <c r="H1298">
        <v>-0.97944974899292003</v>
      </c>
    </row>
    <row r="1299" spans="1:8" x14ac:dyDescent="0.35">
      <c r="A1299" t="s">
        <v>4249</v>
      </c>
      <c r="B1299" t="s">
        <v>2172</v>
      </c>
      <c r="C1299">
        <v>0.50795788835191602</v>
      </c>
      <c r="D1299">
        <f t="shared" si="40"/>
        <v>0.31048606383719973</v>
      </c>
      <c r="E1299">
        <v>0.152174472808838</v>
      </c>
      <c r="F1299">
        <v>0.334097919860328</v>
      </c>
      <c r="G1299">
        <f t="shared" si="41"/>
        <v>0.46334243868952402</v>
      </c>
      <c r="H1299">
        <v>0.114624977111816</v>
      </c>
    </row>
    <row r="1300" spans="1:8" x14ac:dyDescent="0.35">
      <c r="A1300" t="s">
        <v>4250</v>
      </c>
      <c r="B1300" t="s">
        <v>2173</v>
      </c>
      <c r="C1300">
        <v>0.24905838238599801</v>
      </c>
      <c r="D1300">
        <f t="shared" si="40"/>
        <v>0.56356189087650721</v>
      </c>
      <c r="E1300">
        <v>1.17804956436157</v>
      </c>
      <c r="F1300">
        <v>2.61208244163059E-2</v>
      </c>
      <c r="G1300">
        <f t="shared" si="41"/>
        <v>0.94162759127889595</v>
      </c>
      <c r="H1300">
        <v>0.149624824523926</v>
      </c>
    </row>
    <row r="1301" spans="1:8" x14ac:dyDescent="0.35">
      <c r="A1301" t="s">
        <v>4251</v>
      </c>
      <c r="B1301" t="s">
        <v>2174</v>
      </c>
      <c r="C1301">
        <v>0.193682876220931</v>
      </c>
      <c r="D1301">
        <f t="shared" si="40"/>
        <v>0.64020214332394876</v>
      </c>
      <c r="E1301">
        <v>-0.25362539291381803</v>
      </c>
      <c r="F1301">
        <v>1.68050260996843E-2</v>
      </c>
      <c r="G1301">
        <f t="shared" si="41"/>
        <v>0.96204408536422292</v>
      </c>
      <c r="H1301">
        <v>2.5000095367431599E-2</v>
      </c>
    </row>
    <row r="1302" spans="1:8" x14ac:dyDescent="0.35">
      <c r="A1302" t="s">
        <v>4252</v>
      </c>
      <c r="B1302" t="s">
        <v>2175</v>
      </c>
      <c r="C1302">
        <v>0.93210669896290799</v>
      </c>
      <c r="D1302">
        <f t="shared" si="40"/>
        <v>0.11692120996775425</v>
      </c>
      <c r="E1302">
        <v>0.207949638366699</v>
      </c>
      <c r="F1302">
        <v>0.89364135763057695</v>
      </c>
      <c r="G1302">
        <f t="shared" si="41"/>
        <v>0.12774933331731086</v>
      </c>
      <c r="H1302">
        <v>0.474549770355225</v>
      </c>
    </row>
    <row r="1303" spans="1:8" x14ac:dyDescent="0.35">
      <c r="A1303" t="s">
        <v>362</v>
      </c>
      <c r="B1303" t="s">
        <v>2176</v>
      </c>
      <c r="C1303">
        <v>1.4736639734669199</v>
      </c>
      <c r="D1303">
        <f t="shared" si="40"/>
        <v>3.3599748492364009E-2</v>
      </c>
      <c r="E1303">
        <v>2.4262495040893599</v>
      </c>
      <c r="F1303">
        <v>0.428989165214752</v>
      </c>
      <c r="G1303">
        <f t="shared" si="41"/>
        <v>0.37240099680433109</v>
      </c>
      <c r="H1303">
        <v>1.18992519378662</v>
      </c>
    </row>
    <row r="1304" spans="1:8" x14ac:dyDescent="0.35">
      <c r="A1304" t="s">
        <v>4253</v>
      </c>
      <c r="B1304" t="s">
        <v>3286</v>
      </c>
      <c r="C1304">
        <v>1.71973745603284E-2</v>
      </c>
      <c r="D1304">
        <f t="shared" si="40"/>
        <v>0.96117535209004201</v>
      </c>
      <c r="E1304">
        <v>5.77545166015625E-3</v>
      </c>
      <c r="F1304">
        <v>0.60349455761016602</v>
      </c>
      <c r="G1304">
        <f t="shared" si="41"/>
        <v>0.24917555966572194</v>
      </c>
      <c r="H1304">
        <v>-0.18922519683837899</v>
      </c>
    </row>
    <row r="1305" spans="1:8" x14ac:dyDescent="0.35">
      <c r="A1305" t="s">
        <v>4254</v>
      </c>
      <c r="B1305" t="s">
        <v>2177</v>
      </c>
      <c r="C1305">
        <v>0.36806392049738201</v>
      </c>
      <c r="D1305">
        <f t="shared" si="40"/>
        <v>0.42848545024589413</v>
      </c>
      <c r="E1305">
        <v>0.14837455749511699</v>
      </c>
      <c r="F1305">
        <v>0.85084760734488896</v>
      </c>
      <c r="G1305">
        <f t="shared" si="41"/>
        <v>0.14097834004843396</v>
      </c>
      <c r="H1305">
        <v>0.37335014343261702</v>
      </c>
    </row>
    <row r="1306" spans="1:8" x14ac:dyDescent="0.35">
      <c r="A1306" t="s">
        <v>4255</v>
      </c>
      <c r="B1306" t="s">
        <v>2178</v>
      </c>
      <c r="C1306">
        <v>0.42024226757983502</v>
      </c>
      <c r="D1306">
        <f t="shared" si="40"/>
        <v>0.37997736995868497</v>
      </c>
      <c r="E1306">
        <v>9.2800140380859403E-2</v>
      </c>
      <c r="F1306">
        <v>1.63127735926752</v>
      </c>
      <c r="G1306">
        <f t="shared" si="41"/>
        <v>2.3373440327562257E-2</v>
      </c>
      <c r="H1306">
        <v>0.33447504043579102</v>
      </c>
    </row>
    <row r="1307" spans="1:8" x14ac:dyDescent="0.35">
      <c r="A1307" t="s">
        <v>4256</v>
      </c>
      <c r="B1307" t="s">
        <v>2179</v>
      </c>
      <c r="C1307">
        <v>1.33830720562195</v>
      </c>
      <c r="D1307">
        <f t="shared" si="40"/>
        <v>4.5887330613377755E-2</v>
      </c>
      <c r="E1307">
        <v>0.48095035552978499</v>
      </c>
      <c r="F1307">
        <v>1.27211929033723</v>
      </c>
      <c r="G1307">
        <f t="shared" si="41"/>
        <v>5.3441754747939482E-2</v>
      </c>
      <c r="H1307">
        <v>0.44225025177001998</v>
      </c>
    </row>
    <row r="1308" spans="1:8" x14ac:dyDescent="0.35">
      <c r="A1308" t="s">
        <v>4257</v>
      </c>
      <c r="B1308" t="s">
        <v>2180</v>
      </c>
      <c r="C1308">
        <v>0.16158873339527199</v>
      </c>
      <c r="D1308">
        <f t="shared" si="40"/>
        <v>0.6893047426614145</v>
      </c>
      <c r="E1308">
        <v>-8.1224918365478502E-2</v>
      </c>
      <c r="F1308">
        <v>0.91744387655946902</v>
      </c>
      <c r="G1308">
        <f t="shared" si="41"/>
        <v>0.12093614574141923</v>
      </c>
      <c r="H1308">
        <v>0.22332525253295901</v>
      </c>
    </row>
    <row r="1309" spans="1:8" x14ac:dyDescent="0.35">
      <c r="A1309" t="s">
        <v>4258</v>
      </c>
      <c r="B1309" t="s">
        <v>3287</v>
      </c>
      <c r="C1309">
        <v>0.19408244318904599</v>
      </c>
      <c r="D1309">
        <f t="shared" si="40"/>
        <v>0.63961340457241456</v>
      </c>
      <c r="E1309">
        <v>-0.121899604797363</v>
      </c>
      <c r="F1309">
        <v>0.32670252193349703</v>
      </c>
      <c r="G1309">
        <f t="shared" si="41"/>
        <v>0.47130004157093408</v>
      </c>
      <c r="H1309">
        <v>-0.20874977111816401</v>
      </c>
    </row>
    <row r="1310" spans="1:8" x14ac:dyDescent="0.35">
      <c r="A1310" t="s">
        <v>4259</v>
      </c>
      <c r="B1310" t="s">
        <v>2181</v>
      </c>
      <c r="C1310">
        <v>1.1153482740865099</v>
      </c>
      <c r="D1310">
        <f t="shared" si="40"/>
        <v>7.6674636528666268E-2</v>
      </c>
      <c r="E1310">
        <v>-1.1585502624511701</v>
      </c>
      <c r="F1310">
        <v>1.85930153605474</v>
      </c>
      <c r="G1310">
        <f t="shared" si="41"/>
        <v>1.3826060850551162E-2</v>
      </c>
      <c r="H1310">
        <v>-1.3885750770568801</v>
      </c>
    </row>
    <row r="1311" spans="1:8" x14ac:dyDescent="0.35">
      <c r="A1311" t="s">
        <v>4260</v>
      </c>
      <c r="B1311" t="s">
        <v>2182</v>
      </c>
      <c r="C1311">
        <v>0.141703773404183</v>
      </c>
      <c r="D1311">
        <f t="shared" si="40"/>
        <v>0.72159950496254199</v>
      </c>
      <c r="E1311">
        <v>-0.11190080642700199</v>
      </c>
      <c r="F1311">
        <v>0.45441149214598597</v>
      </c>
      <c r="G1311">
        <f t="shared" si="41"/>
        <v>0.35122749628573002</v>
      </c>
      <c r="H1311">
        <v>0.34327459335327098</v>
      </c>
    </row>
    <row r="1312" spans="1:8" x14ac:dyDescent="0.35">
      <c r="A1312" t="s">
        <v>4261</v>
      </c>
      <c r="B1312" t="s">
        <v>2183</v>
      </c>
      <c r="C1312">
        <v>5.3021393839064998E-2</v>
      </c>
      <c r="D1312">
        <f t="shared" si="40"/>
        <v>0.8850720091052855</v>
      </c>
      <c r="E1312">
        <v>-3.5049915313720703E-2</v>
      </c>
      <c r="F1312">
        <v>0.55415509569686605</v>
      </c>
      <c r="G1312">
        <f t="shared" si="41"/>
        <v>0.2791546743130604</v>
      </c>
      <c r="H1312">
        <v>-1.4225497245788601</v>
      </c>
    </row>
    <row r="1313" spans="1:8" x14ac:dyDescent="0.35">
      <c r="A1313" t="s">
        <v>4262</v>
      </c>
      <c r="B1313" t="s">
        <v>3288</v>
      </c>
      <c r="C1313">
        <v>0.15631958789325801</v>
      </c>
      <c r="D1313">
        <f t="shared" si="40"/>
        <v>0.69771877899540446</v>
      </c>
      <c r="E1313">
        <v>9.1600418090820299E-2</v>
      </c>
      <c r="F1313">
        <v>0.35898795797153499</v>
      </c>
      <c r="G1313">
        <f t="shared" si="41"/>
        <v>0.43753423684978549</v>
      </c>
      <c r="H1313">
        <v>-1.2132997512817401</v>
      </c>
    </row>
    <row r="1314" spans="1:8" x14ac:dyDescent="0.35">
      <c r="A1314" t="s">
        <v>4263</v>
      </c>
      <c r="B1314" t="s">
        <v>2184</v>
      </c>
      <c r="C1314">
        <v>0.41952579319321298</v>
      </c>
      <c r="D1314">
        <f t="shared" si="40"/>
        <v>0.38060475242464209</v>
      </c>
      <c r="E1314">
        <v>-0.18360042572021501</v>
      </c>
      <c r="F1314">
        <v>1.4315103119139201</v>
      </c>
      <c r="G1314">
        <f t="shared" si="41"/>
        <v>3.7024541416670623E-2</v>
      </c>
      <c r="H1314">
        <v>-0.61800003051757801</v>
      </c>
    </row>
    <row r="1315" spans="1:8" x14ac:dyDescent="0.35">
      <c r="A1315" t="s">
        <v>363</v>
      </c>
      <c r="B1315" t="s">
        <v>2185</v>
      </c>
      <c r="C1315">
        <v>0.40426251258700602</v>
      </c>
      <c r="D1315">
        <f t="shared" si="40"/>
        <v>0.39421894141987807</v>
      </c>
      <c r="E1315">
        <v>-0.81854963302612305</v>
      </c>
      <c r="F1315">
        <v>0.69659856033579404</v>
      </c>
      <c r="G1315">
        <f t="shared" si="41"/>
        <v>0.20109507740840349</v>
      </c>
      <c r="H1315">
        <v>-1.0402245521545399</v>
      </c>
    </row>
    <row r="1316" spans="1:8" x14ac:dyDescent="0.35">
      <c r="A1316" t="s">
        <v>4264</v>
      </c>
      <c r="B1316" t="s">
        <v>2186</v>
      </c>
      <c r="C1316">
        <v>0.82678060345337701</v>
      </c>
      <c r="D1316">
        <f t="shared" si="40"/>
        <v>0.14901136620540179</v>
      </c>
      <c r="E1316">
        <v>-0.428225517272949</v>
      </c>
      <c r="F1316">
        <v>1.3028656563224901</v>
      </c>
      <c r="G1316">
        <f t="shared" si="41"/>
        <v>4.9789107766513033E-2</v>
      </c>
      <c r="H1316">
        <v>-0.76217508316039995</v>
      </c>
    </row>
    <row r="1317" spans="1:8" x14ac:dyDescent="0.35">
      <c r="A1317" t="s">
        <v>4265</v>
      </c>
      <c r="B1317" t="s">
        <v>2187</v>
      </c>
      <c r="C1317">
        <v>0.43712096250081001</v>
      </c>
      <c r="D1317">
        <f t="shared" si="40"/>
        <v>0.36549297797280245</v>
      </c>
      <c r="E1317">
        <v>0.16247463226318401</v>
      </c>
      <c r="F1317">
        <v>0.127292150025439</v>
      </c>
      <c r="G1317">
        <f t="shared" si="41"/>
        <v>0.74594679096695859</v>
      </c>
      <c r="H1317">
        <v>-5.36999702453613E-2</v>
      </c>
    </row>
    <row r="1318" spans="1:8" x14ac:dyDescent="0.35">
      <c r="A1318" t="s">
        <v>364</v>
      </c>
      <c r="B1318" t="s">
        <v>2188</v>
      </c>
      <c r="C1318">
        <v>1.0225711080858599</v>
      </c>
      <c r="D1318">
        <f t="shared" si="40"/>
        <v>9.4935554619660911E-2</v>
      </c>
      <c r="E1318">
        <v>0.41474962234497098</v>
      </c>
      <c r="F1318">
        <v>0.67281631311913803</v>
      </c>
      <c r="G1318">
        <f t="shared" si="41"/>
        <v>0.21241426881098016</v>
      </c>
      <c r="H1318">
        <v>0.30095005035400402</v>
      </c>
    </row>
    <row r="1319" spans="1:8" x14ac:dyDescent="0.35">
      <c r="A1319" t="s">
        <v>4266</v>
      </c>
      <c r="B1319" t="s">
        <v>2189</v>
      </c>
      <c r="C1319">
        <v>8.1379321119415704E-2</v>
      </c>
      <c r="D1319">
        <f t="shared" si="40"/>
        <v>0.8291262763965308</v>
      </c>
      <c r="E1319">
        <v>0.25439977645874001</v>
      </c>
      <c r="F1319">
        <v>0.33711921002953399</v>
      </c>
      <c r="G1319">
        <f t="shared" si="41"/>
        <v>0.46013025452269413</v>
      </c>
      <c r="H1319">
        <v>0.894999980926514</v>
      </c>
    </row>
    <row r="1320" spans="1:8" x14ac:dyDescent="0.35">
      <c r="A1320" t="s">
        <v>4267</v>
      </c>
      <c r="B1320" t="s">
        <v>2190</v>
      </c>
      <c r="C1320">
        <v>0.184263066750359</v>
      </c>
      <c r="D1320">
        <f t="shared" si="40"/>
        <v>0.654239759028445</v>
      </c>
      <c r="E1320">
        <v>-9.4900608062744099E-2</v>
      </c>
      <c r="F1320">
        <v>0.109583657371274</v>
      </c>
      <c r="G1320">
        <f t="shared" si="41"/>
        <v>0.77699163386508252</v>
      </c>
      <c r="H1320">
        <v>5.9675216674804701E-2</v>
      </c>
    </row>
    <row r="1321" spans="1:8" x14ac:dyDescent="0.35">
      <c r="A1321" t="s">
        <v>365</v>
      </c>
      <c r="B1321" t="s">
        <v>2191</v>
      </c>
      <c r="C1321">
        <v>0.18500698113269301</v>
      </c>
      <c r="D1321">
        <f t="shared" si="40"/>
        <v>0.65312005388546368</v>
      </c>
      <c r="E1321">
        <v>-6.87756538391113E-2</v>
      </c>
      <c r="F1321">
        <v>1.9624098359794701E-2</v>
      </c>
      <c r="G1321">
        <f t="shared" si="41"/>
        <v>0.95581953339804493</v>
      </c>
      <c r="H1321">
        <v>1.4050006866455101E-2</v>
      </c>
    </row>
    <row r="1322" spans="1:8" x14ac:dyDescent="0.35">
      <c r="A1322" t="s">
        <v>4268</v>
      </c>
      <c r="B1322" t="s">
        <v>2192</v>
      </c>
      <c r="C1322">
        <v>0.82541696774574902</v>
      </c>
      <c r="D1322">
        <f t="shared" si="40"/>
        <v>0.14947998040752988</v>
      </c>
      <c r="E1322">
        <v>0.14897489547729501</v>
      </c>
      <c r="F1322">
        <v>3.1888455474474102E-2</v>
      </c>
      <c r="G1322">
        <f t="shared" si="41"/>
        <v>0.92920501385756138</v>
      </c>
      <c r="H1322">
        <v>-8.4505081176757795E-3</v>
      </c>
    </row>
    <row r="1323" spans="1:8" x14ac:dyDescent="0.35">
      <c r="A1323" t="s">
        <v>4269</v>
      </c>
      <c r="B1323" t="s">
        <v>2193</v>
      </c>
      <c r="C1323">
        <v>4.2085070772310197E-2</v>
      </c>
      <c r="D1323">
        <f t="shared" si="40"/>
        <v>0.90764272126413925</v>
      </c>
      <c r="E1323">
        <v>-1.21502876281738E-2</v>
      </c>
      <c r="F1323">
        <v>1.88378287321825</v>
      </c>
      <c r="G1323">
        <f t="shared" si="41"/>
        <v>1.3068240753112378E-2</v>
      </c>
      <c r="H1323">
        <v>-0.35635042190551802</v>
      </c>
    </row>
    <row r="1324" spans="1:8" x14ac:dyDescent="0.35">
      <c r="A1324" t="s">
        <v>4270</v>
      </c>
      <c r="B1324" t="s">
        <v>2194</v>
      </c>
      <c r="C1324">
        <v>0.47933367214923001</v>
      </c>
      <c r="D1324">
        <f t="shared" si="40"/>
        <v>0.33163955814743662</v>
      </c>
      <c r="E1324">
        <v>-1.5541749000549301</v>
      </c>
      <c r="F1324">
        <v>0.28658206953557003</v>
      </c>
      <c r="G1324">
        <f t="shared" si="41"/>
        <v>0.51691356650187159</v>
      </c>
      <c r="H1324">
        <v>-0.34652519226074202</v>
      </c>
    </row>
    <row r="1325" spans="1:8" x14ac:dyDescent="0.35">
      <c r="A1325" t="s">
        <v>4271</v>
      </c>
      <c r="B1325" t="s">
        <v>2195</v>
      </c>
      <c r="C1325">
        <v>0.44618560821032499</v>
      </c>
      <c r="D1325">
        <f t="shared" si="40"/>
        <v>0.35794342701246123</v>
      </c>
      <c r="E1325">
        <v>-1.03737497329712</v>
      </c>
      <c r="F1325">
        <v>0.50063037030061197</v>
      </c>
      <c r="G1325">
        <f t="shared" si="41"/>
        <v>0.31576910029431687</v>
      </c>
      <c r="H1325">
        <v>-1.0986251831054701</v>
      </c>
    </row>
    <row r="1326" spans="1:8" x14ac:dyDescent="0.35">
      <c r="A1326" t="s">
        <v>366</v>
      </c>
      <c r="B1326" t="s">
        <v>2196</v>
      </c>
      <c r="C1326">
        <v>1.4835934116929101E-3</v>
      </c>
      <c r="D1326">
        <f t="shared" si="40"/>
        <v>0.99658972815753288</v>
      </c>
      <c r="E1326">
        <v>1.32513046264648E-3</v>
      </c>
      <c r="F1326">
        <v>9.1226728776824001E-2</v>
      </c>
      <c r="G1326">
        <f t="shared" si="41"/>
        <v>0.81053779615151722</v>
      </c>
      <c r="H1326">
        <v>-8.8474273681640597E-2</v>
      </c>
    </row>
    <row r="1327" spans="1:8" x14ac:dyDescent="0.35">
      <c r="A1327" t="s">
        <v>367</v>
      </c>
      <c r="B1327" t="s">
        <v>2197</v>
      </c>
      <c r="C1327">
        <v>0.75957784404739004</v>
      </c>
      <c r="D1327">
        <f t="shared" si="40"/>
        <v>0.17394908793246255</v>
      </c>
      <c r="E1327">
        <v>-0.192450046539307</v>
      </c>
      <c r="F1327">
        <v>1.1041824627263599</v>
      </c>
      <c r="G1327">
        <f t="shared" si="41"/>
        <v>7.8671519291426489E-2</v>
      </c>
      <c r="H1327">
        <v>-0.241450309753418</v>
      </c>
    </row>
    <row r="1328" spans="1:8" x14ac:dyDescent="0.35">
      <c r="A1328" t="s">
        <v>4272</v>
      </c>
      <c r="B1328" t="s">
        <v>2198</v>
      </c>
      <c r="C1328">
        <v>1.34142188544629</v>
      </c>
      <c r="D1328">
        <f t="shared" si="40"/>
        <v>4.5559412441916768E-2</v>
      </c>
      <c r="E1328">
        <v>0.37860012054443398</v>
      </c>
      <c r="F1328">
        <v>0.204693988838967</v>
      </c>
      <c r="G1328">
        <f t="shared" si="41"/>
        <v>0.6241744843611664</v>
      </c>
      <c r="H1328">
        <v>-9.05499458312988E-2</v>
      </c>
    </row>
    <row r="1329" spans="1:8" x14ac:dyDescent="0.35">
      <c r="A1329" t="s">
        <v>4273</v>
      </c>
      <c r="B1329" t="s">
        <v>2199</v>
      </c>
      <c r="C1329">
        <v>0.50813217307909098</v>
      </c>
      <c r="D1329">
        <f t="shared" si="40"/>
        <v>0.31036148909651462</v>
      </c>
      <c r="E1329">
        <v>-1.3040251731872601</v>
      </c>
      <c r="F1329">
        <v>1.2841163944715199</v>
      </c>
      <c r="G1329">
        <f t="shared" si="41"/>
        <v>5.1985665202902979E-2</v>
      </c>
      <c r="H1329">
        <v>-0.460675239562988</v>
      </c>
    </row>
    <row r="1330" spans="1:8" x14ac:dyDescent="0.35">
      <c r="A1330" t="s">
        <v>368</v>
      </c>
      <c r="B1330" t="s">
        <v>2200</v>
      </c>
      <c r="C1330">
        <v>0.192817284485121</v>
      </c>
      <c r="D1330">
        <f t="shared" si="40"/>
        <v>0.64147940176533069</v>
      </c>
      <c r="E1330">
        <v>0.50572490692138705</v>
      </c>
      <c r="F1330">
        <v>0.25992281660132499</v>
      </c>
      <c r="G1330">
        <f t="shared" si="41"/>
        <v>0.54963854767898268</v>
      </c>
      <c r="H1330">
        <v>0.59577465057373002</v>
      </c>
    </row>
    <row r="1331" spans="1:8" x14ac:dyDescent="0.35">
      <c r="A1331" t="s">
        <v>369</v>
      </c>
      <c r="B1331" t="s">
        <v>2201</v>
      </c>
      <c r="C1331">
        <v>14.2857830264927</v>
      </c>
      <c r="D1331">
        <f t="shared" si="40"/>
        <v>5.1786549291303082E-15</v>
      </c>
      <c r="E1331">
        <v>25.7274746894836</v>
      </c>
      <c r="F1331">
        <v>5.4317796822020403</v>
      </c>
      <c r="G1331">
        <f t="shared" si="41"/>
        <v>3.700158413887754E-6</v>
      </c>
      <c r="H1331">
        <v>23.096850395202601</v>
      </c>
    </row>
    <row r="1332" spans="1:8" x14ac:dyDescent="0.35">
      <c r="A1332" t="s">
        <v>370</v>
      </c>
      <c r="B1332" t="s">
        <v>2202</v>
      </c>
      <c r="C1332">
        <v>1.39717447703792</v>
      </c>
      <c r="D1332">
        <f t="shared" si="40"/>
        <v>4.0070570248033989E-2</v>
      </c>
      <c r="E1332">
        <v>3.0061497688293501</v>
      </c>
      <c r="F1332">
        <v>1.24456219078772</v>
      </c>
      <c r="G1332">
        <f t="shared" si="41"/>
        <v>5.6942667662793871E-2</v>
      </c>
      <c r="H1332">
        <v>2.7779746055603001</v>
      </c>
    </row>
    <row r="1333" spans="1:8" x14ac:dyDescent="0.35">
      <c r="A1333" t="s">
        <v>4274</v>
      </c>
      <c r="B1333" t="s">
        <v>2203</v>
      </c>
      <c r="C1333">
        <v>0.241203811843334</v>
      </c>
      <c r="D1333">
        <f t="shared" si="40"/>
        <v>0.57384709594282024</v>
      </c>
      <c r="E1333">
        <v>-7.3200225830078097E-2</v>
      </c>
      <c r="F1333">
        <v>0.71132424983230602</v>
      </c>
      <c r="G1333">
        <f t="shared" si="41"/>
        <v>0.19439081928930413</v>
      </c>
      <c r="H1333">
        <v>-0.18197536468505901</v>
      </c>
    </row>
    <row r="1334" spans="1:8" x14ac:dyDescent="0.35">
      <c r="A1334" t="s">
        <v>4275</v>
      </c>
      <c r="B1334" t="s">
        <v>2204</v>
      </c>
      <c r="C1334">
        <v>5.2083420901750797E-2</v>
      </c>
      <c r="D1334">
        <f t="shared" si="40"/>
        <v>0.88698562017195215</v>
      </c>
      <c r="E1334">
        <v>2.8099536895752002E-2</v>
      </c>
      <c r="F1334">
        <v>0.43835288786089499</v>
      </c>
      <c r="G1334">
        <f t="shared" si="41"/>
        <v>0.36445768490817265</v>
      </c>
      <c r="H1334">
        <v>-0.18447542190551799</v>
      </c>
    </row>
    <row r="1335" spans="1:8" x14ac:dyDescent="0.35">
      <c r="A1335" t="s">
        <v>371</v>
      </c>
      <c r="B1335" t="s">
        <v>2205</v>
      </c>
      <c r="C1335">
        <v>1.16883366286387</v>
      </c>
      <c r="D1335">
        <f t="shared" si="40"/>
        <v>6.7790109768320159E-2</v>
      </c>
      <c r="E1335">
        <v>-2.82397508621216</v>
      </c>
      <c r="F1335">
        <v>0.77390400938189297</v>
      </c>
      <c r="G1335">
        <f t="shared" si="41"/>
        <v>0.16830460178450724</v>
      </c>
      <c r="H1335">
        <v>-1.71282482147217</v>
      </c>
    </row>
    <row r="1336" spans="1:8" x14ac:dyDescent="0.35">
      <c r="A1336" t="s">
        <v>4276</v>
      </c>
      <c r="B1336" t="s">
        <v>2206</v>
      </c>
      <c r="C1336">
        <v>0.43933455240653302</v>
      </c>
      <c r="D1336">
        <f t="shared" si="40"/>
        <v>0.36363480744696097</v>
      </c>
      <c r="E1336">
        <v>-0.16390037536621099</v>
      </c>
      <c r="F1336">
        <v>1.4724396066488701</v>
      </c>
      <c r="G1336">
        <f t="shared" si="41"/>
        <v>3.3694606848368239E-2</v>
      </c>
      <c r="H1336">
        <v>-0.470775127410889</v>
      </c>
    </row>
    <row r="1337" spans="1:8" x14ac:dyDescent="0.35">
      <c r="A1337" t="s">
        <v>4277</v>
      </c>
      <c r="B1337" t="s">
        <v>2207</v>
      </c>
      <c r="C1337">
        <v>0.25041522960479101</v>
      </c>
      <c r="D1337">
        <f t="shared" si="40"/>
        <v>0.56180392675152035</v>
      </c>
      <c r="E1337">
        <v>0.110849857330322</v>
      </c>
      <c r="F1337">
        <v>0.50203127274096704</v>
      </c>
      <c r="G1337">
        <f t="shared" si="41"/>
        <v>0.31475216587380811</v>
      </c>
      <c r="H1337">
        <v>0.24642515182495101</v>
      </c>
    </row>
    <row r="1338" spans="1:8" x14ac:dyDescent="0.35">
      <c r="A1338" t="s">
        <v>372</v>
      </c>
      <c r="B1338" t="s">
        <v>2208</v>
      </c>
      <c r="C1338">
        <v>0.66135464289206503</v>
      </c>
      <c r="D1338">
        <f t="shared" si="40"/>
        <v>0.21809482321124232</v>
      </c>
      <c r="E1338">
        <v>0.38210058212280301</v>
      </c>
      <c r="F1338">
        <v>0.25840189585081202</v>
      </c>
      <c r="G1338">
        <f t="shared" si="41"/>
        <v>0.55156678346917676</v>
      </c>
      <c r="H1338">
        <v>0.14755010604858401</v>
      </c>
    </row>
    <row r="1339" spans="1:8" x14ac:dyDescent="0.35">
      <c r="A1339" t="s">
        <v>4278</v>
      </c>
      <c r="B1339" t="s">
        <v>3289</v>
      </c>
      <c r="C1339">
        <v>0.70869443913726904</v>
      </c>
      <c r="D1339">
        <f t="shared" si="40"/>
        <v>0.19557149735464541</v>
      </c>
      <c r="E1339">
        <v>-0.21177625656127899</v>
      </c>
      <c r="F1339">
        <v>1.50036675079171</v>
      </c>
      <c r="G1339">
        <f t="shared" si="41"/>
        <v>3.1596083232917196E-2</v>
      </c>
      <c r="H1339">
        <v>-0.38947582244873002</v>
      </c>
    </row>
    <row r="1340" spans="1:8" x14ac:dyDescent="0.35">
      <c r="A1340" t="s">
        <v>4279</v>
      </c>
      <c r="B1340" t="s">
        <v>2209</v>
      </c>
      <c r="C1340">
        <v>0.57236945794335403</v>
      </c>
      <c r="D1340">
        <f t="shared" si="40"/>
        <v>0.26768901031349074</v>
      </c>
      <c r="E1340">
        <v>-0.37827491760253901</v>
      </c>
      <c r="F1340">
        <v>0.44855368400168699</v>
      </c>
      <c r="G1340">
        <f t="shared" si="41"/>
        <v>0.35599698182352674</v>
      </c>
      <c r="H1340">
        <v>-0.27892494201660201</v>
      </c>
    </row>
    <row r="1341" spans="1:8" x14ac:dyDescent="0.35">
      <c r="A1341" t="s">
        <v>373</v>
      </c>
      <c r="B1341" t="s">
        <v>2210</v>
      </c>
      <c r="C1341">
        <v>1.0215253158822299</v>
      </c>
      <c r="D1341">
        <f t="shared" si="40"/>
        <v>9.516443732679411E-2</v>
      </c>
      <c r="E1341">
        <v>-0.54909896850585904</v>
      </c>
      <c r="F1341">
        <v>1.77981537366746</v>
      </c>
      <c r="G1341">
        <f t="shared" si="41"/>
        <v>1.6602925774265587E-2</v>
      </c>
      <c r="H1341">
        <v>-0.79659843444824197</v>
      </c>
    </row>
    <row r="1342" spans="1:8" x14ac:dyDescent="0.35">
      <c r="A1342" t="s">
        <v>4280</v>
      </c>
      <c r="B1342" t="s">
        <v>3290</v>
      </c>
      <c r="C1342">
        <v>7.2638430839511402E-3</v>
      </c>
      <c r="D1342">
        <f t="shared" si="40"/>
        <v>0.98341347975418658</v>
      </c>
      <c r="E1342">
        <v>-3.9874553680419901E-2</v>
      </c>
      <c r="F1342">
        <v>2.8335003722639699E-2</v>
      </c>
      <c r="G1342">
        <f t="shared" si="41"/>
        <v>0.93683907429035662</v>
      </c>
      <c r="H1342">
        <v>-0.13624954223632799</v>
      </c>
    </row>
    <row r="1343" spans="1:8" x14ac:dyDescent="0.35">
      <c r="A1343" t="s">
        <v>374</v>
      </c>
      <c r="B1343" t="s">
        <v>2211</v>
      </c>
      <c r="C1343">
        <v>0.41485822786499399</v>
      </c>
      <c r="D1343">
        <f t="shared" si="40"/>
        <v>0.38471734960567255</v>
      </c>
      <c r="E1343">
        <v>-0.110475063323975</v>
      </c>
      <c r="F1343">
        <v>0.50085197630669798</v>
      </c>
      <c r="G1343">
        <f t="shared" si="41"/>
        <v>0.31560801494366614</v>
      </c>
      <c r="H1343">
        <v>-1.4566745758056601</v>
      </c>
    </row>
    <row r="1344" spans="1:8" x14ac:dyDescent="0.35">
      <c r="A1344" t="s">
        <v>4281</v>
      </c>
      <c r="B1344" t="s">
        <v>2212</v>
      </c>
      <c r="C1344">
        <v>0.428724209925606</v>
      </c>
      <c r="D1344">
        <f t="shared" si="40"/>
        <v>0.37262826130412002</v>
      </c>
      <c r="E1344">
        <v>0.56945037841796897</v>
      </c>
      <c r="F1344">
        <v>0.332121254267505</v>
      </c>
      <c r="G1344">
        <f t="shared" si="41"/>
        <v>0.46545612083658</v>
      </c>
      <c r="H1344">
        <v>0.46534967422485402</v>
      </c>
    </row>
    <row r="1345" spans="1:8" x14ac:dyDescent="0.35">
      <c r="A1345" t="s">
        <v>4282</v>
      </c>
      <c r="B1345" t="s">
        <v>2213</v>
      </c>
      <c r="C1345">
        <v>0.31835203486952302</v>
      </c>
      <c r="D1345">
        <f t="shared" si="40"/>
        <v>0.48044974269217711</v>
      </c>
      <c r="E1345">
        <v>0.67324972152710005</v>
      </c>
      <c r="F1345">
        <v>1.39532441139276E-2</v>
      </c>
      <c r="G1345">
        <f t="shared" si="41"/>
        <v>0.96838210609200515</v>
      </c>
      <c r="H1345">
        <v>-4.8550128936767599E-2</v>
      </c>
    </row>
    <row r="1346" spans="1:8" x14ac:dyDescent="0.35">
      <c r="A1346" t="s">
        <v>4283</v>
      </c>
      <c r="B1346" t="s">
        <v>2214</v>
      </c>
      <c r="C1346">
        <v>0.20522938889305001</v>
      </c>
      <c r="D1346">
        <f t="shared" si="40"/>
        <v>0.62340547356298459</v>
      </c>
      <c r="E1346">
        <v>0.13680028915405301</v>
      </c>
      <c r="F1346">
        <v>0.41908429244365297</v>
      </c>
      <c r="G1346">
        <f t="shared" si="41"/>
        <v>0.38099186930547901</v>
      </c>
      <c r="H1346">
        <v>-1.22329950332642</v>
      </c>
    </row>
    <row r="1347" spans="1:8" x14ac:dyDescent="0.35">
      <c r="A1347" t="s">
        <v>375</v>
      </c>
      <c r="B1347" t="s">
        <v>2215</v>
      </c>
      <c r="C1347">
        <v>0.23657966315983101</v>
      </c>
      <c r="D1347">
        <f t="shared" ref="D1347:D1410" si="42">10^-C1347</f>
        <v>0.57998977454182865</v>
      </c>
      <c r="E1347">
        <v>0.138775825500488</v>
      </c>
      <c r="F1347">
        <v>0.83523092128242704</v>
      </c>
      <c r="G1347">
        <f t="shared" ref="G1347:G1410" si="43">10^-F1347</f>
        <v>0.14613999182587348</v>
      </c>
      <c r="H1347">
        <v>-0.34159898757934598</v>
      </c>
    </row>
    <row r="1348" spans="1:8" x14ac:dyDescent="0.35">
      <c r="A1348" t="s">
        <v>4284</v>
      </c>
      <c r="B1348" t="s">
        <v>2216</v>
      </c>
      <c r="C1348">
        <v>1.1221981912996299</v>
      </c>
      <c r="D1348">
        <f t="shared" si="42"/>
        <v>7.5474771818122871E-2</v>
      </c>
      <c r="E1348">
        <v>1.64162492752075</v>
      </c>
      <c r="F1348">
        <v>0.73231276930398204</v>
      </c>
      <c r="G1348">
        <f t="shared" si="43"/>
        <v>0.18521972313918117</v>
      </c>
      <c r="H1348">
        <v>1.1651754379272501</v>
      </c>
    </row>
    <row r="1349" spans="1:8" x14ac:dyDescent="0.35">
      <c r="A1349" t="s">
        <v>4285</v>
      </c>
      <c r="B1349" t="s">
        <v>2217</v>
      </c>
      <c r="C1349">
        <v>1.06068508524539</v>
      </c>
      <c r="D1349">
        <f t="shared" si="42"/>
        <v>8.6959075665508256E-2</v>
      </c>
      <c r="E1349">
        <v>0.27072525024414101</v>
      </c>
      <c r="F1349">
        <v>0.45034925095313899</v>
      </c>
      <c r="G1349">
        <f t="shared" si="43"/>
        <v>0.35452817008773541</v>
      </c>
      <c r="H1349">
        <v>-0.10172462463378899</v>
      </c>
    </row>
    <row r="1350" spans="1:8" x14ac:dyDescent="0.35">
      <c r="A1350" t="s">
        <v>4286</v>
      </c>
      <c r="B1350" t="s">
        <v>2218</v>
      </c>
      <c r="C1350">
        <v>0.36371551558828302</v>
      </c>
      <c r="D1350">
        <f t="shared" si="42"/>
        <v>0.43279724184607821</v>
      </c>
      <c r="E1350">
        <v>-0.15250015258789101</v>
      </c>
      <c r="F1350">
        <v>0.29431260686923799</v>
      </c>
      <c r="G1350">
        <f t="shared" si="43"/>
        <v>0.50779379901492228</v>
      </c>
      <c r="H1350">
        <v>-0.173150539398193</v>
      </c>
    </row>
    <row r="1351" spans="1:8" x14ac:dyDescent="0.35">
      <c r="A1351" t="s">
        <v>4287</v>
      </c>
      <c r="B1351" t="s">
        <v>2219</v>
      </c>
      <c r="C1351">
        <v>0.49747689338004603</v>
      </c>
      <c r="D1351">
        <f t="shared" si="42"/>
        <v>0.31807029129946657</v>
      </c>
      <c r="E1351">
        <v>0.226550102233887</v>
      </c>
      <c r="F1351">
        <v>0.100476155121503</v>
      </c>
      <c r="G1351">
        <f t="shared" si="43"/>
        <v>0.79345782027313372</v>
      </c>
      <c r="H1351">
        <v>-5.5474758148193401E-2</v>
      </c>
    </row>
    <row r="1352" spans="1:8" x14ac:dyDescent="0.35">
      <c r="A1352" t="s">
        <v>4288</v>
      </c>
      <c r="B1352" t="s">
        <v>3291</v>
      </c>
      <c r="C1352">
        <v>8.7860920410749704E-3</v>
      </c>
      <c r="D1352">
        <f t="shared" si="42"/>
        <v>0.97997254348753493</v>
      </c>
      <c r="E1352">
        <v>-4.8999786376953099E-3</v>
      </c>
      <c r="F1352">
        <v>6.9326413657979896E-2</v>
      </c>
      <c r="G1352">
        <f t="shared" si="43"/>
        <v>0.85245916894294138</v>
      </c>
      <c r="H1352">
        <v>3.3274650573730503E-2</v>
      </c>
    </row>
    <row r="1353" spans="1:8" x14ac:dyDescent="0.35">
      <c r="A1353" t="s">
        <v>376</v>
      </c>
      <c r="B1353" t="s">
        <v>2220</v>
      </c>
      <c r="C1353">
        <v>0.82335277828448095</v>
      </c>
      <c r="D1353">
        <f t="shared" si="42"/>
        <v>0.15019214566144234</v>
      </c>
      <c r="E1353">
        <v>-0.219500541687012</v>
      </c>
      <c r="F1353">
        <v>0.37107483266983698</v>
      </c>
      <c r="G1353">
        <f t="shared" si="43"/>
        <v>0.42552508518895343</v>
      </c>
      <c r="H1353">
        <v>-0.12970066070556599</v>
      </c>
    </row>
    <row r="1354" spans="1:8" x14ac:dyDescent="0.35">
      <c r="A1354" t="s">
        <v>4289</v>
      </c>
      <c r="B1354" t="s">
        <v>2221</v>
      </c>
      <c r="C1354">
        <v>9.79989987483363E-2</v>
      </c>
      <c r="D1354">
        <f t="shared" si="42"/>
        <v>0.79799652702063884</v>
      </c>
      <c r="E1354">
        <v>-8.6674690246582003E-2</v>
      </c>
      <c r="F1354">
        <v>0.73020199661754703</v>
      </c>
      <c r="G1354">
        <f t="shared" si="43"/>
        <v>0.18612212545035478</v>
      </c>
      <c r="H1354">
        <v>-1.2516994476318399</v>
      </c>
    </row>
    <row r="1355" spans="1:8" x14ac:dyDescent="0.35">
      <c r="A1355" t="s">
        <v>4290</v>
      </c>
      <c r="B1355" t="s">
        <v>2222</v>
      </c>
      <c r="C1355">
        <v>0.23418666481095099</v>
      </c>
      <c r="D1355">
        <f t="shared" si="42"/>
        <v>0.58319438667802537</v>
      </c>
      <c r="E1355">
        <v>-0.52484989166259799</v>
      </c>
      <c r="F1355">
        <v>0.26019074827872901</v>
      </c>
      <c r="G1355">
        <f t="shared" si="43"/>
        <v>0.54929956073155428</v>
      </c>
      <c r="H1355">
        <v>0.25360012054443398</v>
      </c>
    </row>
    <row r="1356" spans="1:8" x14ac:dyDescent="0.35">
      <c r="A1356" t="s">
        <v>4291</v>
      </c>
      <c r="B1356" t="s">
        <v>2223</v>
      </c>
      <c r="C1356">
        <v>2.4319895535600301E-2</v>
      </c>
      <c r="D1356">
        <f t="shared" si="42"/>
        <v>0.94554043229782547</v>
      </c>
      <c r="E1356">
        <v>-7.6003074645996102E-3</v>
      </c>
      <c r="F1356">
        <v>0.62691695059553298</v>
      </c>
      <c r="G1356">
        <f t="shared" si="43"/>
        <v>0.23609296666312299</v>
      </c>
      <c r="H1356">
        <v>-0.15452527999877899</v>
      </c>
    </row>
    <row r="1357" spans="1:8" x14ac:dyDescent="0.35">
      <c r="A1357" t="s">
        <v>4292</v>
      </c>
      <c r="B1357" t="s">
        <v>3292</v>
      </c>
      <c r="C1357">
        <v>0.69191755836485802</v>
      </c>
      <c r="D1357">
        <f t="shared" si="42"/>
        <v>0.20327428476119247</v>
      </c>
      <c r="E1357">
        <v>-0.19880008697509799</v>
      </c>
      <c r="F1357">
        <v>0.55079570043659998</v>
      </c>
      <c r="G1357">
        <f t="shared" si="43"/>
        <v>0.28132239078899018</v>
      </c>
      <c r="H1357">
        <v>-0.21912479400634799</v>
      </c>
    </row>
    <row r="1358" spans="1:8" x14ac:dyDescent="0.35">
      <c r="A1358" t="s">
        <v>4293</v>
      </c>
      <c r="B1358" t="s">
        <v>2224</v>
      </c>
      <c r="C1358">
        <v>0.37112138098437197</v>
      </c>
      <c r="D1358">
        <f t="shared" si="42"/>
        <v>0.42547947923521895</v>
      </c>
      <c r="E1358">
        <v>0.207450866699219</v>
      </c>
      <c r="F1358">
        <v>0.42301823549738499</v>
      </c>
      <c r="G1358">
        <f t="shared" si="43"/>
        <v>0.3775563374609161</v>
      </c>
      <c r="H1358">
        <v>0.258725166320801</v>
      </c>
    </row>
    <row r="1359" spans="1:8" x14ac:dyDescent="0.35">
      <c r="A1359" t="s">
        <v>4294</v>
      </c>
      <c r="B1359" t="s">
        <v>2225</v>
      </c>
      <c r="C1359">
        <v>0.16555549377214701</v>
      </c>
      <c r="D1359">
        <f t="shared" si="42"/>
        <v>0.68303743447206466</v>
      </c>
      <c r="E1359">
        <v>-0.148601055145264</v>
      </c>
      <c r="F1359">
        <v>1.6035703026228101E-2</v>
      </c>
      <c r="G1359">
        <f t="shared" si="43"/>
        <v>0.9637497912139219</v>
      </c>
      <c r="H1359">
        <v>-1.7801284790039101E-2</v>
      </c>
    </row>
    <row r="1360" spans="1:8" x14ac:dyDescent="0.35">
      <c r="A1360" t="s">
        <v>4295</v>
      </c>
      <c r="B1360" t="s">
        <v>2226</v>
      </c>
      <c r="C1360">
        <v>0.34036819127143902</v>
      </c>
      <c r="D1360">
        <f t="shared" si="42"/>
        <v>0.45670083824631874</v>
      </c>
      <c r="E1360">
        <v>0.144450187683105</v>
      </c>
      <c r="F1360">
        <v>0.118508616756712</v>
      </c>
      <c r="G1360">
        <f t="shared" si="43"/>
        <v>0.76118703628430395</v>
      </c>
      <c r="H1360">
        <v>-6.2425136566162102E-2</v>
      </c>
    </row>
    <row r="1361" spans="1:8" x14ac:dyDescent="0.35">
      <c r="A1361" t="s">
        <v>4296</v>
      </c>
      <c r="B1361" t="s">
        <v>2227</v>
      </c>
      <c r="C1361">
        <v>3.0343806917937199E-2</v>
      </c>
      <c r="D1361">
        <f t="shared" si="42"/>
        <v>0.93251578734953322</v>
      </c>
      <c r="E1361">
        <v>-7.5254440307617196E-3</v>
      </c>
      <c r="F1361">
        <v>1.16782158817449</v>
      </c>
      <c r="G1361">
        <f t="shared" si="43"/>
        <v>6.7948271250170972E-2</v>
      </c>
      <c r="H1361">
        <v>0.263348579406738</v>
      </c>
    </row>
    <row r="1362" spans="1:8" x14ac:dyDescent="0.35">
      <c r="A1362" t="s">
        <v>4297</v>
      </c>
      <c r="B1362" t="s">
        <v>3293</v>
      </c>
      <c r="C1362">
        <v>3.10525409133529E-2</v>
      </c>
      <c r="D1362">
        <f t="shared" si="42"/>
        <v>0.9309952369215907</v>
      </c>
      <c r="E1362">
        <v>1.7000198364257799E-2</v>
      </c>
      <c r="F1362">
        <v>0.30168784485815597</v>
      </c>
      <c r="G1362">
        <f t="shared" si="43"/>
        <v>0.49924319645623549</v>
      </c>
      <c r="H1362">
        <v>0.11952543258667001</v>
      </c>
    </row>
    <row r="1363" spans="1:8" x14ac:dyDescent="0.35">
      <c r="A1363" t="s">
        <v>4298</v>
      </c>
      <c r="B1363" t="s">
        <v>2228</v>
      </c>
      <c r="C1363">
        <v>3.22140158972267</v>
      </c>
      <c r="D1363">
        <f t="shared" si="42"/>
        <v>6.0061809236990526E-4</v>
      </c>
      <c r="E1363">
        <v>1.04767465591431</v>
      </c>
      <c r="F1363">
        <v>1.55942884029092</v>
      </c>
      <c r="G1363">
        <f t="shared" si="43"/>
        <v>2.7578532931348872E-2</v>
      </c>
      <c r="H1363">
        <v>0.58637523651123002</v>
      </c>
    </row>
    <row r="1364" spans="1:8" x14ac:dyDescent="0.35">
      <c r="A1364" t="s">
        <v>4299</v>
      </c>
      <c r="B1364" t="s">
        <v>3294</v>
      </c>
      <c r="C1364">
        <v>8.7387334953908005E-2</v>
      </c>
      <c r="D1364">
        <f t="shared" si="42"/>
        <v>0.81773514798134705</v>
      </c>
      <c r="E1364">
        <v>8.4650516510009793E-2</v>
      </c>
      <c r="F1364">
        <v>0.30630964459306398</v>
      </c>
      <c r="G1364">
        <f t="shared" si="43"/>
        <v>0.4939583774686524</v>
      </c>
      <c r="H1364">
        <v>-0.43614959716796903</v>
      </c>
    </row>
    <row r="1365" spans="1:8" x14ac:dyDescent="0.35">
      <c r="A1365" t="s">
        <v>4300</v>
      </c>
      <c r="B1365" t="s">
        <v>2229</v>
      </c>
      <c r="C1365">
        <v>2.6539331704767299</v>
      </c>
      <c r="D1365">
        <f t="shared" si="42"/>
        <v>2.2185377836022686E-3</v>
      </c>
      <c r="E1365">
        <v>1.05340003967285</v>
      </c>
      <c r="F1365">
        <v>4.7247840229068201</v>
      </c>
      <c r="G1365">
        <f t="shared" si="43"/>
        <v>1.884586071760682E-5</v>
      </c>
      <c r="H1365">
        <v>2.24372482299805</v>
      </c>
    </row>
    <row r="1366" spans="1:8" x14ac:dyDescent="0.35">
      <c r="A1366" t="s">
        <v>4301</v>
      </c>
      <c r="B1366" t="s">
        <v>3295</v>
      </c>
      <c r="C1366">
        <v>1.19737284832598</v>
      </c>
      <c r="D1366">
        <f t="shared" si="42"/>
        <v>6.3478572478617712E-2</v>
      </c>
      <c r="E1366">
        <v>1.20632553100586</v>
      </c>
      <c r="F1366">
        <v>0.163216221281691</v>
      </c>
      <c r="G1366">
        <f t="shared" si="43"/>
        <v>0.68672645583137681</v>
      </c>
      <c r="H1366">
        <v>0.46417427062988298</v>
      </c>
    </row>
    <row r="1367" spans="1:8" x14ac:dyDescent="0.35">
      <c r="A1367" t="s">
        <v>377</v>
      </c>
      <c r="B1367" t="s">
        <v>2230</v>
      </c>
      <c r="C1367">
        <v>1.0628316331165999</v>
      </c>
      <c r="D1367">
        <f t="shared" si="42"/>
        <v>8.6530331374770772E-2</v>
      </c>
      <c r="E1367">
        <v>-0.30314970016479498</v>
      </c>
      <c r="F1367">
        <v>0.38812151228701602</v>
      </c>
      <c r="G1367">
        <f t="shared" si="43"/>
        <v>0.4091461677334397</v>
      </c>
      <c r="H1367">
        <v>-0.16330003738403301</v>
      </c>
    </row>
    <row r="1368" spans="1:8" x14ac:dyDescent="0.35">
      <c r="A1368" t="s">
        <v>4302</v>
      </c>
      <c r="B1368" t="s">
        <v>3296</v>
      </c>
      <c r="C1368">
        <v>0.34105174435247299</v>
      </c>
      <c r="D1368">
        <f t="shared" si="42"/>
        <v>0.45598258431643229</v>
      </c>
      <c r="E1368">
        <v>0.16692447662353499</v>
      </c>
      <c r="F1368">
        <v>0.111894754958866</v>
      </c>
      <c r="G1368">
        <f t="shared" si="43"/>
        <v>0.77286785584771922</v>
      </c>
      <c r="H1368">
        <v>6.8025588989257799E-2</v>
      </c>
    </row>
    <row r="1369" spans="1:8" x14ac:dyDescent="0.35">
      <c r="A1369" t="s">
        <v>378</v>
      </c>
      <c r="B1369" t="s">
        <v>2231</v>
      </c>
      <c r="C1369">
        <v>0.25887613087903699</v>
      </c>
      <c r="D1369">
        <f t="shared" si="42"/>
        <v>0.55096481973742517</v>
      </c>
      <c r="E1369">
        <v>0.12212562561035201</v>
      </c>
      <c r="F1369">
        <v>0.14792877141486899</v>
      </c>
      <c r="G1369">
        <f t="shared" si="43"/>
        <v>0.71133016926123582</v>
      </c>
      <c r="H1369">
        <v>8.7425231933593806E-2</v>
      </c>
    </row>
    <row r="1370" spans="1:8" x14ac:dyDescent="0.35">
      <c r="A1370" t="s">
        <v>4303</v>
      </c>
      <c r="B1370" t="s">
        <v>3297</v>
      </c>
      <c r="C1370">
        <v>0.176989911676808</v>
      </c>
      <c r="D1370">
        <f t="shared" si="42"/>
        <v>0.66528861015946439</v>
      </c>
      <c r="E1370">
        <v>-7.2925090789794894E-2</v>
      </c>
      <c r="F1370">
        <v>9.3918665818344099E-2</v>
      </c>
      <c r="G1370">
        <f t="shared" si="43"/>
        <v>0.80552928569141735</v>
      </c>
      <c r="H1370">
        <v>-3.9524078369140597E-2</v>
      </c>
    </row>
    <row r="1371" spans="1:8" x14ac:dyDescent="0.35">
      <c r="A1371" t="s">
        <v>379</v>
      </c>
      <c r="B1371" t="s">
        <v>2232</v>
      </c>
      <c r="C1371">
        <v>0.71851920098513</v>
      </c>
      <c r="D1371">
        <f t="shared" si="42"/>
        <v>0.19119687909587862</v>
      </c>
      <c r="E1371">
        <v>0.380749702453613</v>
      </c>
      <c r="F1371">
        <v>1.37330699600849</v>
      </c>
      <c r="G1371">
        <f t="shared" si="43"/>
        <v>4.2334360525100277E-2</v>
      </c>
      <c r="H1371">
        <v>0.52162504196167003</v>
      </c>
    </row>
    <row r="1372" spans="1:8" x14ac:dyDescent="0.35">
      <c r="A1372" t="s">
        <v>380</v>
      </c>
      <c r="B1372" t="s">
        <v>2233</v>
      </c>
      <c r="C1372">
        <v>0.69739772857301296</v>
      </c>
      <c r="D1372">
        <f t="shared" si="42"/>
        <v>0.20072537198617524</v>
      </c>
      <c r="E1372">
        <v>-0.25307464599609403</v>
      </c>
      <c r="F1372">
        <v>1.8975346034912699</v>
      </c>
      <c r="G1372">
        <f t="shared" si="43"/>
        <v>1.2660923844372982E-2</v>
      </c>
      <c r="H1372">
        <v>-0.50687503814697299</v>
      </c>
    </row>
    <row r="1373" spans="1:8" x14ac:dyDescent="0.35">
      <c r="A1373" t="s">
        <v>4304</v>
      </c>
      <c r="B1373" t="s">
        <v>2234</v>
      </c>
      <c r="C1373">
        <v>3.9588478717590601E-2</v>
      </c>
      <c r="D1373">
        <f t="shared" si="42"/>
        <v>0.9128754364387287</v>
      </c>
      <c r="E1373">
        <v>-1.73492431640625E-2</v>
      </c>
      <c r="F1373">
        <v>1.68227713182084</v>
      </c>
      <c r="G1373">
        <f t="shared" si="43"/>
        <v>2.0783700152194044E-2</v>
      </c>
      <c r="H1373">
        <v>-0.389049053192139</v>
      </c>
    </row>
    <row r="1374" spans="1:8" x14ac:dyDescent="0.35">
      <c r="A1374" t="s">
        <v>4305</v>
      </c>
      <c r="B1374" t="s">
        <v>2235</v>
      </c>
      <c r="C1374">
        <v>0.37791022878979902</v>
      </c>
      <c r="D1374">
        <f t="shared" si="42"/>
        <v>0.41888014114551086</v>
      </c>
      <c r="E1374">
        <v>-0.82709980010986295</v>
      </c>
      <c r="F1374">
        <v>0.78144116199466496</v>
      </c>
      <c r="G1374">
        <f t="shared" si="43"/>
        <v>0.16540888647473478</v>
      </c>
      <c r="H1374">
        <v>-1.71460008621216</v>
      </c>
    </row>
    <row r="1375" spans="1:8" x14ac:dyDescent="0.35">
      <c r="A1375" t="s">
        <v>4306</v>
      </c>
      <c r="B1375" t="s">
        <v>2236</v>
      </c>
      <c r="C1375">
        <v>0.68662091373660705</v>
      </c>
      <c r="D1375">
        <f t="shared" si="42"/>
        <v>0.20576859218716476</v>
      </c>
      <c r="E1375">
        <v>-0.399699687957764</v>
      </c>
      <c r="F1375">
        <v>1.40989676507251</v>
      </c>
      <c r="G1375">
        <f t="shared" si="43"/>
        <v>3.8913763482067404E-2</v>
      </c>
      <c r="H1375">
        <v>-0.62139987945556596</v>
      </c>
    </row>
    <row r="1376" spans="1:8" x14ac:dyDescent="0.35">
      <c r="A1376" t="s">
        <v>4307</v>
      </c>
      <c r="B1376" t="s">
        <v>2237</v>
      </c>
      <c r="C1376">
        <v>0.71645209957571998</v>
      </c>
      <c r="D1376">
        <f t="shared" si="42"/>
        <v>0.19210908364026094</v>
      </c>
      <c r="E1376">
        <v>-0.13835048675537101</v>
      </c>
      <c r="F1376">
        <v>1.1781309825795001</v>
      </c>
      <c r="G1376">
        <f t="shared" si="43"/>
        <v>6.6354291664881646E-2</v>
      </c>
      <c r="H1376">
        <v>-0.26055049896240201</v>
      </c>
    </row>
    <row r="1377" spans="1:8" x14ac:dyDescent="0.35">
      <c r="A1377" t="s">
        <v>381</v>
      </c>
      <c r="B1377" t="s">
        <v>2238</v>
      </c>
      <c r="C1377">
        <v>2.6556288961171601</v>
      </c>
      <c r="D1377">
        <f t="shared" si="42"/>
        <v>2.2098922755763497E-3</v>
      </c>
      <c r="E1377">
        <v>-0.65502500534057595</v>
      </c>
      <c r="F1377">
        <v>0.89374453717997104</v>
      </c>
      <c r="G1377">
        <f t="shared" si="43"/>
        <v>0.12771898627506834</v>
      </c>
      <c r="H1377">
        <v>-0.1895751953125</v>
      </c>
    </row>
    <row r="1378" spans="1:8" x14ac:dyDescent="0.35">
      <c r="A1378" t="s">
        <v>4308</v>
      </c>
      <c r="B1378" t="s">
        <v>3298</v>
      </c>
      <c r="C1378">
        <v>0.37302554615831202</v>
      </c>
      <c r="D1378">
        <f t="shared" si="42"/>
        <v>0.42361804716975909</v>
      </c>
      <c r="E1378">
        <v>0.50632524490356401</v>
      </c>
      <c r="F1378">
        <v>0.28389204401148199</v>
      </c>
      <c r="G1378">
        <f t="shared" si="43"/>
        <v>0.52012527208712456</v>
      </c>
      <c r="H1378">
        <v>0.39680004119873002</v>
      </c>
    </row>
    <row r="1379" spans="1:8" x14ac:dyDescent="0.35">
      <c r="A1379" t="s">
        <v>382</v>
      </c>
      <c r="B1379" t="s">
        <v>2239</v>
      </c>
      <c r="C1379">
        <v>0.46384377173125901</v>
      </c>
      <c r="D1379">
        <f t="shared" si="42"/>
        <v>0.34368155784831911</v>
      </c>
      <c r="E1379">
        <v>0.86062479019164995</v>
      </c>
      <c r="F1379">
        <v>4.5917680625966198E-2</v>
      </c>
      <c r="G1379">
        <f t="shared" si="43"/>
        <v>0.89966809508478895</v>
      </c>
      <c r="H1379">
        <v>-0.107399940490723</v>
      </c>
    </row>
    <row r="1380" spans="1:8" x14ac:dyDescent="0.35">
      <c r="A1380" t="s">
        <v>4309</v>
      </c>
      <c r="B1380" t="s">
        <v>2240</v>
      </c>
      <c r="C1380">
        <v>1.48711266135153</v>
      </c>
      <c r="D1380">
        <f t="shared" si="42"/>
        <v>3.257521859007495E-2</v>
      </c>
      <c r="E1380">
        <v>0.25745010375976601</v>
      </c>
      <c r="F1380">
        <v>0.447756119225313</v>
      </c>
      <c r="G1380">
        <f t="shared" si="43"/>
        <v>0.35665135699627804</v>
      </c>
      <c r="H1380">
        <v>-1.1172747611999501</v>
      </c>
    </row>
    <row r="1381" spans="1:8" x14ac:dyDescent="0.35">
      <c r="A1381" t="s">
        <v>383</v>
      </c>
      <c r="B1381" t="s">
        <v>2241</v>
      </c>
      <c r="C1381">
        <v>0.55601810995994305</v>
      </c>
      <c r="D1381">
        <f t="shared" si="42"/>
        <v>0.27795973569005228</v>
      </c>
      <c r="E1381">
        <v>-1.1091499328613299</v>
      </c>
      <c r="F1381">
        <v>0.61152769290035003</v>
      </c>
      <c r="G1381">
        <f t="shared" si="43"/>
        <v>0.24460892955595037</v>
      </c>
      <c r="H1381">
        <v>-1.3830494880676301</v>
      </c>
    </row>
    <row r="1382" spans="1:8" x14ac:dyDescent="0.35">
      <c r="A1382" t="s">
        <v>384</v>
      </c>
      <c r="B1382" t="s">
        <v>2242</v>
      </c>
      <c r="C1382">
        <v>1.4778559076421001</v>
      </c>
      <c r="D1382">
        <f t="shared" si="42"/>
        <v>3.3276994302753431E-2</v>
      </c>
      <c r="E1382">
        <v>-0.49962472915649397</v>
      </c>
      <c r="F1382">
        <v>0.75106880869682702</v>
      </c>
      <c r="G1382">
        <f t="shared" si="43"/>
        <v>0.17739084043380104</v>
      </c>
      <c r="H1382">
        <v>-0.377899169921875</v>
      </c>
    </row>
    <row r="1383" spans="1:8" x14ac:dyDescent="0.35">
      <c r="A1383" t="s">
        <v>385</v>
      </c>
      <c r="B1383" t="s">
        <v>2243</v>
      </c>
      <c r="C1383">
        <v>0.49025065980210603</v>
      </c>
      <c r="D1383">
        <f t="shared" si="42"/>
        <v>0.32340694371454526</v>
      </c>
      <c r="E1383">
        <v>-0.63462448120117199</v>
      </c>
      <c r="F1383">
        <v>0.59924239320692296</v>
      </c>
      <c r="G1383">
        <f t="shared" si="43"/>
        <v>0.25162721263235677</v>
      </c>
      <c r="H1383">
        <v>-0.22242498397827101</v>
      </c>
    </row>
    <row r="1384" spans="1:8" x14ac:dyDescent="0.35">
      <c r="A1384" t="s">
        <v>386</v>
      </c>
      <c r="B1384" t="s">
        <v>2244</v>
      </c>
      <c r="C1384">
        <v>0.37257091994617503</v>
      </c>
      <c r="D1384">
        <f t="shared" si="42"/>
        <v>0.42406172931027952</v>
      </c>
      <c r="E1384">
        <v>0.87842464447021495</v>
      </c>
      <c r="F1384">
        <v>0.17845605347103899</v>
      </c>
      <c r="G1384">
        <f t="shared" si="43"/>
        <v>0.66304643835796351</v>
      </c>
      <c r="H1384">
        <v>0.46317481994628901</v>
      </c>
    </row>
    <row r="1385" spans="1:8" x14ac:dyDescent="0.35">
      <c r="A1385" t="s">
        <v>387</v>
      </c>
      <c r="B1385" t="s">
        <v>2245</v>
      </c>
      <c r="C1385">
        <v>0.66587671635742995</v>
      </c>
      <c r="D1385">
        <f t="shared" si="42"/>
        <v>0.21583570173300182</v>
      </c>
      <c r="E1385">
        <v>0.25607538223266602</v>
      </c>
      <c r="F1385">
        <v>2.9325869665082802</v>
      </c>
      <c r="G1385">
        <f t="shared" si="43"/>
        <v>1.1679198330831679E-3</v>
      </c>
      <c r="H1385">
        <v>-1.1914992332458501</v>
      </c>
    </row>
    <row r="1386" spans="1:8" x14ac:dyDescent="0.35">
      <c r="A1386" t="s">
        <v>388</v>
      </c>
      <c r="B1386" t="s">
        <v>2246</v>
      </c>
      <c r="C1386">
        <v>1.77519814472566E-2</v>
      </c>
      <c r="D1386">
        <f t="shared" si="42"/>
        <v>0.95994868617340712</v>
      </c>
      <c r="E1386">
        <v>-6.19254112243652E-2</v>
      </c>
      <c r="F1386">
        <v>1.6482568972013299E-2</v>
      </c>
      <c r="G1386">
        <f t="shared" si="43"/>
        <v>0.96275865388855597</v>
      </c>
      <c r="H1386">
        <v>5.4049968719482401E-2</v>
      </c>
    </row>
    <row r="1387" spans="1:8" x14ac:dyDescent="0.35">
      <c r="A1387" t="s">
        <v>389</v>
      </c>
      <c r="B1387" t="s">
        <v>2247</v>
      </c>
      <c r="C1387">
        <v>0.46244972268808598</v>
      </c>
      <c r="D1387">
        <f t="shared" si="42"/>
        <v>0.34478651943580046</v>
      </c>
      <c r="E1387">
        <v>-1.66034936904907</v>
      </c>
      <c r="F1387">
        <v>0.410524864685399</v>
      </c>
      <c r="G1387">
        <f t="shared" si="43"/>
        <v>0.38857525019776346</v>
      </c>
      <c r="H1387">
        <v>-0.34089899063110402</v>
      </c>
    </row>
    <row r="1388" spans="1:8" x14ac:dyDescent="0.35">
      <c r="A1388" t="s">
        <v>4310</v>
      </c>
      <c r="B1388" t="s">
        <v>2248</v>
      </c>
      <c r="C1388">
        <v>1.50790329188354</v>
      </c>
      <c r="D1388">
        <f t="shared" si="42"/>
        <v>3.1052509842968239E-2</v>
      </c>
      <c r="E1388">
        <v>0.39667510986328097</v>
      </c>
      <c r="F1388">
        <v>1.51062339855855</v>
      </c>
      <c r="G1388">
        <f t="shared" si="43"/>
        <v>3.0858627174004918E-2</v>
      </c>
      <c r="H1388">
        <v>0.30662488937377902</v>
      </c>
    </row>
    <row r="1389" spans="1:8" x14ac:dyDescent="0.35">
      <c r="A1389" t="s">
        <v>4311</v>
      </c>
      <c r="B1389" t="s">
        <v>2249</v>
      </c>
      <c r="C1389">
        <v>0.15372945377254901</v>
      </c>
      <c r="D1389">
        <f t="shared" si="42"/>
        <v>0.70189241014012327</v>
      </c>
      <c r="E1389">
        <v>-9.4250202178955106E-2</v>
      </c>
      <c r="F1389">
        <v>0.169188714155212</v>
      </c>
      <c r="G1389">
        <f t="shared" si="43"/>
        <v>0.67734711574063156</v>
      </c>
      <c r="H1389">
        <v>-8.8299751281738295E-2</v>
      </c>
    </row>
    <row r="1390" spans="1:8" x14ac:dyDescent="0.35">
      <c r="A1390" t="s">
        <v>390</v>
      </c>
      <c r="B1390" t="s">
        <v>2250</v>
      </c>
      <c r="C1390">
        <v>0.57523632193742102</v>
      </c>
      <c r="D1390">
        <f t="shared" si="42"/>
        <v>0.26592776164615067</v>
      </c>
      <c r="E1390">
        <v>0.66774940490722701</v>
      </c>
      <c r="F1390">
        <v>1.7073212810015199</v>
      </c>
      <c r="G1390">
        <f t="shared" si="43"/>
        <v>1.961908365476735E-2</v>
      </c>
      <c r="H1390">
        <v>1.46712493896484</v>
      </c>
    </row>
    <row r="1391" spans="1:8" x14ac:dyDescent="0.35">
      <c r="A1391" t="s">
        <v>391</v>
      </c>
      <c r="B1391" t="s">
        <v>2251</v>
      </c>
      <c r="C1391">
        <v>0.48740883357937997</v>
      </c>
      <c r="D1391">
        <f t="shared" si="42"/>
        <v>0.3255301110996367</v>
      </c>
      <c r="E1391">
        <v>0.68214988708496105</v>
      </c>
      <c r="F1391">
        <v>1.4114407202049799</v>
      </c>
      <c r="G1391">
        <f t="shared" si="43"/>
        <v>3.8775667243256436E-2</v>
      </c>
      <c r="H1391">
        <v>1.89370012283325</v>
      </c>
    </row>
    <row r="1392" spans="1:8" x14ac:dyDescent="0.35">
      <c r="A1392" t="s">
        <v>392</v>
      </c>
      <c r="B1392" t="s">
        <v>2252</v>
      </c>
      <c r="C1392">
        <v>0.35718280010116299</v>
      </c>
      <c r="D1392">
        <f t="shared" si="42"/>
        <v>0.43935664568185551</v>
      </c>
      <c r="E1392">
        <v>1.08297443389893</v>
      </c>
      <c r="F1392">
        <v>0.38897474163016299</v>
      </c>
      <c r="G1392">
        <f t="shared" si="43"/>
        <v>0.40834313469335726</v>
      </c>
      <c r="H1392">
        <v>-1.37835025787354</v>
      </c>
    </row>
    <row r="1393" spans="1:8" x14ac:dyDescent="0.35">
      <c r="A1393" t="s">
        <v>4312</v>
      </c>
      <c r="B1393" t="s">
        <v>2253</v>
      </c>
      <c r="C1393">
        <v>0.61286267614739998</v>
      </c>
      <c r="D1393">
        <f t="shared" si="42"/>
        <v>0.24385817756801262</v>
      </c>
      <c r="E1393">
        <v>-0.245724678039551</v>
      </c>
      <c r="F1393">
        <v>1.2182828738965501</v>
      </c>
      <c r="G1393">
        <f t="shared" si="43"/>
        <v>6.0494671967027402E-2</v>
      </c>
      <c r="H1393">
        <v>-0.26137447357177701</v>
      </c>
    </row>
    <row r="1394" spans="1:8" x14ac:dyDescent="0.35">
      <c r="A1394" t="s">
        <v>4313</v>
      </c>
      <c r="B1394" t="s">
        <v>2254</v>
      </c>
      <c r="C1394">
        <v>3.78781273021579E-2</v>
      </c>
      <c r="D1394">
        <f t="shared" si="42"/>
        <v>0.9164776380631473</v>
      </c>
      <c r="E1394">
        <v>-7.3499679565429696E-3</v>
      </c>
      <c r="F1394">
        <v>1.31704161289364</v>
      </c>
      <c r="G1394">
        <f t="shared" si="43"/>
        <v>4.8190162093513914E-2</v>
      </c>
      <c r="H1394">
        <v>-0.16299962997436501</v>
      </c>
    </row>
    <row r="1395" spans="1:8" x14ac:dyDescent="0.35">
      <c r="A1395" t="s">
        <v>4314</v>
      </c>
      <c r="B1395" t="s">
        <v>2255</v>
      </c>
      <c r="C1395">
        <v>0.27724367213244699</v>
      </c>
      <c r="D1395">
        <f t="shared" si="42"/>
        <v>0.52814883708568083</v>
      </c>
      <c r="E1395">
        <v>-7.4774742126464802E-2</v>
      </c>
      <c r="F1395">
        <v>2.2157708461439101</v>
      </c>
      <c r="G1395">
        <f t="shared" si="43"/>
        <v>6.0845596610397852E-3</v>
      </c>
      <c r="H1395">
        <v>0.47487545013427701</v>
      </c>
    </row>
    <row r="1396" spans="1:8" x14ac:dyDescent="0.35">
      <c r="A1396" t="s">
        <v>4315</v>
      </c>
      <c r="B1396" t="s">
        <v>2256</v>
      </c>
      <c r="C1396">
        <v>0.14242152997590199</v>
      </c>
      <c r="D1396">
        <f t="shared" si="42"/>
        <v>0.72040790559513379</v>
      </c>
      <c r="E1396">
        <v>7.7649593353271498E-2</v>
      </c>
      <c r="F1396">
        <v>0.22474057305093301</v>
      </c>
      <c r="G1396">
        <f t="shared" si="43"/>
        <v>0.59601807017071662</v>
      </c>
      <c r="H1396">
        <v>-0.14370012283325201</v>
      </c>
    </row>
    <row r="1397" spans="1:8" x14ac:dyDescent="0.35">
      <c r="A1397" t="s">
        <v>4316</v>
      </c>
      <c r="B1397" t="s">
        <v>2257</v>
      </c>
      <c r="C1397">
        <v>0.20904847478423899</v>
      </c>
      <c r="D1397">
        <f t="shared" si="42"/>
        <v>0.61794742265646341</v>
      </c>
      <c r="E1397">
        <v>0.18452501296997101</v>
      </c>
      <c r="F1397">
        <v>0.53373571767424499</v>
      </c>
      <c r="G1397">
        <f t="shared" si="43"/>
        <v>0.29259323612617616</v>
      </c>
      <c r="H1397">
        <v>0.41575050354003901</v>
      </c>
    </row>
    <row r="1398" spans="1:8" x14ac:dyDescent="0.35">
      <c r="A1398" t="s">
        <v>4317</v>
      </c>
      <c r="B1398" t="s">
        <v>2258</v>
      </c>
      <c r="C1398">
        <v>0.64772373450756304</v>
      </c>
      <c r="D1398">
        <f t="shared" si="42"/>
        <v>0.2250485740399277</v>
      </c>
      <c r="E1398">
        <v>0.364124774932861</v>
      </c>
      <c r="F1398">
        <v>0.79222487959093901</v>
      </c>
      <c r="G1398">
        <f t="shared" si="43"/>
        <v>0.16135228512572494</v>
      </c>
      <c r="H1398">
        <v>0.499525547027588</v>
      </c>
    </row>
    <row r="1399" spans="1:8" x14ac:dyDescent="0.35">
      <c r="A1399" t="s">
        <v>4318</v>
      </c>
      <c r="B1399" t="s">
        <v>2259</v>
      </c>
      <c r="C1399">
        <v>0.29196774775013701</v>
      </c>
      <c r="D1399">
        <f t="shared" si="42"/>
        <v>0.51054291329664103</v>
      </c>
      <c r="E1399">
        <v>-8.2799911499023396E-2</v>
      </c>
      <c r="F1399">
        <v>0.31715396712343502</v>
      </c>
      <c r="G1399">
        <f t="shared" si="43"/>
        <v>0.48177696661717956</v>
      </c>
      <c r="H1399">
        <v>-0.18255043029785201</v>
      </c>
    </row>
    <row r="1400" spans="1:8" x14ac:dyDescent="0.35">
      <c r="A1400" t="s">
        <v>393</v>
      </c>
      <c r="B1400" t="s">
        <v>2260</v>
      </c>
      <c r="C1400">
        <v>1.7349907268078499</v>
      </c>
      <c r="D1400">
        <f t="shared" si="42"/>
        <v>1.8408113066303768E-2</v>
      </c>
      <c r="E1400">
        <v>0.57984972000122104</v>
      </c>
      <c r="F1400">
        <v>2.71230053200359</v>
      </c>
      <c r="G1400">
        <f t="shared" si="43"/>
        <v>1.9395432481765468E-3</v>
      </c>
      <c r="H1400">
        <v>0.730074882507324</v>
      </c>
    </row>
    <row r="1401" spans="1:8" x14ac:dyDescent="0.35">
      <c r="A1401" t="s">
        <v>394</v>
      </c>
      <c r="B1401" t="s">
        <v>2261</v>
      </c>
      <c r="C1401">
        <v>0.135668618141878</v>
      </c>
      <c r="D1401">
        <f t="shared" si="42"/>
        <v>0.73169718103720283</v>
      </c>
      <c r="E1401">
        <v>8.6925506591796903E-2</v>
      </c>
      <c r="F1401">
        <v>1.0081396978317401</v>
      </c>
      <c r="G1401">
        <f t="shared" si="43"/>
        <v>9.8143219872874762E-2</v>
      </c>
      <c r="H1401">
        <v>-1.35334968566895</v>
      </c>
    </row>
    <row r="1402" spans="1:8" x14ac:dyDescent="0.35">
      <c r="A1402" t="s">
        <v>395</v>
      </c>
      <c r="B1402" t="s">
        <v>2262</v>
      </c>
      <c r="C1402">
        <v>1.15773355333519</v>
      </c>
      <c r="D1402">
        <f t="shared" si="42"/>
        <v>6.9545085704140114E-2</v>
      </c>
      <c r="E1402">
        <v>-0.56252479553222701</v>
      </c>
      <c r="F1402">
        <v>0.293841699669805</v>
      </c>
      <c r="G1402">
        <f t="shared" si="43"/>
        <v>0.50834470042866997</v>
      </c>
      <c r="H1402">
        <v>-0.22984981536865201</v>
      </c>
    </row>
    <row r="1403" spans="1:8" x14ac:dyDescent="0.35">
      <c r="A1403" t="s">
        <v>396</v>
      </c>
      <c r="B1403" t="s">
        <v>2263</v>
      </c>
      <c r="C1403">
        <v>1.6815378211160199</v>
      </c>
      <c r="D1403">
        <f t="shared" si="42"/>
        <v>2.0819110913123728E-2</v>
      </c>
      <c r="E1403">
        <v>0.428175449371338</v>
      </c>
      <c r="F1403">
        <v>1.819664756096</v>
      </c>
      <c r="G1403">
        <f t="shared" si="43"/>
        <v>1.5147300592228066E-2</v>
      </c>
      <c r="H1403">
        <v>-2.45919990539551</v>
      </c>
    </row>
    <row r="1404" spans="1:8" x14ac:dyDescent="0.35">
      <c r="A1404" t="s">
        <v>397</v>
      </c>
      <c r="B1404" t="s">
        <v>2264</v>
      </c>
      <c r="C1404">
        <v>0.122762746118905</v>
      </c>
      <c r="D1404">
        <f t="shared" si="42"/>
        <v>0.75376723224280406</v>
      </c>
      <c r="E1404">
        <v>5.3575038909912102E-2</v>
      </c>
      <c r="F1404">
        <v>0.88100869097369905</v>
      </c>
      <c r="G1404">
        <f t="shared" si="43"/>
        <v>0.13151985125622881</v>
      </c>
      <c r="H1404">
        <v>-0.32285022735595698</v>
      </c>
    </row>
    <row r="1405" spans="1:8" x14ac:dyDescent="0.35">
      <c r="A1405" t="s">
        <v>4319</v>
      </c>
      <c r="B1405" t="s">
        <v>2265</v>
      </c>
      <c r="C1405">
        <v>0.20922049580122801</v>
      </c>
      <c r="D1405">
        <f t="shared" si="42"/>
        <v>0.6177027064582028</v>
      </c>
      <c r="E1405">
        <v>-9.9874973297119099E-2</v>
      </c>
      <c r="F1405">
        <v>0.33930151935646702</v>
      </c>
      <c r="G1405">
        <f t="shared" si="43"/>
        <v>0.45782392111591602</v>
      </c>
      <c r="H1405">
        <v>-0.20507478713989299</v>
      </c>
    </row>
    <row r="1406" spans="1:8" x14ac:dyDescent="0.35">
      <c r="A1406" t="s">
        <v>398</v>
      </c>
      <c r="B1406" t="s">
        <v>2266</v>
      </c>
      <c r="C1406">
        <v>0.151785376092995</v>
      </c>
      <c r="D1406">
        <f t="shared" si="42"/>
        <v>0.70504140716571617</v>
      </c>
      <c r="E1406">
        <v>-0.20310020446777299</v>
      </c>
      <c r="F1406">
        <v>0.28518333401677098</v>
      </c>
      <c r="G1406">
        <f t="shared" si="43"/>
        <v>0.51858107777224849</v>
      </c>
      <c r="H1406">
        <v>-0.50974988937377896</v>
      </c>
    </row>
    <row r="1407" spans="1:8" x14ac:dyDescent="0.35">
      <c r="A1407" t="s">
        <v>399</v>
      </c>
      <c r="B1407" t="s">
        <v>2267</v>
      </c>
      <c r="C1407">
        <v>0.24162550726715701</v>
      </c>
      <c r="D1407">
        <f t="shared" si="42"/>
        <v>0.57329016681252831</v>
      </c>
      <c r="E1407">
        <v>-0.185999870300293</v>
      </c>
      <c r="F1407">
        <v>0.25817807700066803</v>
      </c>
      <c r="G1407">
        <f t="shared" si="43"/>
        <v>0.55185111326117198</v>
      </c>
      <c r="H1407">
        <v>-0.47994947433471702</v>
      </c>
    </row>
    <row r="1408" spans="1:8" x14ac:dyDescent="0.35">
      <c r="A1408" t="s">
        <v>400</v>
      </c>
      <c r="B1408" t="s">
        <v>2268</v>
      </c>
      <c r="C1408">
        <v>1.0927803713452399E-2</v>
      </c>
      <c r="D1408">
        <f t="shared" si="42"/>
        <v>0.9751517316083419</v>
      </c>
      <c r="E1408">
        <v>-5.2747726440429696E-3</v>
      </c>
      <c r="F1408">
        <v>0.41961262430316898</v>
      </c>
      <c r="G1408">
        <f t="shared" si="43"/>
        <v>0.38052866343219893</v>
      </c>
      <c r="H1408">
        <v>0.15432548522949199</v>
      </c>
    </row>
    <row r="1409" spans="1:8" x14ac:dyDescent="0.35">
      <c r="A1409" t="s">
        <v>401</v>
      </c>
      <c r="B1409" t="s">
        <v>2269</v>
      </c>
      <c r="C1409">
        <v>0.2422160946485</v>
      </c>
      <c r="D1409">
        <f t="shared" si="42"/>
        <v>0.57251109214202212</v>
      </c>
      <c r="E1409">
        <v>0.114275932312012</v>
      </c>
      <c r="F1409">
        <v>0.52566909745619705</v>
      </c>
      <c r="G1409">
        <f t="shared" si="43"/>
        <v>0.29807867190113535</v>
      </c>
      <c r="H1409">
        <v>-1.62604999542236</v>
      </c>
    </row>
    <row r="1410" spans="1:8" x14ac:dyDescent="0.35">
      <c r="A1410" t="s">
        <v>4320</v>
      </c>
      <c r="B1410" t="s">
        <v>2270</v>
      </c>
      <c r="C1410">
        <v>1.2193651584510801</v>
      </c>
      <c r="D1410">
        <f t="shared" si="42"/>
        <v>6.0344103771555649E-2</v>
      </c>
      <c r="E1410">
        <v>-1.55259990692139</v>
      </c>
      <c r="F1410">
        <v>1.2115246736375</v>
      </c>
      <c r="G1410">
        <f t="shared" si="43"/>
        <v>6.1443412277620811E-2</v>
      </c>
      <c r="H1410">
        <v>-2.2262005805969198</v>
      </c>
    </row>
    <row r="1411" spans="1:8" x14ac:dyDescent="0.35">
      <c r="A1411" t="s">
        <v>402</v>
      </c>
      <c r="B1411" t="s">
        <v>2271</v>
      </c>
      <c r="C1411">
        <v>0.37179799943993402</v>
      </c>
      <c r="D1411">
        <f t="shared" ref="D1411:D1474" si="44">10^-C1411</f>
        <v>0.42481711041307407</v>
      </c>
      <c r="E1411">
        <v>-0.13450050354003901</v>
      </c>
      <c r="F1411">
        <v>8.4551152739086005E-2</v>
      </c>
      <c r="G1411">
        <f t="shared" ref="G1411:G1474" si="45">10^-F1411</f>
        <v>0.82309288442266748</v>
      </c>
      <c r="H1411">
        <v>-3.0350685119628899E-2</v>
      </c>
    </row>
    <row r="1412" spans="1:8" x14ac:dyDescent="0.35">
      <c r="A1412" t="s">
        <v>403</v>
      </c>
      <c r="B1412" t="s">
        <v>2272</v>
      </c>
      <c r="C1412">
        <v>0.22581435344473</v>
      </c>
      <c r="D1412">
        <f t="shared" si="44"/>
        <v>0.59454625320088539</v>
      </c>
      <c r="E1412">
        <v>0.32855033874511702</v>
      </c>
      <c r="F1412">
        <v>3.9350841714010702E-2</v>
      </c>
      <c r="G1412">
        <f t="shared" si="45"/>
        <v>0.91337507977719545</v>
      </c>
      <c r="H1412">
        <v>-6.4499855041503906E-2</v>
      </c>
    </row>
    <row r="1413" spans="1:8" x14ac:dyDescent="0.35">
      <c r="A1413" t="s">
        <v>4321</v>
      </c>
      <c r="B1413" t="s">
        <v>2273</v>
      </c>
      <c r="C1413">
        <v>1.4144981006935</v>
      </c>
      <c r="D1413">
        <f t="shared" si="44"/>
        <v>3.8503649856076343E-2</v>
      </c>
      <c r="E1413">
        <v>-0.46560049057006803</v>
      </c>
      <c r="F1413">
        <v>0.60540842171099296</v>
      </c>
      <c r="G1413">
        <f t="shared" si="45"/>
        <v>0.2480799000697142</v>
      </c>
      <c r="H1413">
        <v>-0.20052528381347701</v>
      </c>
    </row>
    <row r="1414" spans="1:8" x14ac:dyDescent="0.35">
      <c r="A1414" t="s">
        <v>404</v>
      </c>
      <c r="B1414" t="s">
        <v>2274</v>
      </c>
      <c r="C1414">
        <v>0.34473601606475801</v>
      </c>
      <c r="D1414">
        <f t="shared" si="44"/>
        <v>0.45213068645755239</v>
      </c>
      <c r="E1414">
        <v>-1.0014004707336399</v>
      </c>
      <c r="F1414">
        <v>0.644964118106921</v>
      </c>
      <c r="G1414">
        <f t="shared" si="45"/>
        <v>0.22648314227540162</v>
      </c>
      <c r="H1414">
        <v>-1.6914253234863299</v>
      </c>
    </row>
    <row r="1415" spans="1:8" x14ac:dyDescent="0.35">
      <c r="A1415" t="s">
        <v>4322</v>
      </c>
      <c r="B1415" t="s">
        <v>2275</v>
      </c>
      <c r="C1415">
        <v>0.28941248083495003</v>
      </c>
      <c r="D1415">
        <f t="shared" si="44"/>
        <v>0.51355565897900401</v>
      </c>
      <c r="E1415">
        <v>-0.17212486267089799</v>
      </c>
      <c r="F1415">
        <v>0.55312288015674604</v>
      </c>
      <c r="G1415">
        <f t="shared" si="45"/>
        <v>0.27981894822411418</v>
      </c>
      <c r="H1415">
        <v>-0.87405014038085904</v>
      </c>
    </row>
    <row r="1416" spans="1:8" x14ac:dyDescent="0.35">
      <c r="A1416" t="s">
        <v>405</v>
      </c>
      <c r="B1416" t="s">
        <v>2276</v>
      </c>
      <c r="C1416">
        <v>0.76015645287371303</v>
      </c>
      <c r="D1416">
        <f t="shared" si="44"/>
        <v>0.17371749056067867</v>
      </c>
      <c r="E1416">
        <v>0.13975000381469699</v>
      </c>
      <c r="F1416">
        <v>8.8673614285879401E-2</v>
      </c>
      <c r="G1416">
        <f t="shared" si="45"/>
        <v>0.81531678957785991</v>
      </c>
      <c r="H1416">
        <v>3.4374713897705099E-2</v>
      </c>
    </row>
    <row r="1417" spans="1:8" x14ac:dyDescent="0.35">
      <c r="A1417" t="s">
        <v>4323</v>
      </c>
      <c r="B1417" t="s">
        <v>2277</v>
      </c>
      <c r="C1417">
        <v>1.1477932131161599</v>
      </c>
      <c r="D1417">
        <f t="shared" si="44"/>
        <v>7.115522346159707E-2</v>
      </c>
      <c r="E1417">
        <v>0.418075561523438</v>
      </c>
      <c r="F1417">
        <v>0.36878279742792902</v>
      </c>
      <c r="G1417">
        <f t="shared" si="45"/>
        <v>0.42777677554966143</v>
      </c>
      <c r="H1417">
        <v>0.200900077819824</v>
      </c>
    </row>
    <row r="1418" spans="1:8" x14ac:dyDescent="0.35">
      <c r="A1418" t="s">
        <v>4324</v>
      </c>
      <c r="B1418" t="s">
        <v>2278</v>
      </c>
      <c r="C1418">
        <v>0.22370151852348</v>
      </c>
      <c r="D1418">
        <f t="shared" si="44"/>
        <v>0.59744575743543227</v>
      </c>
      <c r="E1418">
        <v>-9.2074871063232394E-2</v>
      </c>
      <c r="F1418">
        <v>1.6549339528882501</v>
      </c>
      <c r="G1418">
        <f t="shared" si="45"/>
        <v>2.2134313006396952E-2</v>
      </c>
      <c r="H1418">
        <v>-0.33642530441284202</v>
      </c>
    </row>
    <row r="1419" spans="1:8" x14ac:dyDescent="0.35">
      <c r="A1419" t="s">
        <v>4325</v>
      </c>
      <c r="B1419" t="s">
        <v>2279</v>
      </c>
      <c r="C1419">
        <v>9.0463197774670004E-2</v>
      </c>
      <c r="D1419">
        <f t="shared" si="44"/>
        <v>0.81196405206161115</v>
      </c>
      <c r="E1419">
        <v>0.23027515411377</v>
      </c>
      <c r="F1419">
        <v>0.49872564426084398</v>
      </c>
      <c r="G1419">
        <f t="shared" si="45"/>
        <v>0.31715703983554616</v>
      </c>
      <c r="H1419">
        <v>1.0410752296447801</v>
      </c>
    </row>
    <row r="1420" spans="1:8" x14ac:dyDescent="0.35">
      <c r="A1420" t="s">
        <v>406</v>
      </c>
      <c r="B1420" t="s">
        <v>2280</v>
      </c>
      <c r="C1420">
        <v>0.75770260733390804</v>
      </c>
      <c r="D1420">
        <f t="shared" si="44"/>
        <v>0.17470180523200624</v>
      </c>
      <c r="E1420">
        <v>-0.43637514114379899</v>
      </c>
      <c r="F1420">
        <v>0.28432067469787597</v>
      </c>
      <c r="G1420">
        <f t="shared" si="45"/>
        <v>0.51961218320213476</v>
      </c>
      <c r="H1420">
        <v>-0.32682466506958002</v>
      </c>
    </row>
    <row r="1421" spans="1:8" x14ac:dyDescent="0.35">
      <c r="A1421" t="s">
        <v>4326</v>
      </c>
      <c r="B1421" t="s">
        <v>2281</v>
      </c>
      <c r="C1421">
        <v>0.29235591831583901</v>
      </c>
      <c r="D1421">
        <f t="shared" si="44"/>
        <v>0.51008679607457996</v>
      </c>
      <c r="E1421">
        <v>-0.80879974365234397</v>
      </c>
      <c r="F1421">
        <v>0.23794818060456499</v>
      </c>
      <c r="G1421">
        <f t="shared" si="45"/>
        <v>0.57816502911326417</v>
      </c>
      <c r="H1421">
        <v>-0.71119976043701205</v>
      </c>
    </row>
    <row r="1422" spans="1:8" x14ac:dyDescent="0.35">
      <c r="A1422" t="s">
        <v>407</v>
      </c>
      <c r="B1422" t="s">
        <v>2282</v>
      </c>
      <c r="C1422">
        <v>4.7417843035768403E-2</v>
      </c>
      <c r="D1422">
        <f t="shared" si="44"/>
        <v>0.89656577630568823</v>
      </c>
      <c r="E1422">
        <v>2.2049903869628899E-2</v>
      </c>
      <c r="F1422">
        <v>0.15420704696478499</v>
      </c>
      <c r="G1422">
        <f t="shared" si="45"/>
        <v>0.70112096404016411</v>
      </c>
      <c r="H1422">
        <v>6.6675186157226604E-2</v>
      </c>
    </row>
    <row r="1423" spans="1:8" x14ac:dyDescent="0.35">
      <c r="A1423" t="s">
        <v>4327</v>
      </c>
      <c r="B1423" t="s">
        <v>2283</v>
      </c>
      <c r="C1423">
        <v>1.1869984448350299</v>
      </c>
      <c r="D1423">
        <f t="shared" si="44"/>
        <v>6.5013201839645707E-2</v>
      </c>
      <c r="E1423">
        <v>-0.86237430572509799</v>
      </c>
      <c r="F1423">
        <v>1.7663930084835</v>
      </c>
      <c r="G1423">
        <f t="shared" si="45"/>
        <v>1.7124069883125384E-2</v>
      </c>
      <c r="H1423">
        <v>-0.83192491531372104</v>
      </c>
    </row>
    <row r="1424" spans="1:8" x14ac:dyDescent="0.35">
      <c r="A1424" t="s">
        <v>408</v>
      </c>
      <c r="B1424" t="s">
        <v>2284</v>
      </c>
      <c r="C1424">
        <v>0.75036380150345805</v>
      </c>
      <c r="D1424">
        <f t="shared" si="44"/>
        <v>0.17767903977221369</v>
      </c>
      <c r="E1424">
        <v>0.193550109863281</v>
      </c>
      <c r="F1424">
        <v>9.5447305713339801E-4</v>
      </c>
      <c r="G1424">
        <f t="shared" si="45"/>
        <v>0.99780465786318329</v>
      </c>
      <c r="H1424">
        <v>4.24861907958984E-4</v>
      </c>
    </row>
    <row r="1425" spans="1:8" x14ac:dyDescent="0.35">
      <c r="A1425" t="s">
        <v>4328</v>
      </c>
      <c r="B1425" t="s">
        <v>2285</v>
      </c>
      <c r="C1425">
        <v>0.135220253223996</v>
      </c>
      <c r="D1425">
        <f t="shared" si="44"/>
        <v>0.73245297409136023</v>
      </c>
      <c r="E1425">
        <v>-8.7124824523925795E-2</v>
      </c>
      <c r="F1425">
        <v>0.47132379629792498</v>
      </c>
      <c r="G1425">
        <f t="shared" si="45"/>
        <v>0.3378128796405373</v>
      </c>
      <c r="H1425">
        <v>-1.8743748664855999</v>
      </c>
    </row>
    <row r="1426" spans="1:8" x14ac:dyDescent="0.35">
      <c r="A1426" t="s">
        <v>409</v>
      </c>
      <c r="B1426" t="s">
        <v>2286</v>
      </c>
      <c r="C1426">
        <v>0.11378267388720099</v>
      </c>
      <c r="D1426">
        <f t="shared" si="44"/>
        <v>0.76951541860252481</v>
      </c>
      <c r="E1426">
        <v>-5.9700012207031299E-2</v>
      </c>
      <c r="F1426">
        <v>8.9739204603551198E-2</v>
      </c>
      <c r="G1426">
        <f t="shared" si="45"/>
        <v>0.81331877039343015</v>
      </c>
      <c r="H1426">
        <v>-6.4049720764160198E-2</v>
      </c>
    </row>
    <row r="1427" spans="1:8" x14ac:dyDescent="0.35">
      <c r="A1427" t="s">
        <v>410</v>
      </c>
      <c r="B1427" t="s">
        <v>2287</v>
      </c>
      <c r="C1427">
        <v>1.28229563300218</v>
      </c>
      <c r="D1427">
        <f t="shared" si="44"/>
        <v>5.220407043967068E-2</v>
      </c>
      <c r="E1427">
        <v>-0.38077545166015597</v>
      </c>
      <c r="F1427">
        <v>0.29216326502312301</v>
      </c>
      <c r="G1427">
        <f t="shared" si="45"/>
        <v>0.51031312107857441</v>
      </c>
      <c r="H1427">
        <v>-0.13395023345947299</v>
      </c>
    </row>
    <row r="1428" spans="1:8" x14ac:dyDescent="0.35">
      <c r="A1428" t="s">
        <v>4329</v>
      </c>
      <c r="B1428" t="s">
        <v>2288</v>
      </c>
      <c r="C1428">
        <v>4.2024702351273799E-2</v>
      </c>
      <c r="D1428">
        <f t="shared" si="44"/>
        <v>0.90776889548143236</v>
      </c>
      <c r="E1428">
        <v>1.3849258422851601E-2</v>
      </c>
      <c r="F1428">
        <v>1.36082526185181</v>
      </c>
      <c r="G1428">
        <f t="shared" si="45"/>
        <v>4.3568713690684532E-2</v>
      </c>
      <c r="H1428">
        <v>0.25962448120117199</v>
      </c>
    </row>
    <row r="1429" spans="1:8" x14ac:dyDescent="0.35">
      <c r="A1429" t="s">
        <v>411</v>
      </c>
      <c r="B1429" t="s">
        <v>2289</v>
      </c>
      <c r="C1429">
        <v>0.49119092917032398</v>
      </c>
      <c r="D1429">
        <f t="shared" si="44"/>
        <v>0.32270750886546379</v>
      </c>
      <c r="E1429">
        <v>0.255050659179688</v>
      </c>
      <c r="F1429">
        <v>0.74584839430027705</v>
      </c>
      <c r="G1429">
        <f t="shared" si="45"/>
        <v>0.17953602508302363</v>
      </c>
      <c r="H1429">
        <v>0.43775033950805697</v>
      </c>
    </row>
    <row r="1430" spans="1:8" x14ac:dyDescent="0.35">
      <c r="A1430" t="s">
        <v>4330</v>
      </c>
      <c r="B1430" t="s">
        <v>2290</v>
      </c>
      <c r="C1430">
        <v>1.4647306133705</v>
      </c>
      <c r="D1430">
        <f t="shared" si="44"/>
        <v>3.4298046643570848E-2</v>
      </c>
      <c r="E1430">
        <v>0.54972553253173795</v>
      </c>
      <c r="F1430">
        <v>1.6547311545333001</v>
      </c>
      <c r="G1430">
        <f t="shared" si="45"/>
        <v>2.2144651269171377E-2</v>
      </c>
      <c r="H1430">
        <v>0.58180046081543002</v>
      </c>
    </row>
    <row r="1431" spans="1:8" x14ac:dyDescent="0.35">
      <c r="A1431" t="s">
        <v>4331</v>
      </c>
      <c r="B1431" t="s">
        <v>2291</v>
      </c>
      <c r="C1431">
        <v>1.29893519012942E-2</v>
      </c>
      <c r="D1431">
        <f t="shared" si="44"/>
        <v>0.97053376264940139</v>
      </c>
      <c r="E1431">
        <v>-7.17401504516602E-3</v>
      </c>
      <c r="F1431">
        <v>0.75130164373916397</v>
      </c>
      <c r="G1431">
        <f t="shared" si="45"/>
        <v>0.17729576270230699</v>
      </c>
      <c r="H1431">
        <v>0.381649971008301</v>
      </c>
    </row>
    <row r="1432" spans="1:8" x14ac:dyDescent="0.35">
      <c r="A1432" t="s">
        <v>412</v>
      </c>
      <c r="B1432" t="s">
        <v>2292</v>
      </c>
      <c r="C1432">
        <v>0.370474795961175</v>
      </c>
      <c r="D1432">
        <f t="shared" si="44"/>
        <v>0.42611341212021614</v>
      </c>
      <c r="E1432">
        <v>-0.10699987411499</v>
      </c>
      <c r="F1432">
        <v>0.30124972840099201</v>
      </c>
      <c r="G1432">
        <f t="shared" si="45"/>
        <v>0.49974708732405793</v>
      </c>
      <c r="H1432">
        <v>-8.2949161529541002E-2</v>
      </c>
    </row>
    <row r="1433" spans="1:8" x14ac:dyDescent="0.35">
      <c r="A1433" t="s">
        <v>413</v>
      </c>
      <c r="B1433" t="s">
        <v>2293</v>
      </c>
      <c r="C1433">
        <v>0.387359387564712</v>
      </c>
      <c r="D1433">
        <f t="shared" si="44"/>
        <v>0.409864791116194</v>
      </c>
      <c r="E1433">
        <v>0.191600322723389</v>
      </c>
      <c r="F1433">
        <v>0.69583212194880095</v>
      </c>
      <c r="G1433">
        <f t="shared" si="45"/>
        <v>0.20145028124838033</v>
      </c>
      <c r="H1433">
        <v>0.28182458877563499</v>
      </c>
    </row>
    <row r="1434" spans="1:8" x14ac:dyDescent="0.35">
      <c r="A1434" t="s">
        <v>4332</v>
      </c>
      <c r="B1434" t="s">
        <v>2294</v>
      </c>
      <c r="C1434">
        <v>1.1167914128657599</v>
      </c>
      <c r="D1434">
        <f t="shared" si="44"/>
        <v>7.6420273409463682E-2</v>
      </c>
      <c r="E1434">
        <v>1.1926751136779801</v>
      </c>
      <c r="F1434">
        <v>0.22927679873763299</v>
      </c>
      <c r="G1434">
        <f t="shared" si="45"/>
        <v>0.58982503380091955</v>
      </c>
      <c r="H1434">
        <v>0.57760047912597701</v>
      </c>
    </row>
    <row r="1435" spans="1:8" x14ac:dyDescent="0.35">
      <c r="A1435" t="s">
        <v>414</v>
      </c>
      <c r="B1435" t="s">
        <v>2295</v>
      </c>
      <c r="C1435">
        <v>7.1865717085288897E-2</v>
      </c>
      <c r="D1435">
        <f t="shared" si="44"/>
        <v>0.84748941552809687</v>
      </c>
      <c r="E1435">
        <v>-0.22974967956542999</v>
      </c>
      <c r="F1435">
        <v>0.28804979850982099</v>
      </c>
      <c r="G1435">
        <f t="shared" si="45"/>
        <v>0.51516956911839418</v>
      </c>
      <c r="H1435">
        <v>0.62502479553222701</v>
      </c>
    </row>
    <row r="1436" spans="1:8" x14ac:dyDescent="0.35">
      <c r="A1436" t="s">
        <v>415</v>
      </c>
      <c r="B1436" t="s">
        <v>2296</v>
      </c>
      <c r="C1436">
        <v>0.74306919380549397</v>
      </c>
      <c r="D1436">
        <f t="shared" si="44"/>
        <v>0.18068862216066253</v>
      </c>
      <c r="E1436">
        <v>-0.292025566101074</v>
      </c>
      <c r="F1436">
        <v>1.6574078991343599</v>
      </c>
      <c r="G1436">
        <f t="shared" si="45"/>
        <v>2.2008583963672931E-2</v>
      </c>
      <c r="H1436">
        <v>-0.40452527999877902</v>
      </c>
    </row>
    <row r="1437" spans="1:8" x14ac:dyDescent="0.35">
      <c r="A1437" t="s">
        <v>4333</v>
      </c>
      <c r="B1437" t="s">
        <v>2297</v>
      </c>
      <c r="C1437">
        <v>0.107247205584484</v>
      </c>
      <c r="D1437">
        <f t="shared" si="44"/>
        <v>0.78118301934601608</v>
      </c>
      <c r="E1437">
        <v>-0.18392515182495101</v>
      </c>
      <c r="F1437">
        <v>5.3188328101550303E-2</v>
      </c>
      <c r="G1437">
        <f t="shared" si="45"/>
        <v>0.88473187019723087</v>
      </c>
      <c r="H1437">
        <v>8.6125373840332003E-2</v>
      </c>
    </row>
    <row r="1438" spans="1:8" x14ac:dyDescent="0.35">
      <c r="A1438" t="s">
        <v>416</v>
      </c>
      <c r="B1438" t="s">
        <v>2298</v>
      </c>
      <c r="C1438">
        <v>1.68164702448743</v>
      </c>
      <c r="D1438">
        <f t="shared" si="44"/>
        <v>2.0813876604648361E-2</v>
      </c>
      <c r="E1438">
        <v>0.27740001678466802</v>
      </c>
      <c r="F1438">
        <v>0.16638435199776699</v>
      </c>
      <c r="G1438">
        <f t="shared" si="45"/>
        <v>0.68173508936263327</v>
      </c>
      <c r="H1438">
        <v>4.6699523925781299E-2</v>
      </c>
    </row>
    <row r="1439" spans="1:8" x14ac:dyDescent="0.35">
      <c r="A1439" t="s">
        <v>417</v>
      </c>
      <c r="B1439" t="s">
        <v>2299</v>
      </c>
      <c r="C1439">
        <v>8.2784647686293594E-2</v>
      </c>
      <c r="D1439">
        <f t="shared" si="44"/>
        <v>0.82644765613124815</v>
      </c>
      <c r="E1439">
        <v>6.1850547790527302E-2</v>
      </c>
      <c r="F1439">
        <v>6.0120000069838198E-2</v>
      </c>
      <c r="G1439">
        <f t="shared" si="45"/>
        <v>0.87072296692741968</v>
      </c>
      <c r="H1439">
        <v>-4.1899204254150398E-2</v>
      </c>
    </row>
    <row r="1440" spans="1:8" x14ac:dyDescent="0.35">
      <c r="A1440" t="s">
        <v>418</v>
      </c>
      <c r="B1440" t="s">
        <v>2300</v>
      </c>
      <c r="C1440">
        <v>0.23784121337255501</v>
      </c>
      <c r="D1440">
        <f t="shared" si="44"/>
        <v>0.57830744936547551</v>
      </c>
      <c r="E1440">
        <v>0.12037467956543001</v>
      </c>
      <c r="F1440">
        <v>0.53976435033162695</v>
      </c>
      <c r="G1440">
        <f t="shared" si="45"/>
        <v>0.28855968130978926</v>
      </c>
      <c r="H1440">
        <v>0.14482498168945299</v>
      </c>
    </row>
    <row r="1441" spans="1:8" x14ac:dyDescent="0.35">
      <c r="A1441" t="s">
        <v>419</v>
      </c>
      <c r="B1441" t="s">
        <v>2301</v>
      </c>
      <c r="C1441">
        <v>1.7140402900398299</v>
      </c>
      <c r="D1441">
        <f t="shared" si="44"/>
        <v>1.9317890942241327E-2</v>
      </c>
      <c r="E1441">
        <v>-1.1536240577697801</v>
      </c>
      <c r="F1441">
        <v>2.9895430807681</v>
      </c>
      <c r="G1441">
        <f t="shared" si="45"/>
        <v>1.0243701606857489E-3</v>
      </c>
      <c r="H1441">
        <v>1.05992555618286</v>
      </c>
    </row>
    <row r="1442" spans="1:8" x14ac:dyDescent="0.35">
      <c r="A1442" t="s">
        <v>420</v>
      </c>
      <c r="B1442" t="s">
        <v>2302</v>
      </c>
      <c r="C1442">
        <v>0.82369580917360197</v>
      </c>
      <c r="D1442">
        <f t="shared" si="44"/>
        <v>0.15007356206018871</v>
      </c>
      <c r="E1442">
        <v>-1.28827476501465</v>
      </c>
      <c r="F1442">
        <v>0.40612789333824101</v>
      </c>
      <c r="G1442">
        <f t="shared" si="45"/>
        <v>0.39252932426403631</v>
      </c>
      <c r="H1442">
        <v>-0.54384899139404297</v>
      </c>
    </row>
    <row r="1443" spans="1:8" x14ac:dyDescent="0.35">
      <c r="A1443" t="s">
        <v>4334</v>
      </c>
      <c r="B1443" t="s">
        <v>3299</v>
      </c>
      <c r="C1443">
        <v>0.41601431533494199</v>
      </c>
      <c r="D1443">
        <f t="shared" si="44"/>
        <v>0.38369459783627674</v>
      </c>
      <c r="E1443">
        <v>-0.34972524642944303</v>
      </c>
      <c r="F1443">
        <v>1.1534758526428399</v>
      </c>
      <c r="G1443">
        <f t="shared" si="45"/>
        <v>7.0230239160750829E-2</v>
      </c>
      <c r="H1443">
        <v>0.68409919738769498</v>
      </c>
    </row>
    <row r="1444" spans="1:8" x14ac:dyDescent="0.35">
      <c r="A1444" t="s">
        <v>4335</v>
      </c>
      <c r="B1444" t="s">
        <v>2303</v>
      </c>
      <c r="C1444">
        <v>1.3262425266281499</v>
      </c>
      <c r="D1444">
        <f t="shared" si="44"/>
        <v>4.7179949682267679E-2</v>
      </c>
      <c r="E1444">
        <v>0.19307518005371099</v>
      </c>
      <c r="F1444">
        <v>0.76978546257939795</v>
      </c>
      <c r="G1444">
        <f t="shared" si="45"/>
        <v>0.16990827762182059</v>
      </c>
      <c r="H1444">
        <v>0.17300033569335899</v>
      </c>
    </row>
    <row r="1445" spans="1:8" x14ac:dyDescent="0.35">
      <c r="A1445" t="s">
        <v>421</v>
      </c>
      <c r="B1445" t="s">
        <v>2304</v>
      </c>
      <c r="C1445">
        <v>0.11877567378934099</v>
      </c>
      <c r="D1445">
        <f t="shared" si="44"/>
        <v>0.76071910986172853</v>
      </c>
      <c r="E1445">
        <v>-6.4375400543212905E-2</v>
      </c>
      <c r="F1445">
        <v>0.33515992961018498</v>
      </c>
      <c r="G1445">
        <f t="shared" si="45"/>
        <v>0.46221078022546613</v>
      </c>
      <c r="H1445">
        <v>-0.14787483215332001</v>
      </c>
    </row>
    <row r="1446" spans="1:8" x14ac:dyDescent="0.35">
      <c r="A1446" t="s">
        <v>422</v>
      </c>
      <c r="B1446" t="s">
        <v>2305</v>
      </c>
      <c r="C1446">
        <v>0.26277318501554803</v>
      </c>
      <c r="D1446">
        <f t="shared" si="44"/>
        <v>0.54604296347195735</v>
      </c>
      <c r="E1446">
        <v>0.54037427902221702</v>
      </c>
      <c r="F1446">
        <v>0.66342676963313896</v>
      </c>
      <c r="G1446">
        <f t="shared" si="45"/>
        <v>0.21705671719067587</v>
      </c>
      <c r="H1446">
        <v>-1.84755039215088</v>
      </c>
    </row>
    <row r="1447" spans="1:8" x14ac:dyDescent="0.35">
      <c r="A1447" t="s">
        <v>4336</v>
      </c>
      <c r="B1447" t="s">
        <v>2306</v>
      </c>
      <c r="C1447">
        <v>0.55552996940278498</v>
      </c>
      <c r="D1447">
        <f t="shared" si="44"/>
        <v>0.27827233395587769</v>
      </c>
      <c r="E1447">
        <v>0.15512514114379899</v>
      </c>
      <c r="F1447">
        <v>0.15112091492268101</v>
      </c>
      <c r="G1447">
        <f t="shared" si="45"/>
        <v>0.70612093089306249</v>
      </c>
      <c r="H1447">
        <v>8.37249755859375E-2</v>
      </c>
    </row>
    <row r="1448" spans="1:8" x14ac:dyDescent="0.35">
      <c r="A1448" t="s">
        <v>4337</v>
      </c>
      <c r="B1448" t="s">
        <v>2307</v>
      </c>
      <c r="C1448">
        <v>0.57046390752195297</v>
      </c>
      <c r="D1448">
        <f t="shared" si="44"/>
        <v>0.26886612776693725</v>
      </c>
      <c r="E1448">
        <v>8.1574916839599595E-2</v>
      </c>
      <c r="F1448">
        <v>0.676192434254833</v>
      </c>
      <c r="G1448">
        <f t="shared" si="45"/>
        <v>0.21076940316820919</v>
      </c>
      <c r="H1448">
        <v>-0.114224910736084</v>
      </c>
    </row>
    <row r="1449" spans="1:8" x14ac:dyDescent="0.35">
      <c r="A1449" t="s">
        <v>423</v>
      </c>
      <c r="B1449" t="s">
        <v>2308</v>
      </c>
      <c r="C1449">
        <v>1.0161499395683</v>
      </c>
      <c r="D1449">
        <f t="shared" si="44"/>
        <v>9.6349632042460734E-2</v>
      </c>
      <c r="E1449">
        <v>-0.30707502365112299</v>
      </c>
      <c r="F1449">
        <v>1.25607062693804E-2</v>
      </c>
      <c r="G1449">
        <f t="shared" si="45"/>
        <v>0.97149214560122932</v>
      </c>
      <c r="H1449">
        <v>-6.6752433776855503E-3</v>
      </c>
    </row>
    <row r="1450" spans="1:8" x14ac:dyDescent="0.35">
      <c r="A1450" t="s">
        <v>4338</v>
      </c>
      <c r="B1450" t="s">
        <v>2309</v>
      </c>
      <c r="C1450">
        <v>0.90281083251211802</v>
      </c>
      <c r="D1450">
        <f t="shared" si="44"/>
        <v>0.12508037294615718</v>
      </c>
      <c r="E1450">
        <v>0.31107473373413103</v>
      </c>
      <c r="F1450">
        <v>1.4903350611527499</v>
      </c>
      <c r="G1450">
        <f t="shared" si="45"/>
        <v>3.2334409849822783E-2</v>
      </c>
      <c r="H1450">
        <v>0.38912439346313499</v>
      </c>
    </row>
    <row r="1451" spans="1:8" x14ac:dyDescent="0.35">
      <c r="A1451" t="s">
        <v>424</v>
      </c>
      <c r="B1451" t="s">
        <v>2310</v>
      </c>
      <c r="C1451">
        <v>4.1374485767456698E-2</v>
      </c>
      <c r="D1451">
        <f t="shared" si="44"/>
        <v>0.90912900593085322</v>
      </c>
      <c r="E1451">
        <v>-3.3498764038085903E-2</v>
      </c>
      <c r="F1451">
        <v>0.423398170632864</v>
      </c>
      <c r="G1451">
        <f t="shared" si="45"/>
        <v>0.37722618316136847</v>
      </c>
      <c r="H1451">
        <v>0.23460054397582999</v>
      </c>
    </row>
    <row r="1452" spans="1:8" x14ac:dyDescent="0.35">
      <c r="A1452" t="s">
        <v>425</v>
      </c>
      <c r="B1452" t="s">
        <v>2311</v>
      </c>
      <c r="C1452">
        <v>1.0424160665306701</v>
      </c>
      <c r="D1452">
        <f t="shared" si="44"/>
        <v>9.0695122862894093E-2</v>
      </c>
      <c r="E1452">
        <v>0.14392518997192399</v>
      </c>
      <c r="F1452">
        <v>0.58400629572748897</v>
      </c>
      <c r="G1452">
        <f t="shared" si="45"/>
        <v>0.26061157703026216</v>
      </c>
      <c r="H1452">
        <v>-0.13627433776855499</v>
      </c>
    </row>
    <row r="1453" spans="1:8" x14ac:dyDescent="0.35">
      <c r="A1453" t="s">
        <v>4339</v>
      </c>
      <c r="B1453" t="s">
        <v>2312</v>
      </c>
      <c r="C1453">
        <v>8.89554906610283E-2</v>
      </c>
      <c r="D1453">
        <f t="shared" si="44"/>
        <v>0.81478778452313605</v>
      </c>
      <c r="E1453">
        <v>-4.6225547790527302E-2</v>
      </c>
      <c r="F1453">
        <v>0.24779381005003601</v>
      </c>
      <c r="G1453">
        <f t="shared" si="45"/>
        <v>0.56520525356652862</v>
      </c>
      <c r="H1453">
        <v>-0.110424995422363</v>
      </c>
    </row>
    <row r="1454" spans="1:8" x14ac:dyDescent="0.35">
      <c r="A1454" t="s">
        <v>4340</v>
      </c>
      <c r="B1454" t="s">
        <v>2313</v>
      </c>
      <c r="C1454">
        <v>0.85922553247310096</v>
      </c>
      <c r="D1454">
        <f t="shared" si="44"/>
        <v>0.13828480688112707</v>
      </c>
      <c r="E1454">
        <v>0.16020011901855499</v>
      </c>
      <c r="F1454">
        <v>0.29182585296595798</v>
      </c>
      <c r="G1454">
        <f t="shared" si="45"/>
        <v>0.51070974758841514</v>
      </c>
      <c r="H1454">
        <v>5.6550502777099602E-2</v>
      </c>
    </row>
    <row r="1455" spans="1:8" x14ac:dyDescent="0.35">
      <c r="A1455" t="s">
        <v>4341</v>
      </c>
      <c r="B1455" t="s">
        <v>2314</v>
      </c>
      <c r="C1455">
        <v>0.52037258601081604</v>
      </c>
      <c r="D1455">
        <f t="shared" si="44"/>
        <v>0.30173619816601466</v>
      </c>
      <c r="E1455">
        <v>-0.18957424163818401</v>
      </c>
      <c r="F1455">
        <v>0.77349027625484001</v>
      </c>
      <c r="G1455">
        <f t="shared" si="45"/>
        <v>0.16846501452484858</v>
      </c>
      <c r="H1455">
        <v>-0.26780033111572299</v>
      </c>
    </row>
    <row r="1456" spans="1:8" x14ac:dyDescent="0.35">
      <c r="A1456" t="s">
        <v>4342</v>
      </c>
      <c r="B1456" t="s">
        <v>2315</v>
      </c>
      <c r="C1456">
        <v>2.7763097433414999E-2</v>
      </c>
      <c r="D1456">
        <f t="shared" si="44"/>
        <v>0.93807357556302284</v>
      </c>
      <c r="E1456">
        <v>-1.7449855804443401E-2</v>
      </c>
      <c r="F1456">
        <v>0.31179750279845803</v>
      </c>
      <c r="G1456">
        <f t="shared" si="45"/>
        <v>0.48775586157202488</v>
      </c>
      <c r="H1456">
        <v>0.12922477722167999</v>
      </c>
    </row>
    <row r="1457" spans="1:8" x14ac:dyDescent="0.35">
      <c r="A1457" t="s">
        <v>4343</v>
      </c>
      <c r="B1457" t="s">
        <v>2316</v>
      </c>
      <c r="C1457">
        <v>0.64127123775285699</v>
      </c>
      <c r="D1457">
        <f t="shared" si="44"/>
        <v>0.22841717828671759</v>
      </c>
      <c r="E1457">
        <v>-0.19845008850097701</v>
      </c>
      <c r="F1457">
        <v>0.58404369780332599</v>
      </c>
      <c r="G1457">
        <f t="shared" si="45"/>
        <v>0.26058913374660209</v>
      </c>
      <c r="H1457">
        <v>-0.23594999313354501</v>
      </c>
    </row>
    <row r="1458" spans="1:8" x14ac:dyDescent="0.35">
      <c r="A1458" t="s">
        <v>426</v>
      </c>
      <c r="B1458" t="s">
        <v>2317</v>
      </c>
      <c r="C1458">
        <v>0.30233656697589001</v>
      </c>
      <c r="D1458">
        <f t="shared" si="44"/>
        <v>0.49849801467514337</v>
      </c>
      <c r="E1458">
        <v>-0.128625392913818</v>
      </c>
      <c r="F1458">
        <v>1.8725284828245401</v>
      </c>
      <c r="G1458">
        <f t="shared" si="45"/>
        <v>1.3411319755509504E-2</v>
      </c>
      <c r="H1458">
        <v>-0.69344997406005904</v>
      </c>
    </row>
    <row r="1459" spans="1:8" x14ac:dyDescent="0.35">
      <c r="A1459" t="s">
        <v>427</v>
      </c>
      <c r="B1459" t="s">
        <v>2318</v>
      </c>
      <c r="C1459">
        <v>0.45196542625992198</v>
      </c>
      <c r="D1459">
        <f t="shared" si="44"/>
        <v>0.35321128746252661</v>
      </c>
      <c r="E1459">
        <v>-1.2178997993469201</v>
      </c>
      <c r="F1459">
        <v>0.395377729732866</v>
      </c>
      <c r="G1459">
        <f t="shared" si="45"/>
        <v>0.40236692150907138</v>
      </c>
      <c r="H1459">
        <v>-1.1551995277404801</v>
      </c>
    </row>
    <row r="1460" spans="1:8" x14ac:dyDescent="0.35">
      <c r="A1460" t="s">
        <v>4344</v>
      </c>
      <c r="B1460" t="s">
        <v>2319</v>
      </c>
      <c r="C1460">
        <v>0.40436054501517898</v>
      </c>
      <c r="D1460">
        <f t="shared" si="44"/>
        <v>0.39412996520620719</v>
      </c>
      <c r="E1460">
        <v>-0.76392507553100597</v>
      </c>
      <c r="F1460">
        <v>0.242581780397607</v>
      </c>
      <c r="G1460">
        <f t="shared" si="45"/>
        <v>0.57202922778846899</v>
      </c>
      <c r="H1460">
        <v>-0.56682491302490201</v>
      </c>
    </row>
    <row r="1461" spans="1:8" x14ac:dyDescent="0.35">
      <c r="A1461" t="s">
        <v>4345</v>
      </c>
      <c r="B1461" t="s">
        <v>2320</v>
      </c>
      <c r="C1461">
        <v>7.5458495115706001E-2</v>
      </c>
      <c r="D1461">
        <f t="shared" si="44"/>
        <v>0.84050732930985994</v>
      </c>
      <c r="E1461">
        <v>-3.6074638366699198E-2</v>
      </c>
      <c r="F1461">
        <v>0.78611186794082699</v>
      </c>
      <c r="G1461">
        <f t="shared" si="45"/>
        <v>0.16363949555997126</v>
      </c>
      <c r="H1461">
        <v>-0.214849948883057</v>
      </c>
    </row>
    <row r="1462" spans="1:8" x14ac:dyDescent="0.35">
      <c r="A1462" t="s">
        <v>428</v>
      </c>
      <c r="B1462" t="s">
        <v>2321</v>
      </c>
      <c r="C1462">
        <v>0.430276921335082</v>
      </c>
      <c r="D1462">
        <f t="shared" si="44"/>
        <v>0.371298400767401</v>
      </c>
      <c r="E1462">
        <v>0.63747406005859397</v>
      </c>
      <c r="F1462">
        <v>0.27414515674880202</v>
      </c>
      <c r="G1462">
        <f t="shared" si="45"/>
        <v>0.53193043937373519</v>
      </c>
      <c r="H1462">
        <v>0.404324531555176</v>
      </c>
    </row>
    <row r="1463" spans="1:8" x14ac:dyDescent="0.35">
      <c r="A1463" t="s">
        <v>4346</v>
      </c>
      <c r="B1463" t="s">
        <v>2322</v>
      </c>
      <c r="C1463">
        <v>2.6668142355436699</v>
      </c>
      <c r="D1463">
        <f t="shared" si="44"/>
        <v>2.1537027592501879E-3</v>
      </c>
      <c r="E1463">
        <v>-0.73904991149902299</v>
      </c>
      <c r="F1463">
        <v>1.04679202174104</v>
      </c>
      <c r="G1463">
        <f t="shared" si="45"/>
        <v>8.9785866497870487E-2</v>
      </c>
      <c r="H1463">
        <v>-0.44127464294433599</v>
      </c>
    </row>
    <row r="1464" spans="1:8" x14ac:dyDescent="0.35">
      <c r="A1464" t="s">
        <v>429</v>
      </c>
      <c r="B1464" t="s">
        <v>2323</v>
      </c>
      <c r="C1464">
        <v>3.6694000738930997E-2</v>
      </c>
      <c r="D1464">
        <f t="shared" si="44"/>
        <v>0.91897987184376739</v>
      </c>
      <c r="E1464">
        <v>4.5024871826171903E-2</v>
      </c>
      <c r="F1464">
        <v>6.2537682144956405E-2</v>
      </c>
      <c r="G1464">
        <f t="shared" si="45"/>
        <v>0.86588919006017961</v>
      </c>
      <c r="H1464">
        <v>-8.3549976348876995E-2</v>
      </c>
    </row>
    <row r="1465" spans="1:8" x14ac:dyDescent="0.35">
      <c r="A1465" t="s">
        <v>430</v>
      </c>
      <c r="B1465" t="s">
        <v>2324</v>
      </c>
      <c r="C1465">
        <v>8.1771964880991899</v>
      </c>
      <c r="D1465">
        <f t="shared" si="44"/>
        <v>6.6497223436795915E-9</v>
      </c>
      <c r="E1465">
        <v>22.139074802398699</v>
      </c>
      <c r="F1465">
        <v>8.3830960617307309</v>
      </c>
      <c r="G1465">
        <f t="shared" si="45"/>
        <v>4.1390811223040427E-9</v>
      </c>
      <c r="H1465">
        <v>22.483550071716301</v>
      </c>
    </row>
    <row r="1466" spans="1:8" x14ac:dyDescent="0.35">
      <c r="A1466" t="s">
        <v>4347</v>
      </c>
      <c r="B1466" t="s">
        <v>2325</v>
      </c>
      <c r="C1466">
        <v>8.4279321932388795E-2</v>
      </c>
      <c r="D1466">
        <f t="shared" si="44"/>
        <v>0.82360823068718148</v>
      </c>
      <c r="E1466">
        <v>0.21944952011108401</v>
      </c>
      <c r="F1466">
        <v>0.301177385007943</v>
      </c>
      <c r="G1466">
        <f t="shared" si="45"/>
        <v>0.49983034053770986</v>
      </c>
      <c r="H1466">
        <v>-0.65622568130493197</v>
      </c>
    </row>
    <row r="1467" spans="1:8" x14ac:dyDescent="0.35">
      <c r="A1467" t="s">
        <v>431</v>
      </c>
      <c r="B1467" t="s">
        <v>2326</v>
      </c>
      <c r="C1467">
        <v>0.76061853529887002</v>
      </c>
      <c r="D1467">
        <f t="shared" si="44"/>
        <v>0.17353275620678807</v>
      </c>
      <c r="E1467">
        <v>1.5875759124755899</v>
      </c>
      <c r="F1467">
        <v>0.67381182568811804</v>
      </c>
      <c r="G1467">
        <f t="shared" si="45"/>
        <v>0.21192791932409111</v>
      </c>
      <c r="H1467">
        <v>1.4463758468627901</v>
      </c>
    </row>
    <row r="1468" spans="1:8" x14ac:dyDescent="0.35">
      <c r="A1468" t="s">
        <v>432</v>
      </c>
      <c r="B1468" t="s">
        <v>2327</v>
      </c>
      <c r="C1468">
        <v>0.85586105783628497</v>
      </c>
      <c r="D1468">
        <f t="shared" si="44"/>
        <v>0.13936025815488384</v>
      </c>
      <c r="E1468">
        <v>0.40202569961547902</v>
      </c>
      <c r="F1468">
        <v>2.6857515801052299E-2</v>
      </c>
      <c r="G1468">
        <f t="shared" si="45"/>
        <v>0.94003166744115496</v>
      </c>
      <c r="H1468">
        <v>-1.94244384765625E-2</v>
      </c>
    </row>
    <row r="1469" spans="1:8" x14ac:dyDescent="0.35">
      <c r="A1469" t="s">
        <v>4348</v>
      </c>
      <c r="B1469" t="s">
        <v>3300</v>
      </c>
      <c r="C1469">
        <v>0.76751988672164495</v>
      </c>
      <c r="D1469">
        <f t="shared" si="44"/>
        <v>0.17079695088613334</v>
      </c>
      <c r="E1469">
        <v>-2.1334505081176798</v>
      </c>
      <c r="F1469">
        <v>0.86807596033307399</v>
      </c>
      <c r="G1469">
        <f t="shared" si="45"/>
        <v>0.13549524034975238</v>
      </c>
      <c r="H1469">
        <v>-2.4756999015808101</v>
      </c>
    </row>
    <row r="1470" spans="1:8" x14ac:dyDescent="0.35">
      <c r="A1470" t="s">
        <v>433</v>
      </c>
      <c r="B1470" t="s">
        <v>2328</v>
      </c>
      <c r="C1470">
        <v>0.159408624881762</v>
      </c>
      <c r="D1470">
        <f t="shared" si="44"/>
        <v>0.69277367298239567</v>
      </c>
      <c r="E1470">
        <v>-0.16637516021728499</v>
      </c>
      <c r="F1470">
        <v>1.2571518176627701</v>
      </c>
      <c r="G1470">
        <f t="shared" si="45"/>
        <v>5.531567067159085E-2</v>
      </c>
      <c r="H1470">
        <v>-0.82204961776733398</v>
      </c>
    </row>
    <row r="1471" spans="1:8" x14ac:dyDescent="0.35">
      <c r="A1471" t="s">
        <v>4349</v>
      </c>
      <c r="B1471" t="s">
        <v>2329</v>
      </c>
      <c r="C1471">
        <v>0.60870287641468102</v>
      </c>
      <c r="D1471">
        <f t="shared" si="44"/>
        <v>0.24620514463337675</v>
      </c>
      <c r="E1471">
        <v>0.21014976501464799</v>
      </c>
      <c r="F1471">
        <v>0.78763565803949598</v>
      </c>
      <c r="G1471">
        <f t="shared" si="45"/>
        <v>0.16306634688100549</v>
      </c>
      <c r="H1471">
        <v>0.23219966888427701</v>
      </c>
    </row>
    <row r="1472" spans="1:8" x14ac:dyDescent="0.35">
      <c r="A1472" t="s">
        <v>434</v>
      </c>
      <c r="B1472" t="s">
        <v>2330</v>
      </c>
      <c r="C1472">
        <v>1.9145980144022401</v>
      </c>
      <c r="D1472">
        <f t="shared" si="44"/>
        <v>1.2173122309027696E-2</v>
      </c>
      <c r="E1472">
        <v>-0.39559984207153298</v>
      </c>
      <c r="F1472">
        <v>1.33876285714127</v>
      </c>
      <c r="G1472">
        <f t="shared" si="45"/>
        <v>4.5839211956117065E-2</v>
      </c>
      <c r="H1472">
        <v>-0.34722471237182601</v>
      </c>
    </row>
    <row r="1473" spans="1:8" x14ac:dyDescent="0.35">
      <c r="A1473" t="s">
        <v>435</v>
      </c>
      <c r="B1473" t="s">
        <v>2331</v>
      </c>
      <c r="C1473">
        <v>0.63212082479755705</v>
      </c>
      <c r="D1473">
        <f t="shared" si="44"/>
        <v>0.23328089626625492</v>
      </c>
      <c r="E1473">
        <v>0.43942499160766602</v>
      </c>
      <c r="F1473">
        <v>0.40487988680146197</v>
      </c>
      <c r="G1473">
        <f t="shared" si="45"/>
        <v>0.39365893499176063</v>
      </c>
      <c r="H1473">
        <v>-0.72415065765380904</v>
      </c>
    </row>
    <row r="1474" spans="1:8" x14ac:dyDescent="0.35">
      <c r="A1474" t="s">
        <v>436</v>
      </c>
      <c r="B1474" t="s">
        <v>2332</v>
      </c>
      <c r="C1474">
        <v>0.261414498515875</v>
      </c>
      <c r="D1474">
        <f t="shared" si="44"/>
        <v>0.54775392909681264</v>
      </c>
      <c r="E1474">
        <v>-7.8200817108154297E-2</v>
      </c>
      <c r="F1474">
        <v>0.207991442076741</v>
      </c>
      <c r="G1474">
        <f t="shared" si="45"/>
        <v>0.61945328149808188</v>
      </c>
      <c r="H1474">
        <v>9.3249320983886705E-2</v>
      </c>
    </row>
    <row r="1475" spans="1:8" x14ac:dyDescent="0.35">
      <c r="A1475" t="s">
        <v>4350</v>
      </c>
      <c r="B1475" t="s">
        <v>2333</v>
      </c>
      <c r="C1475">
        <v>0.29119134968174498</v>
      </c>
      <c r="D1475">
        <f t="shared" ref="D1475:D1538" si="46">10^-C1475</f>
        <v>0.51145643873220414</v>
      </c>
      <c r="E1475">
        <v>0.18012523651123</v>
      </c>
      <c r="F1475">
        <v>0.451676845445385</v>
      </c>
      <c r="G1475">
        <f t="shared" ref="G1475:G1538" si="47">10^-F1475</f>
        <v>0.35344606795850342</v>
      </c>
      <c r="H1475">
        <v>-0.26427555084228499</v>
      </c>
    </row>
    <row r="1476" spans="1:8" x14ac:dyDescent="0.35">
      <c r="A1476" t="s">
        <v>4351</v>
      </c>
      <c r="B1476" t="s">
        <v>2334</v>
      </c>
      <c r="C1476">
        <v>5.6084035479693997E-2</v>
      </c>
      <c r="D1476">
        <f t="shared" si="46"/>
        <v>0.87885244344609181</v>
      </c>
      <c r="E1476">
        <v>3.7349700927734403E-2</v>
      </c>
      <c r="F1476">
        <v>0.39368781605372699</v>
      </c>
      <c r="G1476">
        <f t="shared" si="47"/>
        <v>0.40393564973633683</v>
      </c>
      <c r="H1476">
        <v>0.22307491302490201</v>
      </c>
    </row>
    <row r="1477" spans="1:8" x14ac:dyDescent="0.35">
      <c r="A1477" t="s">
        <v>4352</v>
      </c>
      <c r="B1477" t="s">
        <v>2335</v>
      </c>
      <c r="C1477">
        <v>0.41332130512565701</v>
      </c>
      <c r="D1477">
        <f t="shared" si="46"/>
        <v>0.38608123596228922</v>
      </c>
      <c r="E1477">
        <v>0.10379981994628899</v>
      </c>
      <c r="F1477">
        <v>0.15168472887064499</v>
      </c>
      <c r="G1477">
        <f t="shared" si="47"/>
        <v>0.70520481859589967</v>
      </c>
      <c r="H1477">
        <v>-5.1125049591064502E-2</v>
      </c>
    </row>
    <row r="1478" spans="1:8" x14ac:dyDescent="0.35">
      <c r="A1478" t="s">
        <v>437</v>
      </c>
      <c r="B1478" t="s">
        <v>2336</v>
      </c>
      <c r="C1478">
        <v>0.187188419892443</v>
      </c>
      <c r="D1478">
        <f t="shared" si="46"/>
        <v>0.6498476909110017</v>
      </c>
      <c r="E1478">
        <v>0.14130020141601601</v>
      </c>
      <c r="F1478">
        <v>0.53001615547002601</v>
      </c>
      <c r="G1478">
        <f t="shared" si="47"/>
        <v>0.29510994456597156</v>
      </c>
      <c r="H1478">
        <v>-0.37019968032836897</v>
      </c>
    </row>
    <row r="1479" spans="1:8" x14ac:dyDescent="0.35">
      <c r="A1479" t="s">
        <v>438</v>
      </c>
      <c r="B1479" t="s">
        <v>2337</v>
      </c>
      <c r="C1479">
        <v>2.4515813704965401</v>
      </c>
      <c r="D1479">
        <f t="shared" si="46"/>
        <v>3.535237777987147E-3</v>
      </c>
      <c r="E1479">
        <v>-0.72832536697387695</v>
      </c>
      <c r="F1479">
        <v>1.1085438312842599</v>
      </c>
      <c r="G1479">
        <f t="shared" si="47"/>
        <v>7.7885420452241824E-2</v>
      </c>
      <c r="H1479">
        <v>0.24912500381469699</v>
      </c>
    </row>
    <row r="1480" spans="1:8" x14ac:dyDescent="0.35">
      <c r="A1480" t="s">
        <v>439</v>
      </c>
      <c r="B1480" t="s">
        <v>2338</v>
      </c>
      <c r="C1480">
        <v>0.51249546584668204</v>
      </c>
      <c r="D1480">
        <f t="shared" si="46"/>
        <v>0.30725894437751805</v>
      </c>
      <c r="E1480">
        <v>0.38539981842040999</v>
      </c>
      <c r="F1480">
        <v>1.2654805103475399</v>
      </c>
      <c r="G1480">
        <f t="shared" si="47"/>
        <v>5.4264960304267071E-2</v>
      </c>
      <c r="H1480">
        <v>0.59437513351440396</v>
      </c>
    </row>
    <row r="1481" spans="1:8" x14ac:dyDescent="0.35">
      <c r="A1481" t="s">
        <v>4353</v>
      </c>
      <c r="B1481" t="s">
        <v>2339</v>
      </c>
      <c r="C1481">
        <v>1.6584131534031401</v>
      </c>
      <c r="D1481">
        <f t="shared" si="46"/>
        <v>2.1957699970534941E-2</v>
      </c>
      <c r="E1481">
        <v>-0.323649883270264</v>
      </c>
      <c r="F1481">
        <v>1.0917312546122699</v>
      </c>
      <c r="G1481">
        <f t="shared" si="47"/>
        <v>8.0959673004603286E-2</v>
      </c>
      <c r="H1481">
        <v>-0.18694972991943401</v>
      </c>
    </row>
    <row r="1482" spans="1:8" x14ac:dyDescent="0.35">
      <c r="A1482" t="s">
        <v>4354</v>
      </c>
      <c r="B1482" t="s">
        <v>2340</v>
      </c>
      <c r="C1482">
        <v>0.32397451446035203</v>
      </c>
      <c r="D1482">
        <f t="shared" si="46"/>
        <v>0.47426981584077688</v>
      </c>
      <c r="E1482">
        <v>-0.13330078125</v>
      </c>
      <c r="F1482">
        <v>0.66659727058283502</v>
      </c>
      <c r="G1482">
        <f t="shared" si="47"/>
        <v>0.21547789754932534</v>
      </c>
      <c r="H1482">
        <v>-0.15085077285766599</v>
      </c>
    </row>
    <row r="1483" spans="1:8" x14ac:dyDescent="0.35">
      <c r="A1483" t="s">
        <v>440</v>
      </c>
      <c r="B1483" t="s">
        <v>2341</v>
      </c>
      <c r="C1483">
        <v>0.60949826838813004</v>
      </c>
      <c r="D1483">
        <f t="shared" si="46"/>
        <v>0.24575464298845262</v>
      </c>
      <c r="E1483">
        <v>-0.88177537918090798</v>
      </c>
      <c r="F1483">
        <v>0.50881433053324598</v>
      </c>
      <c r="G1483">
        <f t="shared" si="47"/>
        <v>0.3098743790232647</v>
      </c>
      <c r="H1483">
        <v>-0.45139980316162098</v>
      </c>
    </row>
    <row r="1484" spans="1:8" x14ac:dyDescent="0.35">
      <c r="A1484" t="s">
        <v>441</v>
      </c>
      <c r="B1484" t="s">
        <v>2342</v>
      </c>
      <c r="C1484">
        <v>0.33928266542236102</v>
      </c>
      <c r="D1484">
        <f t="shared" si="46"/>
        <v>0.45784379695999911</v>
      </c>
      <c r="E1484">
        <v>0.300274848937988</v>
      </c>
      <c r="F1484">
        <v>0.33986228441098199</v>
      </c>
      <c r="G1484">
        <f t="shared" si="47"/>
        <v>0.45723315611441689</v>
      </c>
      <c r="H1484">
        <v>0.33165073394775402</v>
      </c>
    </row>
    <row r="1485" spans="1:8" x14ac:dyDescent="0.35">
      <c r="A1485" t="s">
        <v>442</v>
      </c>
      <c r="B1485" t="s">
        <v>2343</v>
      </c>
      <c r="C1485">
        <v>1.3813360525701599</v>
      </c>
      <c r="D1485">
        <f t="shared" si="46"/>
        <v>4.1558890765428791E-2</v>
      </c>
      <c r="E1485">
        <v>-0.338574409484863</v>
      </c>
      <c r="F1485">
        <v>0.10331147776821099</v>
      </c>
      <c r="G1485">
        <f t="shared" si="47"/>
        <v>0.78829454677388444</v>
      </c>
      <c r="H1485">
        <v>-3.3374786376953097E-2</v>
      </c>
    </row>
    <row r="1486" spans="1:8" x14ac:dyDescent="0.35">
      <c r="A1486" t="s">
        <v>4355</v>
      </c>
      <c r="B1486" t="s">
        <v>2344</v>
      </c>
      <c r="C1486">
        <v>0.25139672713898498</v>
      </c>
      <c r="D1486">
        <f t="shared" si="46"/>
        <v>0.56053569385058277</v>
      </c>
      <c r="E1486">
        <v>0.37722444534301802</v>
      </c>
      <c r="F1486">
        <v>0.142719541587042</v>
      </c>
      <c r="G1486">
        <f t="shared" si="47"/>
        <v>0.71991373335345676</v>
      </c>
      <c r="H1486">
        <v>-0.30572509765625</v>
      </c>
    </row>
    <row r="1487" spans="1:8" x14ac:dyDescent="0.35">
      <c r="A1487" t="s">
        <v>4356</v>
      </c>
      <c r="B1487" t="s">
        <v>2345</v>
      </c>
      <c r="C1487">
        <v>7.8521393979502696E-2</v>
      </c>
      <c r="D1487">
        <f t="shared" si="46"/>
        <v>0.83460043363020464</v>
      </c>
      <c r="E1487">
        <v>-0.24572420120239299</v>
      </c>
      <c r="F1487">
        <v>0.41421845930786799</v>
      </c>
      <c r="G1487">
        <f t="shared" si="47"/>
        <v>0.38528450266131831</v>
      </c>
      <c r="H1487">
        <v>0.765625</v>
      </c>
    </row>
    <row r="1488" spans="1:8" x14ac:dyDescent="0.35">
      <c r="A1488" t="s">
        <v>4357</v>
      </c>
      <c r="B1488" t="s">
        <v>2346</v>
      </c>
      <c r="C1488">
        <v>0.33499998250079999</v>
      </c>
      <c r="D1488">
        <f t="shared" si="46"/>
        <v>0.46238104003016273</v>
      </c>
      <c r="E1488">
        <v>0.51377534866332997</v>
      </c>
      <c r="F1488">
        <v>0.95972772702241005</v>
      </c>
      <c r="G1488">
        <f t="shared" si="47"/>
        <v>0.10971658286088468</v>
      </c>
      <c r="H1488">
        <v>0.99895048141479503</v>
      </c>
    </row>
    <row r="1489" spans="1:8" x14ac:dyDescent="0.35">
      <c r="A1489" t="s">
        <v>4358</v>
      </c>
      <c r="B1489" t="s">
        <v>2347</v>
      </c>
      <c r="C1489">
        <v>0.70223239088122702</v>
      </c>
      <c r="D1489">
        <f t="shared" si="46"/>
        <v>0.19850324426966259</v>
      </c>
      <c r="E1489">
        <v>-0.543124198913574</v>
      </c>
      <c r="F1489">
        <v>0.59285168987248005</v>
      </c>
      <c r="G1489">
        <f t="shared" si="47"/>
        <v>0.25535731905684611</v>
      </c>
      <c r="H1489">
        <v>-0.690449237823486</v>
      </c>
    </row>
    <row r="1490" spans="1:8" x14ac:dyDescent="0.35">
      <c r="A1490" t="s">
        <v>4359</v>
      </c>
      <c r="B1490" t="s">
        <v>2348</v>
      </c>
      <c r="C1490">
        <v>0.117900808526179</v>
      </c>
      <c r="D1490">
        <f t="shared" si="46"/>
        <v>0.76225308631796485</v>
      </c>
      <c r="E1490">
        <v>-0.102749824523926</v>
      </c>
      <c r="F1490">
        <v>0.38137267236550898</v>
      </c>
      <c r="G1490">
        <f t="shared" si="47"/>
        <v>0.41555386659396021</v>
      </c>
      <c r="H1490">
        <v>-0.22207498550415</v>
      </c>
    </row>
    <row r="1491" spans="1:8" x14ac:dyDescent="0.35">
      <c r="A1491" t="s">
        <v>4360</v>
      </c>
      <c r="B1491" t="s">
        <v>2349</v>
      </c>
      <c r="C1491">
        <v>1.25845938571618E-2</v>
      </c>
      <c r="D1491">
        <f t="shared" si="46"/>
        <v>0.97143871189053999</v>
      </c>
      <c r="E1491">
        <v>7.3742866516113299E-3</v>
      </c>
      <c r="F1491">
        <v>0.34575323751921699</v>
      </c>
      <c r="G1491">
        <f t="shared" si="47"/>
        <v>0.45107292759552226</v>
      </c>
      <c r="H1491">
        <v>0.11457490921020499</v>
      </c>
    </row>
    <row r="1492" spans="1:8" x14ac:dyDescent="0.35">
      <c r="A1492" t="s">
        <v>443</v>
      </c>
      <c r="B1492" t="s">
        <v>2350</v>
      </c>
      <c r="C1492">
        <v>0.32580915433596402</v>
      </c>
      <c r="D1492">
        <f t="shared" si="46"/>
        <v>0.47227052946800857</v>
      </c>
      <c r="E1492">
        <v>1.0161004066467301</v>
      </c>
      <c r="F1492">
        <v>0.31689102614534598</v>
      </c>
      <c r="G1492">
        <f t="shared" si="47"/>
        <v>0.48206874389811288</v>
      </c>
      <c r="H1492">
        <v>-1.4614496231079099</v>
      </c>
    </row>
    <row r="1493" spans="1:8" x14ac:dyDescent="0.35">
      <c r="A1493" t="s">
        <v>444</v>
      </c>
      <c r="B1493" t="s">
        <v>2351</v>
      </c>
      <c r="C1493">
        <v>4.3616638948446296</v>
      </c>
      <c r="D1493">
        <f t="shared" si="46"/>
        <v>4.3484662644806992E-5</v>
      </c>
      <c r="E1493">
        <v>1.0901250839233401</v>
      </c>
      <c r="F1493">
        <v>2.1631293385290502</v>
      </c>
      <c r="G1493">
        <f t="shared" si="47"/>
        <v>6.8686385258815231E-3</v>
      </c>
      <c r="H1493">
        <v>0.95742559432983398</v>
      </c>
    </row>
    <row r="1494" spans="1:8" x14ac:dyDescent="0.35">
      <c r="A1494" t="s">
        <v>4361</v>
      </c>
      <c r="B1494" t="s">
        <v>2352</v>
      </c>
      <c r="C1494">
        <v>2.4486214326719501E-2</v>
      </c>
      <c r="D1494">
        <f t="shared" si="46"/>
        <v>0.9451783944653479</v>
      </c>
      <c r="E1494">
        <v>6.6025257110595703E-2</v>
      </c>
      <c r="F1494">
        <v>0.93486425454774102</v>
      </c>
      <c r="G1494">
        <f t="shared" si="47"/>
        <v>0.11618116992955987</v>
      </c>
      <c r="H1494">
        <v>1.2546501159668</v>
      </c>
    </row>
    <row r="1495" spans="1:8" x14ac:dyDescent="0.35">
      <c r="A1495" t="s">
        <v>4362</v>
      </c>
      <c r="B1495" t="s">
        <v>2353</v>
      </c>
      <c r="C1495">
        <v>0.18735121682528599</v>
      </c>
      <c r="D1495">
        <f t="shared" si="46"/>
        <v>0.64960413869174216</v>
      </c>
      <c r="E1495">
        <v>0.13337469100952101</v>
      </c>
      <c r="F1495">
        <v>3.89056709296981E-2</v>
      </c>
      <c r="G1495">
        <f t="shared" si="47"/>
        <v>0.91431180908006782</v>
      </c>
      <c r="H1495">
        <v>-2.8800010681152299E-2</v>
      </c>
    </row>
    <row r="1496" spans="1:8" x14ac:dyDescent="0.35">
      <c r="A1496" t="s">
        <v>4363</v>
      </c>
      <c r="B1496" t="s">
        <v>2354</v>
      </c>
      <c r="C1496">
        <v>0.15849030234688599</v>
      </c>
      <c r="D1496">
        <f t="shared" si="46"/>
        <v>0.69424010369449718</v>
      </c>
      <c r="E1496">
        <v>-5.3874969482421903E-2</v>
      </c>
      <c r="F1496">
        <v>1.14206061901469E-2</v>
      </c>
      <c r="G1496">
        <f t="shared" si="47"/>
        <v>0.9740458353495568</v>
      </c>
      <c r="H1496">
        <v>5.9499740600585903E-3</v>
      </c>
    </row>
    <row r="1497" spans="1:8" x14ac:dyDescent="0.35">
      <c r="A1497" t="s">
        <v>4364</v>
      </c>
      <c r="B1497" t="s">
        <v>2355</v>
      </c>
      <c r="C1497">
        <v>9.14167755944435E-2</v>
      </c>
      <c r="D1497">
        <f t="shared" si="46"/>
        <v>0.81018318324218686</v>
      </c>
      <c r="E1497">
        <v>-0.226099967956543</v>
      </c>
      <c r="F1497">
        <v>8.8242590907360502E-2</v>
      </c>
      <c r="G1497">
        <f t="shared" si="47"/>
        <v>0.81612636707979203</v>
      </c>
      <c r="H1497">
        <v>-0.19090032577514601</v>
      </c>
    </row>
    <row r="1498" spans="1:8" x14ac:dyDescent="0.35">
      <c r="A1498" t="s">
        <v>4365</v>
      </c>
      <c r="B1498" t="s">
        <v>2356</v>
      </c>
      <c r="C1498">
        <v>0.34558506089218</v>
      </c>
      <c r="D1498">
        <f t="shared" si="46"/>
        <v>0.45124763534937262</v>
      </c>
      <c r="E1498">
        <v>-0.63409996032714799</v>
      </c>
      <c r="F1498">
        <v>1.43444477733302</v>
      </c>
      <c r="G1498">
        <f t="shared" si="47"/>
        <v>3.6775215188970617E-2</v>
      </c>
      <c r="H1498">
        <v>0.47742509841918901</v>
      </c>
    </row>
    <row r="1499" spans="1:8" x14ac:dyDescent="0.35">
      <c r="A1499" t="s">
        <v>4366</v>
      </c>
      <c r="B1499" t="s">
        <v>2357</v>
      </c>
      <c r="C1499">
        <v>0.34509521756207401</v>
      </c>
      <c r="D1499">
        <f t="shared" si="46"/>
        <v>0.45175688738232944</v>
      </c>
      <c r="E1499">
        <v>0.27937507629394498</v>
      </c>
      <c r="F1499">
        <v>0.338713845875039</v>
      </c>
      <c r="G1499">
        <f t="shared" si="47"/>
        <v>0.45844385322781545</v>
      </c>
      <c r="H1499">
        <v>0.28397512435913103</v>
      </c>
    </row>
    <row r="1500" spans="1:8" x14ac:dyDescent="0.35">
      <c r="A1500" t="s">
        <v>4367</v>
      </c>
      <c r="B1500" t="s">
        <v>2358</v>
      </c>
      <c r="C1500">
        <v>1.23251130328734</v>
      </c>
      <c r="D1500">
        <f t="shared" si="46"/>
        <v>5.854484987824618E-2</v>
      </c>
      <c r="E1500">
        <v>-1.77992486953735</v>
      </c>
      <c r="F1500">
        <v>0.819906577485084</v>
      </c>
      <c r="G1500">
        <f t="shared" si="47"/>
        <v>0.15138868705978431</v>
      </c>
      <c r="H1500">
        <v>-1.5255498886108401</v>
      </c>
    </row>
    <row r="1501" spans="1:8" x14ac:dyDescent="0.35">
      <c r="A1501" t="s">
        <v>4368</v>
      </c>
      <c r="B1501" t="s">
        <v>2359</v>
      </c>
      <c r="C1501">
        <v>0.30381194493285202</v>
      </c>
      <c r="D1501">
        <f t="shared" si="46"/>
        <v>0.49680739884133418</v>
      </c>
      <c r="E1501">
        <v>-0.86255025863647505</v>
      </c>
      <c r="F1501">
        <v>0.87703198737037202</v>
      </c>
      <c r="G1501">
        <f t="shared" si="47"/>
        <v>0.132729669389369</v>
      </c>
      <c r="H1501">
        <v>1.2349004745483401</v>
      </c>
    </row>
    <row r="1502" spans="1:8" x14ac:dyDescent="0.35">
      <c r="A1502" t="s">
        <v>4369</v>
      </c>
      <c r="B1502" t="s">
        <v>2360</v>
      </c>
      <c r="C1502">
        <v>0.157409518635341</v>
      </c>
      <c r="D1502">
        <f t="shared" si="46"/>
        <v>0.69596993869887391</v>
      </c>
      <c r="E1502">
        <v>0.33045005798339799</v>
      </c>
      <c r="F1502">
        <v>0.96758452286162</v>
      </c>
      <c r="G1502">
        <f t="shared" si="47"/>
        <v>0.10774955299416446</v>
      </c>
      <c r="H1502">
        <v>1.4999251365661599</v>
      </c>
    </row>
    <row r="1503" spans="1:8" x14ac:dyDescent="0.35">
      <c r="A1503" t="s">
        <v>445</v>
      </c>
      <c r="B1503" t="s">
        <v>2361</v>
      </c>
      <c r="C1503">
        <v>1.08271025900767</v>
      </c>
      <c r="D1503">
        <f t="shared" si="46"/>
        <v>8.2658922738566662E-2</v>
      </c>
      <c r="E1503">
        <v>0.3315749168396</v>
      </c>
      <c r="F1503">
        <v>0.98420349854192302</v>
      </c>
      <c r="G1503">
        <f t="shared" si="47"/>
        <v>0.10370423721997477</v>
      </c>
      <c r="H1503">
        <v>0.45582485198974598</v>
      </c>
    </row>
    <row r="1504" spans="1:8" x14ac:dyDescent="0.35">
      <c r="A1504" t="s">
        <v>4370</v>
      </c>
      <c r="B1504" t="s">
        <v>2362</v>
      </c>
      <c r="C1504">
        <v>0.12786315744884799</v>
      </c>
      <c r="D1504">
        <f t="shared" si="46"/>
        <v>0.74496666968229308</v>
      </c>
      <c r="E1504">
        <v>4.7300338745117201E-2</v>
      </c>
      <c r="F1504">
        <v>0.88934513680968597</v>
      </c>
      <c r="G1504">
        <f t="shared" si="47"/>
        <v>0.12901935404148052</v>
      </c>
      <c r="H1504">
        <v>-0.18472480773925801</v>
      </c>
    </row>
    <row r="1505" spans="1:8" x14ac:dyDescent="0.35">
      <c r="A1505" t="s">
        <v>4371</v>
      </c>
      <c r="B1505" t="s">
        <v>2363</v>
      </c>
      <c r="C1505">
        <v>0.223069707261319</v>
      </c>
      <c r="D1505">
        <f t="shared" si="46"/>
        <v>0.59831555357766841</v>
      </c>
      <c r="E1505">
        <v>0.11540031433105501</v>
      </c>
      <c r="F1505">
        <v>0.16762353259653001</v>
      </c>
      <c r="G1505">
        <f t="shared" si="47"/>
        <v>0.67979265434409963</v>
      </c>
      <c r="H1505">
        <v>4.4099330902099602E-2</v>
      </c>
    </row>
    <row r="1506" spans="1:8" x14ac:dyDescent="0.35">
      <c r="A1506" t="s">
        <v>4372</v>
      </c>
      <c r="B1506" t="s">
        <v>2364</v>
      </c>
      <c r="C1506">
        <v>0.86801237462527203</v>
      </c>
      <c r="D1506">
        <f t="shared" si="46"/>
        <v>0.13551507986386058</v>
      </c>
      <c r="E1506">
        <v>-0.13952541351318401</v>
      </c>
      <c r="F1506">
        <v>1.8304988811621801</v>
      </c>
      <c r="G1506">
        <f t="shared" si="47"/>
        <v>1.4774102877175866E-2</v>
      </c>
      <c r="H1506">
        <v>0.323974609375</v>
      </c>
    </row>
    <row r="1507" spans="1:8" x14ac:dyDescent="0.35">
      <c r="A1507" t="s">
        <v>446</v>
      </c>
      <c r="B1507" t="s">
        <v>2365</v>
      </c>
      <c r="C1507">
        <v>0.33211732178675901</v>
      </c>
      <c r="D1507">
        <f t="shared" si="46"/>
        <v>0.46546033550104515</v>
      </c>
      <c r="E1507">
        <v>0.113450050354004</v>
      </c>
      <c r="F1507">
        <v>2.5616942918589198</v>
      </c>
      <c r="G1507">
        <f t="shared" si="47"/>
        <v>2.7435046974877025E-3</v>
      </c>
      <c r="H1507">
        <v>-0.66855049133300803</v>
      </c>
    </row>
    <row r="1508" spans="1:8" x14ac:dyDescent="0.35">
      <c r="A1508" t="s">
        <v>4373</v>
      </c>
      <c r="B1508" t="s">
        <v>2366</v>
      </c>
      <c r="C1508">
        <v>7.4786710064904199E-2</v>
      </c>
      <c r="D1508">
        <f t="shared" si="46"/>
        <v>0.84180846762136707</v>
      </c>
      <c r="E1508">
        <v>2.82745361328125E-2</v>
      </c>
      <c r="F1508">
        <v>0.404644672763876</v>
      </c>
      <c r="G1508">
        <f t="shared" si="47"/>
        <v>0.39387219855005551</v>
      </c>
      <c r="H1508">
        <v>-0.12852573394775399</v>
      </c>
    </row>
    <row r="1509" spans="1:8" x14ac:dyDescent="0.35">
      <c r="A1509" t="s">
        <v>4374</v>
      </c>
      <c r="B1509" t="s">
        <v>2367</v>
      </c>
      <c r="C1509">
        <v>0.32768944132940703</v>
      </c>
      <c r="D1509">
        <f t="shared" si="46"/>
        <v>0.47023024430225469</v>
      </c>
      <c r="E1509">
        <v>-0.22660017013549799</v>
      </c>
      <c r="F1509">
        <v>1.2241705995657</v>
      </c>
      <c r="G1509">
        <f t="shared" si="47"/>
        <v>5.9680080522999945E-2</v>
      </c>
      <c r="H1509">
        <v>-0.85535001754760698</v>
      </c>
    </row>
    <row r="1510" spans="1:8" x14ac:dyDescent="0.35">
      <c r="A1510" t="s">
        <v>447</v>
      </c>
      <c r="B1510" t="s">
        <v>2368</v>
      </c>
      <c r="C1510">
        <v>0.91172950051407298</v>
      </c>
      <c r="D1510">
        <f t="shared" si="46"/>
        <v>0.12253791867063114</v>
      </c>
      <c r="E1510">
        <v>0.23350000381469699</v>
      </c>
      <c r="F1510">
        <v>2.05796965026587</v>
      </c>
      <c r="G1510">
        <f t="shared" si="47"/>
        <v>8.7504492371990421E-3</v>
      </c>
      <c r="H1510">
        <v>-0.37150049209594699</v>
      </c>
    </row>
    <row r="1511" spans="1:8" x14ac:dyDescent="0.35">
      <c r="A1511" t="s">
        <v>448</v>
      </c>
      <c r="B1511" t="s">
        <v>2369</v>
      </c>
      <c r="C1511">
        <v>0.34826021247727901</v>
      </c>
      <c r="D1511">
        <f t="shared" si="46"/>
        <v>0.44847659956242764</v>
      </c>
      <c r="E1511">
        <v>-9.5200061798095703E-2</v>
      </c>
      <c r="F1511">
        <v>0.73508154362007605</v>
      </c>
      <c r="G1511">
        <f t="shared" si="47"/>
        <v>0.18404264084943806</v>
      </c>
      <c r="H1511">
        <v>0.15934991836547899</v>
      </c>
    </row>
    <row r="1512" spans="1:8" x14ac:dyDescent="0.35">
      <c r="A1512" t="s">
        <v>4375</v>
      </c>
      <c r="B1512" t="s">
        <v>2370</v>
      </c>
      <c r="C1512">
        <v>0.36677978533933098</v>
      </c>
      <c r="D1512">
        <f t="shared" si="46"/>
        <v>0.42975428402087634</v>
      </c>
      <c r="E1512">
        <v>-0.674075126647949</v>
      </c>
      <c r="F1512">
        <v>0.16581389661748799</v>
      </c>
      <c r="G1512">
        <f t="shared" si="47"/>
        <v>0.68263115180813327</v>
      </c>
      <c r="H1512">
        <v>-7.4399948120117201E-2</v>
      </c>
    </row>
    <row r="1513" spans="1:8" x14ac:dyDescent="0.35">
      <c r="A1513" t="s">
        <v>4376</v>
      </c>
      <c r="B1513" t="s">
        <v>2371</v>
      </c>
      <c r="C1513">
        <v>0.68273616583449503</v>
      </c>
      <c r="D1513">
        <f t="shared" si="46"/>
        <v>0.20761744116542008</v>
      </c>
      <c r="E1513">
        <v>-0.51662492752075195</v>
      </c>
      <c r="F1513">
        <v>0.54097864038458898</v>
      </c>
      <c r="G1513">
        <f t="shared" si="47"/>
        <v>0.28775399353800357</v>
      </c>
      <c r="H1513">
        <v>-0.41190004348754899</v>
      </c>
    </row>
    <row r="1514" spans="1:8" x14ac:dyDescent="0.35">
      <c r="A1514" t="s">
        <v>449</v>
      </c>
      <c r="B1514" t="s">
        <v>2372</v>
      </c>
      <c r="C1514">
        <v>0.215183255045544</v>
      </c>
      <c r="D1514">
        <f t="shared" si="46"/>
        <v>0.60927975110270383</v>
      </c>
      <c r="E1514">
        <v>6.6874504089355497E-2</v>
      </c>
      <c r="F1514">
        <v>1.4828817827087799</v>
      </c>
      <c r="G1514">
        <f t="shared" si="47"/>
        <v>3.2894115824102399E-2</v>
      </c>
      <c r="H1514">
        <v>-0.33612585067749001</v>
      </c>
    </row>
    <row r="1515" spans="1:8" x14ac:dyDescent="0.35">
      <c r="A1515" t="s">
        <v>450</v>
      </c>
      <c r="B1515" t="s">
        <v>2373</v>
      </c>
      <c r="C1515">
        <v>0.40461251303062901</v>
      </c>
      <c r="D1515">
        <f t="shared" si="46"/>
        <v>0.39390136607202658</v>
      </c>
      <c r="E1515">
        <v>0.16712474822998</v>
      </c>
      <c r="F1515">
        <v>0.206856394555542</v>
      </c>
      <c r="G1515">
        <f t="shared" si="47"/>
        <v>0.62107436706290053</v>
      </c>
      <c r="H1515">
        <v>-6.9399833679199205E-2</v>
      </c>
    </row>
    <row r="1516" spans="1:8" x14ac:dyDescent="0.35">
      <c r="A1516" t="s">
        <v>451</v>
      </c>
      <c r="B1516" t="s">
        <v>2374</v>
      </c>
      <c r="C1516">
        <v>0.34881276549997903</v>
      </c>
      <c r="D1516">
        <f t="shared" si="46"/>
        <v>0.44790636545786977</v>
      </c>
      <c r="E1516">
        <v>-0.13684940338134799</v>
      </c>
      <c r="F1516">
        <v>1.1896947295849301</v>
      </c>
      <c r="G1516">
        <f t="shared" si="47"/>
        <v>6.4610822610467064E-2</v>
      </c>
      <c r="H1516">
        <v>-0.81839942932128895</v>
      </c>
    </row>
    <row r="1517" spans="1:8" x14ac:dyDescent="0.35">
      <c r="A1517" t="s">
        <v>452</v>
      </c>
      <c r="B1517" t="s">
        <v>2375</v>
      </c>
      <c r="C1517">
        <v>0.31886601718354202</v>
      </c>
      <c r="D1517">
        <f t="shared" si="46"/>
        <v>0.47988147251701568</v>
      </c>
      <c r="E1517">
        <v>0.15202522277832001</v>
      </c>
      <c r="F1517">
        <v>0.20760758002131999</v>
      </c>
      <c r="G1517">
        <f t="shared" si="47"/>
        <v>0.62000104283674773</v>
      </c>
      <c r="H1517">
        <v>0.103725433349609</v>
      </c>
    </row>
    <row r="1518" spans="1:8" x14ac:dyDescent="0.35">
      <c r="A1518" t="s">
        <v>453</v>
      </c>
      <c r="B1518" t="s">
        <v>2376</v>
      </c>
      <c r="C1518">
        <v>6.56995548920567E-2</v>
      </c>
      <c r="D1518">
        <f t="shared" si="46"/>
        <v>0.85960799303032998</v>
      </c>
      <c r="E1518">
        <v>-1.9575119018554701E-2</v>
      </c>
      <c r="F1518">
        <v>0.486177059959291</v>
      </c>
      <c r="G1518">
        <f t="shared" si="47"/>
        <v>0.32645471088101746</v>
      </c>
      <c r="H1518">
        <v>-8.3925247192382799E-2</v>
      </c>
    </row>
    <row r="1519" spans="1:8" x14ac:dyDescent="0.35">
      <c r="A1519" t="s">
        <v>454</v>
      </c>
      <c r="B1519" t="s">
        <v>2377</v>
      </c>
      <c r="C1519">
        <v>5.22207042023099</v>
      </c>
      <c r="D1519">
        <f t="shared" si="46"/>
        <v>5.9969382887219729E-6</v>
      </c>
      <c r="E1519">
        <v>-0.66942501068115201</v>
      </c>
      <c r="F1519">
        <v>1.04103218431904</v>
      </c>
      <c r="G1519">
        <f t="shared" si="47"/>
        <v>9.0984584406661032E-2</v>
      </c>
      <c r="H1519">
        <v>-0.12860012054443401</v>
      </c>
    </row>
    <row r="1520" spans="1:8" x14ac:dyDescent="0.35">
      <c r="A1520" t="s">
        <v>4377</v>
      </c>
      <c r="B1520" t="s">
        <v>2378</v>
      </c>
      <c r="C1520">
        <v>1.22156582138951</v>
      </c>
      <c r="D1520">
        <f t="shared" si="46"/>
        <v>6.0039100714067636E-2</v>
      </c>
      <c r="E1520">
        <v>0.44657564163208002</v>
      </c>
      <c r="F1520">
        <v>1.9397141109866101</v>
      </c>
      <c r="G1520">
        <f t="shared" si="47"/>
        <v>1.1489096812270424E-2</v>
      </c>
      <c r="H1520">
        <v>0.45517492294311501</v>
      </c>
    </row>
    <row r="1521" spans="1:8" x14ac:dyDescent="0.35">
      <c r="A1521" t="s">
        <v>4378</v>
      </c>
      <c r="B1521" t="s">
        <v>2379</v>
      </c>
      <c r="C1521">
        <v>1.91852367980059</v>
      </c>
      <c r="D1521">
        <f t="shared" si="46"/>
        <v>1.2063583100114343E-2</v>
      </c>
      <c r="E1521">
        <v>0.339000225067139</v>
      </c>
      <c r="F1521">
        <v>0.33876394777182001</v>
      </c>
      <c r="G1521">
        <f t="shared" si="47"/>
        <v>0.45839096841640015</v>
      </c>
      <c r="H1521">
        <v>0.120825290679932</v>
      </c>
    </row>
    <row r="1522" spans="1:8" x14ac:dyDescent="0.35">
      <c r="A1522" t="s">
        <v>4379</v>
      </c>
      <c r="B1522" t="s">
        <v>2380</v>
      </c>
      <c r="C1522">
        <v>0.46456248804525502</v>
      </c>
      <c r="D1522">
        <f t="shared" si="46"/>
        <v>0.34311326772097661</v>
      </c>
      <c r="E1522">
        <v>-0.29684972763061501</v>
      </c>
      <c r="F1522">
        <v>1.1389033132726001</v>
      </c>
      <c r="G1522">
        <f t="shared" si="47"/>
        <v>7.2626762797692618E-2</v>
      </c>
      <c r="H1522">
        <v>-0.36459922790527299</v>
      </c>
    </row>
    <row r="1523" spans="1:8" x14ac:dyDescent="0.35">
      <c r="A1523" t="s">
        <v>4380</v>
      </c>
      <c r="B1523" t="s">
        <v>2381</v>
      </c>
      <c r="C1523">
        <v>1.63745361029162</v>
      </c>
      <c r="D1523">
        <f t="shared" si="46"/>
        <v>2.3043391037744523E-2</v>
      </c>
      <c r="E1523">
        <v>-0.52197456359863303</v>
      </c>
      <c r="F1523">
        <v>12.3154230270463</v>
      </c>
      <c r="G1523">
        <f t="shared" si="47"/>
        <v>4.8370098630851359E-13</v>
      </c>
      <c r="H1523">
        <v>-21.823299407958999</v>
      </c>
    </row>
    <row r="1524" spans="1:8" x14ac:dyDescent="0.35">
      <c r="A1524" t="s">
        <v>455</v>
      </c>
      <c r="B1524" t="s">
        <v>2382</v>
      </c>
      <c r="C1524">
        <v>0.20168531155536301</v>
      </c>
      <c r="D1524">
        <f t="shared" si="46"/>
        <v>0.62851361288460361</v>
      </c>
      <c r="E1524">
        <v>0.33667516708374001</v>
      </c>
      <c r="F1524">
        <v>1.52400066941068</v>
      </c>
      <c r="G1524">
        <f t="shared" si="47"/>
        <v>2.9922600244096806E-2</v>
      </c>
      <c r="H1524">
        <v>1.2220497131347701</v>
      </c>
    </row>
    <row r="1525" spans="1:8" x14ac:dyDescent="0.35">
      <c r="A1525" t="s">
        <v>4381</v>
      </c>
      <c r="B1525" t="s">
        <v>2383</v>
      </c>
      <c r="C1525">
        <v>1.77608936811542</v>
      </c>
      <c r="D1525">
        <f t="shared" si="46"/>
        <v>1.6745982456097729E-2</v>
      </c>
      <c r="E1525">
        <v>1.3939743041992201</v>
      </c>
      <c r="F1525">
        <v>2.3812408442985</v>
      </c>
      <c r="G1525">
        <f t="shared" si="47"/>
        <v>4.1568002518094392E-3</v>
      </c>
      <c r="H1525">
        <v>1.91899967193604</v>
      </c>
    </row>
    <row r="1526" spans="1:8" x14ac:dyDescent="0.35">
      <c r="A1526" t="s">
        <v>4382</v>
      </c>
      <c r="B1526" t="s">
        <v>2384</v>
      </c>
      <c r="C1526">
        <v>5.9838502890032397E-2</v>
      </c>
      <c r="D1526">
        <f t="shared" si="46"/>
        <v>0.87128752743258353</v>
      </c>
      <c r="E1526">
        <v>-9.0125083923339802E-2</v>
      </c>
      <c r="F1526">
        <v>0.125579677433311</v>
      </c>
      <c r="G1526">
        <f t="shared" si="47"/>
        <v>0.74889395077410159</v>
      </c>
      <c r="H1526">
        <v>-0.14509963989257799</v>
      </c>
    </row>
    <row r="1527" spans="1:8" x14ac:dyDescent="0.35">
      <c r="A1527" t="s">
        <v>4383</v>
      </c>
      <c r="B1527" t="s">
        <v>2385</v>
      </c>
      <c r="C1527">
        <v>0.41224717232902203</v>
      </c>
      <c r="D1527">
        <f t="shared" si="46"/>
        <v>0.38703730562525779</v>
      </c>
      <c r="E1527">
        <v>0.20327520370483401</v>
      </c>
      <c r="F1527">
        <v>3.7740105388444398E-2</v>
      </c>
      <c r="G1527">
        <f t="shared" si="47"/>
        <v>0.91676894754377392</v>
      </c>
      <c r="H1527">
        <v>-2.6725292205810498E-2</v>
      </c>
    </row>
    <row r="1528" spans="1:8" x14ac:dyDescent="0.35">
      <c r="A1528" t="s">
        <v>456</v>
      </c>
      <c r="B1528" t="s">
        <v>2386</v>
      </c>
      <c r="C1528">
        <v>0.118288769931644</v>
      </c>
      <c r="D1528">
        <f t="shared" si="46"/>
        <v>0.7615724589032411</v>
      </c>
      <c r="E1528">
        <v>-4.4524669647216797E-2</v>
      </c>
      <c r="F1528">
        <v>0.28953952433070901</v>
      </c>
      <c r="G1528">
        <f t="shared" si="47"/>
        <v>0.51340545130429827</v>
      </c>
      <c r="H1528">
        <v>-0.102650165557861</v>
      </c>
    </row>
    <row r="1529" spans="1:8" x14ac:dyDescent="0.35">
      <c r="A1529" t="s">
        <v>457</v>
      </c>
      <c r="B1529" t="s">
        <v>2387</v>
      </c>
      <c r="C1529">
        <v>1.76547151957181</v>
      </c>
      <c r="D1529">
        <f t="shared" si="46"/>
        <v>1.7160442422261654E-2</v>
      </c>
      <c r="E1529">
        <v>-0.66804981231689498</v>
      </c>
      <c r="F1529">
        <v>0.21625792271861799</v>
      </c>
      <c r="G1529">
        <f t="shared" si="47"/>
        <v>0.60777394381130823</v>
      </c>
      <c r="H1529">
        <v>0.11579942703247099</v>
      </c>
    </row>
    <row r="1530" spans="1:8" x14ac:dyDescent="0.35">
      <c r="A1530" t="s">
        <v>458</v>
      </c>
      <c r="B1530" t="s">
        <v>2388</v>
      </c>
      <c r="C1530">
        <v>1.95101468736842</v>
      </c>
      <c r="D1530">
        <f t="shared" si="46"/>
        <v>1.1194000259320278E-2</v>
      </c>
      <c r="E1530">
        <v>-0.79085016250610396</v>
      </c>
      <c r="F1530">
        <v>1.05985071918717</v>
      </c>
      <c r="G1530">
        <f t="shared" si="47"/>
        <v>8.7126301927493752E-2</v>
      </c>
      <c r="H1530">
        <v>-0.47259998321533198</v>
      </c>
    </row>
    <row r="1531" spans="1:8" x14ac:dyDescent="0.35">
      <c r="A1531" t="s">
        <v>459</v>
      </c>
      <c r="B1531" t="s">
        <v>2389</v>
      </c>
      <c r="C1531">
        <v>0.63575268317021405</v>
      </c>
      <c r="D1531">
        <f t="shared" si="46"/>
        <v>0.23133818121581273</v>
      </c>
      <c r="E1531">
        <v>0.52729988098144498</v>
      </c>
      <c r="F1531">
        <v>5.1829124266522801E-2</v>
      </c>
      <c r="G1531">
        <f t="shared" si="47"/>
        <v>0.88750513749813198</v>
      </c>
      <c r="H1531">
        <v>-9.0800285339355497E-2</v>
      </c>
    </row>
    <row r="1532" spans="1:8" x14ac:dyDescent="0.35">
      <c r="A1532" t="s">
        <v>460</v>
      </c>
      <c r="B1532" t="s">
        <v>2390</v>
      </c>
      <c r="C1532">
        <v>0.50560254317106301</v>
      </c>
      <c r="D1532">
        <f t="shared" si="46"/>
        <v>0.31217452302673337</v>
      </c>
      <c r="E1532">
        <v>-0.16552495956420901</v>
      </c>
      <c r="F1532">
        <v>0.53972708062122698</v>
      </c>
      <c r="G1532">
        <f t="shared" si="47"/>
        <v>0.2885844456060816</v>
      </c>
      <c r="H1532">
        <v>0.17242527008056599</v>
      </c>
    </row>
    <row r="1533" spans="1:8" x14ac:dyDescent="0.35">
      <c r="A1533" t="s">
        <v>461</v>
      </c>
      <c r="B1533" t="s">
        <v>2391</v>
      </c>
      <c r="C1533">
        <v>0.125814513002314</v>
      </c>
      <c r="D1533">
        <f t="shared" si="46"/>
        <v>0.74848911165046028</v>
      </c>
      <c r="E1533">
        <v>-5.6949615478515597E-2</v>
      </c>
      <c r="F1533">
        <v>9.9894748630830602E-2</v>
      </c>
      <c r="G1533">
        <f t="shared" si="47"/>
        <v>0.79452076368635205</v>
      </c>
      <c r="H1533">
        <v>-5.27749061584473E-2</v>
      </c>
    </row>
    <row r="1534" spans="1:8" x14ac:dyDescent="0.35">
      <c r="A1534" t="s">
        <v>462</v>
      </c>
      <c r="B1534" t="s">
        <v>2392</v>
      </c>
      <c r="C1534">
        <v>0.54379667872540804</v>
      </c>
      <c r="D1534">
        <f t="shared" si="46"/>
        <v>0.28589286791350732</v>
      </c>
      <c r="E1534">
        <v>-0.51949977874755904</v>
      </c>
      <c r="F1534">
        <v>0.85904412516457795</v>
      </c>
      <c r="G1534">
        <f t="shared" si="47"/>
        <v>0.13834258130760088</v>
      </c>
      <c r="H1534">
        <v>-0.92390060424804699</v>
      </c>
    </row>
    <row r="1535" spans="1:8" x14ac:dyDescent="0.35">
      <c r="A1535" t="s">
        <v>463</v>
      </c>
      <c r="B1535" t="s">
        <v>2393</v>
      </c>
      <c r="C1535">
        <v>0.345187460795358</v>
      </c>
      <c r="D1535">
        <f t="shared" si="46"/>
        <v>0.45166094536020179</v>
      </c>
      <c r="E1535">
        <v>0.18589973449707001</v>
      </c>
      <c r="F1535">
        <v>0.39551648528636901</v>
      </c>
      <c r="G1535">
        <f t="shared" si="47"/>
        <v>0.40223838723259736</v>
      </c>
      <c r="H1535">
        <v>0.21180009841918901</v>
      </c>
    </row>
    <row r="1536" spans="1:8" x14ac:dyDescent="0.35">
      <c r="A1536" t="s">
        <v>464</v>
      </c>
      <c r="B1536" t="s">
        <v>2394</v>
      </c>
      <c r="C1536">
        <v>0.73556120163766503</v>
      </c>
      <c r="D1536">
        <f t="shared" si="46"/>
        <v>0.18383948653670312</v>
      </c>
      <c r="E1536">
        <v>-0.91362476348876998</v>
      </c>
      <c r="F1536">
        <v>2.8197722120113999</v>
      </c>
      <c r="G1536">
        <f t="shared" si="47"/>
        <v>1.5143553213959379E-3</v>
      </c>
      <c r="H1536">
        <v>-1.6465749740600599</v>
      </c>
    </row>
    <row r="1537" spans="1:8" x14ac:dyDescent="0.35">
      <c r="A1537" t="s">
        <v>465</v>
      </c>
      <c r="B1537" t="s">
        <v>2395</v>
      </c>
      <c r="C1537">
        <v>0.245747815079117</v>
      </c>
      <c r="D1537">
        <f t="shared" si="46"/>
        <v>0.56787426134589747</v>
      </c>
      <c r="E1537">
        <v>-0.122125148773193</v>
      </c>
      <c r="F1537">
        <v>0.94006716686051806</v>
      </c>
      <c r="G1537">
        <f t="shared" si="47"/>
        <v>0.11479760647600518</v>
      </c>
      <c r="H1537">
        <v>-0.40322494506835899</v>
      </c>
    </row>
    <row r="1538" spans="1:8" x14ac:dyDescent="0.35">
      <c r="A1538" t="s">
        <v>4384</v>
      </c>
      <c r="B1538" t="s">
        <v>2396</v>
      </c>
      <c r="C1538">
        <v>0.43346560891865199</v>
      </c>
      <c r="D1538">
        <f t="shared" si="46"/>
        <v>0.36858222813054359</v>
      </c>
      <c r="E1538">
        <v>-0.102825164794922</v>
      </c>
      <c r="F1538">
        <v>0.38918582224630299</v>
      </c>
      <c r="G1538">
        <f t="shared" si="47"/>
        <v>0.40814471546139569</v>
      </c>
      <c r="H1538">
        <v>8.8774681091308594E-2</v>
      </c>
    </row>
    <row r="1539" spans="1:8" x14ac:dyDescent="0.35">
      <c r="A1539" t="s">
        <v>4385</v>
      </c>
      <c r="B1539" t="s">
        <v>2397</v>
      </c>
      <c r="C1539">
        <v>0.140585961738903</v>
      </c>
      <c r="D1539">
        <f t="shared" ref="D1539:D1602" si="48">10^-C1539</f>
        <v>0.72345919077789922</v>
      </c>
      <c r="E1539">
        <v>-0.301025390625</v>
      </c>
      <c r="F1539">
        <v>0.26734074509556699</v>
      </c>
      <c r="G1539">
        <f t="shared" ref="G1539:G1602" si="49">10^-F1539</f>
        <v>0.54033021643359491</v>
      </c>
      <c r="H1539">
        <v>0.43944931030273399</v>
      </c>
    </row>
    <row r="1540" spans="1:8" x14ac:dyDescent="0.35">
      <c r="A1540" t="s">
        <v>466</v>
      </c>
      <c r="B1540" t="s">
        <v>2398</v>
      </c>
      <c r="C1540">
        <v>0.74622781684101103</v>
      </c>
      <c r="D1540">
        <f t="shared" si="48"/>
        <v>0.17937924144962655</v>
      </c>
      <c r="E1540">
        <v>-0.43597507476806602</v>
      </c>
      <c r="F1540">
        <v>0.337036761488131</v>
      </c>
      <c r="G1540">
        <f t="shared" si="49"/>
        <v>0.46021761614303902</v>
      </c>
      <c r="H1540">
        <v>-9.6550464630126995E-2</v>
      </c>
    </row>
    <row r="1541" spans="1:8" x14ac:dyDescent="0.35">
      <c r="A1541" t="s">
        <v>4386</v>
      </c>
      <c r="B1541" t="s">
        <v>2399</v>
      </c>
      <c r="C1541">
        <v>2.0973587544512999</v>
      </c>
      <c r="D1541">
        <f t="shared" si="48"/>
        <v>7.9917381462161329E-3</v>
      </c>
      <c r="E1541">
        <v>0.185299873352051</v>
      </c>
      <c r="F1541">
        <v>0.94202994121922801</v>
      </c>
      <c r="G1541">
        <f t="shared" si="49"/>
        <v>0.11427995449532589</v>
      </c>
      <c r="H1541">
        <v>9.4649791717529297E-2</v>
      </c>
    </row>
    <row r="1542" spans="1:8" x14ac:dyDescent="0.35">
      <c r="A1542" t="s">
        <v>4387</v>
      </c>
      <c r="B1542" t="s">
        <v>2400</v>
      </c>
      <c r="C1542">
        <v>0.68794009732611805</v>
      </c>
      <c r="D1542">
        <f t="shared" si="48"/>
        <v>0.2051445117196613</v>
      </c>
      <c r="E1542">
        <v>-9.4550609588623005E-2</v>
      </c>
      <c r="F1542">
        <v>0.28628099719183597</v>
      </c>
      <c r="G1542">
        <f t="shared" si="49"/>
        <v>0.51727203832733393</v>
      </c>
      <c r="H1542">
        <v>-6.5575599670410198E-2</v>
      </c>
    </row>
    <row r="1543" spans="1:8" x14ac:dyDescent="0.35">
      <c r="A1543" t="s">
        <v>4388</v>
      </c>
      <c r="B1543" t="s">
        <v>2401</v>
      </c>
      <c r="C1543">
        <v>0.59395870950385199</v>
      </c>
      <c r="D1543">
        <f t="shared" si="48"/>
        <v>0.2547072403679071</v>
      </c>
      <c r="E1543">
        <v>-0.16177558898925801</v>
      </c>
      <c r="F1543">
        <v>0.63999853335619294</v>
      </c>
      <c r="G1543">
        <f t="shared" si="49"/>
        <v>0.22908753892062239</v>
      </c>
      <c r="H1543">
        <v>0.18132400512695299</v>
      </c>
    </row>
    <row r="1544" spans="1:8" x14ac:dyDescent="0.35">
      <c r="A1544" t="s">
        <v>467</v>
      </c>
      <c r="B1544" t="s">
        <v>2402</v>
      </c>
      <c r="C1544">
        <v>0.22564099556324299</v>
      </c>
      <c r="D1544">
        <f t="shared" si="48"/>
        <v>0.59478362635914939</v>
      </c>
      <c r="E1544">
        <v>-5.95746040344238E-2</v>
      </c>
      <c r="F1544">
        <v>0.89415612419832902</v>
      </c>
      <c r="G1544">
        <f t="shared" si="49"/>
        <v>0.12759800252479084</v>
      </c>
      <c r="H1544">
        <v>-0.38740015029907199</v>
      </c>
    </row>
    <row r="1545" spans="1:8" x14ac:dyDescent="0.35">
      <c r="A1545" t="s">
        <v>468</v>
      </c>
      <c r="B1545" t="s">
        <v>2403</v>
      </c>
      <c r="C1545">
        <v>2.1774630568111299</v>
      </c>
      <c r="D1545">
        <f t="shared" si="48"/>
        <v>6.6456420154824792E-3</v>
      </c>
      <c r="E1545">
        <v>0.33400011062622098</v>
      </c>
      <c r="F1545">
        <v>0.85905337644839996</v>
      </c>
      <c r="G1545">
        <f t="shared" si="49"/>
        <v>0.13833963438355229</v>
      </c>
      <c r="H1545">
        <v>0.178625583648682</v>
      </c>
    </row>
    <row r="1546" spans="1:8" x14ac:dyDescent="0.35">
      <c r="A1546" t="s">
        <v>4389</v>
      </c>
      <c r="B1546" t="s">
        <v>2404</v>
      </c>
      <c r="C1546">
        <v>0.33807345613237899</v>
      </c>
      <c r="D1546">
        <f t="shared" si="48"/>
        <v>0.45912035111428345</v>
      </c>
      <c r="E1546">
        <v>-0.59884977340698198</v>
      </c>
      <c r="F1546">
        <v>0.89516893534942799</v>
      </c>
      <c r="G1546">
        <f t="shared" si="49"/>
        <v>0.12730077999136383</v>
      </c>
      <c r="H1546">
        <v>-1.1993503570556601</v>
      </c>
    </row>
    <row r="1547" spans="1:8" x14ac:dyDescent="0.35">
      <c r="A1547" t="s">
        <v>4390</v>
      </c>
      <c r="B1547" t="s">
        <v>2405</v>
      </c>
      <c r="C1547">
        <v>0.135843083432927</v>
      </c>
      <c r="D1547">
        <f t="shared" si="48"/>
        <v>0.7314033018160998</v>
      </c>
      <c r="E1547">
        <v>-7.2575569152832003E-2</v>
      </c>
      <c r="F1547">
        <v>6.7162202412524505E-2</v>
      </c>
      <c r="G1547">
        <f t="shared" si="49"/>
        <v>0.8567178143402574</v>
      </c>
      <c r="H1547">
        <v>4.0349960327148403E-2</v>
      </c>
    </row>
    <row r="1548" spans="1:8" x14ac:dyDescent="0.35">
      <c r="A1548" t="s">
        <v>469</v>
      </c>
      <c r="B1548" t="s">
        <v>2406</v>
      </c>
      <c r="C1548">
        <v>0.106081679883497</v>
      </c>
      <c r="D1548">
        <f t="shared" si="48"/>
        <v>0.78328231318341668</v>
      </c>
      <c r="E1548">
        <v>-3.802490234375E-2</v>
      </c>
      <c r="F1548">
        <v>0.21278908628705401</v>
      </c>
      <c r="G1548">
        <f t="shared" si="49"/>
        <v>0.61264784993940624</v>
      </c>
      <c r="H1548">
        <v>-7.9799652099609403E-2</v>
      </c>
    </row>
    <row r="1549" spans="1:8" x14ac:dyDescent="0.35">
      <c r="A1549" t="s">
        <v>4391</v>
      </c>
      <c r="B1549" t="s">
        <v>2407</v>
      </c>
      <c r="C1549">
        <v>0.48017186985662602</v>
      </c>
      <c r="D1549">
        <f t="shared" si="48"/>
        <v>0.33100010393339735</v>
      </c>
      <c r="E1549">
        <v>0.30255031585693398</v>
      </c>
      <c r="F1549">
        <v>0.34665420195900698</v>
      </c>
      <c r="G1549">
        <f t="shared" si="49"/>
        <v>0.4501381254576009</v>
      </c>
      <c r="H1549">
        <v>-0.30862474441528298</v>
      </c>
    </row>
    <row r="1550" spans="1:8" x14ac:dyDescent="0.35">
      <c r="A1550" t="s">
        <v>470</v>
      </c>
      <c r="B1550" t="s">
        <v>2408</v>
      </c>
      <c r="C1550">
        <v>1.9748486026443299</v>
      </c>
      <c r="D1550">
        <f t="shared" si="48"/>
        <v>1.0596230510046049E-2</v>
      </c>
      <c r="E1550">
        <v>-0.47349929809570301</v>
      </c>
      <c r="F1550">
        <v>1.2387926666573299</v>
      </c>
      <c r="G1550">
        <f t="shared" si="49"/>
        <v>5.7704187897528049E-2</v>
      </c>
      <c r="H1550">
        <v>-0.42777442932128901</v>
      </c>
    </row>
    <row r="1551" spans="1:8" x14ac:dyDescent="0.35">
      <c r="A1551" t="s">
        <v>471</v>
      </c>
      <c r="B1551" t="s">
        <v>2409</v>
      </c>
      <c r="C1551">
        <v>0.16280931075421301</v>
      </c>
      <c r="D1551">
        <f t="shared" si="48"/>
        <v>0.68737018303782638</v>
      </c>
      <c r="E1551">
        <v>-0.13132524490356401</v>
      </c>
      <c r="F1551">
        <v>0.62738443905611396</v>
      </c>
      <c r="G1551">
        <f t="shared" si="49"/>
        <v>0.23583896538023763</v>
      </c>
      <c r="H1551">
        <v>-0.39905023574829102</v>
      </c>
    </row>
    <row r="1552" spans="1:8" x14ac:dyDescent="0.35">
      <c r="A1552" t="s">
        <v>4392</v>
      </c>
      <c r="B1552" t="s">
        <v>2410</v>
      </c>
      <c r="C1552">
        <v>0.57195803163046</v>
      </c>
      <c r="D1552">
        <f t="shared" si="48"/>
        <v>0.26794272407483227</v>
      </c>
      <c r="E1552">
        <v>-0.81072521209716797</v>
      </c>
      <c r="F1552">
        <v>0.53569320459896996</v>
      </c>
      <c r="G1552">
        <f t="shared" si="49"/>
        <v>0.29127740406221214</v>
      </c>
      <c r="H1552">
        <v>-0.75830078125</v>
      </c>
    </row>
    <row r="1553" spans="1:8" x14ac:dyDescent="0.35">
      <c r="A1553" t="s">
        <v>472</v>
      </c>
      <c r="B1553" t="s">
        <v>2411</v>
      </c>
      <c r="C1553">
        <v>0.83085403611215802</v>
      </c>
      <c r="D1553">
        <f t="shared" si="48"/>
        <v>0.14762025931460365</v>
      </c>
      <c r="E1553">
        <v>0.99312400817871105</v>
      </c>
      <c r="F1553">
        <v>1.3115487850216399E-2</v>
      </c>
      <c r="G1553">
        <f t="shared" si="49"/>
        <v>0.97025192296159846</v>
      </c>
      <c r="H1553">
        <v>2.5199413299560498E-2</v>
      </c>
    </row>
    <row r="1554" spans="1:8" x14ac:dyDescent="0.35">
      <c r="A1554" t="s">
        <v>473</v>
      </c>
      <c r="B1554" t="s">
        <v>2412</v>
      </c>
      <c r="C1554">
        <v>0.72364282667264901</v>
      </c>
      <c r="D1554">
        <f t="shared" si="48"/>
        <v>0.18895447133511767</v>
      </c>
      <c r="E1554">
        <v>0.81622505187988303</v>
      </c>
      <c r="F1554">
        <v>0.817431493452771</v>
      </c>
      <c r="G1554">
        <f t="shared" si="49"/>
        <v>0.15225392825656814</v>
      </c>
      <c r="H1554">
        <v>0.90092563629150402</v>
      </c>
    </row>
    <row r="1555" spans="1:8" x14ac:dyDescent="0.35">
      <c r="A1555" t="s">
        <v>474</v>
      </c>
      <c r="B1555" t="s">
        <v>2413</v>
      </c>
      <c r="C1555">
        <v>3.0075405226355999E-2</v>
      </c>
      <c r="D1555">
        <f t="shared" si="48"/>
        <v>0.93309227676531392</v>
      </c>
      <c r="E1555">
        <v>-1.5625E-2</v>
      </c>
      <c r="F1555">
        <v>0.40459974981177799</v>
      </c>
      <c r="G1555">
        <f t="shared" si="49"/>
        <v>0.39391294237203833</v>
      </c>
      <c r="H1555">
        <v>-0.20947504043579099</v>
      </c>
    </row>
    <row r="1556" spans="1:8" x14ac:dyDescent="0.35">
      <c r="A1556" t="s">
        <v>475</v>
      </c>
      <c r="B1556" t="s">
        <v>2414</v>
      </c>
      <c r="C1556">
        <v>0.429823352637835</v>
      </c>
      <c r="D1556">
        <f t="shared" si="48"/>
        <v>0.37168638014840372</v>
      </c>
      <c r="E1556">
        <v>0.28135013580322299</v>
      </c>
      <c r="F1556">
        <v>1.07509541609129</v>
      </c>
      <c r="G1556">
        <f t="shared" si="49"/>
        <v>8.4121030435058905E-2</v>
      </c>
      <c r="H1556">
        <v>0.53487539291381803</v>
      </c>
    </row>
    <row r="1557" spans="1:8" x14ac:dyDescent="0.35">
      <c r="A1557" t="s">
        <v>4393</v>
      </c>
      <c r="B1557" t="s">
        <v>2415</v>
      </c>
      <c r="C1557">
        <v>1.19604183829609</v>
      </c>
      <c r="D1557">
        <f t="shared" si="48"/>
        <v>6.3673417737861074E-2</v>
      </c>
      <c r="E1557">
        <v>-0.53772497177124001</v>
      </c>
      <c r="F1557">
        <v>1.19415481529705</v>
      </c>
      <c r="G1557">
        <f t="shared" si="49"/>
        <v>6.3950682639660403E-2</v>
      </c>
      <c r="H1557">
        <v>-0.68730068206787098</v>
      </c>
    </row>
    <row r="1558" spans="1:8" x14ac:dyDescent="0.35">
      <c r="A1558" t="s">
        <v>4394</v>
      </c>
      <c r="B1558" t="s">
        <v>2416</v>
      </c>
      <c r="C1558">
        <v>1.1839220597022999</v>
      </c>
      <c r="D1558">
        <f t="shared" si="48"/>
        <v>6.5475366834604407E-2</v>
      </c>
      <c r="E1558">
        <v>-0.41735029220581099</v>
      </c>
      <c r="F1558">
        <v>0.26478349976448901</v>
      </c>
      <c r="G1558">
        <f t="shared" si="49"/>
        <v>0.54352121484538884</v>
      </c>
      <c r="H1558">
        <v>-0.640675067901611</v>
      </c>
    </row>
    <row r="1559" spans="1:8" x14ac:dyDescent="0.35">
      <c r="A1559" t="s">
        <v>476</v>
      </c>
      <c r="B1559" t="s">
        <v>2417</v>
      </c>
      <c r="C1559">
        <v>0.88799112656547097</v>
      </c>
      <c r="D1559">
        <f t="shared" si="48"/>
        <v>0.12942222845199888</v>
      </c>
      <c r="E1559">
        <v>0.64567470550537098</v>
      </c>
      <c r="F1559">
        <v>1.0144174392552201</v>
      </c>
      <c r="G1559">
        <f t="shared" si="49"/>
        <v>9.6734760498891001E-2</v>
      </c>
      <c r="H1559">
        <v>0.67232465744018599</v>
      </c>
    </row>
    <row r="1560" spans="1:8" x14ac:dyDescent="0.35">
      <c r="A1560" t="s">
        <v>477</v>
      </c>
      <c r="B1560" t="s">
        <v>2418</v>
      </c>
      <c r="C1560">
        <v>0.10559114626089</v>
      </c>
      <c r="D1560">
        <f t="shared" si="48"/>
        <v>0.78416752678680257</v>
      </c>
      <c r="E1560">
        <v>-3.9325237274169901E-2</v>
      </c>
      <c r="F1560">
        <v>0.53202724283814995</v>
      </c>
      <c r="G1560">
        <f t="shared" si="49"/>
        <v>0.2937465382054128</v>
      </c>
      <c r="H1560">
        <v>0.19272518157959001</v>
      </c>
    </row>
    <row r="1561" spans="1:8" x14ac:dyDescent="0.35">
      <c r="A1561" t="s">
        <v>4395</v>
      </c>
      <c r="B1561" t="s">
        <v>2419</v>
      </c>
      <c r="C1561">
        <v>8.1340927848175301E-2</v>
      </c>
      <c r="D1561">
        <f t="shared" si="48"/>
        <v>0.82919957752851192</v>
      </c>
      <c r="E1561">
        <v>-2.9850006103515601E-2</v>
      </c>
      <c r="F1561">
        <v>0.68287126633034301</v>
      </c>
      <c r="G1561">
        <f t="shared" si="49"/>
        <v>0.2075528654959421</v>
      </c>
      <c r="H1561">
        <v>0.26177501678466802</v>
      </c>
    </row>
    <row r="1562" spans="1:8" x14ac:dyDescent="0.35">
      <c r="A1562" t="s">
        <v>478</v>
      </c>
      <c r="B1562" t="s">
        <v>2420</v>
      </c>
      <c r="C1562">
        <v>0.59461597215790096</v>
      </c>
      <c r="D1562">
        <f t="shared" si="48"/>
        <v>0.25432205716023815</v>
      </c>
      <c r="E1562">
        <v>0.64607477188110396</v>
      </c>
      <c r="F1562">
        <v>0.76912941386482903</v>
      </c>
      <c r="G1562">
        <f t="shared" si="49"/>
        <v>0.17016513638124134</v>
      </c>
      <c r="H1562">
        <v>0.76964950561523404</v>
      </c>
    </row>
    <row r="1563" spans="1:8" x14ac:dyDescent="0.35">
      <c r="A1563" t="s">
        <v>4396</v>
      </c>
      <c r="B1563" t="s">
        <v>2421</v>
      </c>
      <c r="C1563">
        <v>0.76391577807575495</v>
      </c>
      <c r="D1563">
        <f t="shared" si="48"/>
        <v>0.17222025261488147</v>
      </c>
      <c r="E1563">
        <v>-0.63870000839233398</v>
      </c>
      <c r="F1563">
        <v>3.0581164413826301</v>
      </c>
      <c r="G1563">
        <f t="shared" si="49"/>
        <v>8.7474920935654878E-4</v>
      </c>
      <c r="H1563">
        <v>1.02789974212646</v>
      </c>
    </row>
    <row r="1564" spans="1:8" x14ac:dyDescent="0.35">
      <c r="A1564" t="s">
        <v>4397</v>
      </c>
      <c r="B1564" t="s">
        <v>2422</v>
      </c>
      <c r="C1564">
        <v>5.09363447437855E-2</v>
      </c>
      <c r="D1564">
        <f t="shared" si="48"/>
        <v>0.88933145907961431</v>
      </c>
      <c r="E1564">
        <v>-3.2124519348144497E-2</v>
      </c>
      <c r="F1564">
        <v>1.6588386203975999E-2</v>
      </c>
      <c r="G1564">
        <f t="shared" si="49"/>
        <v>0.96252410325576199</v>
      </c>
      <c r="H1564">
        <v>1.2300014495849601E-2</v>
      </c>
    </row>
    <row r="1565" spans="1:8" x14ac:dyDescent="0.35">
      <c r="A1565" t="s">
        <v>479</v>
      </c>
      <c r="B1565" t="s">
        <v>2423</v>
      </c>
      <c r="C1565">
        <v>0.13778821804845101</v>
      </c>
      <c r="D1565">
        <f t="shared" si="48"/>
        <v>0.72813478996819714</v>
      </c>
      <c r="E1565">
        <v>6.0250282287597698E-2</v>
      </c>
      <c r="F1565">
        <v>0.184541721408262</v>
      </c>
      <c r="G1565">
        <f t="shared" si="49"/>
        <v>0.65382011638988424</v>
      </c>
      <c r="H1565">
        <v>-9.58251953125E-2</v>
      </c>
    </row>
    <row r="1566" spans="1:8" x14ac:dyDescent="0.35">
      <c r="A1566" t="s">
        <v>480</v>
      </c>
      <c r="B1566" t="s">
        <v>2424</v>
      </c>
      <c r="C1566">
        <v>4.8958150619903801E-2</v>
      </c>
      <c r="D1566">
        <f t="shared" si="48"/>
        <v>0.89339156836838496</v>
      </c>
      <c r="E1566">
        <v>4.24752235412598E-2</v>
      </c>
      <c r="F1566">
        <v>0.39809216545355403</v>
      </c>
      <c r="G1566">
        <f t="shared" si="49"/>
        <v>0.39985988297194236</v>
      </c>
      <c r="H1566">
        <v>-0.16877508163452101</v>
      </c>
    </row>
    <row r="1567" spans="1:8" x14ac:dyDescent="0.35">
      <c r="A1567" t="s">
        <v>481</v>
      </c>
      <c r="B1567" t="s">
        <v>2425</v>
      </c>
      <c r="C1567">
        <v>0.44851410825300703</v>
      </c>
      <c r="D1567">
        <f t="shared" si="48"/>
        <v>0.35602942407095095</v>
      </c>
      <c r="E1567">
        <v>-0.35252428054809598</v>
      </c>
      <c r="F1567">
        <v>0.54247289069974003</v>
      </c>
      <c r="G1567">
        <f t="shared" si="49"/>
        <v>0.28676563733227772</v>
      </c>
      <c r="H1567">
        <v>-0.32537508010864302</v>
      </c>
    </row>
    <row r="1568" spans="1:8" x14ac:dyDescent="0.35">
      <c r="A1568" t="s">
        <v>4398</v>
      </c>
      <c r="B1568" t="s">
        <v>2426</v>
      </c>
      <c r="C1568">
        <v>0.10493329399279</v>
      </c>
      <c r="D1568">
        <f t="shared" si="48"/>
        <v>0.78535625312809021</v>
      </c>
      <c r="E1568">
        <v>0.111775398254395</v>
      </c>
      <c r="F1568">
        <v>0.72662112217922803</v>
      </c>
      <c r="G1568">
        <f t="shared" si="49"/>
        <v>0.18766309640348569</v>
      </c>
      <c r="H1568">
        <v>0.33500051498413103</v>
      </c>
    </row>
    <row r="1569" spans="1:8" x14ac:dyDescent="0.35">
      <c r="A1569" t="s">
        <v>482</v>
      </c>
      <c r="B1569" t="s">
        <v>2427</v>
      </c>
      <c r="C1569">
        <v>2.4547335548342701E-2</v>
      </c>
      <c r="D1569">
        <f t="shared" si="48"/>
        <v>0.94504538242972647</v>
      </c>
      <c r="E1569">
        <v>2.4924755096435498E-2</v>
      </c>
      <c r="F1569">
        <v>0.91536852229674404</v>
      </c>
      <c r="G1569">
        <f t="shared" si="49"/>
        <v>0.12151544389451056</v>
      </c>
      <c r="H1569">
        <v>0.47072458267211897</v>
      </c>
    </row>
    <row r="1570" spans="1:8" x14ac:dyDescent="0.35">
      <c r="A1570" t="s">
        <v>4399</v>
      </c>
      <c r="B1570" t="s">
        <v>2428</v>
      </c>
      <c r="C1570">
        <v>0.15877815377626101</v>
      </c>
      <c r="D1570">
        <f t="shared" si="48"/>
        <v>0.69378011213905388</v>
      </c>
      <c r="E1570">
        <v>-0.31779956817626998</v>
      </c>
      <c r="F1570">
        <v>0.18206870982580101</v>
      </c>
      <c r="G1570">
        <f t="shared" si="49"/>
        <v>0.65755379739418196</v>
      </c>
      <c r="H1570">
        <v>-0.43810033798217801</v>
      </c>
    </row>
    <row r="1571" spans="1:8" x14ac:dyDescent="0.35">
      <c r="A1571" t="s">
        <v>483</v>
      </c>
      <c r="B1571" t="s">
        <v>2429</v>
      </c>
      <c r="C1571">
        <v>0.93810485280529099</v>
      </c>
      <c r="D1571">
        <f t="shared" si="48"/>
        <v>0.11531748103245069</v>
      </c>
      <c r="E1571">
        <v>9.8250389099121094E-2</v>
      </c>
      <c r="F1571">
        <v>0.38266136936839601</v>
      </c>
      <c r="G1571">
        <f t="shared" si="49"/>
        <v>0.41432260694864737</v>
      </c>
      <c r="H1571">
        <v>5.1824569702148403E-2</v>
      </c>
    </row>
    <row r="1572" spans="1:8" x14ac:dyDescent="0.35">
      <c r="A1572" t="s">
        <v>484</v>
      </c>
      <c r="B1572" t="s">
        <v>2430</v>
      </c>
      <c r="C1572">
        <v>0.19633601694022301</v>
      </c>
      <c r="D1572">
        <f t="shared" si="48"/>
        <v>0.63630301792652078</v>
      </c>
      <c r="E1572">
        <v>5.9525012969970703E-2</v>
      </c>
      <c r="F1572">
        <v>1.9988053547103299</v>
      </c>
      <c r="G1572">
        <f t="shared" si="49"/>
        <v>1.0027545592813594E-2</v>
      </c>
      <c r="H1572">
        <v>-0.55675029754638705</v>
      </c>
    </row>
    <row r="1573" spans="1:8" x14ac:dyDescent="0.35">
      <c r="A1573" t="s">
        <v>485</v>
      </c>
      <c r="B1573" t="s">
        <v>2431</v>
      </c>
      <c r="C1573">
        <v>1.08460988771288</v>
      </c>
      <c r="D1573">
        <f t="shared" si="48"/>
        <v>8.2298157499540281E-2</v>
      </c>
      <c r="E1573">
        <v>1.4719753265380899</v>
      </c>
      <c r="F1573">
        <v>1.26700503492544</v>
      </c>
      <c r="G1573">
        <f t="shared" si="49"/>
        <v>5.4074805383089335E-2</v>
      </c>
      <c r="H1573">
        <v>1.3996000289917001</v>
      </c>
    </row>
    <row r="1574" spans="1:8" x14ac:dyDescent="0.35">
      <c r="A1574" t="s">
        <v>4400</v>
      </c>
      <c r="B1574" t="s">
        <v>2432</v>
      </c>
      <c r="C1574">
        <v>0.34501684834464502</v>
      </c>
      <c r="D1574">
        <f t="shared" si="48"/>
        <v>0.45183841507780442</v>
      </c>
      <c r="E1574">
        <v>-0.36500024795532199</v>
      </c>
      <c r="F1574">
        <v>0.43674398541283499</v>
      </c>
      <c r="G1574">
        <f t="shared" si="49"/>
        <v>0.36581037158626162</v>
      </c>
      <c r="H1574">
        <v>0.154624938964844</v>
      </c>
    </row>
    <row r="1575" spans="1:8" x14ac:dyDescent="0.35">
      <c r="A1575" t="s">
        <v>486</v>
      </c>
      <c r="B1575" t="s">
        <v>2433</v>
      </c>
      <c r="C1575">
        <v>1.1631174220571201</v>
      </c>
      <c r="D1575">
        <f t="shared" si="48"/>
        <v>6.8688269949147271E-2</v>
      </c>
      <c r="E1575">
        <v>-0.282975673675537</v>
      </c>
      <c r="F1575">
        <v>1.9072334388782199</v>
      </c>
      <c r="G1575">
        <f t="shared" si="49"/>
        <v>1.2381308963325833E-2</v>
      </c>
      <c r="H1575">
        <v>-0.52987527847289995</v>
      </c>
    </row>
    <row r="1576" spans="1:8" x14ac:dyDescent="0.35">
      <c r="A1576" t="s">
        <v>487</v>
      </c>
      <c r="B1576" t="s">
        <v>2434</v>
      </c>
      <c r="C1576">
        <v>0.20649700929954601</v>
      </c>
      <c r="D1576">
        <f t="shared" si="48"/>
        <v>0.62158852820914845</v>
      </c>
      <c r="E1576">
        <v>-0.56304979324340798</v>
      </c>
      <c r="F1576">
        <v>0.18777102627857201</v>
      </c>
      <c r="G1576">
        <f t="shared" si="49"/>
        <v>0.64897650420637643</v>
      </c>
      <c r="H1576">
        <v>0.45475006103515597</v>
      </c>
    </row>
    <row r="1577" spans="1:8" x14ac:dyDescent="0.35">
      <c r="A1577" t="s">
        <v>488</v>
      </c>
      <c r="B1577" t="s">
        <v>2435</v>
      </c>
      <c r="C1577">
        <v>0.37628291680270698</v>
      </c>
      <c r="D1577">
        <f t="shared" si="48"/>
        <v>0.42045263947776046</v>
      </c>
      <c r="E1577">
        <v>0.29355001449585</v>
      </c>
      <c r="F1577">
        <v>0.19805445726084001</v>
      </c>
      <c r="G1577">
        <f t="shared" si="49"/>
        <v>0.63379023374677235</v>
      </c>
      <c r="H1577">
        <v>-0.255125522613525</v>
      </c>
    </row>
    <row r="1578" spans="1:8" x14ac:dyDescent="0.35">
      <c r="A1578" t="s">
        <v>4401</v>
      </c>
      <c r="B1578" t="s">
        <v>2436</v>
      </c>
      <c r="C1578">
        <v>0.40485253491307599</v>
      </c>
      <c r="D1578">
        <f t="shared" si="48"/>
        <v>0.39368372843208937</v>
      </c>
      <c r="E1578">
        <v>0.63754940032958995</v>
      </c>
      <c r="F1578">
        <v>0.43332120779049899</v>
      </c>
      <c r="G1578">
        <f t="shared" si="49"/>
        <v>0.36870480058100524</v>
      </c>
      <c r="H1578">
        <v>0.67252445220947299</v>
      </c>
    </row>
    <row r="1579" spans="1:8" x14ac:dyDescent="0.35">
      <c r="A1579" t="s">
        <v>489</v>
      </c>
      <c r="B1579" t="s">
        <v>2437</v>
      </c>
      <c r="C1579">
        <v>0.351431439400754</v>
      </c>
      <c r="D1579">
        <f t="shared" si="48"/>
        <v>0.44521374175845019</v>
      </c>
      <c r="E1579">
        <v>-1.0284252166748</v>
      </c>
      <c r="F1579">
        <v>0.75226218153120805</v>
      </c>
      <c r="G1579">
        <f t="shared" si="49"/>
        <v>0.1769040674376042</v>
      </c>
      <c r="H1579">
        <v>-1.8747501373291</v>
      </c>
    </row>
    <row r="1580" spans="1:8" x14ac:dyDescent="0.35">
      <c r="A1580" t="s">
        <v>490</v>
      </c>
      <c r="B1580" t="s">
        <v>2438</v>
      </c>
      <c r="C1580">
        <v>0.79683449689497499</v>
      </c>
      <c r="D1580">
        <f t="shared" si="48"/>
        <v>0.15964874287096945</v>
      </c>
      <c r="E1580">
        <v>-1.5908246040344201</v>
      </c>
      <c r="F1580">
        <v>0.488205065348083</v>
      </c>
      <c r="G1580">
        <f t="shared" si="49"/>
        <v>0.32493383376501267</v>
      </c>
      <c r="H1580">
        <v>-0.65112495422363303</v>
      </c>
    </row>
    <row r="1581" spans="1:8" x14ac:dyDescent="0.35">
      <c r="A1581" t="s">
        <v>4402</v>
      </c>
      <c r="B1581" t="s">
        <v>2439</v>
      </c>
      <c r="C1581">
        <v>3.0700761576517001E-2</v>
      </c>
      <c r="D1581">
        <f t="shared" si="48"/>
        <v>0.93174965028924217</v>
      </c>
      <c r="E1581">
        <v>-2.4075031280517599E-2</v>
      </c>
      <c r="F1581">
        <v>0.77033505714990103</v>
      </c>
      <c r="G1581">
        <f t="shared" si="49"/>
        <v>0.16969339668365435</v>
      </c>
      <c r="H1581">
        <v>-0.45010042190551802</v>
      </c>
    </row>
    <row r="1582" spans="1:8" x14ac:dyDescent="0.35">
      <c r="A1582" t="s">
        <v>491</v>
      </c>
      <c r="B1582" t="s">
        <v>2440</v>
      </c>
      <c r="C1582">
        <v>0.363853840926322</v>
      </c>
      <c r="D1582">
        <f t="shared" si="48"/>
        <v>0.43265941533821373</v>
      </c>
      <c r="E1582">
        <v>-1.1974244117736801</v>
      </c>
      <c r="F1582">
        <v>0.64148123918347699</v>
      </c>
      <c r="G1582">
        <f t="shared" si="49"/>
        <v>0.22830675473603834</v>
      </c>
      <c r="H1582">
        <v>0.20465040206909199</v>
      </c>
    </row>
    <row r="1583" spans="1:8" x14ac:dyDescent="0.35">
      <c r="A1583" t="s">
        <v>4403</v>
      </c>
      <c r="B1583" t="s">
        <v>2441</v>
      </c>
      <c r="C1583">
        <v>0.53251187768994201</v>
      </c>
      <c r="D1583">
        <f t="shared" si="48"/>
        <v>0.293418925456705</v>
      </c>
      <c r="E1583">
        <v>-0.14252519607543901</v>
      </c>
      <c r="F1583">
        <v>0.34294507023479398</v>
      </c>
      <c r="G1583">
        <f t="shared" si="49"/>
        <v>0.45399903502509531</v>
      </c>
      <c r="H1583">
        <v>-0.11192512512206999</v>
      </c>
    </row>
    <row r="1584" spans="1:8" x14ac:dyDescent="0.35">
      <c r="A1584" t="s">
        <v>4404</v>
      </c>
      <c r="B1584" t="s">
        <v>2442</v>
      </c>
      <c r="C1584">
        <v>1.1061869006557199</v>
      </c>
      <c r="D1584">
        <f t="shared" si="48"/>
        <v>7.8309256270293268E-2</v>
      </c>
      <c r="E1584">
        <v>-0.27034997940063499</v>
      </c>
      <c r="F1584">
        <v>0.12900572620825501</v>
      </c>
      <c r="G1584">
        <f t="shared" si="49"/>
        <v>0.74300934119319884</v>
      </c>
      <c r="H1584">
        <v>-5.2750110626220703E-2</v>
      </c>
    </row>
    <row r="1585" spans="1:8" x14ac:dyDescent="0.35">
      <c r="A1585" t="s">
        <v>492</v>
      </c>
      <c r="B1585" t="s">
        <v>2443</v>
      </c>
      <c r="C1585">
        <v>0.29394807143284701</v>
      </c>
      <c r="D1585">
        <f t="shared" si="48"/>
        <v>0.5082202067896846</v>
      </c>
      <c r="E1585">
        <v>-0.38229942321777299</v>
      </c>
      <c r="F1585">
        <v>0.27328446544679502</v>
      </c>
      <c r="G1585">
        <f t="shared" si="49"/>
        <v>0.53298567236994732</v>
      </c>
      <c r="H1585">
        <v>-0.34432506561279302</v>
      </c>
    </row>
    <row r="1586" spans="1:8" x14ac:dyDescent="0.35">
      <c r="A1586" t="s">
        <v>4405</v>
      </c>
      <c r="B1586" t="s">
        <v>2444</v>
      </c>
      <c r="C1586">
        <v>0.40680165141468</v>
      </c>
      <c r="D1586">
        <f t="shared" si="48"/>
        <v>0.39192083216423357</v>
      </c>
      <c r="E1586">
        <v>0.75305032730102495</v>
      </c>
      <c r="F1586">
        <v>6.5745455078657006E-2</v>
      </c>
      <c r="G1586">
        <f t="shared" si="49"/>
        <v>0.85951714664853707</v>
      </c>
      <c r="H1586">
        <v>-0.122199058532715</v>
      </c>
    </row>
    <row r="1587" spans="1:8" x14ac:dyDescent="0.35">
      <c r="A1587" t="s">
        <v>493</v>
      </c>
      <c r="B1587" t="s">
        <v>2445</v>
      </c>
      <c r="C1587">
        <v>4.40593132681706E-2</v>
      </c>
      <c r="D1587">
        <f t="shared" si="48"/>
        <v>0.9035260672644787</v>
      </c>
      <c r="E1587">
        <v>-6.3950061798095703E-2</v>
      </c>
      <c r="F1587">
        <v>0.46663070898773401</v>
      </c>
      <c r="G1587">
        <f t="shared" si="49"/>
        <v>0.34148315952131114</v>
      </c>
      <c r="H1587">
        <v>0.32737493515014598</v>
      </c>
    </row>
    <row r="1588" spans="1:8" x14ac:dyDescent="0.35">
      <c r="A1588" t="s">
        <v>4406</v>
      </c>
      <c r="B1588" t="s">
        <v>3301</v>
      </c>
      <c r="C1588">
        <v>6.9478728145239796E-2</v>
      </c>
      <c r="D1588">
        <f t="shared" si="48"/>
        <v>0.85216024938394019</v>
      </c>
      <c r="E1588">
        <v>0.21702480316162101</v>
      </c>
      <c r="F1588">
        <v>0.41623847197244301</v>
      </c>
      <c r="G1588">
        <f t="shared" si="49"/>
        <v>0.38349660890874893</v>
      </c>
      <c r="H1588">
        <v>0.97320032119750999</v>
      </c>
    </row>
    <row r="1589" spans="1:8" x14ac:dyDescent="0.35">
      <c r="A1589" t="s">
        <v>494</v>
      </c>
      <c r="B1589" t="s">
        <v>2446</v>
      </c>
      <c r="C1589">
        <v>0.28915817910110903</v>
      </c>
      <c r="D1589">
        <f t="shared" si="48"/>
        <v>0.51385646026328746</v>
      </c>
      <c r="E1589">
        <v>0.17799949645996099</v>
      </c>
      <c r="F1589">
        <v>0.811887156527767</v>
      </c>
      <c r="G1589">
        <f t="shared" si="49"/>
        <v>0.15421010876410648</v>
      </c>
      <c r="H1589">
        <v>0.33097505569458002</v>
      </c>
    </row>
    <row r="1590" spans="1:8" x14ac:dyDescent="0.35">
      <c r="A1590" t="s">
        <v>495</v>
      </c>
      <c r="B1590" t="s">
        <v>2447</v>
      </c>
      <c r="C1590">
        <v>0.47694027106076597</v>
      </c>
      <c r="D1590">
        <f t="shared" si="48"/>
        <v>0.33347227237305815</v>
      </c>
      <c r="E1590">
        <v>0.80914974212646495</v>
      </c>
      <c r="F1590">
        <v>1.7985806013401998E-2</v>
      </c>
      <c r="G1590">
        <f t="shared" si="49"/>
        <v>0.95943198798673512</v>
      </c>
      <c r="H1590">
        <v>5.9124946594238302E-2</v>
      </c>
    </row>
    <row r="1591" spans="1:8" x14ac:dyDescent="0.35">
      <c r="A1591" t="s">
        <v>496</v>
      </c>
      <c r="B1591" t="s">
        <v>2448</v>
      </c>
      <c r="C1591">
        <v>0.99217384173803502</v>
      </c>
      <c r="D1591">
        <f t="shared" si="48"/>
        <v>0.10181837423912203</v>
      </c>
      <c r="E1591">
        <v>0.55112552642822299</v>
      </c>
      <c r="F1591">
        <v>0.54771183678808799</v>
      </c>
      <c r="G1591">
        <f t="shared" si="49"/>
        <v>0.28332713053225045</v>
      </c>
      <c r="H1591">
        <v>0.33317518234252902</v>
      </c>
    </row>
    <row r="1592" spans="1:8" x14ac:dyDescent="0.35">
      <c r="A1592" t="s">
        <v>497</v>
      </c>
      <c r="B1592" t="s">
        <v>2449</v>
      </c>
      <c r="C1592">
        <v>0.11299830887052401</v>
      </c>
      <c r="D1592">
        <f t="shared" si="48"/>
        <v>0.7709064709448874</v>
      </c>
      <c r="E1592">
        <v>3.0674934387207E-2</v>
      </c>
      <c r="F1592">
        <v>1.0975404028534299</v>
      </c>
      <c r="G1592">
        <f t="shared" si="49"/>
        <v>7.9883962135518835E-2</v>
      </c>
      <c r="H1592">
        <v>0.24434995651245101</v>
      </c>
    </row>
    <row r="1593" spans="1:8" x14ac:dyDescent="0.35">
      <c r="A1593" t="s">
        <v>498</v>
      </c>
      <c r="B1593" t="s">
        <v>2450</v>
      </c>
      <c r="C1593">
        <v>1.0365401984192799</v>
      </c>
      <c r="D1593">
        <f t="shared" si="48"/>
        <v>9.1930537970156198E-2</v>
      </c>
      <c r="E1593">
        <v>0.47754955291748002</v>
      </c>
      <c r="F1593">
        <v>1.34288925075127</v>
      </c>
      <c r="G1593">
        <f t="shared" si="49"/>
        <v>4.5405739086743981E-2</v>
      </c>
      <c r="H1593">
        <v>0.745974540710449</v>
      </c>
    </row>
    <row r="1594" spans="1:8" x14ac:dyDescent="0.35">
      <c r="A1594" t="s">
        <v>4407</v>
      </c>
      <c r="B1594" t="s">
        <v>2451</v>
      </c>
      <c r="C1594">
        <v>0.50100847004052895</v>
      </c>
      <c r="D1594">
        <f t="shared" si="48"/>
        <v>0.31549430919540006</v>
      </c>
      <c r="E1594">
        <v>-0.12582492828369099</v>
      </c>
      <c r="F1594">
        <v>0.27466048205120103</v>
      </c>
      <c r="G1594">
        <f t="shared" si="49"/>
        <v>0.53129963548560077</v>
      </c>
      <c r="H1594">
        <v>-8.9299678802490207E-2</v>
      </c>
    </row>
    <row r="1595" spans="1:8" x14ac:dyDescent="0.35">
      <c r="A1595" t="s">
        <v>4408</v>
      </c>
      <c r="B1595" t="s">
        <v>2452</v>
      </c>
      <c r="C1595">
        <v>0.232425696232437</v>
      </c>
      <c r="D1595">
        <f t="shared" si="48"/>
        <v>0.5855639123182329</v>
      </c>
      <c r="E1595">
        <v>0.59724998474121105</v>
      </c>
      <c r="F1595">
        <v>0.32582519524243297</v>
      </c>
      <c r="G1595">
        <f t="shared" si="49"/>
        <v>0.47225308621739581</v>
      </c>
      <c r="H1595">
        <v>0.802775859832764</v>
      </c>
    </row>
    <row r="1596" spans="1:8" x14ac:dyDescent="0.35">
      <c r="A1596" t="s">
        <v>4409</v>
      </c>
      <c r="B1596" t="s">
        <v>2453</v>
      </c>
      <c r="C1596">
        <v>0.63174185968209295</v>
      </c>
      <c r="D1596">
        <f t="shared" si="48"/>
        <v>0.23348454588169454</v>
      </c>
      <c r="E1596">
        <v>-0.32877492904663103</v>
      </c>
      <c r="F1596">
        <v>1.07519541829767</v>
      </c>
      <c r="G1596">
        <f t="shared" si="49"/>
        <v>8.4101662654556528E-2</v>
      </c>
      <c r="H1596">
        <v>-0.59980010986328103</v>
      </c>
    </row>
    <row r="1597" spans="1:8" x14ac:dyDescent="0.35">
      <c r="A1597" t="s">
        <v>4410</v>
      </c>
      <c r="B1597" t="s">
        <v>2454</v>
      </c>
      <c r="C1597">
        <v>2.0432322548351101</v>
      </c>
      <c r="D1597">
        <f t="shared" si="48"/>
        <v>9.0524835680666545E-3</v>
      </c>
      <c r="E1597">
        <v>0.58352518081664995</v>
      </c>
      <c r="F1597">
        <v>0.63137553759070897</v>
      </c>
      <c r="G1597">
        <f t="shared" si="49"/>
        <v>0.23368157032674028</v>
      </c>
      <c r="H1597">
        <v>0.27362489700317399</v>
      </c>
    </row>
    <row r="1598" spans="1:8" x14ac:dyDescent="0.35">
      <c r="A1598" t="s">
        <v>4411</v>
      </c>
      <c r="B1598" t="s">
        <v>2455</v>
      </c>
      <c r="C1598">
        <v>0.309189783177511</v>
      </c>
      <c r="D1598">
        <f t="shared" si="48"/>
        <v>0.49069340024503155</v>
      </c>
      <c r="E1598">
        <v>-0.229649543762207</v>
      </c>
      <c r="F1598">
        <v>0.13056091077002999</v>
      </c>
      <c r="G1598">
        <f t="shared" si="49"/>
        <v>0.74035342394943682</v>
      </c>
      <c r="H1598">
        <v>-0.107900142669678</v>
      </c>
    </row>
    <row r="1599" spans="1:8" x14ac:dyDescent="0.35">
      <c r="A1599" t="s">
        <v>4412</v>
      </c>
      <c r="B1599" t="s">
        <v>2456</v>
      </c>
      <c r="C1599">
        <v>1.4313363471742599</v>
      </c>
      <c r="D1599">
        <f t="shared" si="48"/>
        <v>3.7039375256780159E-2</v>
      </c>
      <c r="E1599">
        <v>2.1880249977111799</v>
      </c>
      <c r="F1599">
        <v>2.2033601164982302</v>
      </c>
      <c r="G1599">
        <f t="shared" si="49"/>
        <v>6.2609449251836476E-3</v>
      </c>
      <c r="H1599">
        <v>2.7298493385314901</v>
      </c>
    </row>
    <row r="1600" spans="1:8" x14ac:dyDescent="0.35">
      <c r="A1600" t="s">
        <v>4413</v>
      </c>
      <c r="B1600" t="s">
        <v>3302</v>
      </c>
      <c r="C1600">
        <v>0.86810407357351405</v>
      </c>
      <c r="D1600">
        <f t="shared" si="48"/>
        <v>0.1354864696028496</v>
      </c>
      <c r="E1600">
        <v>-0.17180061340332001</v>
      </c>
      <c r="F1600">
        <v>1.7666807926736201</v>
      </c>
      <c r="G1600">
        <f t="shared" si="49"/>
        <v>1.7112726418326774E-2</v>
      </c>
      <c r="H1600">
        <v>-0.45282459259033198</v>
      </c>
    </row>
    <row r="1601" spans="1:8" x14ac:dyDescent="0.35">
      <c r="A1601" t="s">
        <v>4414</v>
      </c>
      <c r="B1601" t="s">
        <v>2457</v>
      </c>
      <c r="C1601">
        <v>0.12836937228255699</v>
      </c>
      <c r="D1601">
        <f t="shared" si="48"/>
        <v>0.7440988403687524</v>
      </c>
      <c r="E1601">
        <v>-7.4700355529785198E-2</v>
      </c>
      <c r="F1601">
        <v>0.25586391848851697</v>
      </c>
      <c r="G1601">
        <f t="shared" si="49"/>
        <v>0.55479952619809392</v>
      </c>
      <c r="H1601">
        <v>-0.129225254058838</v>
      </c>
    </row>
    <row r="1602" spans="1:8" x14ac:dyDescent="0.35">
      <c r="A1602" t="s">
        <v>4415</v>
      </c>
      <c r="B1602" t="s">
        <v>2458</v>
      </c>
      <c r="C1602">
        <v>1.43797485990824</v>
      </c>
      <c r="D1602">
        <f t="shared" si="48"/>
        <v>3.6477506212161885E-2</v>
      </c>
      <c r="E1602">
        <v>0.28407478332519498</v>
      </c>
      <c r="F1602">
        <v>2.5016658425018199</v>
      </c>
      <c r="G1602">
        <f t="shared" si="49"/>
        <v>3.1501712057271035E-3</v>
      </c>
      <c r="H1602">
        <v>-0.67022562026977495</v>
      </c>
    </row>
    <row r="1603" spans="1:8" x14ac:dyDescent="0.35">
      <c r="A1603" t="s">
        <v>499</v>
      </c>
      <c r="B1603" t="s">
        <v>2459</v>
      </c>
      <c r="C1603">
        <v>13.631689557661099</v>
      </c>
      <c r="D1603">
        <f t="shared" ref="D1603:D1666" si="50">10^-C1603</f>
        <v>2.3351266608465833E-14</v>
      </c>
      <c r="E1603">
        <v>22.089499473571799</v>
      </c>
      <c r="F1603">
        <v>9.5496692080652306</v>
      </c>
      <c r="G1603">
        <f t="shared" ref="G1603:G1666" si="51">10^-F1603</f>
        <v>2.8205304452824338E-10</v>
      </c>
      <c r="H1603">
        <v>21.727750301361102</v>
      </c>
    </row>
    <row r="1604" spans="1:8" x14ac:dyDescent="0.35">
      <c r="A1604" t="s">
        <v>4416</v>
      </c>
      <c r="B1604" t="s">
        <v>2460</v>
      </c>
      <c r="C1604">
        <v>9.3347579688877903E-3</v>
      </c>
      <c r="D1604">
        <f t="shared" si="50"/>
        <v>0.97873527690295581</v>
      </c>
      <c r="E1604">
        <v>-5.8503150939941398E-3</v>
      </c>
      <c r="F1604">
        <v>0.23890316371922299</v>
      </c>
      <c r="G1604">
        <f t="shared" si="51"/>
        <v>0.57689508152749969</v>
      </c>
      <c r="H1604">
        <v>0.102524757385254</v>
      </c>
    </row>
    <row r="1605" spans="1:8" x14ac:dyDescent="0.35">
      <c r="A1605" t="s">
        <v>4417</v>
      </c>
      <c r="B1605" t="s">
        <v>3303</v>
      </c>
      <c r="C1605">
        <v>0.51243729029608698</v>
      </c>
      <c r="D1605">
        <f t="shared" si="50"/>
        <v>0.30730010574676231</v>
      </c>
      <c r="E1605">
        <v>7.9774856567382799E-2</v>
      </c>
      <c r="F1605">
        <v>0.25234147660156497</v>
      </c>
      <c r="G1605">
        <f t="shared" si="51"/>
        <v>0.55931764887122659</v>
      </c>
      <c r="H1605">
        <v>5.1324844360351597E-2</v>
      </c>
    </row>
    <row r="1606" spans="1:8" x14ac:dyDescent="0.35">
      <c r="A1606" t="s">
        <v>500</v>
      </c>
      <c r="B1606" t="s">
        <v>2461</v>
      </c>
      <c r="C1606">
        <v>2.3982088466726998</v>
      </c>
      <c r="D1606">
        <f t="shared" si="50"/>
        <v>3.9975246767282608E-3</v>
      </c>
      <c r="E1606">
        <v>-0.252274990081787</v>
      </c>
      <c r="F1606">
        <v>1.39541782197526</v>
      </c>
      <c r="G1606">
        <f t="shared" si="51"/>
        <v>4.0232977839942126E-2</v>
      </c>
      <c r="H1606">
        <v>-0.26725053787231401</v>
      </c>
    </row>
    <row r="1607" spans="1:8" x14ac:dyDescent="0.35">
      <c r="A1607" t="s">
        <v>4418</v>
      </c>
      <c r="B1607" t="s">
        <v>2462</v>
      </c>
      <c r="C1607">
        <v>0.43020753007838503</v>
      </c>
      <c r="D1607">
        <f t="shared" si="50"/>
        <v>0.37135773129580429</v>
      </c>
      <c r="E1607">
        <v>0.17462539672851601</v>
      </c>
      <c r="F1607">
        <v>2.7619030133023799</v>
      </c>
      <c r="G1607">
        <f t="shared" si="51"/>
        <v>1.7302027051570188E-3</v>
      </c>
      <c r="H1607">
        <v>0.88587474822998002</v>
      </c>
    </row>
    <row r="1608" spans="1:8" x14ac:dyDescent="0.35">
      <c r="A1608" t="s">
        <v>4419</v>
      </c>
      <c r="B1608" t="s">
        <v>2463</v>
      </c>
      <c r="C1608">
        <v>0.11950590758996101</v>
      </c>
      <c r="D1608">
        <f t="shared" si="50"/>
        <v>0.75944109212655919</v>
      </c>
      <c r="E1608">
        <v>-8.5500240325927707E-2</v>
      </c>
      <c r="F1608">
        <v>0.133775988537084</v>
      </c>
      <c r="G1608">
        <f t="shared" si="51"/>
        <v>0.73489283214465251</v>
      </c>
      <c r="H1608">
        <v>-0.11049985885620101</v>
      </c>
    </row>
    <row r="1609" spans="1:8" x14ac:dyDescent="0.35">
      <c r="A1609" t="s">
        <v>501</v>
      </c>
      <c r="B1609" t="s">
        <v>2464</v>
      </c>
      <c r="C1609">
        <v>0.14409711826250399</v>
      </c>
      <c r="D1609">
        <f t="shared" si="50"/>
        <v>0.71763379385911574</v>
      </c>
      <c r="E1609">
        <v>3.4649848937988302E-2</v>
      </c>
      <c r="F1609">
        <v>1.02136243252125</v>
      </c>
      <c r="G1609">
        <f t="shared" si="51"/>
        <v>9.520013570933894E-2</v>
      </c>
      <c r="H1609">
        <v>-0.79030036926269498</v>
      </c>
    </row>
    <row r="1610" spans="1:8" x14ac:dyDescent="0.35">
      <c r="A1610" t="s">
        <v>502</v>
      </c>
      <c r="B1610" t="s">
        <v>2465</v>
      </c>
      <c r="C1610">
        <v>0.74809418279716799</v>
      </c>
      <c r="D1610">
        <f t="shared" si="50"/>
        <v>0.17861001921869121</v>
      </c>
      <c r="E1610">
        <v>1.62865018844604</v>
      </c>
      <c r="F1610">
        <v>9.6799161447207197E-2</v>
      </c>
      <c r="G1610">
        <f t="shared" si="51"/>
        <v>0.80020422218348952</v>
      </c>
      <c r="H1610">
        <v>0.39489984512329102</v>
      </c>
    </row>
    <row r="1611" spans="1:8" x14ac:dyDescent="0.35">
      <c r="A1611" t="s">
        <v>503</v>
      </c>
      <c r="B1611" t="s">
        <v>2466</v>
      </c>
      <c r="C1611">
        <v>6.6031131271334503E-2</v>
      </c>
      <c r="D1611">
        <f t="shared" si="50"/>
        <v>0.85895194756033488</v>
      </c>
      <c r="E1611">
        <v>4.4075489044189502E-2</v>
      </c>
      <c r="F1611">
        <v>2.3443428901971002</v>
      </c>
      <c r="G1611">
        <f t="shared" si="51"/>
        <v>4.5254014305363072E-3</v>
      </c>
      <c r="H1611">
        <v>-0.49744987487793002</v>
      </c>
    </row>
    <row r="1612" spans="1:8" x14ac:dyDescent="0.35">
      <c r="A1612" t="s">
        <v>504</v>
      </c>
      <c r="B1612" t="s">
        <v>2467</v>
      </c>
      <c r="C1612">
        <v>0.34074438093405601</v>
      </c>
      <c r="D1612">
        <f t="shared" si="50"/>
        <v>0.45630541128855612</v>
      </c>
      <c r="E1612">
        <v>-0.88564968109130904</v>
      </c>
      <c r="F1612">
        <v>0.37837690724122403</v>
      </c>
      <c r="G1612">
        <f t="shared" si="51"/>
        <v>0.41843026818618112</v>
      </c>
      <c r="H1612">
        <v>0.214375019073486</v>
      </c>
    </row>
    <row r="1613" spans="1:8" x14ac:dyDescent="0.35">
      <c r="A1613" t="s">
        <v>4420</v>
      </c>
      <c r="B1613" t="s">
        <v>3304</v>
      </c>
      <c r="C1613">
        <v>1.31906608885546</v>
      </c>
      <c r="D1613">
        <f t="shared" si="50"/>
        <v>4.7966045065115287E-2</v>
      </c>
      <c r="E1613">
        <v>0.354725360870361</v>
      </c>
      <c r="F1613">
        <v>0.110265470054507</v>
      </c>
      <c r="G1613">
        <f t="shared" si="51"/>
        <v>0.77577276707158105</v>
      </c>
      <c r="H1613">
        <v>7.2999954223632799E-2</v>
      </c>
    </row>
    <row r="1614" spans="1:8" x14ac:dyDescent="0.35">
      <c r="A1614" t="s">
        <v>4421</v>
      </c>
      <c r="B1614" t="s">
        <v>2468</v>
      </c>
      <c r="C1614">
        <v>0.23945743823065499</v>
      </c>
      <c r="D1614">
        <f t="shared" si="50"/>
        <v>0.57615928061002497</v>
      </c>
      <c r="E1614">
        <v>-0.110074520111084</v>
      </c>
      <c r="F1614">
        <v>1.2204850016841899</v>
      </c>
      <c r="G1614">
        <f t="shared" si="51"/>
        <v>6.018870486487303E-2</v>
      </c>
      <c r="H1614">
        <v>-1.85062456130981</v>
      </c>
    </row>
    <row r="1615" spans="1:8" x14ac:dyDescent="0.35">
      <c r="A1615" t="s">
        <v>505</v>
      </c>
      <c r="B1615" t="s">
        <v>2469</v>
      </c>
      <c r="C1615">
        <v>1.80382802283203</v>
      </c>
      <c r="D1615">
        <f t="shared" si="50"/>
        <v>1.5709847786808995E-2</v>
      </c>
      <c r="E1615">
        <v>0.497500419616699</v>
      </c>
      <c r="F1615">
        <v>1.893444341977</v>
      </c>
      <c r="G1615">
        <f t="shared" si="51"/>
        <v>1.2780729934985942E-2</v>
      </c>
      <c r="H1615">
        <v>0.51820039749145497</v>
      </c>
    </row>
    <row r="1616" spans="1:8" x14ac:dyDescent="0.35">
      <c r="A1616" t="s">
        <v>506</v>
      </c>
      <c r="B1616" t="s">
        <v>2470</v>
      </c>
      <c r="C1616">
        <v>0.60662228516917305</v>
      </c>
      <c r="D1616">
        <f t="shared" si="50"/>
        <v>0.24738747893656751</v>
      </c>
      <c r="E1616">
        <v>0.25609970092773399</v>
      </c>
      <c r="F1616">
        <v>0.893397601270154</v>
      </c>
      <c r="G1616">
        <f t="shared" si="51"/>
        <v>0.12782105528099799</v>
      </c>
      <c r="H1616">
        <v>0.31759977340698198</v>
      </c>
    </row>
    <row r="1617" spans="1:8" x14ac:dyDescent="0.35">
      <c r="A1617" t="s">
        <v>507</v>
      </c>
      <c r="B1617" t="s">
        <v>2471</v>
      </c>
      <c r="C1617">
        <v>0.84803890292862705</v>
      </c>
      <c r="D1617">
        <f t="shared" si="50"/>
        <v>0.14189304120358995</v>
      </c>
      <c r="E1617">
        <v>0.36520051956176802</v>
      </c>
      <c r="F1617">
        <v>6.4899156186711701E-2</v>
      </c>
      <c r="G1617">
        <f t="shared" si="51"/>
        <v>0.86119369940506052</v>
      </c>
      <c r="H1617">
        <v>4.0125846862793003E-2</v>
      </c>
    </row>
    <row r="1618" spans="1:8" x14ac:dyDescent="0.35">
      <c r="A1618" t="s">
        <v>508</v>
      </c>
      <c r="B1618" t="s">
        <v>2472</v>
      </c>
      <c r="C1618">
        <v>1.1346393705820501</v>
      </c>
      <c r="D1618">
        <f t="shared" si="50"/>
        <v>7.3343330863996928E-2</v>
      </c>
      <c r="E1618">
        <v>1.2806749343872099</v>
      </c>
      <c r="F1618">
        <v>1.27525649829649E-2</v>
      </c>
      <c r="G1618">
        <f t="shared" si="51"/>
        <v>0.97106306331614556</v>
      </c>
      <c r="H1618">
        <v>-2.44746208190918E-2</v>
      </c>
    </row>
    <row r="1619" spans="1:8" x14ac:dyDescent="0.35">
      <c r="A1619" t="s">
        <v>509</v>
      </c>
      <c r="B1619" t="s">
        <v>2473</v>
      </c>
      <c r="C1619">
        <v>9.1405084629121405E-2</v>
      </c>
      <c r="D1619">
        <f t="shared" si="50"/>
        <v>0.81020499321533579</v>
      </c>
      <c r="E1619">
        <v>-6.9925785064697293E-2</v>
      </c>
      <c r="F1619">
        <v>0.12784802233210399</v>
      </c>
      <c r="G1619">
        <f t="shared" si="51"/>
        <v>0.74499263214430256</v>
      </c>
      <c r="H1619">
        <v>-0.10580110549926799</v>
      </c>
    </row>
    <row r="1620" spans="1:8" x14ac:dyDescent="0.35">
      <c r="A1620" t="s">
        <v>510</v>
      </c>
      <c r="B1620" t="s">
        <v>2474</v>
      </c>
      <c r="C1620">
        <v>9.5008050779153697E-2</v>
      </c>
      <c r="D1620">
        <f t="shared" si="50"/>
        <v>0.80351122687456933</v>
      </c>
      <c r="E1620">
        <v>-0.104225158691406</v>
      </c>
      <c r="F1620">
        <v>12.5750585948919</v>
      </c>
      <c r="G1620">
        <f t="shared" si="51"/>
        <v>2.6603660997224036E-13</v>
      </c>
      <c r="H1620">
        <v>-21.849524974823002</v>
      </c>
    </row>
    <row r="1621" spans="1:8" x14ac:dyDescent="0.35">
      <c r="A1621" t="s">
        <v>4422</v>
      </c>
      <c r="B1621" t="s">
        <v>2475</v>
      </c>
      <c r="C1621">
        <v>9.8827583837984401E-2</v>
      </c>
      <c r="D1621">
        <f t="shared" si="50"/>
        <v>0.79647549072606982</v>
      </c>
      <c r="E1621">
        <v>-0.15654993057250999</v>
      </c>
      <c r="F1621">
        <v>1.6793649737888601</v>
      </c>
      <c r="G1621">
        <f t="shared" si="51"/>
        <v>2.0923533381824382E-2</v>
      </c>
      <c r="H1621">
        <v>0.47064971923828097</v>
      </c>
    </row>
    <row r="1622" spans="1:8" x14ac:dyDescent="0.35">
      <c r="A1622" t="s">
        <v>4423</v>
      </c>
      <c r="B1622" t="s">
        <v>2476</v>
      </c>
      <c r="C1622">
        <v>1.1412147721854999</v>
      </c>
      <c r="D1622">
        <f t="shared" si="50"/>
        <v>7.2241245972635704E-2</v>
      </c>
      <c r="E1622">
        <v>0.49820041656494102</v>
      </c>
      <c r="F1622">
        <v>0.96881492452224405</v>
      </c>
      <c r="G1622">
        <f t="shared" si="51"/>
        <v>0.10744471926512052</v>
      </c>
      <c r="H1622">
        <v>0.47727489471435502</v>
      </c>
    </row>
    <row r="1623" spans="1:8" x14ac:dyDescent="0.35">
      <c r="A1623" t="s">
        <v>511</v>
      </c>
      <c r="B1623" t="s">
        <v>2477</v>
      </c>
      <c r="C1623">
        <v>0.490342573761753</v>
      </c>
      <c r="D1623">
        <f t="shared" si="50"/>
        <v>0.32333850520410023</v>
      </c>
      <c r="E1623">
        <v>-0.13682508468627899</v>
      </c>
      <c r="F1623">
        <v>0.64338269940618298</v>
      </c>
      <c r="G1623">
        <f t="shared" si="51"/>
        <v>0.22730935026434362</v>
      </c>
      <c r="H1623">
        <v>-0.24262475967407199</v>
      </c>
    </row>
    <row r="1624" spans="1:8" x14ac:dyDescent="0.35">
      <c r="A1624" t="s">
        <v>4424</v>
      </c>
      <c r="B1624" t="s">
        <v>2478</v>
      </c>
      <c r="C1624">
        <v>1.0508676097996701</v>
      </c>
      <c r="D1624">
        <f t="shared" si="50"/>
        <v>8.8947222298120424E-2</v>
      </c>
      <c r="E1624">
        <v>-1.32199954986572</v>
      </c>
      <c r="F1624">
        <v>1.42429055686659</v>
      </c>
      <c r="G1624">
        <f t="shared" si="51"/>
        <v>3.764518564101E-2</v>
      </c>
      <c r="H1624">
        <v>-1.52112483978271</v>
      </c>
    </row>
    <row r="1625" spans="1:8" x14ac:dyDescent="0.35">
      <c r="A1625" t="s">
        <v>4425</v>
      </c>
      <c r="B1625" t="s">
        <v>2479</v>
      </c>
      <c r="C1625">
        <v>0.13381626582568801</v>
      </c>
      <c r="D1625">
        <f t="shared" si="50"/>
        <v>0.73482467995895173</v>
      </c>
      <c r="E1625">
        <v>-0.17009973526000999</v>
      </c>
      <c r="F1625">
        <v>0.13203562208947101</v>
      </c>
      <c r="G1625">
        <f t="shared" si="51"/>
        <v>0.73784370757213269</v>
      </c>
      <c r="H1625">
        <v>0.27972459793090798</v>
      </c>
    </row>
    <row r="1626" spans="1:8" x14ac:dyDescent="0.35">
      <c r="A1626" t="s">
        <v>4426</v>
      </c>
      <c r="B1626" t="s">
        <v>2480</v>
      </c>
      <c r="C1626">
        <v>0.34824606134248498</v>
      </c>
      <c r="D1626">
        <f t="shared" si="50"/>
        <v>0.44849121304814982</v>
      </c>
      <c r="E1626">
        <v>0.36039924621581998</v>
      </c>
      <c r="F1626">
        <v>0.447791132742964</v>
      </c>
      <c r="G1626">
        <f t="shared" si="51"/>
        <v>0.35662260435093851</v>
      </c>
      <c r="H1626">
        <v>0.40889978408813499</v>
      </c>
    </row>
    <row r="1627" spans="1:8" x14ac:dyDescent="0.35">
      <c r="A1627" t="s">
        <v>4427</v>
      </c>
      <c r="B1627" t="s">
        <v>2481</v>
      </c>
      <c r="C1627">
        <v>0.20977788990471399</v>
      </c>
      <c r="D1627">
        <f t="shared" si="50"/>
        <v>0.61691042608810986</v>
      </c>
      <c r="E1627">
        <v>-0.25184965133666998</v>
      </c>
      <c r="F1627">
        <v>0.15868755169777299</v>
      </c>
      <c r="G1627">
        <f t="shared" si="51"/>
        <v>0.69392486294738098</v>
      </c>
      <c r="H1627">
        <v>0.16635036468505901</v>
      </c>
    </row>
    <row r="1628" spans="1:8" x14ac:dyDescent="0.35">
      <c r="A1628" t="s">
        <v>512</v>
      </c>
      <c r="B1628" t="s">
        <v>2482</v>
      </c>
      <c r="C1628">
        <v>0.30012379558323699</v>
      </c>
      <c r="D1628">
        <f t="shared" si="50"/>
        <v>0.50104439063387285</v>
      </c>
      <c r="E1628">
        <v>0.139274597167969</v>
      </c>
      <c r="F1628">
        <v>0.60673773848868096</v>
      </c>
      <c r="G1628">
        <f t="shared" si="51"/>
        <v>0.24732172191975799</v>
      </c>
      <c r="H1628">
        <v>-0.85780000686645497</v>
      </c>
    </row>
    <row r="1629" spans="1:8" x14ac:dyDescent="0.35">
      <c r="A1629" t="s">
        <v>513</v>
      </c>
      <c r="B1629" t="s">
        <v>2483</v>
      </c>
      <c r="C1629">
        <v>1.2809636943340099</v>
      </c>
      <c r="D1629">
        <f t="shared" si="50"/>
        <v>5.2364420978101636E-2</v>
      </c>
      <c r="E1629">
        <v>-1.6320009231567401</v>
      </c>
      <c r="F1629">
        <v>0.74023371682412897</v>
      </c>
      <c r="G1629">
        <f t="shared" si="51"/>
        <v>0.18187218448140516</v>
      </c>
      <c r="H1629">
        <v>-1.11995077133179</v>
      </c>
    </row>
    <row r="1630" spans="1:8" x14ac:dyDescent="0.35">
      <c r="A1630" t="s">
        <v>514</v>
      </c>
      <c r="B1630" t="s">
        <v>2484</v>
      </c>
      <c r="C1630">
        <v>1.0541047265368499</v>
      </c>
      <c r="D1630">
        <f t="shared" si="50"/>
        <v>8.8286697864806377E-2</v>
      </c>
      <c r="E1630">
        <v>-0.34802484512329102</v>
      </c>
      <c r="F1630">
        <v>1.8314856315516601</v>
      </c>
      <c r="G1630">
        <f t="shared" si="51"/>
        <v>1.4740573087265977E-2</v>
      </c>
      <c r="H1630">
        <v>-0.47027492523193398</v>
      </c>
    </row>
    <row r="1631" spans="1:8" x14ac:dyDescent="0.35">
      <c r="A1631" t="s">
        <v>4428</v>
      </c>
      <c r="B1631" t="s">
        <v>2485</v>
      </c>
      <c r="C1631">
        <v>0.339285599113956</v>
      </c>
      <c r="D1631">
        <f t="shared" si="50"/>
        <v>0.45784070420147166</v>
      </c>
      <c r="E1631">
        <v>0.38384962081909202</v>
      </c>
      <c r="F1631">
        <v>0.34167202865521701</v>
      </c>
      <c r="G1631">
        <f t="shared" si="51"/>
        <v>0.45533178868363156</v>
      </c>
      <c r="H1631">
        <v>0.40297508239746099</v>
      </c>
    </row>
    <row r="1632" spans="1:8" x14ac:dyDescent="0.35">
      <c r="A1632" t="s">
        <v>4429</v>
      </c>
      <c r="B1632" t="s">
        <v>2486</v>
      </c>
      <c r="C1632">
        <v>0.20016142196394701</v>
      </c>
      <c r="D1632">
        <f t="shared" si="50"/>
        <v>0.63072286890652174</v>
      </c>
      <c r="E1632">
        <v>0.14594984054565399</v>
      </c>
      <c r="F1632">
        <v>1.5686498138296399E-2</v>
      </c>
      <c r="G1632">
        <f t="shared" si="51"/>
        <v>0.96452502896648584</v>
      </c>
      <c r="H1632">
        <v>-1.00255012512207E-2</v>
      </c>
    </row>
    <row r="1633" spans="1:8" x14ac:dyDescent="0.35">
      <c r="A1633" t="s">
        <v>4430</v>
      </c>
      <c r="B1633" t="s">
        <v>2487</v>
      </c>
      <c r="C1633">
        <v>0.75145382883114098</v>
      </c>
      <c r="D1633">
        <f t="shared" si="50"/>
        <v>0.17723364576054101</v>
      </c>
      <c r="E1633">
        <v>-0.62335014343261697</v>
      </c>
      <c r="F1633">
        <v>0.51973491342386802</v>
      </c>
      <c r="G1633">
        <f t="shared" si="51"/>
        <v>0.30217956145013841</v>
      </c>
      <c r="H1633">
        <v>-0.72077465057373002</v>
      </c>
    </row>
    <row r="1634" spans="1:8" x14ac:dyDescent="0.35">
      <c r="A1634" t="s">
        <v>4431</v>
      </c>
      <c r="B1634" t="s">
        <v>2488</v>
      </c>
      <c r="C1634">
        <v>0.91867773539735498</v>
      </c>
      <c r="D1634">
        <f t="shared" si="50"/>
        <v>0.12059304590975005</v>
      </c>
      <c r="E1634">
        <v>-0.146874904632568</v>
      </c>
      <c r="F1634">
        <v>4.6333089963079104</v>
      </c>
      <c r="G1634">
        <f t="shared" si="51"/>
        <v>2.3264354324570226E-5</v>
      </c>
      <c r="H1634">
        <v>-0.85435009002685502</v>
      </c>
    </row>
    <row r="1635" spans="1:8" x14ac:dyDescent="0.35">
      <c r="A1635" t="s">
        <v>4432</v>
      </c>
      <c r="B1635" t="s">
        <v>2489</v>
      </c>
      <c r="C1635">
        <v>0.20965939542046799</v>
      </c>
      <c r="D1635">
        <f t="shared" si="50"/>
        <v>0.61707876913463566</v>
      </c>
      <c r="E1635">
        <v>-0.53604984283447299</v>
      </c>
      <c r="F1635">
        <v>0.23099426689035801</v>
      </c>
      <c r="G1635">
        <f t="shared" si="51"/>
        <v>0.58749710801192845</v>
      </c>
      <c r="H1635">
        <v>-0.73662471771240201</v>
      </c>
    </row>
    <row r="1636" spans="1:8" x14ac:dyDescent="0.35">
      <c r="A1636" t="s">
        <v>515</v>
      </c>
      <c r="B1636" t="s">
        <v>2490</v>
      </c>
      <c r="C1636">
        <v>0.249903244957071</v>
      </c>
      <c r="D1636">
        <f t="shared" si="50"/>
        <v>0.56246662132607816</v>
      </c>
      <c r="E1636">
        <v>0.18594932556152299</v>
      </c>
      <c r="F1636">
        <v>6.9654934151012399E-2</v>
      </c>
      <c r="G1636">
        <f t="shared" si="51"/>
        <v>0.85181457311380337</v>
      </c>
      <c r="H1636">
        <v>6.3024997711181599E-2</v>
      </c>
    </row>
    <row r="1637" spans="1:8" x14ac:dyDescent="0.35">
      <c r="A1637" t="s">
        <v>4433</v>
      </c>
      <c r="B1637" t="s">
        <v>2491</v>
      </c>
      <c r="C1637">
        <v>0.26173851126519898</v>
      </c>
      <c r="D1637">
        <f t="shared" si="50"/>
        <v>0.54734542041279244</v>
      </c>
      <c r="E1637">
        <v>0.48372459411621099</v>
      </c>
      <c r="F1637">
        <v>0.33196929037874201</v>
      </c>
      <c r="G1637">
        <f t="shared" si="51"/>
        <v>0.4656190169855367</v>
      </c>
      <c r="H1637">
        <v>-0.64540004730224598</v>
      </c>
    </row>
    <row r="1638" spans="1:8" x14ac:dyDescent="0.35">
      <c r="A1638" t="s">
        <v>516</v>
      </c>
      <c r="B1638" t="s">
        <v>2492</v>
      </c>
      <c r="C1638">
        <v>7.9146660471844599E-2</v>
      </c>
      <c r="D1638">
        <f t="shared" si="50"/>
        <v>0.83339969950189419</v>
      </c>
      <c r="E1638">
        <v>-4.7824382781982401E-2</v>
      </c>
      <c r="F1638">
        <v>0.50071277506802103</v>
      </c>
      <c r="G1638">
        <f t="shared" si="51"/>
        <v>0.31570919068953879</v>
      </c>
      <c r="H1638">
        <v>-0.175074577331543</v>
      </c>
    </row>
    <row r="1639" spans="1:8" x14ac:dyDescent="0.35">
      <c r="A1639" t="s">
        <v>4434</v>
      </c>
      <c r="B1639" t="s">
        <v>2493</v>
      </c>
      <c r="C1639">
        <v>0.275085418774631</v>
      </c>
      <c r="D1639">
        <f t="shared" si="50"/>
        <v>0.53078003802433604</v>
      </c>
      <c r="E1639">
        <v>-0.73145008087158203</v>
      </c>
      <c r="F1639">
        <v>0.53689040907219998</v>
      </c>
      <c r="G1639">
        <f t="shared" si="51"/>
        <v>0.29047555550843257</v>
      </c>
      <c r="H1639">
        <v>1.01319932937622</v>
      </c>
    </row>
    <row r="1640" spans="1:8" x14ac:dyDescent="0.35">
      <c r="A1640" t="s">
        <v>4435</v>
      </c>
      <c r="B1640" t="s">
        <v>2494</v>
      </c>
      <c r="C1640">
        <v>0.53786442496534603</v>
      </c>
      <c r="D1640">
        <f t="shared" si="50"/>
        <v>0.28982482014876126</v>
      </c>
      <c r="E1640">
        <v>-2.4584002494811998</v>
      </c>
      <c r="F1640">
        <v>0.85934762866310199</v>
      </c>
      <c r="G1640">
        <f t="shared" si="51"/>
        <v>0.13824593538812663</v>
      </c>
      <c r="H1640">
        <v>2.57757472991943</v>
      </c>
    </row>
    <row r="1641" spans="1:8" x14ac:dyDescent="0.35">
      <c r="A1641" t="s">
        <v>4436</v>
      </c>
      <c r="B1641" t="s">
        <v>3305</v>
      </c>
      <c r="C1641">
        <v>1.7711409644247601E-2</v>
      </c>
      <c r="D1641">
        <f t="shared" si="50"/>
        <v>0.96003836879633153</v>
      </c>
      <c r="E1641">
        <v>5.5374622344970703E-2</v>
      </c>
      <c r="F1641">
        <v>0.21750836765331399</v>
      </c>
      <c r="G1641">
        <f t="shared" si="51"/>
        <v>0.60602652395986256</v>
      </c>
      <c r="H1641">
        <v>-0.631575107574463</v>
      </c>
    </row>
    <row r="1642" spans="1:8" x14ac:dyDescent="0.35">
      <c r="A1642" t="s">
        <v>4437</v>
      </c>
      <c r="B1642" t="s">
        <v>2495</v>
      </c>
      <c r="C1642">
        <v>0.12974093176843701</v>
      </c>
      <c r="D1642">
        <f t="shared" si="50"/>
        <v>0.74175258453598369</v>
      </c>
      <c r="E1642">
        <v>-9.0300083160400405E-2</v>
      </c>
      <c r="F1642">
        <v>0.61789044076184096</v>
      </c>
      <c r="G1642">
        <f t="shared" si="51"/>
        <v>0.24105134509379295</v>
      </c>
      <c r="H1642">
        <v>-0.37525033950805697</v>
      </c>
    </row>
    <row r="1643" spans="1:8" x14ac:dyDescent="0.35">
      <c r="A1643" t="s">
        <v>517</v>
      </c>
      <c r="B1643" t="s">
        <v>2496</v>
      </c>
      <c r="C1643">
        <v>1.4536027974185699</v>
      </c>
      <c r="D1643">
        <f t="shared" si="50"/>
        <v>3.5188212223735083E-2</v>
      </c>
      <c r="E1643">
        <v>1.48137426376343</v>
      </c>
      <c r="F1643">
        <v>0.97571949525109702</v>
      </c>
      <c r="G1643">
        <f t="shared" si="51"/>
        <v>0.10575003133868922</v>
      </c>
      <c r="H1643">
        <v>1.0342993736267101</v>
      </c>
    </row>
    <row r="1644" spans="1:8" x14ac:dyDescent="0.35">
      <c r="A1644" t="s">
        <v>4438</v>
      </c>
      <c r="B1644" t="s">
        <v>2497</v>
      </c>
      <c r="C1644">
        <v>10.45291835884</v>
      </c>
      <c r="D1644">
        <f t="shared" si="50"/>
        <v>3.5243711796022014E-11</v>
      </c>
      <c r="E1644">
        <v>-22.498574733734099</v>
      </c>
      <c r="F1644">
        <v>2.5401439971277501E-2</v>
      </c>
      <c r="G1644">
        <f t="shared" si="51"/>
        <v>0.94318863709331324</v>
      </c>
      <c r="H1644">
        <v>1.7625808715820299E-2</v>
      </c>
    </row>
    <row r="1645" spans="1:8" x14ac:dyDescent="0.35">
      <c r="A1645" t="s">
        <v>4439</v>
      </c>
      <c r="B1645" t="s">
        <v>2498</v>
      </c>
      <c r="C1645">
        <v>0.36809296554308701</v>
      </c>
      <c r="D1645">
        <f t="shared" si="50"/>
        <v>0.42845679465884701</v>
      </c>
      <c r="E1645">
        <v>0.50762557983398404</v>
      </c>
      <c r="F1645">
        <v>0.17916190370997201</v>
      </c>
      <c r="G1645">
        <f t="shared" si="51"/>
        <v>0.66196967734101475</v>
      </c>
      <c r="H1645">
        <v>0.283175468444824</v>
      </c>
    </row>
    <row r="1646" spans="1:8" x14ac:dyDescent="0.35">
      <c r="A1646" t="s">
        <v>518</v>
      </c>
      <c r="B1646" t="s">
        <v>2499</v>
      </c>
      <c r="C1646">
        <v>1.48202034436497</v>
      </c>
      <c r="D1646">
        <f t="shared" si="50"/>
        <v>3.2959427209359508E-2</v>
      </c>
      <c r="E1646">
        <v>-0.53052520751953103</v>
      </c>
      <c r="F1646">
        <v>0.79207728643388198</v>
      </c>
      <c r="G1646">
        <f t="shared" si="51"/>
        <v>0.16140712934143292</v>
      </c>
      <c r="H1646">
        <v>0.21205043792724601</v>
      </c>
    </row>
    <row r="1647" spans="1:8" x14ac:dyDescent="0.35">
      <c r="A1647" t="s">
        <v>519</v>
      </c>
      <c r="B1647" t="s">
        <v>2500</v>
      </c>
      <c r="C1647">
        <v>0.29821175705933201</v>
      </c>
      <c r="D1647">
        <f t="shared" si="50"/>
        <v>0.50325516744878906</v>
      </c>
      <c r="E1647">
        <v>0.33974981307983398</v>
      </c>
      <c r="F1647">
        <v>0.74733835112792701</v>
      </c>
      <c r="G1647">
        <f t="shared" si="51"/>
        <v>0.17892113680539234</v>
      </c>
      <c r="H1647">
        <v>-0.98920059204101596</v>
      </c>
    </row>
    <row r="1648" spans="1:8" x14ac:dyDescent="0.35">
      <c r="A1648" t="s">
        <v>520</v>
      </c>
      <c r="B1648" t="s">
        <v>2501</v>
      </c>
      <c r="C1648">
        <v>0.33590613438738598</v>
      </c>
      <c r="D1648">
        <f t="shared" si="50"/>
        <v>0.46141729154592642</v>
      </c>
      <c r="E1648">
        <v>0.13662576675415</v>
      </c>
      <c r="F1648">
        <v>0.196415393728222</v>
      </c>
      <c r="G1648">
        <f t="shared" si="51"/>
        <v>0.6361867303003782</v>
      </c>
      <c r="H1648">
        <v>6.8950653076171903E-2</v>
      </c>
    </row>
    <row r="1649" spans="1:8" x14ac:dyDescent="0.35">
      <c r="A1649" t="s">
        <v>4440</v>
      </c>
      <c r="B1649" t="s">
        <v>2502</v>
      </c>
      <c r="C1649">
        <v>7.9838232748935201E-2</v>
      </c>
      <c r="D1649">
        <f t="shared" si="50"/>
        <v>0.83207364655973715</v>
      </c>
      <c r="E1649">
        <v>-0.17252445220947299</v>
      </c>
      <c r="F1649">
        <v>0.16139044730389299</v>
      </c>
      <c r="G1649">
        <f t="shared" si="51"/>
        <v>0.68961953079611937</v>
      </c>
      <c r="H1649">
        <v>-0.35580015182495101</v>
      </c>
    </row>
    <row r="1650" spans="1:8" x14ac:dyDescent="0.35">
      <c r="A1650" t="s">
        <v>521</v>
      </c>
      <c r="B1650" t="s">
        <v>2503</v>
      </c>
      <c r="C1650">
        <v>7.8242522768655308E-3</v>
      </c>
      <c r="D1650">
        <f t="shared" si="50"/>
        <v>0.98214531136981409</v>
      </c>
      <c r="E1650">
        <v>-1.2474536895752E-2</v>
      </c>
      <c r="F1650">
        <v>0.40655381044975403</v>
      </c>
      <c r="G1650">
        <f t="shared" si="51"/>
        <v>0.39214455538089621</v>
      </c>
      <c r="H1650">
        <v>-0.58559989929199197</v>
      </c>
    </row>
    <row r="1651" spans="1:8" x14ac:dyDescent="0.35">
      <c r="A1651" t="s">
        <v>4441</v>
      </c>
      <c r="B1651" t="s">
        <v>2504</v>
      </c>
      <c r="C1651">
        <v>1.2946163334062</v>
      </c>
      <c r="D1651">
        <f t="shared" si="50"/>
        <v>5.0743879442690869E-2</v>
      </c>
      <c r="E1651">
        <v>-0.256550312042236</v>
      </c>
      <c r="F1651">
        <v>0.89979835066806102</v>
      </c>
      <c r="G1651">
        <f t="shared" si="51"/>
        <v>0.125951008515237</v>
      </c>
      <c r="H1651">
        <v>-0.25347518920898399</v>
      </c>
    </row>
    <row r="1652" spans="1:8" x14ac:dyDescent="0.35">
      <c r="A1652" t="s">
        <v>522</v>
      </c>
      <c r="B1652" t="s">
        <v>2505</v>
      </c>
      <c r="C1652">
        <v>0.490108131031464</v>
      </c>
      <c r="D1652">
        <f t="shared" si="50"/>
        <v>0.32351309831851693</v>
      </c>
      <c r="E1652">
        <v>0.493275165557861</v>
      </c>
      <c r="F1652">
        <v>0.40840611023624601</v>
      </c>
      <c r="G1652">
        <f t="shared" si="51"/>
        <v>0.39047558997720128</v>
      </c>
      <c r="H1652">
        <v>-0.67177486419677701</v>
      </c>
    </row>
    <row r="1653" spans="1:8" x14ac:dyDescent="0.35">
      <c r="A1653" t="s">
        <v>523</v>
      </c>
      <c r="B1653" t="s">
        <v>2506</v>
      </c>
      <c r="C1653">
        <v>0.38983736124269103</v>
      </c>
      <c r="D1653">
        <f t="shared" si="50"/>
        <v>0.40753286604205219</v>
      </c>
      <c r="E1653">
        <v>-0.42517471313476601</v>
      </c>
      <c r="F1653">
        <v>0.57408085092995698</v>
      </c>
      <c r="G1653">
        <f t="shared" si="51"/>
        <v>0.26663622319326868</v>
      </c>
      <c r="H1653">
        <v>-0.65932512283325195</v>
      </c>
    </row>
    <row r="1654" spans="1:8" x14ac:dyDescent="0.35">
      <c r="A1654" t="s">
        <v>524</v>
      </c>
      <c r="B1654" t="s">
        <v>2507</v>
      </c>
      <c r="C1654">
        <v>0.381649026317607</v>
      </c>
      <c r="D1654">
        <f t="shared" si="50"/>
        <v>0.41528952194324881</v>
      </c>
      <c r="E1654">
        <v>-0.14797544479370101</v>
      </c>
      <c r="F1654">
        <v>0.62214312377091896</v>
      </c>
      <c r="G1654">
        <f t="shared" si="51"/>
        <v>0.23870244982258199</v>
      </c>
      <c r="H1654">
        <v>-0.79667472839355502</v>
      </c>
    </row>
    <row r="1655" spans="1:8" x14ac:dyDescent="0.35">
      <c r="A1655" t="s">
        <v>4442</v>
      </c>
      <c r="B1655" t="s">
        <v>2508</v>
      </c>
      <c r="C1655">
        <v>0.248331697980535</v>
      </c>
      <c r="D1655">
        <f t="shared" si="50"/>
        <v>0.5645056616837052</v>
      </c>
      <c r="E1655">
        <v>-0.58109998703002896</v>
      </c>
      <c r="F1655">
        <v>0.102956814692736</v>
      </c>
      <c r="G1655">
        <f t="shared" si="51"/>
        <v>0.78893856406866203</v>
      </c>
      <c r="H1655">
        <v>-0.22864913940429701</v>
      </c>
    </row>
    <row r="1656" spans="1:8" x14ac:dyDescent="0.35">
      <c r="A1656" t="s">
        <v>525</v>
      </c>
      <c r="B1656" t="s">
        <v>2509</v>
      </c>
      <c r="C1656">
        <v>0.18315502604232101</v>
      </c>
      <c r="D1656">
        <f t="shared" si="50"/>
        <v>0.65591109005781767</v>
      </c>
      <c r="E1656">
        <v>-0.43284940719604498</v>
      </c>
      <c r="F1656">
        <v>0.52963069337822699</v>
      </c>
      <c r="G1656">
        <f t="shared" si="51"/>
        <v>0.2953719884044208</v>
      </c>
      <c r="H1656">
        <v>0.876950263977051</v>
      </c>
    </row>
    <row r="1657" spans="1:8" x14ac:dyDescent="0.35">
      <c r="A1657" t="s">
        <v>526</v>
      </c>
      <c r="B1657" t="s">
        <v>2510</v>
      </c>
      <c r="C1657">
        <v>4.7173663621310598E-2</v>
      </c>
      <c r="D1657">
        <f t="shared" si="50"/>
        <v>0.89707000666313952</v>
      </c>
      <c r="E1657">
        <v>2.8800487518310498E-2</v>
      </c>
      <c r="F1657">
        <v>0.2414233230618</v>
      </c>
      <c r="G1657">
        <f t="shared" si="51"/>
        <v>0.57355712208509768</v>
      </c>
      <c r="H1657">
        <v>0.116175174713135</v>
      </c>
    </row>
    <row r="1658" spans="1:8" x14ac:dyDescent="0.35">
      <c r="A1658" t="s">
        <v>527</v>
      </c>
      <c r="B1658" t="s">
        <v>2511</v>
      </c>
      <c r="C1658">
        <v>2.38297793388289</v>
      </c>
      <c r="D1658">
        <f t="shared" si="50"/>
        <v>4.1402071031010025E-3</v>
      </c>
      <c r="E1658">
        <v>1.28287553787231</v>
      </c>
      <c r="F1658">
        <v>1.15662070973729</v>
      </c>
      <c r="G1658">
        <f t="shared" si="51"/>
        <v>6.9723517730538045E-2</v>
      </c>
      <c r="H1658">
        <v>0.81367588043212902</v>
      </c>
    </row>
    <row r="1659" spans="1:8" x14ac:dyDescent="0.35">
      <c r="A1659" t="s">
        <v>528</v>
      </c>
      <c r="B1659" t="s">
        <v>2512</v>
      </c>
      <c r="C1659">
        <v>6.1862750547852299E-2</v>
      </c>
      <c r="D1659">
        <f t="shared" si="50"/>
        <v>0.86723590375430093</v>
      </c>
      <c r="E1659">
        <v>-0.133599758148193</v>
      </c>
      <c r="F1659">
        <v>0.51188741957949702</v>
      </c>
      <c r="G1659">
        <f t="shared" si="51"/>
        <v>0.30768943223703837</v>
      </c>
      <c r="H1659">
        <v>0.43870019912719699</v>
      </c>
    </row>
    <row r="1660" spans="1:8" x14ac:dyDescent="0.35">
      <c r="A1660" t="s">
        <v>529</v>
      </c>
      <c r="B1660" t="s">
        <v>2513</v>
      </c>
      <c r="C1660">
        <v>1.0520549914394699</v>
      </c>
      <c r="D1660">
        <f t="shared" si="50"/>
        <v>8.8704368526523275E-2</v>
      </c>
      <c r="E1660">
        <v>-0.25687503814697299</v>
      </c>
      <c r="F1660">
        <v>0.463074193948459</v>
      </c>
      <c r="G1660">
        <f t="shared" si="51"/>
        <v>0.34429110777602806</v>
      </c>
      <c r="H1660">
        <v>-0.24582576751709001</v>
      </c>
    </row>
    <row r="1661" spans="1:8" x14ac:dyDescent="0.35">
      <c r="A1661" t="s">
        <v>530</v>
      </c>
      <c r="B1661" t="s">
        <v>2514</v>
      </c>
      <c r="C1661">
        <v>0.181378520450166</v>
      </c>
      <c r="D1661">
        <f t="shared" si="50"/>
        <v>0.65859962569270303</v>
      </c>
      <c r="E1661">
        <v>0.20142459869384799</v>
      </c>
      <c r="F1661">
        <v>0.25870593684098903</v>
      </c>
      <c r="G1661">
        <f t="shared" si="51"/>
        <v>0.55118077758992101</v>
      </c>
      <c r="H1661">
        <v>0.278700351715088</v>
      </c>
    </row>
    <row r="1662" spans="1:8" x14ac:dyDescent="0.35">
      <c r="A1662" t="s">
        <v>4443</v>
      </c>
      <c r="B1662" t="s">
        <v>2515</v>
      </c>
      <c r="C1662">
        <v>1.05167629853324</v>
      </c>
      <c r="D1662">
        <f t="shared" si="50"/>
        <v>8.8781750041368582E-2</v>
      </c>
      <c r="E1662">
        <v>-0.881849765777588</v>
      </c>
      <c r="F1662">
        <v>1.2195547143776599</v>
      </c>
      <c r="G1662">
        <f t="shared" si="51"/>
        <v>6.0317771209083895E-2</v>
      </c>
      <c r="H1662">
        <v>-0.96089982986450195</v>
      </c>
    </row>
    <row r="1663" spans="1:8" x14ac:dyDescent="0.35">
      <c r="A1663" t="s">
        <v>531</v>
      </c>
      <c r="B1663" t="s">
        <v>2516</v>
      </c>
      <c r="C1663">
        <v>0.85896120154239497</v>
      </c>
      <c r="D1663">
        <f t="shared" si="50"/>
        <v>0.13836899878169667</v>
      </c>
      <c r="E1663">
        <v>0.36565017700195301</v>
      </c>
      <c r="F1663">
        <v>0.24635864893457701</v>
      </c>
      <c r="G1663">
        <f t="shared" si="51"/>
        <v>0.567076109371486</v>
      </c>
      <c r="H1663">
        <v>-0.155200004577637</v>
      </c>
    </row>
    <row r="1664" spans="1:8" x14ac:dyDescent="0.35">
      <c r="A1664" t="s">
        <v>4444</v>
      </c>
      <c r="B1664" t="s">
        <v>2517</v>
      </c>
      <c r="C1664">
        <v>2.0035698554992298</v>
      </c>
      <c r="D1664">
        <f t="shared" si="50"/>
        <v>9.9181379491363186E-3</v>
      </c>
      <c r="E1664">
        <v>0.62204980850219704</v>
      </c>
      <c r="F1664">
        <v>1.0878262624902999</v>
      </c>
      <c r="G1664">
        <f t="shared" si="51"/>
        <v>8.1690910673005115E-2</v>
      </c>
      <c r="H1664">
        <v>0.39117527008056602</v>
      </c>
    </row>
    <row r="1665" spans="1:8" x14ac:dyDescent="0.35">
      <c r="A1665" t="s">
        <v>532</v>
      </c>
      <c r="B1665" t="s">
        <v>2518</v>
      </c>
      <c r="C1665">
        <v>0.23390345603200499</v>
      </c>
      <c r="D1665">
        <f t="shared" si="50"/>
        <v>0.58357481894702268</v>
      </c>
      <c r="E1665">
        <v>0.23232460021972701</v>
      </c>
      <c r="F1665">
        <v>8.8241417089528298</v>
      </c>
      <c r="G1665">
        <f t="shared" si="51"/>
        <v>1.4991955727828824E-9</v>
      </c>
      <c r="H1665">
        <v>-21.864800453186</v>
      </c>
    </row>
    <row r="1666" spans="1:8" x14ac:dyDescent="0.35">
      <c r="A1666" t="s">
        <v>4445</v>
      </c>
      <c r="B1666" t="s">
        <v>2519</v>
      </c>
      <c r="C1666">
        <v>0.41594376178144599</v>
      </c>
      <c r="D1666">
        <f t="shared" si="50"/>
        <v>0.38375693622071505</v>
      </c>
      <c r="E1666">
        <v>0.10819959640502901</v>
      </c>
      <c r="F1666">
        <v>1.0716199240403601</v>
      </c>
      <c r="G1666">
        <f t="shared" si="51"/>
        <v>8.4796919588553996E-2</v>
      </c>
      <c r="H1666">
        <v>0.32244968414306602</v>
      </c>
    </row>
    <row r="1667" spans="1:8" x14ac:dyDescent="0.35">
      <c r="A1667" t="s">
        <v>533</v>
      </c>
      <c r="B1667" t="s">
        <v>2520</v>
      </c>
      <c r="C1667">
        <v>3.6627165664749</v>
      </c>
      <c r="D1667">
        <f t="shared" ref="D1667:D1730" si="52">10^-C1667</f>
        <v>2.1741196112260233E-4</v>
      </c>
      <c r="E1667">
        <v>0.36057567596435502</v>
      </c>
      <c r="F1667">
        <v>0.654343044743948</v>
      </c>
      <c r="G1667">
        <f t="shared" ref="G1667:G1730" si="53">10^-F1667</f>
        <v>0.22164449810781542</v>
      </c>
      <c r="H1667">
        <v>0.20660018920898399</v>
      </c>
    </row>
    <row r="1668" spans="1:8" x14ac:dyDescent="0.35">
      <c r="A1668" t="s">
        <v>4446</v>
      </c>
      <c r="B1668" t="s">
        <v>2521</v>
      </c>
      <c r="C1668">
        <v>0.34982136264876401</v>
      </c>
      <c r="D1668">
        <f t="shared" si="52"/>
        <v>0.44686736327893406</v>
      </c>
      <c r="E1668">
        <v>-6.9725513458251995E-2</v>
      </c>
      <c r="F1668">
        <v>9.9369576521452802E-3</v>
      </c>
      <c r="G1668">
        <f t="shared" si="53"/>
        <v>0.97737908736921242</v>
      </c>
      <c r="H1668">
        <v>-4.72497940063477E-3</v>
      </c>
    </row>
    <row r="1669" spans="1:8" x14ac:dyDescent="0.35">
      <c r="A1669" t="s">
        <v>534</v>
      </c>
      <c r="B1669" t="s">
        <v>2522</v>
      </c>
      <c r="C1669">
        <v>0.18305347656271001</v>
      </c>
      <c r="D1669">
        <f t="shared" si="52"/>
        <v>0.65606447726519479</v>
      </c>
      <c r="E1669">
        <v>0.15282535552978499</v>
      </c>
      <c r="F1669">
        <v>0.81635855869872498</v>
      </c>
      <c r="G1669">
        <f t="shared" si="53"/>
        <v>0.15263054019780031</v>
      </c>
      <c r="H1669">
        <v>-0.63977479934692405</v>
      </c>
    </row>
    <row r="1670" spans="1:8" x14ac:dyDescent="0.35">
      <c r="A1670" t="s">
        <v>4447</v>
      </c>
      <c r="B1670" t="s">
        <v>2523</v>
      </c>
      <c r="C1670">
        <v>7.4357622661067897E-3</v>
      </c>
      <c r="D1670">
        <f t="shared" si="52"/>
        <v>0.98302426416618449</v>
      </c>
      <c r="E1670">
        <v>-1.71256065368652E-2</v>
      </c>
      <c r="F1670">
        <v>0.49219320710088099</v>
      </c>
      <c r="G1670">
        <f t="shared" si="53"/>
        <v>0.321963613445994</v>
      </c>
      <c r="H1670">
        <v>0.44787406921386702</v>
      </c>
    </row>
    <row r="1671" spans="1:8" x14ac:dyDescent="0.35">
      <c r="A1671" t="s">
        <v>535</v>
      </c>
      <c r="B1671" t="s">
        <v>2524</v>
      </c>
      <c r="C1671">
        <v>0.40884185092911102</v>
      </c>
      <c r="D1671">
        <f t="shared" si="52"/>
        <v>0.39008401056875336</v>
      </c>
      <c r="E1671">
        <v>-0.75427436828613303</v>
      </c>
      <c r="F1671">
        <v>0.43020803185842998</v>
      </c>
      <c r="G1671">
        <f t="shared" si="53"/>
        <v>0.37135730223257829</v>
      </c>
      <c r="H1671">
        <v>-0.85272455215454102</v>
      </c>
    </row>
    <row r="1672" spans="1:8" x14ac:dyDescent="0.35">
      <c r="A1672" t="s">
        <v>4448</v>
      </c>
      <c r="B1672" t="s">
        <v>2525</v>
      </c>
      <c r="C1672">
        <v>0.61302106356820396</v>
      </c>
      <c r="D1672">
        <f t="shared" si="52"/>
        <v>0.24376925858068133</v>
      </c>
      <c r="E1672">
        <v>-0.63527441024780296</v>
      </c>
      <c r="F1672">
        <v>2.8138616544860998E-2</v>
      </c>
      <c r="G1672">
        <f t="shared" si="53"/>
        <v>0.93726280702057208</v>
      </c>
      <c r="H1672">
        <v>-1.79247856140137E-2</v>
      </c>
    </row>
    <row r="1673" spans="1:8" x14ac:dyDescent="0.35">
      <c r="A1673" t="s">
        <v>4449</v>
      </c>
      <c r="B1673" t="s">
        <v>2526</v>
      </c>
      <c r="C1673">
        <v>6.1147377448531402E-2</v>
      </c>
      <c r="D1673">
        <f t="shared" si="52"/>
        <v>0.86866559836089319</v>
      </c>
      <c r="E1673">
        <v>5.6550502777099602E-2</v>
      </c>
      <c r="F1673">
        <v>7.8832337887556905E-2</v>
      </c>
      <c r="G1673">
        <f t="shared" si="53"/>
        <v>0.83400309461080646</v>
      </c>
      <c r="H1673">
        <v>9.2649936676025405E-2</v>
      </c>
    </row>
    <row r="1674" spans="1:8" x14ac:dyDescent="0.35">
      <c r="A1674" t="s">
        <v>4450</v>
      </c>
      <c r="B1674" t="s">
        <v>2527</v>
      </c>
      <c r="C1674">
        <v>0.907433025400043</v>
      </c>
      <c r="D1674">
        <f t="shared" si="52"/>
        <v>0.12375620254957864</v>
      </c>
      <c r="E1674">
        <v>0.20712471008300801</v>
      </c>
      <c r="F1674">
        <v>3.3389039260189</v>
      </c>
      <c r="G1674">
        <f t="shared" si="53"/>
        <v>4.5824324739416895E-4</v>
      </c>
      <c r="H1674">
        <v>0.61922502517700195</v>
      </c>
    </row>
    <row r="1675" spans="1:8" x14ac:dyDescent="0.35">
      <c r="A1675" t="s">
        <v>536</v>
      </c>
      <c r="B1675" t="s">
        <v>2528</v>
      </c>
      <c r="C1675">
        <v>1.9587386052751801</v>
      </c>
      <c r="D1675">
        <f t="shared" si="52"/>
        <v>1.0996675121250106E-2</v>
      </c>
      <c r="E1675">
        <v>0.30749940872192399</v>
      </c>
      <c r="F1675">
        <v>1.04202395550903</v>
      </c>
      <c r="G1675">
        <f t="shared" si="53"/>
        <v>9.0777045654372945E-2</v>
      </c>
      <c r="H1675">
        <v>-0.21247529983520499</v>
      </c>
    </row>
    <row r="1676" spans="1:8" x14ac:dyDescent="0.35">
      <c r="A1676" t="s">
        <v>4451</v>
      </c>
      <c r="B1676" t="s">
        <v>2529</v>
      </c>
      <c r="C1676">
        <v>1.16871361708713</v>
      </c>
      <c r="D1676">
        <f t="shared" si="52"/>
        <v>6.7808850603280776E-2</v>
      </c>
      <c r="E1676">
        <v>-1.4002742767334</v>
      </c>
      <c r="F1676">
        <v>1.1971218728294</v>
      </c>
      <c r="G1676">
        <f t="shared" si="53"/>
        <v>6.3515266867256684E-2</v>
      </c>
      <c r="H1676">
        <v>-1.2852492332458501</v>
      </c>
    </row>
    <row r="1677" spans="1:8" x14ac:dyDescent="0.35">
      <c r="A1677" t="s">
        <v>537</v>
      </c>
      <c r="B1677" t="s">
        <v>2530</v>
      </c>
      <c r="C1677">
        <v>8.1092377252123204E-2</v>
      </c>
      <c r="D1677">
        <f t="shared" si="52"/>
        <v>0.82967427164726615</v>
      </c>
      <c r="E1677">
        <v>0.16274929046630901</v>
      </c>
      <c r="F1677">
        <v>0.16861234337357001</v>
      </c>
      <c r="G1677">
        <f t="shared" si="53"/>
        <v>0.67824664884035801</v>
      </c>
      <c r="H1677">
        <v>0.213624477386475</v>
      </c>
    </row>
    <row r="1678" spans="1:8" x14ac:dyDescent="0.35">
      <c r="A1678" t="s">
        <v>538</v>
      </c>
      <c r="B1678" t="s">
        <v>2531</v>
      </c>
      <c r="C1678">
        <v>0.143969003462317</v>
      </c>
      <c r="D1678">
        <f t="shared" si="52"/>
        <v>0.71784552363264786</v>
      </c>
      <c r="E1678">
        <v>0.149624824523926</v>
      </c>
      <c r="F1678">
        <v>0.83746436654942602</v>
      </c>
      <c r="G1678">
        <f t="shared" si="53"/>
        <v>0.145390367213207</v>
      </c>
      <c r="H1678">
        <v>-0.781199932098389</v>
      </c>
    </row>
    <row r="1679" spans="1:8" x14ac:dyDescent="0.35">
      <c r="A1679" t="s">
        <v>539</v>
      </c>
      <c r="B1679" t="s">
        <v>2532</v>
      </c>
      <c r="C1679">
        <v>0.51447472811521699</v>
      </c>
      <c r="D1679">
        <f t="shared" si="52"/>
        <v>0.3058618224361162</v>
      </c>
      <c r="E1679">
        <v>-0.24497461318969699</v>
      </c>
      <c r="F1679">
        <v>0.42962922630795602</v>
      </c>
      <c r="G1679">
        <f t="shared" si="53"/>
        <v>0.37185255827044839</v>
      </c>
      <c r="H1679">
        <v>-0.194799900054932</v>
      </c>
    </row>
    <row r="1680" spans="1:8" x14ac:dyDescent="0.35">
      <c r="A1680" t="s">
        <v>540</v>
      </c>
      <c r="B1680" t="s">
        <v>2533</v>
      </c>
      <c r="C1680">
        <v>0.855617025875963</v>
      </c>
      <c r="D1680">
        <f t="shared" si="52"/>
        <v>0.13943858729540443</v>
      </c>
      <c r="E1680">
        <v>-0.16182470321655301</v>
      </c>
      <c r="F1680">
        <v>0.449974713939025</v>
      </c>
      <c r="G1680">
        <f t="shared" si="53"/>
        <v>0.35483404824389841</v>
      </c>
      <c r="H1680">
        <v>-7.6874732971191406E-2</v>
      </c>
    </row>
    <row r="1681" spans="1:8" x14ac:dyDescent="0.35">
      <c r="A1681" t="s">
        <v>541</v>
      </c>
      <c r="B1681" t="s">
        <v>2534</v>
      </c>
      <c r="C1681">
        <v>0.78982963967076003</v>
      </c>
      <c r="D1681">
        <f t="shared" si="52"/>
        <v>0.16224464082290579</v>
      </c>
      <c r="E1681">
        <v>1.1485505104064899</v>
      </c>
      <c r="F1681">
        <v>0.11968159301116101</v>
      </c>
      <c r="G1681">
        <f t="shared" si="53"/>
        <v>0.75913393707266441</v>
      </c>
      <c r="H1681">
        <v>-0.23392438888549799</v>
      </c>
    </row>
    <row r="1682" spans="1:8" x14ac:dyDescent="0.35">
      <c r="A1682" t="s">
        <v>4452</v>
      </c>
      <c r="B1682" t="s">
        <v>2535</v>
      </c>
      <c r="C1682">
        <v>0.111274347809754</v>
      </c>
      <c r="D1682">
        <f t="shared" si="52"/>
        <v>0.77397271767205145</v>
      </c>
      <c r="E1682">
        <v>-0.204675197601318</v>
      </c>
      <c r="F1682">
        <v>5.4798207500288097E-3</v>
      </c>
      <c r="G1682">
        <f t="shared" si="53"/>
        <v>0.98746151652750136</v>
      </c>
      <c r="H1682">
        <v>7.5497627258300799E-3</v>
      </c>
    </row>
    <row r="1683" spans="1:8" x14ac:dyDescent="0.35">
      <c r="A1683" t="s">
        <v>4453</v>
      </c>
      <c r="B1683" t="s">
        <v>2536</v>
      </c>
      <c r="C1683">
        <v>1.0196515077728201</v>
      </c>
      <c r="D1683">
        <f t="shared" si="52"/>
        <v>9.5575921113572562E-2</v>
      </c>
      <c r="E1683">
        <v>-0.38167524337768599</v>
      </c>
      <c r="F1683">
        <v>0.16579787801880899</v>
      </c>
      <c r="G1683">
        <f t="shared" si="53"/>
        <v>0.68265633056721309</v>
      </c>
      <c r="H1683">
        <v>-8.8475704193115207E-2</v>
      </c>
    </row>
    <row r="1684" spans="1:8" x14ac:dyDescent="0.35">
      <c r="A1684" t="s">
        <v>542</v>
      </c>
      <c r="B1684" t="s">
        <v>2537</v>
      </c>
      <c r="C1684">
        <v>0.17184074327505999</v>
      </c>
      <c r="D1684">
        <f t="shared" si="52"/>
        <v>0.67322348353162564</v>
      </c>
      <c r="E1684">
        <v>-0.19517421722412101</v>
      </c>
      <c r="F1684">
        <v>0.198996232321211</v>
      </c>
      <c r="G1684">
        <f t="shared" si="53"/>
        <v>0.63241733782643506</v>
      </c>
      <c r="H1684">
        <v>-0.371249198913574</v>
      </c>
    </row>
    <row r="1685" spans="1:8" x14ac:dyDescent="0.35">
      <c r="A1685" t="s">
        <v>543</v>
      </c>
      <c r="B1685" t="s">
        <v>2538</v>
      </c>
      <c r="C1685">
        <v>0.57318559374923606</v>
      </c>
      <c r="D1685">
        <f t="shared" si="52"/>
        <v>0.26718643557123972</v>
      </c>
      <c r="E1685">
        <v>-0.502499580383301</v>
      </c>
      <c r="F1685">
        <v>0.32957601733851399</v>
      </c>
      <c r="G1685">
        <f t="shared" si="53"/>
        <v>0.46819199356440871</v>
      </c>
      <c r="H1685">
        <v>-0.109825134277344</v>
      </c>
    </row>
    <row r="1686" spans="1:8" x14ac:dyDescent="0.35">
      <c r="A1686" t="s">
        <v>544</v>
      </c>
      <c r="B1686" t="s">
        <v>2539</v>
      </c>
      <c r="C1686">
        <v>1.1600587444347601</v>
      </c>
      <c r="D1686">
        <f t="shared" si="52"/>
        <v>6.9173739738184262E-2</v>
      </c>
      <c r="E1686">
        <v>-0.55857515335082997</v>
      </c>
      <c r="F1686">
        <v>2.1161379494991799</v>
      </c>
      <c r="G1686">
        <f t="shared" si="53"/>
        <v>7.6535346107108031E-3</v>
      </c>
      <c r="H1686">
        <v>-0.92835044860839799</v>
      </c>
    </row>
    <row r="1687" spans="1:8" x14ac:dyDescent="0.35">
      <c r="A1687" t="s">
        <v>545</v>
      </c>
      <c r="B1687" t="s">
        <v>2540</v>
      </c>
      <c r="C1687">
        <v>0.33161955562675799</v>
      </c>
      <c r="D1687">
        <f t="shared" si="52"/>
        <v>0.46599412821564767</v>
      </c>
      <c r="E1687">
        <v>0.52332496643066395</v>
      </c>
      <c r="F1687">
        <v>0.33686708958129202</v>
      </c>
      <c r="G1687">
        <f t="shared" si="53"/>
        <v>0.46039745093074319</v>
      </c>
      <c r="H1687">
        <v>0.531050205230713</v>
      </c>
    </row>
    <row r="1688" spans="1:8" x14ac:dyDescent="0.35">
      <c r="A1688" t="s">
        <v>4454</v>
      </c>
      <c r="B1688" t="s">
        <v>2541</v>
      </c>
      <c r="C1688">
        <v>0.65314528480738598</v>
      </c>
      <c r="D1688">
        <f t="shared" si="52"/>
        <v>0.22225662497814216</v>
      </c>
      <c r="E1688">
        <v>-0.425900459289551</v>
      </c>
      <c r="F1688">
        <v>1.3320970526203999</v>
      </c>
      <c r="G1688">
        <f t="shared" si="53"/>
        <v>4.654820597308737E-2</v>
      </c>
      <c r="H1688">
        <v>-1.4062252044677701</v>
      </c>
    </row>
    <row r="1689" spans="1:8" x14ac:dyDescent="0.35">
      <c r="A1689" t="s">
        <v>546</v>
      </c>
      <c r="B1689" t="s">
        <v>2542</v>
      </c>
      <c r="C1689">
        <v>0.26216632295554598</v>
      </c>
      <c r="D1689">
        <f t="shared" si="52"/>
        <v>0.54680651079174225</v>
      </c>
      <c r="E1689">
        <v>-0.58872461318969704</v>
      </c>
      <c r="F1689">
        <v>1.0337830050233101</v>
      </c>
      <c r="G1689">
        <f t="shared" si="53"/>
        <v>9.2516031426915432E-2</v>
      </c>
      <c r="H1689">
        <v>-2.0475754737853999</v>
      </c>
    </row>
    <row r="1690" spans="1:8" x14ac:dyDescent="0.35">
      <c r="A1690" t="s">
        <v>4455</v>
      </c>
      <c r="B1690" t="s">
        <v>2543</v>
      </c>
      <c r="C1690">
        <v>1.1431643989821501</v>
      </c>
      <c r="D1690">
        <f t="shared" si="52"/>
        <v>7.1917668742423974E-2</v>
      </c>
      <c r="E1690">
        <v>0.19614982604980499</v>
      </c>
      <c r="F1690">
        <v>1.1684368882869001</v>
      </c>
      <c r="G1690">
        <f t="shared" si="53"/>
        <v>6.7852071602549968E-2</v>
      </c>
      <c r="H1690">
        <v>-0.33055019378662098</v>
      </c>
    </row>
    <row r="1691" spans="1:8" x14ac:dyDescent="0.35">
      <c r="A1691" t="s">
        <v>4456</v>
      </c>
      <c r="B1691" t="s">
        <v>2544</v>
      </c>
      <c r="C1691">
        <v>0.28956043537615</v>
      </c>
      <c r="D1691">
        <f t="shared" si="52"/>
        <v>0.51338073170340337</v>
      </c>
      <c r="E1691">
        <v>0.14457511901855499</v>
      </c>
      <c r="F1691">
        <v>11.0281974868895</v>
      </c>
      <c r="G1691">
        <f t="shared" si="53"/>
        <v>9.3713576592931698E-12</v>
      </c>
      <c r="H1691">
        <v>-22.3241996765137</v>
      </c>
    </row>
    <row r="1692" spans="1:8" x14ac:dyDescent="0.35">
      <c r="A1692" t="s">
        <v>547</v>
      </c>
      <c r="B1692" t="s">
        <v>2545</v>
      </c>
      <c r="C1692">
        <v>7.3939592265318597</v>
      </c>
      <c r="D1692">
        <f t="shared" si="52"/>
        <v>4.0368329074401181E-8</v>
      </c>
      <c r="E1692">
        <v>-22.8467745780945</v>
      </c>
      <c r="F1692">
        <v>0.259055250460758</v>
      </c>
      <c r="G1692">
        <f t="shared" si="53"/>
        <v>0.55073762772026258</v>
      </c>
      <c r="H1692">
        <v>0.51785039901733398</v>
      </c>
    </row>
    <row r="1693" spans="1:8" x14ac:dyDescent="0.35">
      <c r="A1693" t="s">
        <v>4457</v>
      </c>
      <c r="B1693" t="s">
        <v>2546</v>
      </c>
      <c r="C1693">
        <v>0.284673615936819</v>
      </c>
      <c r="D1693">
        <f t="shared" si="52"/>
        <v>0.5191900777505386</v>
      </c>
      <c r="E1693">
        <v>-0.173825263977051</v>
      </c>
      <c r="F1693">
        <v>0.70710787426883404</v>
      </c>
      <c r="G1693">
        <f t="shared" si="53"/>
        <v>0.19628726589607429</v>
      </c>
      <c r="H1693">
        <v>-0.38757514953613298</v>
      </c>
    </row>
    <row r="1694" spans="1:8" x14ac:dyDescent="0.35">
      <c r="A1694" t="s">
        <v>548</v>
      </c>
      <c r="B1694" t="s">
        <v>2547</v>
      </c>
      <c r="C1694">
        <v>0.101491280559438</v>
      </c>
      <c r="D1694">
        <f t="shared" si="52"/>
        <v>0.79160534772623681</v>
      </c>
      <c r="E1694">
        <v>-5.3874969482421903E-2</v>
      </c>
      <c r="F1694">
        <v>1.69020462764052</v>
      </c>
      <c r="G1694">
        <f t="shared" si="53"/>
        <v>2.0407761603871317E-2</v>
      </c>
      <c r="H1694">
        <v>0.43507575988769498</v>
      </c>
    </row>
    <row r="1695" spans="1:8" x14ac:dyDescent="0.35">
      <c r="A1695" t="s">
        <v>549</v>
      </c>
      <c r="B1695" t="s">
        <v>2548</v>
      </c>
      <c r="C1695">
        <v>0.86002442747220997</v>
      </c>
      <c r="D1695">
        <f t="shared" si="52"/>
        <v>0.13803066252328441</v>
      </c>
      <c r="E1695">
        <v>1.3687496185302701</v>
      </c>
      <c r="F1695">
        <v>0.39986534195664297</v>
      </c>
      <c r="G1695">
        <f t="shared" si="53"/>
        <v>0.39823062743970955</v>
      </c>
      <c r="H1695">
        <v>0.69984960556030296</v>
      </c>
    </row>
    <row r="1696" spans="1:8" x14ac:dyDescent="0.35">
      <c r="A1696" t="s">
        <v>4458</v>
      </c>
      <c r="B1696" t="s">
        <v>2549</v>
      </c>
      <c r="C1696">
        <v>1.10313785301302</v>
      </c>
      <c r="D1696">
        <f t="shared" si="52"/>
        <v>7.886097587231071E-2</v>
      </c>
      <c r="E1696">
        <v>-0.49587535858154302</v>
      </c>
      <c r="F1696">
        <v>0.68876862224636604</v>
      </c>
      <c r="G1696">
        <f t="shared" si="53"/>
        <v>0.20475352053092843</v>
      </c>
      <c r="H1696">
        <v>-0.345750331878662</v>
      </c>
    </row>
    <row r="1697" spans="1:8" x14ac:dyDescent="0.35">
      <c r="A1697" t="s">
        <v>4459</v>
      </c>
      <c r="B1697" t="s">
        <v>2550</v>
      </c>
      <c r="C1697">
        <v>0.21621415575931999</v>
      </c>
      <c r="D1697">
        <f t="shared" si="52"/>
        <v>0.60783519662241181</v>
      </c>
      <c r="E1697">
        <v>-0.110475063323975</v>
      </c>
      <c r="F1697">
        <v>9.2232918759310903E-2</v>
      </c>
      <c r="G1697">
        <f t="shared" si="53"/>
        <v>0.80866208503933756</v>
      </c>
      <c r="H1697">
        <v>-4.3374538421630901E-2</v>
      </c>
    </row>
    <row r="1698" spans="1:8" x14ac:dyDescent="0.35">
      <c r="A1698" t="s">
        <v>550</v>
      </c>
      <c r="B1698" t="s">
        <v>2551</v>
      </c>
      <c r="C1698">
        <v>0.93004231691598904</v>
      </c>
      <c r="D1698">
        <f t="shared" si="52"/>
        <v>0.11747830804963631</v>
      </c>
      <c r="E1698">
        <v>0.92430019378662098</v>
      </c>
      <c r="F1698">
        <v>0.77508393498006301</v>
      </c>
      <c r="G1698">
        <f t="shared" si="53"/>
        <v>0.16784795913295772</v>
      </c>
      <c r="H1698">
        <v>1.1232500076293901</v>
      </c>
    </row>
    <row r="1699" spans="1:8" x14ac:dyDescent="0.35">
      <c r="A1699" t="s">
        <v>551</v>
      </c>
      <c r="B1699" t="s">
        <v>2552</v>
      </c>
      <c r="C1699">
        <v>0.412166253006714</v>
      </c>
      <c r="D1699">
        <f t="shared" si="52"/>
        <v>0.3871094265378674</v>
      </c>
      <c r="E1699">
        <v>-7.9925537109375E-2</v>
      </c>
      <c r="F1699">
        <v>0.82978436131470601</v>
      </c>
      <c r="G1699">
        <f t="shared" si="53"/>
        <v>0.14798429869230295</v>
      </c>
      <c r="H1699">
        <v>-0.48035001754760698</v>
      </c>
    </row>
    <row r="1700" spans="1:8" x14ac:dyDescent="0.35">
      <c r="A1700" t="s">
        <v>552</v>
      </c>
      <c r="B1700" t="s">
        <v>2553</v>
      </c>
      <c r="C1700">
        <v>2.0886539256946199</v>
      </c>
      <c r="D1700">
        <f t="shared" si="52"/>
        <v>8.1535375252249093E-3</v>
      </c>
      <c r="E1700">
        <v>-1.0345001220703101</v>
      </c>
      <c r="F1700">
        <v>1.65995010513735</v>
      </c>
      <c r="G1700">
        <f t="shared" si="53"/>
        <v>2.1880129841232523E-2</v>
      </c>
      <c r="H1700">
        <v>-1.1634497642517101</v>
      </c>
    </row>
    <row r="1701" spans="1:8" x14ac:dyDescent="0.35">
      <c r="A1701" t="s">
        <v>553</v>
      </c>
      <c r="B1701" t="s">
        <v>2554</v>
      </c>
      <c r="C1701">
        <v>1.22727521547274</v>
      </c>
      <c r="D1701">
        <f t="shared" si="52"/>
        <v>5.9254970265441867E-2</v>
      </c>
      <c r="E1701">
        <v>-0.24309921264648399</v>
      </c>
      <c r="F1701">
        <v>1.0324820930937799</v>
      </c>
      <c r="G1701">
        <f t="shared" si="53"/>
        <v>9.279357501480931E-2</v>
      </c>
      <c r="H1701">
        <v>-0.22934961318969699</v>
      </c>
    </row>
    <row r="1702" spans="1:8" x14ac:dyDescent="0.35">
      <c r="A1702" t="s">
        <v>554</v>
      </c>
      <c r="B1702" t="s">
        <v>2555</v>
      </c>
      <c r="C1702">
        <v>0.40706810173967001</v>
      </c>
      <c r="D1702">
        <f t="shared" si="52"/>
        <v>0.3916804528603185</v>
      </c>
      <c r="E1702">
        <v>1.9829244613647501</v>
      </c>
      <c r="F1702">
        <v>2.95361519637283E-3</v>
      </c>
      <c r="G1702">
        <f t="shared" si="53"/>
        <v>0.99322212380273966</v>
      </c>
      <c r="H1702">
        <v>-2.35753059387207E-2</v>
      </c>
    </row>
    <row r="1703" spans="1:8" x14ac:dyDescent="0.35">
      <c r="A1703" t="s">
        <v>555</v>
      </c>
      <c r="B1703" t="s">
        <v>2556</v>
      </c>
      <c r="C1703">
        <v>0.47664987121124203</v>
      </c>
      <c r="D1703">
        <f t="shared" si="52"/>
        <v>0.33369532996667378</v>
      </c>
      <c r="E1703">
        <v>-0.64400005340576205</v>
      </c>
      <c r="F1703">
        <v>3.8869532690931401E-2</v>
      </c>
      <c r="G1703">
        <f t="shared" si="53"/>
        <v>0.91438789338368665</v>
      </c>
      <c r="H1703">
        <v>-8.4150314331054701E-2</v>
      </c>
    </row>
    <row r="1704" spans="1:8" x14ac:dyDescent="0.35">
      <c r="A1704" t="s">
        <v>4460</v>
      </c>
      <c r="B1704" t="s">
        <v>2557</v>
      </c>
      <c r="C1704">
        <v>0.49880558636753197</v>
      </c>
      <c r="D1704">
        <f t="shared" si="52"/>
        <v>0.31709866500096612</v>
      </c>
      <c r="E1704">
        <v>-0.919724941253662</v>
      </c>
      <c r="F1704">
        <v>0.17533187047190699</v>
      </c>
      <c r="G1704">
        <f t="shared" si="53"/>
        <v>0.66783339096646532</v>
      </c>
      <c r="H1704">
        <v>-0.41497564315795898</v>
      </c>
    </row>
    <row r="1705" spans="1:8" x14ac:dyDescent="0.35">
      <c r="A1705" t="s">
        <v>4461</v>
      </c>
      <c r="B1705" t="s">
        <v>2558</v>
      </c>
      <c r="C1705">
        <v>2.7665103242584199E-2</v>
      </c>
      <c r="D1705">
        <f t="shared" si="52"/>
        <v>0.9382852663319613</v>
      </c>
      <c r="E1705">
        <v>-4.0299415588378899E-2</v>
      </c>
      <c r="F1705">
        <v>0.17566056640189401</v>
      </c>
      <c r="G1705">
        <f t="shared" si="53"/>
        <v>0.66732813225849497</v>
      </c>
      <c r="H1705">
        <v>-0.23042488098144501</v>
      </c>
    </row>
    <row r="1706" spans="1:8" x14ac:dyDescent="0.35">
      <c r="A1706" t="s">
        <v>556</v>
      </c>
      <c r="B1706" t="s">
        <v>2559</v>
      </c>
      <c r="C1706">
        <v>0.51698488428311695</v>
      </c>
      <c r="D1706">
        <f t="shared" si="52"/>
        <v>0.30409908662037566</v>
      </c>
      <c r="E1706">
        <v>0.16765069961547899</v>
      </c>
      <c r="F1706">
        <v>1.104516565342E-2</v>
      </c>
      <c r="G1706">
        <f t="shared" si="53"/>
        <v>0.97488824625110193</v>
      </c>
      <c r="H1706">
        <v>-3.97491455078125E-3</v>
      </c>
    </row>
    <row r="1707" spans="1:8" x14ac:dyDescent="0.35">
      <c r="A1707" t="s">
        <v>557</v>
      </c>
      <c r="B1707" t="s">
        <v>2560</v>
      </c>
      <c r="C1707">
        <v>0.113576494256709</v>
      </c>
      <c r="D1707">
        <f t="shared" si="52"/>
        <v>0.76988082981190353</v>
      </c>
      <c r="E1707">
        <v>2.8975009918212901E-2</v>
      </c>
      <c r="F1707">
        <v>3.5647519140511903E-2</v>
      </c>
      <c r="G1707">
        <f t="shared" si="53"/>
        <v>0.92119692767456463</v>
      </c>
      <c r="H1707">
        <v>7.4248313903808602E-3</v>
      </c>
    </row>
    <row r="1708" spans="1:8" x14ac:dyDescent="0.35">
      <c r="A1708" t="s">
        <v>558</v>
      </c>
      <c r="B1708" t="s">
        <v>2561</v>
      </c>
      <c r="C1708">
        <v>0.14452859225936299</v>
      </c>
      <c r="D1708">
        <f t="shared" si="52"/>
        <v>0.71692117472522399</v>
      </c>
      <c r="E1708">
        <v>-7.0699691772460896E-2</v>
      </c>
      <c r="F1708">
        <v>0.71754519627206304</v>
      </c>
      <c r="G1708">
        <f t="shared" si="53"/>
        <v>0.19162616303402713</v>
      </c>
      <c r="H1708">
        <v>0.297099590301514</v>
      </c>
    </row>
    <row r="1709" spans="1:8" x14ac:dyDescent="0.35">
      <c r="A1709" t="s">
        <v>4462</v>
      </c>
      <c r="B1709" t="s">
        <v>2562</v>
      </c>
      <c r="C1709">
        <v>0.29271153701139502</v>
      </c>
      <c r="D1709">
        <f t="shared" si="52"/>
        <v>0.50966928638624831</v>
      </c>
      <c r="E1709">
        <v>0.3423752784729</v>
      </c>
      <c r="F1709">
        <v>0.28868722879139302</v>
      </c>
      <c r="G1709">
        <f t="shared" si="53"/>
        <v>0.51441399007287691</v>
      </c>
      <c r="H1709">
        <v>-0.34187555313110402</v>
      </c>
    </row>
    <row r="1710" spans="1:8" x14ac:dyDescent="0.35">
      <c r="A1710" t="s">
        <v>4463</v>
      </c>
      <c r="B1710" t="s">
        <v>2563</v>
      </c>
      <c r="C1710">
        <v>0.227479144719542</v>
      </c>
      <c r="D1710">
        <f t="shared" si="52"/>
        <v>0.59227152769856584</v>
      </c>
      <c r="E1710">
        <v>-6.3650131225585896E-2</v>
      </c>
      <c r="F1710">
        <v>0.32403208184294702</v>
      </c>
      <c r="G1710">
        <f t="shared" si="53"/>
        <v>0.47420695374227884</v>
      </c>
      <c r="H1710">
        <v>-0.12217521667480501</v>
      </c>
    </row>
    <row r="1711" spans="1:8" x14ac:dyDescent="0.35">
      <c r="A1711" t="s">
        <v>559</v>
      </c>
      <c r="B1711" t="s">
        <v>2564</v>
      </c>
      <c r="C1711">
        <v>0.15714994771850399</v>
      </c>
      <c r="D1711">
        <f t="shared" si="52"/>
        <v>0.69638603321595205</v>
      </c>
      <c r="E1711">
        <v>-0.28952550888061501</v>
      </c>
      <c r="F1711">
        <v>1.0420889728143401E-2</v>
      </c>
      <c r="G1711">
        <f t="shared" si="53"/>
        <v>0.9762906055074132</v>
      </c>
      <c r="H1711">
        <v>6.8998336791992196E-3</v>
      </c>
    </row>
    <row r="1712" spans="1:8" x14ac:dyDescent="0.35">
      <c r="A1712" t="s">
        <v>4464</v>
      </c>
      <c r="B1712" t="s">
        <v>2565</v>
      </c>
      <c r="C1712">
        <v>0.224756355701937</v>
      </c>
      <c r="D1712">
        <f t="shared" si="52"/>
        <v>0.59599641073302434</v>
      </c>
      <c r="E1712">
        <v>-4.9450397491455099E-2</v>
      </c>
      <c r="F1712">
        <v>0.167779405042772</v>
      </c>
      <c r="G1712">
        <f t="shared" si="53"/>
        <v>0.67954871403294981</v>
      </c>
      <c r="H1712">
        <v>-0.10112476348877</v>
      </c>
    </row>
    <row r="1713" spans="1:8" x14ac:dyDescent="0.35">
      <c r="A1713" t="s">
        <v>560</v>
      </c>
      <c r="B1713" t="s">
        <v>2566</v>
      </c>
      <c r="C1713">
        <v>0.28897051327628298</v>
      </c>
      <c r="D1713">
        <f t="shared" si="52"/>
        <v>0.51407855411593539</v>
      </c>
      <c r="E1713">
        <v>0.21542501449585</v>
      </c>
      <c r="F1713">
        <v>0.37582132426130699</v>
      </c>
      <c r="G1713">
        <f t="shared" si="53"/>
        <v>0.42089975770151167</v>
      </c>
      <c r="H1713">
        <v>-0.27112483978271501</v>
      </c>
    </row>
    <row r="1714" spans="1:8" x14ac:dyDescent="0.35">
      <c r="A1714" t="s">
        <v>561</v>
      </c>
      <c r="B1714" t="s">
        <v>2567</v>
      </c>
      <c r="C1714">
        <v>1.1048617067130799</v>
      </c>
      <c r="D1714">
        <f t="shared" si="52"/>
        <v>7.8548571862678204E-2</v>
      </c>
      <c r="E1714">
        <v>-1.5720248222351101</v>
      </c>
      <c r="F1714">
        <v>0.66850830779057901</v>
      </c>
      <c r="G1714">
        <f t="shared" si="53"/>
        <v>0.21453180767868438</v>
      </c>
      <c r="H1714">
        <v>-0.73072528839111295</v>
      </c>
    </row>
    <row r="1715" spans="1:8" x14ac:dyDescent="0.35">
      <c r="A1715" t="s">
        <v>562</v>
      </c>
      <c r="B1715" t="s">
        <v>2568</v>
      </c>
      <c r="C1715">
        <v>0.45706405734807098</v>
      </c>
      <c r="D1715">
        <f t="shared" si="52"/>
        <v>0.34908882195440782</v>
      </c>
      <c r="E1715">
        <v>-8.1574916839599595E-2</v>
      </c>
      <c r="F1715">
        <v>2.7989566724148101</v>
      </c>
      <c r="G1715">
        <f t="shared" si="53"/>
        <v>1.5887052385875973E-3</v>
      </c>
      <c r="H1715">
        <v>-0.40447473526000999</v>
      </c>
    </row>
    <row r="1716" spans="1:8" x14ac:dyDescent="0.35">
      <c r="A1716" t="s">
        <v>563</v>
      </c>
      <c r="B1716" t="s">
        <v>2569</v>
      </c>
      <c r="C1716">
        <v>0.58109038082247599</v>
      </c>
      <c r="D1716">
        <f t="shared" si="52"/>
        <v>0.26236724753078411</v>
      </c>
      <c r="E1716">
        <v>0.201375007629395</v>
      </c>
      <c r="F1716">
        <v>0.56296805590626597</v>
      </c>
      <c r="G1716">
        <f t="shared" si="53"/>
        <v>0.27354699236456509</v>
      </c>
      <c r="H1716">
        <v>0.300599575042725</v>
      </c>
    </row>
    <row r="1717" spans="1:8" x14ac:dyDescent="0.35">
      <c r="A1717" t="s">
        <v>4465</v>
      </c>
      <c r="B1717" t="s">
        <v>2570</v>
      </c>
      <c r="C1717">
        <v>1.4422438962828601</v>
      </c>
      <c r="D1717">
        <f t="shared" si="52"/>
        <v>3.6120695475290711E-2</v>
      </c>
      <c r="E1717">
        <v>0.77579975128173795</v>
      </c>
      <c r="F1717">
        <v>1.8366825257414601</v>
      </c>
      <c r="G1717">
        <f t="shared" si="53"/>
        <v>1.4565234268778447E-2</v>
      </c>
      <c r="H1717">
        <v>0.93377494812011697</v>
      </c>
    </row>
    <row r="1718" spans="1:8" x14ac:dyDescent="0.35">
      <c r="A1718" t="s">
        <v>564</v>
      </c>
      <c r="B1718" t="s">
        <v>2571</v>
      </c>
      <c r="C1718">
        <v>0.89990075701551397</v>
      </c>
      <c r="D1718">
        <f t="shared" si="52"/>
        <v>0.1259213128531792</v>
      </c>
      <c r="E1718">
        <v>-0.54579973220825195</v>
      </c>
      <c r="F1718">
        <v>0.92178103023654001</v>
      </c>
      <c r="G1718">
        <f t="shared" si="53"/>
        <v>0.11973440758500262</v>
      </c>
      <c r="H1718">
        <v>-0.966275215148926</v>
      </c>
    </row>
    <row r="1719" spans="1:8" x14ac:dyDescent="0.35">
      <c r="A1719" t="s">
        <v>4466</v>
      </c>
      <c r="B1719" t="s">
        <v>2572</v>
      </c>
      <c r="C1719">
        <v>0.24358088468625599</v>
      </c>
      <c r="D1719">
        <f t="shared" si="52"/>
        <v>0.57071477414330918</v>
      </c>
      <c r="E1719">
        <v>0.191149711608887</v>
      </c>
      <c r="F1719">
        <v>1.0547212013032199</v>
      </c>
      <c r="G1719">
        <f t="shared" si="53"/>
        <v>8.8161465071977127E-2</v>
      </c>
      <c r="H1719">
        <v>0.59232473373413097</v>
      </c>
    </row>
    <row r="1720" spans="1:8" x14ac:dyDescent="0.35">
      <c r="A1720" t="s">
        <v>4467</v>
      </c>
      <c r="B1720" t="s">
        <v>2573</v>
      </c>
      <c r="C1720">
        <v>0.21179715570413901</v>
      </c>
      <c r="D1720">
        <f t="shared" si="52"/>
        <v>0.61404873964085938</v>
      </c>
      <c r="E1720">
        <v>-0.363600254058838</v>
      </c>
      <c r="F1720">
        <v>0.12853285512370299</v>
      </c>
      <c r="G1720">
        <f t="shared" si="53"/>
        <v>0.74381878960964343</v>
      </c>
      <c r="H1720">
        <v>0.22692441940307601</v>
      </c>
    </row>
    <row r="1721" spans="1:8" x14ac:dyDescent="0.35">
      <c r="A1721" t="s">
        <v>565</v>
      </c>
      <c r="B1721" t="s">
        <v>2574</v>
      </c>
      <c r="C1721">
        <v>9.9719683874194706E-2</v>
      </c>
      <c r="D1721">
        <f t="shared" si="52"/>
        <v>0.79484110075697068</v>
      </c>
      <c r="E1721">
        <v>7.9775333404541002E-2</v>
      </c>
      <c r="F1721">
        <v>0.222571203171395</v>
      </c>
      <c r="G1721">
        <f t="shared" si="53"/>
        <v>0.59900272324856652</v>
      </c>
      <c r="H1721">
        <v>-0.187100410461426</v>
      </c>
    </row>
    <row r="1722" spans="1:8" x14ac:dyDescent="0.35">
      <c r="A1722" t="s">
        <v>566</v>
      </c>
      <c r="B1722" t="s">
        <v>2575</v>
      </c>
      <c r="C1722">
        <v>0.151402659009821</v>
      </c>
      <c r="D1722">
        <f t="shared" si="52"/>
        <v>0.70566299074546091</v>
      </c>
      <c r="E1722">
        <v>5.98254203796387E-2</v>
      </c>
      <c r="F1722">
        <v>0.20042922338386099</v>
      </c>
      <c r="G1722">
        <f t="shared" si="53"/>
        <v>0.63033406264690572</v>
      </c>
      <c r="H1722">
        <v>0.101900577545166</v>
      </c>
    </row>
    <row r="1723" spans="1:8" x14ac:dyDescent="0.35">
      <c r="A1723" t="s">
        <v>567</v>
      </c>
      <c r="B1723" t="s">
        <v>2576</v>
      </c>
      <c r="C1723">
        <v>0.27773978062554999</v>
      </c>
      <c r="D1723">
        <f t="shared" si="52"/>
        <v>0.52754586022282723</v>
      </c>
      <c r="E1723">
        <v>-0.32762527465820301</v>
      </c>
      <c r="F1723">
        <v>5.5791180848840103E-4</v>
      </c>
      <c r="G1723">
        <f t="shared" si="53"/>
        <v>0.99871618538255436</v>
      </c>
      <c r="H1723">
        <v>-7.2526931762695302E-4</v>
      </c>
    </row>
    <row r="1724" spans="1:8" x14ac:dyDescent="0.35">
      <c r="A1724" t="s">
        <v>568</v>
      </c>
      <c r="B1724" t="s">
        <v>2577</v>
      </c>
      <c r="C1724">
        <v>0.106906603561844</v>
      </c>
      <c r="D1724">
        <f t="shared" si="52"/>
        <v>0.78179591426067274</v>
      </c>
      <c r="E1724">
        <v>-0.138299465179443</v>
      </c>
      <c r="F1724">
        <v>0.488872858417155</v>
      </c>
      <c r="G1724">
        <f t="shared" si="53"/>
        <v>0.32443458307145545</v>
      </c>
      <c r="H1724">
        <v>-0.415225028991699</v>
      </c>
    </row>
    <row r="1725" spans="1:8" x14ac:dyDescent="0.35">
      <c r="A1725" t="s">
        <v>4468</v>
      </c>
      <c r="B1725" t="s">
        <v>2578</v>
      </c>
      <c r="C1725">
        <v>1.05332918404735</v>
      </c>
      <c r="D1725">
        <f t="shared" si="52"/>
        <v>8.8444496915980789E-2</v>
      </c>
      <c r="E1725">
        <v>-0.46807432174682601</v>
      </c>
      <c r="F1725">
        <v>1.4194112410998601</v>
      </c>
      <c r="G1725">
        <f t="shared" si="53"/>
        <v>3.8070515623686602E-2</v>
      </c>
      <c r="H1725">
        <v>-0.56632423400878895</v>
      </c>
    </row>
    <row r="1726" spans="1:8" x14ac:dyDescent="0.35">
      <c r="A1726" t="s">
        <v>569</v>
      </c>
      <c r="B1726" t="s">
        <v>2579</v>
      </c>
      <c r="C1726">
        <v>7.2244005927660296E-2</v>
      </c>
      <c r="D1726">
        <f t="shared" si="52"/>
        <v>0.84675153784931512</v>
      </c>
      <c r="E1726">
        <v>-1.9949436187744099E-2</v>
      </c>
      <c r="F1726">
        <v>2.7496489919073301</v>
      </c>
      <c r="G1726">
        <f t="shared" si="53"/>
        <v>1.7797172426649943E-3</v>
      </c>
      <c r="H1726">
        <v>-0.71574974060058605</v>
      </c>
    </row>
    <row r="1727" spans="1:8" x14ac:dyDescent="0.35">
      <c r="A1727" t="s">
        <v>4469</v>
      </c>
      <c r="B1727" t="s">
        <v>2580</v>
      </c>
      <c r="C1727">
        <v>0.79335862822314795</v>
      </c>
      <c r="D1727">
        <f t="shared" si="52"/>
        <v>0.16093161581079532</v>
      </c>
      <c r="E1727">
        <v>-0.18412399291992201</v>
      </c>
      <c r="F1727">
        <v>0.35666978644803599</v>
      </c>
      <c r="G1727">
        <f t="shared" si="53"/>
        <v>0.43987594570753258</v>
      </c>
      <c r="H1727">
        <v>-0.26862430572509799</v>
      </c>
    </row>
    <row r="1728" spans="1:8" x14ac:dyDescent="0.35">
      <c r="A1728" t="s">
        <v>4470</v>
      </c>
      <c r="B1728" t="s">
        <v>2581</v>
      </c>
      <c r="C1728">
        <v>0.75700216998401104</v>
      </c>
      <c r="D1728">
        <f t="shared" si="52"/>
        <v>0.17498379454100685</v>
      </c>
      <c r="E1728">
        <v>-0.78749990463256803</v>
      </c>
      <c r="F1728">
        <v>2.22829543243498</v>
      </c>
      <c r="G1728">
        <f t="shared" si="53"/>
        <v>5.9115935629352754E-3</v>
      </c>
      <c r="H1728">
        <v>-0.58592510223388705</v>
      </c>
    </row>
    <row r="1729" spans="1:8" x14ac:dyDescent="0.35">
      <c r="A1729" t="s">
        <v>570</v>
      </c>
      <c r="B1729" t="s">
        <v>2582</v>
      </c>
      <c r="C1729">
        <v>0.29293630900857298</v>
      </c>
      <c r="D1729">
        <f t="shared" si="52"/>
        <v>0.50940557190724367</v>
      </c>
      <c r="E1729">
        <v>0.25467491149902299</v>
      </c>
      <c r="F1729">
        <v>0.145380000554162</v>
      </c>
      <c r="G1729">
        <f t="shared" si="53"/>
        <v>0.71551707052403613</v>
      </c>
      <c r="H1729">
        <v>0.11614990234375</v>
      </c>
    </row>
    <row r="1730" spans="1:8" x14ac:dyDescent="0.35">
      <c r="A1730" t="s">
        <v>571</v>
      </c>
      <c r="B1730" t="s">
        <v>2583</v>
      </c>
      <c r="C1730">
        <v>2.1913452109978202</v>
      </c>
      <c r="D1730">
        <f t="shared" si="52"/>
        <v>6.436574331815945E-3</v>
      </c>
      <c r="E1730">
        <v>-0.55097484588623002</v>
      </c>
      <c r="F1730">
        <v>0.345466673094669</v>
      </c>
      <c r="G1730">
        <f t="shared" si="53"/>
        <v>0.4513706613097816</v>
      </c>
      <c r="H1730">
        <v>0.112500190734863</v>
      </c>
    </row>
    <row r="1731" spans="1:8" x14ac:dyDescent="0.35">
      <c r="A1731" t="s">
        <v>572</v>
      </c>
      <c r="B1731" t="s">
        <v>2584</v>
      </c>
      <c r="C1731">
        <v>0.101868843331725</v>
      </c>
      <c r="D1731">
        <f t="shared" ref="D1731:D1794" si="54">10^-C1731</f>
        <v>0.79091744852255874</v>
      </c>
      <c r="E1731">
        <v>0.20954990386962899</v>
      </c>
      <c r="F1731">
        <v>8.5117692094800995E-2</v>
      </c>
      <c r="G1731">
        <f t="shared" ref="G1731:G1794" si="55">10^-F1731</f>
        <v>0.82201985561561886</v>
      </c>
      <c r="H1731">
        <v>-0.119850158691406</v>
      </c>
    </row>
    <row r="1732" spans="1:8" x14ac:dyDescent="0.35">
      <c r="A1732" t="s">
        <v>573</v>
      </c>
      <c r="B1732" t="s">
        <v>2585</v>
      </c>
      <c r="C1732">
        <v>1.06310953885808</v>
      </c>
      <c r="D1732">
        <f t="shared" si="54"/>
        <v>8.64749781879392E-2</v>
      </c>
      <c r="E1732">
        <v>0.53717517852783203</v>
      </c>
      <c r="F1732">
        <v>5.59188298104226E-2</v>
      </c>
      <c r="G1732">
        <f t="shared" si="55"/>
        <v>0.87918682260833525</v>
      </c>
      <c r="H1732">
        <v>-5.82995414733887E-2</v>
      </c>
    </row>
    <row r="1733" spans="1:8" x14ac:dyDescent="0.35">
      <c r="A1733" t="s">
        <v>4471</v>
      </c>
      <c r="B1733" t="s">
        <v>2586</v>
      </c>
      <c r="C1733">
        <v>0.64675663841191999</v>
      </c>
      <c r="D1733">
        <f t="shared" si="54"/>
        <v>0.22555027533480565</v>
      </c>
      <c r="E1733">
        <v>-0.92550039291381803</v>
      </c>
      <c r="F1733">
        <v>1.14913130241644</v>
      </c>
      <c r="G1733">
        <f t="shared" si="55"/>
        <v>7.0936327020502205E-2</v>
      </c>
      <c r="H1733">
        <v>-1.23027563095093</v>
      </c>
    </row>
    <row r="1734" spans="1:8" x14ac:dyDescent="0.35">
      <c r="A1734" t="s">
        <v>574</v>
      </c>
      <c r="B1734" t="s">
        <v>2587</v>
      </c>
      <c r="C1734">
        <v>0.233909540224602</v>
      </c>
      <c r="D1734">
        <f t="shared" si="54"/>
        <v>0.58356664348804121</v>
      </c>
      <c r="E1734">
        <v>-0.107325553894043</v>
      </c>
      <c r="F1734">
        <v>7.7785823415954206E-2</v>
      </c>
      <c r="G1734">
        <f t="shared" si="55"/>
        <v>0.83601520568548648</v>
      </c>
      <c r="H1734">
        <v>4.26745414733887E-2</v>
      </c>
    </row>
    <row r="1735" spans="1:8" x14ac:dyDescent="0.35">
      <c r="A1735" t="s">
        <v>4472</v>
      </c>
      <c r="B1735" t="s">
        <v>2588</v>
      </c>
      <c r="C1735">
        <v>0.466132855601609</v>
      </c>
      <c r="D1735">
        <f t="shared" si="54"/>
        <v>0.34187484312825822</v>
      </c>
      <c r="E1735">
        <v>1.64142513275146</v>
      </c>
      <c r="F1735">
        <v>0.67888014027490795</v>
      </c>
      <c r="G1735">
        <f t="shared" si="55"/>
        <v>0.20946904838785954</v>
      </c>
      <c r="H1735">
        <v>1.9633994102478001</v>
      </c>
    </row>
    <row r="1736" spans="1:8" x14ac:dyDescent="0.35">
      <c r="A1736" t="s">
        <v>4473</v>
      </c>
      <c r="B1736" t="s">
        <v>2589</v>
      </c>
      <c r="C1736">
        <v>0.221961033915658</v>
      </c>
      <c r="D1736">
        <f t="shared" si="54"/>
        <v>0.59984489355954618</v>
      </c>
      <c r="E1736">
        <v>0.13479995727539101</v>
      </c>
      <c r="F1736">
        <v>0.38413639156843798</v>
      </c>
      <c r="G1736">
        <f t="shared" si="55"/>
        <v>0.41291780347077472</v>
      </c>
      <c r="H1736">
        <v>-0.20459985733032199</v>
      </c>
    </row>
    <row r="1737" spans="1:8" x14ac:dyDescent="0.35">
      <c r="A1737" t="s">
        <v>4474</v>
      </c>
      <c r="B1737" t="s">
        <v>2590</v>
      </c>
      <c r="C1737">
        <v>0.56792510234864901</v>
      </c>
      <c r="D1737">
        <f t="shared" si="54"/>
        <v>0.27044247241557617</v>
      </c>
      <c r="E1737">
        <v>-1.66174983978271</v>
      </c>
      <c r="F1737">
        <v>1.1165257473036301</v>
      </c>
      <c r="G1737">
        <f t="shared" si="55"/>
        <v>7.6467035333970854E-2</v>
      </c>
      <c r="H1737">
        <v>-3.0416502952575701</v>
      </c>
    </row>
    <row r="1738" spans="1:8" x14ac:dyDescent="0.35">
      <c r="A1738" t="s">
        <v>4475</v>
      </c>
      <c r="B1738" t="s">
        <v>2591</v>
      </c>
      <c r="C1738">
        <v>0.52791014716836204</v>
      </c>
      <c r="D1738">
        <f t="shared" si="54"/>
        <v>0.29654448581885262</v>
      </c>
      <c r="E1738">
        <v>0.738999843597412</v>
      </c>
      <c r="F1738">
        <v>0.37804737875604399</v>
      </c>
      <c r="G1738">
        <f t="shared" si="55"/>
        <v>0.41874787990498719</v>
      </c>
      <c r="H1738">
        <v>-0.82224988937377896</v>
      </c>
    </row>
    <row r="1739" spans="1:8" x14ac:dyDescent="0.35">
      <c r="A1739" t="s">
        <v>575</v>
      </c>
      <c r="B1739" t="s">
        <v>2592</v>
      </c>
      <c r="C1739">
        <v>0.89541316104347002</v>
      </c>
      <c r="D1739">
        <f t="shared" si="54"/>
        <v>0.12722921246631505</v>
      </c>
      <c r="E1739">
        <v>-0.60214996337890603</v>
      </c>
      <c r="F1739">
        <v>0.60342528884811097</v>
      </c>
      <c r="G1739">
        <f t="shared" si="55"/>
        <v>0.24921530564411318</v>
      </c>
      <c r="H1739">
        <v>-0.39144992828369102</v>
      </c>
    </row>
    <row r="1740" spans="1:8" x14ac:dyDescent="0.35">
      <c r="A1740" t="s">
        <v>576</v>
      </c>
      <c r="B1740" t="s">
        <v>2593</v>
      </c>
      <c r="C1740">
        <v>1.04842812333604</v>
      </c>
      <c r="D1740">
        <f t="shared" si="54"/>
        <v>8.9448255845598415E-2</v>
      </c>
      <c r="E1740">
        <v>-1.3226499557495099</v>
      </c>
      <c r="F1740">
        <v>0.88603455824766697</v>
      </c>
      <c r="G1740">
        <f t="shared" si="55"/>
        <v>0.1300066123357882</v>
      </c>
      <c r="H1740">
        <v>-1.2726750373840301</v>
      </c>
    </row>
    <row r="1741" spans="1:8" x14ac:dyDescent="0.35">
      <c r="A1741" t="s">
        <v>577</v>
      </c>
      <c r="B1741" t="s">
        <v>2594</v>
      </c>
      <c r="C1741">
        <v>0.81855032976661701</v>
      </c>
      <c r="D1741">
        <f t="shared" si="54"/>
        <v>0.1518621940908122</v>
      </c>
      <c r="E1741">
        <v>0.46827507019043002</v>
      </c>
      <c r="F1741">
        <v>0.78115877100782705</v>
      </c>
      <c r="G1741">
        <f t="shared" si="55"/>
        <v>0.16551647515020779</v>
      </c>
      <c r="H1741">
        <v>0.47377490997314498</v>
      </c>
    </row>
    <row r="1742" spans="1:8" x14ac:dyDescent="0.35">
      <c r="A1742" t="s">
        <v>578</v>
      </c>
      <c r="B1742" t="s">
        <v>2595</v>
      </c>
      <c r="C1742">
        <v>0.13147749043111101</v>
      </c>
      <c r="D1742">
        <f t="shared" si="54"/>
        <v>0.73879255376549402</v>
      </c>
      <c r="E1742">
        <v>-0.30037498474121099</v>
      </c>
      <c r="F1742">
        <v>0.63100206149161997</v>
      </c>
      <c r="G1742">
        <f t="shared" si="55"/>
        <v>0.23388261367869484</v>
      </c>
      <c r="H1742">
        <v>-1.04622507095337</v>
      </c>
    </row>
    <row r="1743" spans="1:8" x14ac:dyDescent="0.35">
      <c r="A1743" t="s">
        <v>4476</v>
      </c>
      <c r="B1743" t="s">
        <v>2596</v>
      </c>
      <c r="C1743">
        <v>2.08358478058368</v>
      </c>
      <c r="D1743">
        <f t="shared" si="54"/>
        <v>8.2492643215162764E-3</v>
      </c>
      <c r="E1743">
        <v>-0.25822496414184598</v>
      </c>
      <c r="F1743">
        <v>1.3494140710568701</v>
      </c>
      <c r="G1743">
        <f t="shared" si="55"/>
        <v>4.4728664258932328E-2</v>
      </c>
      <c r="H1743">
        <v>-0.21390008926391599</v>
      </c>
    </row>
    <row r="1744" spans="1:8" x14ac:dyDescent="0.35">
      <c r="A1744" t="s">
        <v>579</v>
      </c>
      <c r="B1744" t="s">
        <v>2597</v>
      </c>
      <c r="C1744">
        <v>1.3570919524206999</v>
      </c>
      <c r="D1744">
        <f t="shared" si="54"/>
        <v>4.3944856190198195E-2</v>
      </c>
      <c r="E1744">
        <v>0.51329946517944303</v>
      </c>
      <c r="F1744">
        <v>1.14542998751034</v>
      </c>
      <c r="G1744">
        <f t="shared" si="55"/>
        <v>7.1543471980656484E-2</v>
      </c>
      <c r="H1744">
        <v>0.49324941635131803</v>
      </c>
    </row>
    <row r="1745" spans="1:8" x14ac:dyDescent="0.35">
      <c r="A1745" t="s">
        <v>4477</v>
      </c>
      <c r="B1745" t="s">
        <v>2598</v>
      </c>
      <c r="C1745">
        <v>0.69566364482882104</v>
      </c>
      <c r="D1745">
        <f t="shared" si="54"/>
        <v>0.20152844560147531</v>
      </c>
      <c r="E1745">
        <v>0.21162462234497101</v>
      </c>
      <c r="F1745">
        <v>0.18322025121060501</v>
      </c>
      <c r="G1745">
        <f t="shared" si="55"/>
        <v>0.65581258846376334</v>
      </c>
      <c r="H1745">
        <v>5.3724765777587898E-2</v>
      </c>
    </row>
    <row r="1746" spans="1:8" x14ac:dyDescent="0.35">
      <c r="A1746" t="s">
        <v>4478</v>
      </c>
      <c r="B1746" t="s">
        <v>2599</v>
      </c>
      <c r="C1746">
        <v>0.45219225816989</v>
      </c>
      <c r="D1746">
        <f t="shared" si="54"/>
        <v>0.35302685345584417</v>
      </c>
      <c r="E1746">
        <v>0.45697546005249001</v>
      </c>
      <c r="F1746">
        <v>0.871104121596877</v>
      </c>
      <c r="G1746">
        <f t="shared" si="55"/>
        <v>0.13455377242781333</v>
      </c>
      <c r="H1746">
        <v>0.79517459869384799</v>
      </c>
    </row>
    <row r="1747" spans="1:8" x14ac:dyDescent="0.35">
      <c r="A1747" t="s">
        <v>4479</v>
      </c>
      <c r="B1747" t="s">
        <v>2600</v>
      </c>
      <c r="C1747">
        <v>0.17560941061197999</v>
      </c>
      <c r="D1747">
        <f t="shared" si="54"/>
        <v>0.66740674184205706</v>
      </c>
      <c r="E1747">
        <v>0.75729942321777299</v>
      </c>
      <c r="F1747">
        <v>0.18241157771296301</v>
      </c>
      <c r="G1747">
        <f t="shared" si="55"/>
        <v>0.6570348750546402</v>
      </c>
      <c r="H1747">
        <v>0.730274677276611</v>
      </c>
    </row>
    <row r="1748" spans="1:8" x14ac:dyDescent="0.35">
      <c r="A1748" t="s">
        <v>580</v>
      </c>
      <c r="B1748" t="s">
        <v>2601</v>
      </c>
      <c r="C1748">
        <v>6.56645702702746</v>
      </c>
      <c r="D1748">
        <f t="shared" si="54"/>
        <v>2.7135821449057183E-7</v>
      </c>
      <c r="E1748">
        <v>-21.674075126647899</v>
      </c>
      <c r="F1748">
        <v>0.91225189543982899</v>
      </c>
      <c r="G1748">
        <f t="shared" si="55"/>
        <v>0.12239061147329791</v>
      </c>
      <c r="H1748">
        <v>2.4431991577148402</v>
      </c>
    </row>
    <row r="1749" spans="1:8" x14ac:dyDescent="0.35">
      <c r="A1749" t="s">
        <v>4480</v>
      </c>
      <c r="B1749" t="s">
        <v>2602</v>
      </c>
      <c r="C1749">
        <v>0.47517070186932098</v>
      </c>
      <c r="D1749">
        <f t="shared" si="54"/>
        <v>0.33483380499444437</v>
      </c>
      <c r="E1749">
        <v>0.24530029296875</v>
      </c>
      <c r="F1749">
        <v>0.144105836326994</v>
      </c>
      <c r="G1749">
        <f t="shared" si="55"/>
        <v>0.71761938816169002</v>
      </c>
      <c r="H1749">
        <v>8.2974910736083998E-2</v>
      </c>
    </row>
    <row r="1750" spans="1:8" x14ac:dyDescent="0.35">
      <c r="A1750" t="s">
        <v>4481</v>
      </c>
      <c r="B1750" t="s">
        <v>2603</v>
      </c>
      <c r="C1750">
        <v>0.137698177579861</v>
      </c>
      <c r="D1750">
        <f t="shared" si="54"/>
        <v>0.72828576677585644</v>
      </c>
      <c r="E1750">
        <v>-5.8750152587890597E-2</v>
      </c>
      <c r="F1750">
        <v>1.2883042796378601</v>
      </c>
      <c r="G1750">
        <f t="shared" si="55"/>
        <v>5.1486778648978597E-2</v>
      </c>
      <c r="H1750">
        <v>-0.287700176239014</v>
      </c>
    </row>
    <row r="1751" spans="1:8" x14ac:dyDescent="0.35">
      <c r="A1751" t="s">
        <v>4482</v>
      </c>
      <c r="B1751" t="s">
        <v>2604</v>
      </c>
      <c r="C1751">
        <v>0.121750836593929</v>
      </c>
      <c r="D1751">
        <f t="shared" si="54"/>
        <v>0.75552556343121124</v>
      </c>
      <c r="E1751">
        <v>0.16545057296752899</v>
      </c>
      <c r="F1751">
        <v>0.10524753983486</v>
      </c>
      <c r="G1751">
        <f t="shared" si="55"/>
        <v>0.78478819232779651</v>
      </c>
      <c r="H1751">
        <v>-0.14307498931884799</v>
      </c>
    </row>
    <row r="1752" spans="1:8" x14ac:dyDescent="0.35">
      <c r="A1752" t="s">
        <v>581</v>
      </c>
      <c r="B1752" t="s">
        <v>2605</v>
      </c>
      <c r="C1752">
        <v>0.57072193301117802</v>
      </c>
      <c r="D1752">
        <f t="shared" si="54"/>
        <v>0.26870643494882834</v>
      </c>
      <c r="E1752">
        <v>-0.94667434692382801</v>
      </c>
      <c r="F1752">
        <v>1.1573548898482999</v>
      </c>
      <c r="G1752">
        <f t="shared" si="55"/>
        <v>6.9605748847551469E-2</v>
      </c>
      <c r="H1752">
        <v>-0.47974920272827098</v>
      </c>
    </row>
    <row r="1753" spans="1:8" x14ac:dyDescent="0.35">
      <c r="A1753" t="s">
        <v>582</v>
      </c>
      <c r="B1753" t="s">
        <v>2606</v>
      </c>
      <c r="C1753">
        <v>0.49835289396100702</v>
      </c>
      <c r="D1753">
        <f t="shared" si="54"/>
        <v>0.31742936917608255</v>
      </c>
      <c r="E1753">
        <v>-0.329174995422363</v>
      </c>
      <c r="F1753">
        <v>3.7832819660818799E-2</v>
      </c>
      <c r="G1753">
        <f t="shared" si="55"/>
        <v>0.91657325430486014</v>
      </c>
      <c r="H1753">
        <v>4.09750938415527E-2</v>
      </c>
    </row>
    <row r="1754" spans="1:8" x14ac:dyDescent="0.35">
      <c r="A1754" t="s">
        <v>583</v>
      </c>
      <c r="B1754" t="s">
        <v>2607</v>
      </c>
      <c r="C1754">
        <v>0.172215058183007</v>
      </c>
      <c r="D1754">
        <f t="shared" si="54"/>
        <v>0.67264348762881698</v>
      </c>
      <c r="E1754">
        <v>0.13224983215332001</v>
      </c>
      <c r="F1754">
        <v>1.3605941411993201</v>
      </c>
      <c r="G1754">
        <f t="shared" si="55"/>
        <v>4.3591906040193446E-2</v>
      </c>
      <c r="H1754">
        <v>0.50497484207153298</v>
      </c>
    </row>
    <row r="1755" spans="1:8" x14ac:dyDescent="0.35">
      <c r="A1755" t="s">
        <v>584</v>
      </c>
      <c r="B1755" t="s">
        <v>2608</v>
      </c>
      <c r="C1755">
        <v>1.1659699202036</v>
      </c>
      <c r="D1755">
        <f t="shared" si="54"/>
        <v>6.8238595543705233E-2</v>
      </c>
      <c r="E1755">
        <v>0.84819984436035201</v>
      </c>
      <c r="F1755">
        <v>0.18681725589676601</v>
      </c>
      <c r="G1755">
        <f t="shared" si="55"/>
        <v>0.650403311979598</v>
      </c>
      <c r="H1755">
        <v>0.26289939880371099</v>
      </c>
    </row>
    <row r="1756" spans="1:8" x14ac:dyDescent="0.35">
      <c r="A1756" t="s">
        <v>4483</v>
      </c>
      <c r="B1756" t="s">
        <v>2609</v>
      </c>
      <c r="C1756">
        <v>7.1460312205713999E-2</v>
      </c>
      <c r="D1756">
        <f t="shared" si="54"/>
        <v>0.84828089865617462</v>
      </c>
      <c r="E1756">
        <v>-3.7324905395507799E-2</v>
      </c>
      <c r="F1756">
        <v>1.0974155112759401</v>
      </c>
      <c r="G1756">
        <f t="shared" si="55"/>
        <v>7.9906937948330217E-2</v>
      </c>
      <c r="H1756">
        <v>0.28592491149902299</v>
      </c>
    </row>
    <row r="1757" spans="1:8" x14ac:dyDescent="0.35">
      <c r="A1757" t="s">
        <v>585</v>
      </c>
      <c r="B1757" t="s">
        <v>2610</v>
      </c>
      <c r="C1757">
        <v>8.0298294357311395</v>
      </c>
      <c r="D1757">
        <f t="shared" si="54"/>
        <v>9.3362089790159785E-9</v>
      </c>
      <c r="E1757">
        <v>-22.283575057983398</v>
      </c>
      <c r="F1757">
        <v>2.3159638622522499E-2</v>
      </c>
      <c r="G1757">
        <f t="shared" si="55"/>
        <v>0.94806990627317134</v>
      </c>
      <c r="H1757">
        <v>3.8025379180908203E-2</v>
      </c>
    </row>
    <row r="1758" spans="1:8" x14ac:dyDescent="0.35">
      <c r="A1758" t="s">
        <v>586</v>
      </c>
      <c r="B1758" t="s">
        <v>2611</v>
      </c>
      <c r="C1758">
        <v>0.11378768456901101</v>
      </c>
      <c r="D1758">
        <f t="shared" si="54"/>
        <v>0.76950654035325361</v>
      </c>
      <c r="E1758">
        <v>0.147200107574463</v>
      </c>
      <c r="F1758">
        <v>2.17269358614385E-2</v>
      </c>
      <c r="G1758">
        <f t="shared" si="55"/>
        <v>0.95120267760758814</v>
      </c>
      <c r="H1758">
        <v>3.2899856567382799E-2</v>
      </c>
    </row>
    <row r="1759" spans="1:8" x14ac:dyDescent="0.35">
      <c r="A1759" t="s">
        <v>4484</v>
      </c>
      <c r="B1759" t="s">
        <v>2612</v>
      </c>
      <c r="C1759">
        <v>0.21498144976512701</v>
      </c>
      <c r="D1759">
        <f t="shared" si="54"/>
        <v>0.6095629332469894</v>
      </c>
      <c r="E1759">
        <v>5.7999610900878899E-2</v>
      </c>
      <c r="F1759">
        <v>2.68981583947208E-2</v>
      </c>
      <c r="G1759">
        <f t="shared" si="55"/>
        <v>0.93994370054528609</v>
      </c>
      <c r="H1759">
        <v>-7.1749687194824201E-3</v>
      </c>
    </row>
    <row r="1760" spans="1:8" x14ac:dyDescent="0.35">
      <c r="A1760" t="s">
        <v>4485</v>
      </c>
      <c r="B1760" t="s">
        <v>2613</v>
      </c>
      <c r="C1760">
        <v>5.1789206290680602E-2</v>
      </c>
      <c r="D1760">
        <f t="shared" si="54"/>
        <v>0.88758671587020788</v>
      </c>
      <c r="E1760">
        <v>3.3800125122070299E-2</v>
      </c>
      <c r="F1760">
        <v>0.134063073775019</v>
      </c>
      <c r="G1760">
        <f t="shared" si="55"/>
        <v>0.73440720044580432</v>
      </c>
      <c r="H1760">
        <v>-0.113124847412109</v>
      </c>
    </row>
    <row r="1761" spans="1:8" x14ac:dyDescent="0.35">
      <c r="A1761" t="s">
        <v>4486</v>
      </c>
      <c r="B1761" t="s">
        <v>2614</v>
      </c>
      <c r="C1761">
        <v>0.96087989007184604</v>
      </c>
      <c r="D1761">
        <f t="shared" si="54"/>
        <v>0.10942589563284491</v>
      </c>
      <c r="E1761">
        <v>0.28832530975341802</v>
      </c>
      <c r="F1761">
        <v>5.4211858931651402E-3</v>
      </c>
      <c r="G1761">
        <f t="shared" si="55"/>
        <v>0.98759484443249701</v>
      </c>
      <c r="H1761">
        <v>-3.3497810363769501E-3</v>
      </c>
    </row>
    <row r="1762" spans="1:8" x14ac:dyDescent="0.35">
      <c r="A1762" t="s">
        <v>587</v>
      </c>
      <c r="B1762" t="s">
        <v>2615</v>
      </c>
      <c r="C1762">
        <v>8.7457982118491501E-3</v>
      </c>
      <c r="D1762">
        <f t="shared" si="54"/>
        <v>0.98006346952921775</v>
      </c>
      <c r="E1762">
        <v>3.4499168395996098E-3</v>
      </c>
      <c r="F1762">
        <v>1.1520697430251201</v>
      </c>
      <c r="G1762">
        <f t="shared" si="55"/>
        <v>7.0457991192187971E-2</v>
      </c>
      <c r="H1762">
        <v>-0.365099906921387</v>
      </c>
    </row>
    <row r="1763" spans="1:8" x14ac:dyDescent="0.35">
      <c r="A1763" t="s">
        <v>588</v>
      </c>
      <c r="B1763" t="s">
        <v>2616</v>
      </c>
      <c r="C1763">
        <v>0.40432073026613502</v>
      </c>
      <c r="D1763">
        <f t="shared" si="54"/>
        <v>0.39416609945528547</v>
      </c>
      <c r="E1763">
        <v>0.85772466659545898</v>
      </c>
      <c r="F1763">
        <v>0.26745127910972</v>
      </c>
      <c r="G1763">
        <f t="shared" si="55"/>
        <v>0.54019271234243782</v>
      </c>
      <c r="H1763">
        <v>-0.83722591400146495</v>
      </c>
    </row>
    <row r="1764" spans="1:8" x14ac:dyDescent="0.35">
      <c r="A1764" t="s">
        <v>4487</v>
      </c>
      <c r="B1764" t="s">
        <v>2617</v>
      </c>
      <c r="C1764">
        <v>1.27242715030946</v>
      </c>
      <c r="D1764">
        <f t="shared" si="54"/>
        <v>5.3403884713215784E-2</v>
      </c>
      <c r="E1764">
        <v>-0.69967508316039995</v>
      </c>
      <c r="F1764">
        <v>13.872696455205499</v>
      </c>
      <c r="G1764">
        <f t="shared" si="55"/>
        <v>1.340613365295481E-14</v>
      </c>
      <c r="H1764">
        <v>-22.085000514984099</v>
      </c>
    </row>
    <row r="1765" spans="1:8" x14ac:dyDescent="0.35">
      <c r="A1765" t="s">
        <v>589</v>
      </c>
      <c r="B1765" t="s">
        <v>2618</v>
      </c>
      <c r="C1765">
        <v>0.148654894243297</v>
      </c>
      <c r="D1765">
        <f t="shared" si="54"/>
        <v>0.7101418476453617</v>
      </c>
      <c r="E1765">
        <v>-0.43010044097900402</v>
      </c>
      <c r="F1765">
        <v>0.25404392489324101</v>
      </c>
      <c r="G1765">
        <f t="shared" si="55"/>
        <v>0.55712939756684854</v>
      </c>
      <c r="H1765">
        <v>-0.640824794769287</v>
      </c>
    </row>
    <row r="1766" spans="1:8" x14ac:dyDescent="0.35">
      <c r="A1766" t="s">
        <v>590</v>
      </c>
      <c r="B1766" t="s">
        <v>2619</v>
      </c>
      <c r="C1766">
        <v>0.31028531775158602</v>
      </c>
      <c r="D1766">
        <f t="shared" si="54"/>
        <v>0.48945715583332211</v>
      </c>
      <c r="E1766">
        <v>-0.123124599456787</v>
      </c>
      <c r="F1766">
        <v>0.695750680571947</v>
      </c>
      <c r="G1766">
        <f t="shared" si="55"/>
        <v>0.20148806189575683</v>
      </c>
      <c r="H1766">
        <v>-1.76799964904785</v>
      </c>
    </row>
    <row r="1767" spans="1:8" x14ac:dyDescent="0.35">
      <c r="A1767" t="s">
        <v>591</v>
      </c>
      <c r="B1767" t="s">
        <v>2620</v>
      </c>
      <c r="C1767">
        <v>0.43008983713596199</v>
      </c>
      <c r="D1767">
        <f t="shared" si="54"/>
        <v>0.37145838214123011</v>
      </c>
      <c r="E1767">
        <v>-0.61312484741210904</v>
      </c>
      <c r="F1767">
        <v>1.07977750553644</v>
      </c>
      <c r="G1767">
        <f t="shared" si="55"/>
        <v>8.3219000319832384E-2</v>
      </c>
      <c r="H1767">
        <v>0.50617456436157204</v>
      </c>
    </row>
    <row r="1768" spans="1:8" x14ac:dyDescent="0.35">
      <c r="A1768" t="s">
        <v>4488</v>
      </c>
      <c r="B1768" t="s">
        <v>2621</v>
      </c>
      <c r="C1768">
        <v>0.97775954935776399</v>
      </c>
      <c r="D1768">
        <f t="shared" si="54"/>
        <v>0.10525444622606317</v>
      </c>
      <c r="E1768">
        <v>-0.80302476882934604</v>
      </c>
      <c r="F1768">
        <v>0.81785131908986297</v>
      </c>
      <c r="G1768">
        <f t="shared" si="55"/>
        <v>0.1521068178976597</v>
      </c>
      <c r="H1768">
        <v>-0.46332454681396501</v>
      </c>
    </row>
    <row r="1769" spans="1:8" x14ac:dyDescent="0.35">
      <c r="A1769" t="s">
        <v>592</v>
      </c>
      <c r="B1769" t="s">
        <v>2622</v>
      </c>
      <c r="C1769">
        <v>6.4540412982585398</v>
      </c>
      <c r="D1769">
        <f t="shared" si="54"/>
        <v>3.5152701126710711E-7</v>
      </c>
      <c r="E1769">
        <v>-22.299649715423602</v>
      </c>
      <c r="F1769">
        <v>1.1315105992852399</v>
      </c>
      <c r="G1769">
        <f t="shared" si="55"/>
        <v>7.3873623335722394E-2</v>
      </c>
      <c r="H1769">
        <v>2.0439257621765101</v>
      </c>
    </row>
    <row r="1770" spans="1:8" x14ac:dyDescent="0.35">
      <c r="A1770" t="s">
        <v>4489</v>
      </c>
      <c r="B1770" t="s">
        <v>2623</v>
      </c>
      <c r="C1770">
        <v>6.4668752119138306E-2</v>
      </c>
      <c r="D1770">
        <f t="shared" si="54"/>
        <v>0.86165070538359545</v>
      </c>
      <c r="E1770">
        <v>-9.3500137329101604E-2</v>
      </c>
      <c r="F1770">
        <v>0.96284784955055602</v>
      </c>
      <c r="G1770">
        <f t="shared" si="55"/>
        <v>0.10893116552360854</v>
      </c>
      <c r="H1770">
        <v>0.73307466506957997</v>
      </c>
    </row>
    <row r="1771" spans="1:8" x14ac:dyDescent="0.35">
      <c r="A1771" t="s">
        <v>593</v>
      </c>
      <c r="B1771" t="s">
        <v>2624</v>
      </c>
      <c r="C1771">
        <v>1.25955896606825</v>
      </c>
      <c r="D1771">
        <f t="shared" si="54"/>
        <v>5.5009922605331593E-2</v>
      </c>
      <c r="E1771">
        <v>-0.50385046005249001</v>
      </c>
      <c r="F1771">
        <v>1.5527160291739199</v>
      </c>
      <c r="G1771">
        <f t="shared" si="55"/>
        <v>2.80081207959916E-2</v>
      </c>
      <c r="H1771">
        <v>-0.55524969100952104</v>
      </c>
    </row>
    <row r="1772" spans="1:8" x14ac:dyDescent="0.35">
      <c r="A1772" t="s">
        <v>4490</v>
      </c>
      <c r="B1772" t="s">
        <v>2625</v>
      </c>
      <c r="C1772">
        <v>0.68126204593515205</v>
      </c>
      <c r="D1772">
        <f t="shared" si="54"/>
        <v>0.20832335159766077</v>
      </c>
      <c r="E1772">
        <v>-0.27879953384399397</v>
      </c>
      <c r="F1772">
        <v>0.35392902238027502</v>
      </c>
      <c r="G1772">
        <f t="shared" si="55"/>
        <v>0.44266071138062713</v>
      </c>
      <c r="H1772">
        <v>-0.56929969787597701</v>
      </c>
    </row>
    <row r="1773" spans="1:8" x14ac:dyDescent="0.35">
      <c r="A1773" t="s">
        <v>594</v>
      </c>
      <c r="B1773" t="s">
        <v>2626</v>
      </c>
      <c r="C1773">
        <v>0.39232005398257602</v>
      </c>
      <c r="D1773">
        <f t="shared" si="54"/>
        <v>0.40520980540137058</v>
      </c>
      <c r="E1773">
        <v>0.41519975662231401</v>
      </c>
      <c r="F1773">
        <v>0.18792498330888899</v>
      </c>
      <c r="G1773">
        <f t="shared" si="55"/>
        <v>0.64874648335235741</v>
      </c>
      <c r="H1773">
        <v>0.24259996414184601</v>
      </c>
    </row>
    <row r="1774" spans="1:8" x14ac:dyDescent="0.35">
      <c r="A1774" t="s">
        <v>595</v>
      </c>
      <c r="B1774" t="s">
        <v>2627</v>
      </c>
      <c r="C1774">
        <v>0.82386015237619303</v>
      </c>
      <c r="D1774">
        <f t="shared" si="54"/>
        <v>0.15001678283570696</v>
      </c>
      <c r="E1774">
        <v>-0.20007562637329099</v>
      </c>
      <c r="F1774">
        <v>0.829047656906576</v>
      </c>
      <c r="G1774">
        <f t="shared" si="55"/>
        <v>0.14823554113094481</v>
      </c>
      <c r="H1774">
        <v>-0.18507575988769501</v>
      </c>
    </row>
    <row r="1775" spans="1:8" x14ac:dyDescent="0.35">
      <c r="A1775" t="s">
        <v>596</v>
      </c>
      <c r="B1775" t="s">
        <v>2628</v>
      </c>
      <c r="C1775">
        <v>0.54533904357767105</v>
      </c>
      <c r="D1775">
        <f t="shared" si="54"/>
        <v>0.2848793412565106</v>
      </c>
      <c r="E1775">
        <v>0.17847537994384799</v>
      </c>
      <c r="F1775">
        <v>0.36516545115328503</v>
      </c>
      <c r="G1775">
        <f t="shared" si="55"/>
        <v>0.43135471431787081</v>
      </c>
      <c r="H1775">
        <v>-0.37947463989257801</v>
      </c>
    </row>
    <row r="1776" spans="1:8" x14ac:dyDescent="0.35">
      <c r="A1776" t="s">
        <v>4491</v>
      </c>
      <c r="B1776" t="s">
        <v>2629</v>
      </c>
      <c r="C1776">
        <v>0.59623246232986304</v>
      </c>
      <c r="D1776">
        <f t="shared" si="54"/>
        <v>0.25337720297600502</v>
      </c>
      <c r="E1776">
        <v>-1.19575023651123</v>
      </c>
      <c r="F1776">
        <v>6.4650116237341603E-3</v>
      </c>
      <c r="G1776">
        <f t="shared" si="55"/>
        <v>0.98522401291204231</v>
      </c>
      <c r="H1776">
        <v>-1.8625259399414101E-2</v>
      </c>
    </row>
    <row r="1777" spans="1:8" x14ac:dyDescent="0.35">
      <c r="A1777" t="s">
        <v>597</v>
      </c>
      <c r="B1777" t="s">
        <v>2630</v>
      </c>
      <c r="C1777">
        <v>2.8700683487943199</v>
      </c>
      <c r="D1777">
        <f t="shared" si="54"/>
        <v>1.3487506009816788E-3</v>
      </c>
      <c r="E1777">
        <v>-0.40417432785034202</v>
      </c>
      <c r="F1777">
        <v>1.4109329190602899</v>
      </c>
      <c r="G1777">
        <f t="shared" si="55"/>
        <v>3.8821032416041068E-2</v>
      </c>
      <c r="H1777">
        <v>-0.42595005035400402</v>
      </c>
    </row>
    <row r="1778" spans="1:8" x14ac:dyDescent="0.35">
      <c r="A1778" t="s">
        <v>598</v>
      </c>
      <c r="B1778" t="s">
        <v>2631</v>
      </c>
      <c r="C1778">
        <v>0.85826727179648299</v>
      </c>
      <c r="D1778">
        <f t="shared" si="54"/>
        <v>0.13859026596252769</v>
      </c>
      <c r="E1778">
        <v>-0.35312461853027299</v>
      </c>
      <c r="F1778">
        <v>0.626851947286165</v>
      </c>
      <c r="G1778">
        <f t="shared" si="55"/>
        <v>0.23612830667634305</v>
      </c>
      <c r="H1778">
        <v>-0.23819971084594699</v>
      </c>
    </row>
    <row r="1779" spans="1:8" x14ac:dyDescent="0.35">
      <c r="A1779" t="s">
        <v>599</v>
      </c>
      <c r="B1779" t="s">
        <v>2632</v>
      </c>
      <c r="C1779">
        <v>1.1125361424109499</v>
      </c>
      <c r="D1779">
        <f t="shared" si="54"/>
        <v>7.7172728901382937E-2</v>
      </c>
      <c r="E1779">
        <v>0.94519996643066395</v>
      </c>
      <c r="F1779">
        <v>0.27562984808907798</v>
      </c>
      <c r="G1779">
        <f t="shared" si="55"/>
        <v>0.53011507180236983</v>
      </c>
      <c r="H1779">
        <v>0.40875005722045898</v>
      </c>
    </row>
    <row r="1780" spans="1:8" x14ac:dyDescent="0.35">
      <c r="A1780" t="s">
        <v>4492</v>
      </c>
      <c r="B1780" t="s">
        <v>2633</v>
      </c>
      <c r="C1780">
        <v>0.323723904041815</v>
      </c>
      <c r="D1780">
        <f t="shared" si="54"/>
        <v>0.47454357307673095</v>
      </c>
      <c r="E1780">
        <v>-0.17204999923706099</v>
      </c>
      <c r="F1780">
        <v>1.32605314321308</v>
      </c>
      <c r="G1780">
        <f t="shared" si="55"/>
        <v>4.7200527996798879E-2</v>
      </c>
      <c r="H1780">
        <v>-0.52755022048950195</v>
      </c>
    </row>
    <row r="1781" spans="1:8" x14ac:dyDescent="0.35">
      <c r="A1781" t="s">
        <v>4493</v>
      </c>
      <c r="B1781" t="s">
        <v>2634</v>
      </c>
      <c r="C1781">
        <v>0.46276155075518099</v>
      </c>
      <c r="D1781">
        <f t="shared" si="54"/>
        <v>0.34453904789404499</v>
      </c>
      <c r="E1781">
        <v>-0.50852441787719704</v>
      </c>
      <c r="F1781">
        <v>0.40740628392537698</v>
      </c>
      <c r="G1781">
        <f t="shared" si="55"/>
        <v>0.39137557265127598</v>
      </c>
      <c r="H1781">
        <v>-0.65554952621460005</v>
      </c>
    </row>
    <row r="1782" spans="1:8" x14ac:dyDescent="0.35">
      <c r="A1782" t="s">
        <v>600</v>
      </c>
      <c r="B1782" t="s">
        <v>2635</v>
      </c>
      <c r="C1782">
        <v>0.858519213597709</v>
      </c>
      <c r="D1782">
        <f t="shared" si="54"/>
        <v>0.13850989064862457</v>
      </c>
      <c r="E1782">
        <v>-0.35467481613159202</v>
      </c>
      <c r="F1782">
        <v>1.1884865612478701</v>
      </c>
      <c r="G1782">
        <f t="shared" si="55"/>
        <v>6.4790814374417041E-2</v>
      </c>
      <c r="H1782">
        <v>-0.535725116729736</v>
      </c>
    </row>
    <row r="1783" spans="1:8" x14ac:dyDescent="0.35">
      <c r="A1783" t="s">
        <v>4494</v>
      </c>
      <c r="B1783" t="s">
        <v>2636</v>
      </c>
      <c r="C1783">
        <v>0.78021423975915205</v>
      </c>
      <c r="D1783">
        <f t="shared" si="54"/>
        <v>0.16587684263576707</v>
      </c>
      <c r="E1783">
        <v>-2.1478505134582502</v>
      </c>
      <c r="F1783">
        <v>0.41894481964128</v>
      </c>
      <c r="G1783">
        <f t="shared" si="55"/>
        <v>0.38111424372975361</v>
      </c>
      <c r="H1783">
        <v>-1.07712554931641</v>
      </c>
    </row>
    <row r="1784" spans="1:8" x14ac:dyDescent="0.35">
      <c r="A1784" t="s">
        <v>4495</v>
      </c>
      <c r="B1784" t="s">
        <v>2637</v>
      </c>
      <c r="C1784">
        <v>0.40945313312201098</v>
      </c>
      <c r="D1784">
        <f t="shared" si="54"/>
        <v>0.38953534213209845</v>
      </c>
      <c r="E1784">
        <v>-0.16925001144409199</v>
      </c>
      <c r="F1784">
        <v>1.5727816888778301</v>
      </c>
      <c r="G1784">
        <f t="shared" si="55"/>
        <v>2.6743504131262613E-2</v>
      </c>
      <c r="H1784">
        <v>-0.44479990005493197</v>
      </c>
    </row>
    <row r="1785" spans="1:8" x14ac:dyDescent="0.35">
      <c r="A1785" t="s">
        <v>601</v>
      </c>
      <c r="B1785" t="s">
        <v>2638</v>
      </c>
      <c r="C1785">
        <v>0.64068170192922502</v>
      </c>
      <c r="D1785">
        <f t="shared" si="54"/>
        <v>0.22872745519312943</v>
      </c>
      <c r="E1785">
        <v>0.26877546310424799</v>
      </c>
      <c r="F1785">
        <v>0.222975075105592</v>
      </c>
      <c r="G1785">
        <f t="shared" si="55"/>
        <v>0.59844593989880501</v>
      </c>
      <c r="H1785">
        <v>0.102950096130371</v>
      </c>
    </row>
    <row r="1786" spans="1:8" x14ac:dyDescent="0.35">
      <c r="A1786" t="s">
        <v>602</v>
      </c>
      <c r="B1786" t="s">
        <v>2639</v>
      </c>
      <c r="C1786">
        <v>0.87661037955322496</v>
      </c>
      <c r="D1786">
        <f t="shared" si="54"/>
        <v>0.13285858430744063</v>
      </c>
      <c r="E1786">
        <v>0.348925590515137</v>
      </c>
      <c r="F1786">
        <v>0.330280038113274</v>
      </c>
      <c r="G1786">
        <f t="shared" si="55"/>
        <v>0.46743363746636513</v>
      </c>
      <c r="H1786">
        <v>0.1413254737854</v>
      </c>
    </row>
    <row r="1787" spans="1:8" x14ac:dyDescent="0.35">
      <c r="A1787" t="s">
        <v>4496</v>
      </c>
      <c r="B1787" t="s">
        <v>2640</v>
      </c>
      <c r="C1787">
        <v>0.119680212543168</v>
      </c>
      <c r="D1787">
        <f t="shared" si="54"/>
        <v>0.75913635009380964</v>
      </c>
      <c r="E1787">
        <v>5.5574893951416002E-2</v>
      </c>
      <c r="F1787">
        <v>0.64512875722157004</v>
      </c>
      <c r="G1787">
        <f t="shared" si="55"/>
        <v>0.22639729979151366</v>
      </c>
      <c r="H1787">
        <v>0.21327447891235399</v>
      </c>
    </row>
    <row r="1788" spans="1:8" x14ac:dyDescent="0.35">
      <c r="A1788" t="s">
        <v>603</v>
      </c>
      <c r="B1788" t="s">
        <v>2641</v>
      </c>
      <c r="C1788">
        <v>0.105416344559597</v>
      </c>
      <c r="D1788">
        <f t="shared" si="54"/>
        <v>0.78448321444347979</v>
      </c>
      <c r="E1788">
        <v>3.7374973297119099E-2</v>
      </c>
      <c r="F1788">
        <v>1.1081359963449999</v>
      </c>
      <c r="G1788">
        <f t="shared" si="55"/>
        <v>7.7958595029130884E-2</v>
      </c>
      <c r="H1788">
        <v>-0.40307521820068398</v>
      </c>
    </row>
    <row r="1789" spans="1:8" x14ac:dyDescent="0.35">
      <c r="A1789" t="s">
        <v>604</v>
      </c>
      <c r="B1789" t="s">
        <v>2642</v>
      </c>
      <c r="C1789">
        <v>1.22693340452858</v>
      </c>
      <c r="D1789">
        <f t="shared" si="54"/>
        <v>5.9301625175210128E-2</v>
      </c>
      <c r="E1789">
        <v>2.2230758666992201</v>
      </c>
      <c r="F1789">
        <v>1.26448987667826</v>
      </c>
      <c r="G1789">
        <f t="shared" si="55"/>
        <v>5.4388880951731305E-2</v>
      </c>
      <c r="H1789">
        <v>2.3346009254455602</v>
      </c>
    </row>
    <row r="1790" spans="1:8" x14ac:dyDescent="0.35">
      <c r="A1790" t="s">
        <v>4497</v>
      </c>
      <c r="B1790" t="s">
        <v>2643</v>
      </c>
      <c r="C1790">
        <v>1.64091554557992</v>
      </c>
      <c r="D1790">
        <f t="shared" si="54"/>
        <v>2.286043312111492E-2</v>
      </c>
      <c r="E1790">
        <v>0.37685012817382801</v>
      </c>
      <c r="F1790">
        <v>0.27145199615583399</v>
      </c>
      <c r="G1790">
        <f t="shared" si="55"/>
        <v>0.53523931207437314</v>
      </c>
      <c r="H1790">
        <v>0.11514949798584</v>
      </c>
    </row>
    <row r="1791" spans="1:8" x14ac:dyDescent="0.35">
      <c r="A1791" t="s">
        <v>605</v>
      </c>
      <c r="B1791" t="s">
        <v>2644</v>
      </c>
      <c r="C1791">
        <v>0.37674968934842401</v>
      </c>
      <c r="D1791">
        <f t="shared" si="54"/>
        <v>0.42000098667393876</v>
      </c>
      <c r="E1791">
        <v>-0.21820020675659199</v>
      </c>
      <c r="F1791">
        <v>0.422106319172184</v>
      </c>
      <c r="G1791">
        <f t="shared" si="55"/>
        <v>0.37834994992808552</v>
      </c>
      <c r="H1791">
        <v>-0.25842523574829102</v>
      </c>
    </row>
    <row r="1792" spans="1:8" x14ac:dyDescent="0.35">
      <c r="A1792" t="s">
        <v>606</v>
      </c>
      <c r="B1792" t="s">
        <v>2645</v>
      </c>
      <c r="C1792">
        <v>1.02362777203025</v>
      </c>
      <c r="D1792">
        <f t="shared" si="54"/>
        <v>9.4704851618393537E-2</v>
      </c>
      <c r="E1792">
        <v>-0.43917512893676802</v>
      </c>
      <c r="F1792">
        <v>0.40844414456203498</v>
      </c>
      <c r="G1792">
        <f t="shared" si="55"/>
        <v>0.39044139468779798</v>
      </c>
      <c r="H1792">
        <v>-0.31980037689209001</v>
      </c>
    </row>
    <row r="1793" spans="1:8" x14ac:dyDescent="0.35">
      <c r="A1793" t="s">
        <v>4498</v>
      </c>
      <c r="B1793" t="s">
        <v>2646</v>
      </c>
      <c r="C1793">
        <v>0.51987606291963095</v>
      </c>
      <c r="D1793">
        <f t="shared" si="54"/>
        <v>0.3020813664141887</v>
      </c>
      <c r="E1793">
        <v>-1.13217544555664</v>
      </c>
      <c r="F1793">
        <v>0.46250978741993098</v>
      </c>
      <c r="G1793">
        <f t="shared" si="55"/>
        <v>0.34473883732456728</v>
      </c>
      <c r="H1793">
        <v>-1.07397508621216</v>
      </c>
    </row>
    <row r="1794" spans="1:8" x14ac:dyDescent="0.35">
      <c r="A1794" t="s">
        <v>607</v>
      </c>
      <c r="B1794" t="s">
        <v>2647</v>
      </c>
      <c r="C1794">
        <v>1.7564673542018701</v>
      </c>
      <c r="D1794">
        <f t="shared" si="54"/>
        <v>1.7519941261810151E-2</v>
      </c>
      <c r="E1794">
        <v>0.38584995269775402</v>
      </c>
      <c r="F1794">
        <v>0.90640837019415499</v>
      </c>
      <c r="G1794">
        <f t="shared" si="55"/>
        <v>0.12404853218336691</v>
      </c>
      <c r="H1794">
        <v>0.24527549743652299</v>
      </c>
    </row>
    <row r="1795" spans="1:8" x14ac:dyDescent="0.35">
      <c r="A1795" t="s">
        <v>4499</v>
      </c>
      <c r="B1795" t="s">
        <v>2648</v>
      </c>
      <c r="C1795">
        <v>1.64202777045132</v>
      </c>
      <c r="D1795">
        <f t="shared" ref="D1795:D1858" si="56">10^-C1795</f>
        <v>2.2801962628627753E-2</v>
      </c>
      <c r="E1795">
        <v>0.564525127410889</v>
      </c>
      <c r="F1795">
        <v>1.5467909819521199</v>
      </c>
      <c r="G1795">
        <f t="shared" ref="G1795:G1858" si="57">10^-F1795</f>
        <v>2.839285196066248E-2</v>
      </c>
      <c r="H1795">
        <v>0.64922571182250999</v>
      </c>
    </row>
    <row r="1796" spans="1:8" x14ac:dyDescent="0.35">
      <c r="A1796" t="s">
        <v>608</v>
      </c>
      <c r="B1796" t="s">
        <v>2649</v>
      </c>
      <c r="C1796">
        <v>0.57312085208728103</v>
      </c>
      <c r="D1796">
        <f t="shared" si="56"/>
        <v>0.26722626887333456</v>
      </c>
      <c r="E1796">
        <v>-1.4146246910095199</v>
      </c>
      <c r="F1796">
        <v>0.88252544099437602</v>
      </c>
      <c r="G1796">
        <f t="shared" si="57"/>
        <v>0.13106132643209442</v>
      </c>
      <c r="H1796">
        <v>-1.74974966049194</v>
      </c>
    </row>
    <row r="1797" spans="1:8" x14ac:dyDescent="0.35">
      <c r="A1797" t="s">
        <v>609</v>
      </c>
      <c r="B1797" t="s">
        <v>2650</v>
      </c>
      <c r="C1797">
        <v>1.2037116212830401</v>
      </c>
      <c r="D1797">
        <f t="shared" si="56"/>
        <v>6.2558795563624439E-2</v>
      </c>
      <c r="E1797">
        <v>-0.29025030136108398</v>
      </c>
      <c r="F1797">
        <v>1.7508529076804</v>
      </c>
      <c r="G1797">
        <f t="shared" si="57"/>
        <v>1.7747904874796144E-2</v>
      </c>
      <c r="H1797">
        <v>-0.35540008544921903</v>
      </c>
    </row>
    <row r="1798" spans="1:8" x14ac:dyDescent="0.35">
      <c r="A1798" t="s">
        <v>4500</v>
      </c>
      <c r="B1798" t="s">
        <v>2651</v>
      </c>
      <c r="C1798">
        <v>0.316123589894372</v>
      </c>
      <c r="D1798">
        <f t="shared" si="56"/>
        <v>0.48292135453619423</v>
      </c>
      <c r="E1798">
        <v>0.36930036544799799</v>
      </c>
      <c r="F1798">
        <v>0.14734869413903601</v>
      </c>
      <c r="G1798">
        <f t="shared" si="57"/>
        <v>0.71228091161380802</v>
      </c>
      <c r="H1798">
        <v>0.241475105285645</v>
      </c>
    </row>
    <row r="1799" spans="1:8" x14ac:dyDescent="0.35">
      <c r="A1799" t="s">
        <v>4501</v>
      </c>
      <c r="B1799" t="s">
        <v>2652</v>
      </c>
      <c r="C1799">
        <v>7.3087611569174496E-2</v>
      </c>
      <c r="D1799">
        <f t="shared" si="56"/>
        <v>0.84510834164295634</v>
      </c>
      <c r="E1799">
        <v>7.4300289154052707E-2</v>
      </c>
      <c r="F1799">
        <v>1.22125833809382E-2</v>
      </c>
      <c r="G1799">
        <f t="shared" si="57"/>
        <v>0.97227118896747311</v>
      </c>
      <c r="H1799">
        <v>1.34997367858887E-2</v>
      </c>
    </row>
    <row r="1800" spans="1:8" x14ac:dyDescent="0.35">
      <c r="A1800" t="s">
        <v>4502</v>
      </c>
      <c r="B1800" t="s">
        <v>2653</v>
      </c>
      <c r="C1800">
        <v>0.61338490107717203</v>
      </c>
      <c r="D1800">
        <f t="shared" si="56"/>
        <v>0.24356512230426802</v>
      </c>
      <c r="E1800">
        <v>-2.3144502639770499</v>
      </c>
      <c r="F1800">
        <v>0.70519905678188399</v>
      </c>
      <c r="G1800">
        <f t="shared" si="57"/>
        <v>0.19715188928154764</v>
      </c>
      <c r="H1800">
        <v>1.7152748107910201</v>
      </c>
    </row>
    <row r="1801" spans="1:8" x14ac:dyDescent="0.35">
      <c r="A1801" t="s">
        <v>4503</v>
      </c>
      <c r="B1801" t="s">
        <v>2654</v>
      </c>
      <c r="C1801">
        <v>0.69176022723600705</v>
      </c>
      <c r="D1801">
        <f t="shared" si="56"/>
        <v>0.2033479379334967</v>
      </c>
      <c r="E1801">
        <v>0.28712511062622098</v>
      </c>
      <c r="F1801">
        <v>1.3775558199650499</v>
      </c>
      <c r="G1801">
        <f t="shared" si="57"/>
        <v>4.1922211051183073E-2</v>
      </c>
      <c r="H1801">
        <v>0.47229957580566401</v>
      </c>
    </row>
    <row r="1802" spans="1:8" x14ac:dyDescent="0.35">
      <c r="A1802" t="s">
        <v>4504</v>
      </c>
      <c r="B1802" t="s">
        <v>2655</v>
      </c>
      <c r="C1802">
        <v>0.43211004070159298</v>
      </c>
      <c r="D1802">
        <f t="shared" si="56"/>
        <v>0.36973448529703784</v>
      </c>
      <c r="E1802">
        <v>-0.14522600173950201</v>
      </c>
      <c r="F1802">
        <v>1.2851977737168001</v>
      </c>
      <c r="G1802">
        <f t="shared" si="57"/>
        <v>5.1856383594433737E-2</v>
      </c>
      <c r="H1802">
        <v>-0.45652532577514598</v>
      </c>
    </row>
    <row r="1803" spans="1:8" x14ac:dyDescent="0.35">
      <c r="A1803" t="s">
        <v>4505</v>
      </c>
      <c r="B1803" t="s">
        <v>2656</v>
      </c>
      <c r="C1803">
        <v>4.8859818904208298E-2</v>
      </c>
      <c r="D1803">
        <f t="shared" si="56"/>
        <v>0.89359387043609706</v>
      </c>
      <c r="E1803">
        <v>-4.9750804901122998E-2</v>
      </c>
      <c r="F1803">
        <v>0.84180742710984802</v>
      </c>
      <c r="G1803">
        <f t="shared" si="57"/>
        <v>0.1439436705265397</v>
      </c>
      <c r="H1803">
        <v>-0.82390022277831998</v>
      </c>
    </row>
    <row r="1804" spans="1:8" x14ac:dyDescent="0.35">
      <c r="A1804" t="s">
        <v>4506</v>
      </c>
      <c r="B1804" t="s">
        <v>2657</v>
      </c>
      <c r="C1804">
        <v>0.32033799053512702</v>
      </c>
      <c r="D1804">
        <f t="shared" si="56"/>
        <v>0.478257742421276</v>
      </c>
      <c r="E1804">
        <v>-0.82194995880126998</v>
      </c>
      <c r="F1804">
        <v>1.47751037781426</v>
      </c>
      <c r="G1804">
        <f t="shared" si="57"/>
        <v>3.3303480408045365E-2</v>
      </c>
      <c r="H1804">
        <v>1.7594251632690401</v>
      </c>
    </row>
    <row r="1805" spans="1:8" x14ac:dyDescent="0.35">
      <c r="A1805" t="s">
        <v>610</v>
      </c>
      <c r="B1805" t="s">
        <v>2658</v>
      </c>
      <c r="C1805">
        <v>9.4943691630902904</v>
      </c>
      <c r="D1805">
        <f t="shared" si="56"/>
        <v>3.2035450592405142E-10</v>
      </c>
      <c r="E1805">
        <v>21.479199886322</v>
      </c>
      <c r="F1805">
        <v>13.1407588575403</v>
      </c>
      <c r="G1805">
        <f t="shared" si="57"/>
        <v>7.2317123371916371E-14</v>
      </c>
      <c r="H1805">
        <v>21.9355502128601</v>
      </c>
    </row>
    <row r="1806" spans="1:8" x14ac:dyDescent="0.35">
      <c r="A1806" t="s">
        <v>4507</v>
      </c>
      <c r="B1806" t="s">
        <v>2659</v>
      </c>
      <c r="C1806">
        <v>1.4880196558483001</v>
      </c>
      <c r="D1806">
        <f t="shared" si="56"/>
        <v>3.2507258450680053E-2</v>
      </c>
      <c r="E1806">
        <v>0.23774957656860399</v>
      </c>
      <c r="F1806">
        <v>1.3634868430721601</v>
      </c>
      <c r="G1806">
        <f t="shared" si="57"/>
        <v>4.3302518601388389E-2</v>
      </c>
      <c r="H1806">
        <v>0.20614957809448201</v>
      </c>
    </row>
    <row r="1807" spans="1:8" x14ac:dyDescent="0.35">
      <c r="A1807" t="s">
        <v>4508</v>
      </c>
      <c r="B1807" t="s">
        <v>2660</v>
      </c>
      <c r="C1807">
        <v>0.49978332808089898</v>
      </c>
      <c r="D1807">
        <f t="shared" si="56"/>
        <v>0.31638557316051225</v>
      </c>
      <c r="E1807">
        <v>-1.3444252014160201</v>
      </c>
      <c r="F1807">
        <v>0.24921218946575599</v>
      </c>
      <c r="G1807">
        <f t="shared" si="57"/>
        <v>0.56336233857933093</v>
      </c>
      <c r="H1807">
        <v>-0.71045064926147505</v>
      </c>
    </row>
    <row r="1808" spans="1:8" x14ac:dyDescent="0.35">
      <c r="A1808" t="s">
        <v>4509</v>
      </c>
      <c r="B1808" t="s">
        <v>2661</v>
      </c>
      <c r="C1808">
        <v>0.62327074001307603</v>
      </c>
      <c r="D1808">
        <f t="shared" si="56"/>
        <v>0.23808347896559298</v>
      </c>
      <c r="E1808">
        <v>0.71315050125122104</v>
      </c>
      <c r="F1808">
        <v>0.15824935095838899</v>
      </c>
      <c r="G1808">
        <f t="shared" si="57"/>
        <v>0.69462538266157303</v>
      </c>
      <c r="H1808">
        <v>-0.25794935226440402</v>
      </c>
    </row>
    <row r="1809" spans="1:8" x14ac:dyDescent="0.35">
      <c r="A1809" t="s">
        <v>4510</v>
      </c>
      <c r="B1809" t="s">
        <v>2662</v>
      </c>
      <c r="C1809">
        <v>0.26472492111711798</v>
      </c>
      <c r="D1809">
        <f t="shared" si="56"/>
        <v>0.54359453119235579</v>
      </c>
      <c r="E1809">
        <v>-0.49227476119995101</v>
      </c>
      <c r="F1809">
        <v>0.391887363363213</v>
      </c>
      <c r="G1809">
        <f t="shared" si="57"/>
        <v>0.40561371993283402</v>
      </c>
      <c r="H1809">
        <v>0.301249980926514</v>
      </c>
    </row>
    <row r="1810" spans="1:8" x14ac:dyDescent="0.35">
      <c r="A1810" t="s">
        <v>4511</v>
      </c>
      <c r="B1810" t="s">
        <v>2663</v>
      </c>
      <c r="C1810">
        <v>4.5291903310998999E-2</v>
      </c>
      <c r="D1810">
        <f t="shared" si="56"/>
        <v>0.90096536620455148</v>
      </c>
      <c r="E1810">
        <v>-3.2700061798095703E-2</v>
      </c>
      <c r="F1810">
        <v>1.79378766847805</v>
      </c>
      <c r="G1810">
        <f t="shared" si="57"/>
        <v>1.6077270969945153E-2</v>
      </c>
      <c r="H1810">
        <v>-1.2979497909545901</v>
      </c>
    </row>
    <row r="1811" spans="1:8" x14ac:dyDescent="0.35">
      <c r="A1811" t="s">
        <v>4512</v>
      </c>
      <c r="B1811" t="s">
        <v>2664</v>
      </c>
      <c r="C1811">
        <v>0.120497100112123</v>
      </c>
      <c r="D1811">
        <f t="shared" si="56"/>
        <v>0.7577097922580408</v>
      </c>
      <c r="E1811">
        <v>-7.0475101470947293E-2</v>
      </c>
      <c r="F1811">
        <v>3.5512023378656797E-2</v>
      </c>
      <c r="G1811">
        <f t="shared" si="57"/>
        <v>0.92148437722278809</v>
      </c>
      <c r="H1811">
        <v>-2.3975372314453101E-2</v>
      </c>
    </row>
    <row r="1812" spans="1:8" x14ac:dyDescent="0.35">
      <c r="A1812" t="s">
        <v>611</v>
      </c>
      <c r="B1812" t="s">
        <v>2665</v>
      </c>
      <c r="C1812">
        <v>7.4339520123841901E-2</v>
      </c>
      <c r="D1812">
        <f t="shared" si="56"/>
        <v>0.84267571824119769</v>
      </c>
      <c r="E1812">
        <v>-0.10022544860839799</v>
      </c>
      <c r="F1812">
        <v>0.66882203124735595</v>
      </c>
      <c r="G1812">
        <f t="shared" si="57"/>
        <v>0.21437689123440481</v>
      </c>
      <c r="H1812">
        <v>-0.84707546234130904</v>
      </c>
    </row>
    <row r="1813" spans="1:8" x14ac:dyDescent="0.35">
      <c r="A1813" t="s">
        <v>4513</v>
      </c>
      <c r="B1813" t="s">
        <v>2666</v>
      </c>
      <c r="C1813">
        <v>0.52049122725084995</v>
      </c>
      <c r="D1813">
        <f t="shared" si="56"/>
        <v>0.30165378066147575</v>
      </c>
      <c r="E1813">
        <v>-0.31725025177001998</v>
      </c>
      <c r="F1813">
        <v>0.80793351983698702</v>
      </c>
      <c r="G1813">
        <f t="shared" si="57"/>
        <v>0.15562038311924831</v>
      </c>
      <c r="H1813">
        <v>-0.440350532531738</v>
      </c>
    </row>
    <row r="1814" spans="1:8" x14ac:dyDescent="0.35">
      <c r="A1814" t="s">
        <v>612</v>
      </c>
      <c r="B1814" t="s">
        <v>2667</v>
      </c>
      <c r="C1814">
        <v>0.48967620300290399</v>
      </c>
      <c r="D1814">
        <f t="shared" si="56"/>
        <v>0.32383500865843867</v>
      </c>
      <c r="E1814">
        <v>-0.25182533264160201</v>
      </c>
      <c r="F1814">
        <v>0.58341021248006397</v>
      </c>
      <c r="G1814">
        <f t="shared" si="57"/>
        <v>0.26096952045175337</v>
      </c>
      <c r="H1814">
        <v>-0.30879974365234403</v>
      </c>
    </row>
    <row r="1815" spans="1:8" x14ac:dyDescent="0.35">
      <c r="A1815" t="s">
        <v>4514</v>
      </c>
      <c r="B1815" t="s">
        <v>2668</v>
      </c>
      <c r="C1815">
        <v>1.6908899225707099</v>
      </c>
      <c r="D1815">
        <f t="shared" si="56"/>
        <v>2.0375584572230234E-2</v>
      </c>
      <c r="E1815">
        <v>0.43072462081909202</v>
      </c>
      <c r="F1815">
        <v>0.70803671306961102</v>
      </c>
      <c r="G1815">
        <f t="shared" si="57"/>
        <v>0.19586790896354517</v>
      </c>
      <c r="H1815">
        <v>0.25724983215331998</v>
      </c>
    </row>
    <row r="1816" spans="1:8" x14ac:dyDescent="0.35">
      <c r="A1816" t="s">
        <v>4515</v>
      </c>
      <c r="B1816" t="s">
        <v>2669</v>
      </c>
      <c r="C1816">
        <v>0.13390617169646599</v>
      </c>
      <c r="D1816">
        <f t="shared" si="56"/>
        <v>0.73467257529797492</v>
      </c>
      <c r="E1816">
        <v>8.5050106048583998E-2</v>
      </c>
      <c r="F1816">
        <v>0.75916836879869198</v>
      </c>
      <c r="G1816">
        <f t="shared" si="57"/>
        <v>0.17411317345095634</v>
      </c>
      <c r="H1816">
        <v>0.231425762176514</v>
      </c>
    </row>
    <row r="1817" spans="1:8" x14ac:dyDescent="0.35">
      <c r="A1817" t="s">
        <v>4516</v>
      </c>
      <c r="B1817" t="s">
        <v>2670</v>
      </c>
      <c r="C1817">
        <v>0.108441305379177</v>
      </c>
      <c r="D1817">
        <f t="shared" si="56"/>
        <v>0.7790380939382815</v>
      </c>
      <c r="E1817">
        <v>0.209875583648682</v>
      </c>
      <c r="F1817">
        <v>8.5638353120066693E-2</v>
      </c>
      <c r="G1817">
        <f t="shared" si="57"/>
        <v>0.82103495420076011</v>
      </c>
      <c r="H1817">
        <v>-0.18309974670410201</v>
      </c>
    </row>
    <row r="1818" spans="1:8" x14ac:dyDescent="0.35">
      <c r="A1818" t="s">
        <v>613</v>
      </c>
      <c r="B1818" t="s">
        <v>2671</v>
      </c>
      <c r="C1818">
        <v>0.50319554793847598</v>
      </c>
      <c r="D1818">
        <f t="shared" si="56"/>
        <v>0.31390949486213737</v>
      </c>
      <c r="E1818">
        <v>0.304675102233887</v>
      </c>
      <c r="F1818">
        <v>1.12731562426754</v>
      </c>
      <c r="G1818">
        <f t="shared" si="57"/>
        <v>7.4590647255843856E-2</v>
      </c>
      <c r="H1818">
        <v>0.53852510452270497</v>
      </c>
    </row>
    <row r="1819" spans="1:8" x14ac:dyDescent="0.35">
      <c r="A1819" t="s">
        <v>614</v>
      </c>
      <c r="B1819" t="s">
        <v>2672</v>
      </c>
      <c r="C1819">
        <v>9.8487165555267495</v>
      </c>
      <c r="D1819">
        <f t="shared" si="56"/>
        <v>1.4167181064735102E-10</v>
      </c>
      <c r="E1819">
        <v>22.7006998062134</v>
      </c>
      <c r="F1819">
        <v>8.7767188996536998</v>
      </c>
      <c r="G1819">
        <f t="shared" si="57"/>
        <v>1.6721725903096412E-9</v>
      </c>
      <c r="H1819">
        <v>21.664674758911101</v>
      </c>
    </row>
    <row r="1820" spans="1:8" x14ac:dyDescent="0.35">
      <c r="A1820" t="s">
        <v>615</v>
      </c>
      <c r="B1820" t="s">
        <v>2673</v>
      </c>
      <c r="C1820">
        <v>0.942932177553502</v>
      </c>
      <c r="D1820">
        <f t="shared" si="56"/>
        <v>0.11404278708026033</v>
      </c>
      <c r="E1820">
        <v>1.16085004806519</v>
      </c>
      <c r="F1820">
        <v>0.12830310905800801</v>
      </c>
      <c r="G1820">
        <f t="shared" si="57"/>
        <v>0.74421238118562993</v>
      </c>
      <c r="H1820">
        <v>0.30162525177001998</v>
      </c>
    </row>
    <row r="1821" spans="1:8" x14ac:dyDescent="0.35">
      <c r="A1821" t="s">
        <v>616</v>
      </c>
      <c r="B1821" t="s">
        <v>2674</v>
      </c>
      <c r="C1821">
        <v>0.10857427354391699</v>
      </c>
      <c r="D1821">
        <f t="shared" si="56"/>
        <v>0.77879961195459446</v>
      </c>
      <c r="E1821">
        <v>0.23084974288940399</v>
      </c>
      <c r="F1821">
        <v>0.10337783230433099</v>
      </c>
      <c r="G1821">
        <f t="shared" si="57"/>
        <v>0.78817411484243616</v>
      </c>
      <c r="H1821">
        <v>-0.207350254058838</v>
      </c>
    </row>
    <row r="1822" spans="1:8" x14ac:dyDescent="0.35">
      <c r="A1822" t="s">
        <v>617</v>
      </c>
      <c r="B1822" t="s">
        <v>2675</v>
      </c>
      <c r="C1822">
        <v>0.746284771872882</v>
      </c>
      <c r="D1822">
        <f t="shared" si="56"/>
        <v>0.17935571851541932</v>
      </c>
      <c r="E1822">
        <v>1.2265257835388199</v>
      </c>
      <c r="F1822">
        <v>0.81693182135461995</v>
      </c>
      <c r="G1822">
        <f t="shared" si="57"/>
        <v>0.15242920292499995</v>
      </c>
      <c r="H1822">
        <v>1.3559002876281701</v>
      </c>
    </row>
    <row r="1823" spans="1:8" x14ac:dyDescent="0.35">
      <c r="A1823" t="s">
        <v>4517</v>
      </c>
      <c r="B1823" t="s">
        <v>2676</v>
      </c>
      <c r="C1823">
        <v>0.91475391077096502</v>
      </c>
      <c r="D1823">
        <f t="shared" si="56"/>
        <v>0.1216875337257548</v>
      </c>
      <c r="E1823">
        <v>-0.161524772644043</v>
      </c>
      <c r="F1823">
        <v>2.68508879020172</v>
      </c>
      <c r="G1823">
        <f t="shared" si="57"/>
        <v>2.0649579382064098E-3</v>
      </c>
      <c r="H1823">
        <v>-0.39814996719360402</v>
      </c>
    </row>
    <row r="1824" spans="1:8" x14ac:dyDescent="0.35">
      <c r="A1824" t="s">
        <v>4518</v>
      </c>
      <c r="B1824" t="s">
        <v>2677</v>
      </c>
      <c r="C1824">
        <v>4.0616557831915402E-3</v>
      </c>
      <c r="D1824">
        <f t="shared" si="56"/>
        <v>0.99069128875762347</v>
      </c>
      <c r="E1824">
        <v>2.4499893188476602E-3</v>
      </c>
      <c r="F1824">
        <v>4.4984159870835601E-2</v>
      </c>
      <c r="G1824">
        <f t="shared" si="57"/>
        <v>0.90160402143088691</v>
      </c>
      <c r="H1824">
        <v>3.80501747131348E-2</v>
      </c>
    </row>
    <row r="1825" spans="1:8" x14ac:dyDescent="0.35">
      <c r="A1825" t="s">
        <v>4519</v>
      </c>
      <c r="B1825" t="s">
        <v>2678</v>
      </c>
      <c r="C1825">
        <v>0.92073630385788596</v>
      </c>
      <c r="D1825">
        <f t="shared" si="56"/>
        <v>0.12002278396569918</v>
      </c>
      <c r="E1825">
        <v>2.0925493240356401</v>
      </c>
      <c r="F1825">
        <v>0.17895900839443901</v>
      </c>
      <c r="G1825">
        <f t="shared" si="57"/>
        <v>0.66227901105556242</v>
      </c>
      <c r="H1825">
        <v>0.74164962768554699</v>
      </c>
    </row>
    <row r="1826" spans="1:8" x14ac:dyDescent="0.35">
      <c r="A1826" t="s">
        <v>4520</v>
      </c>
      <c r="B1826" t="s">
        <v>2679</v>
      </c>
      <c r="C1826">
        <v>0.451703561663854</v>
      </c>
      <c r="D1826">
        <f t="shared" si="56"/>
        <v>0.35342432590944134</v>
      </c>
      <c r="E1826">
        <v>0.81885004043579102</v>
      </c>
      <c r="F1826">
        <v>9.5579051846146998E-2</v>
      </c>
      <c r="G1826">
        <f t="shared" si="57"/>
        <v>0.80245548174046366</v>
      </c>
      <c r="H1826">
        <v>-0.33435010910034202</v>
      </c>
    </row>
    <row r="1827" spans="1:8" x14ac:dyDescent="0.35">
      <c r="A1827" t="s">
        <v>618</v>
      </c>
      <c r="B1827" t="s">
        <v>2680</v>
      </c>
      <c r="C1827">
        <v>0.45460701088793198</v>
      </c>
      <c r="D1827">
        <f t="shared" si="56"/>
        <v>0.3510694097673116</v>
      </c>
      <c r="E1827">
        <v>0.91597461700439498</v>
      </c>
      <c r="F1827">
        <v>0.51770602503088603</v>
      </c>
      <c r="G1827">
        <f t="shared" si="57"/>
        <v>0.30359455275788755</v>
      </c>
      <c r="H1827">
        <v>1.01472568511963</v>
      </c>
    </row>
    <row r="1828" spans="1:8" x14ac:dyDescent="0.35">
      <c r="A1828" t="s">
        <v>619</v>
      </c>
      <c r="B1828" t="s">
        <v>2681</v>
      </c>
      <c r="C1828">
        <v>0.18980067099234499</v>
      </c>
      <c r="D1828">
        <f t="shared" si="56"/>
        <v>0.64595063426416244</v>
      </c>
      <c r="E1828">
        <v>0.467025756835938</v>
      </c>
      <c r="F1828">
        <v>0.35233069919402599</v>
      </c>
      <c r="G1828">
        <f t="shared" si="57"/>
        <v>0.44429282606664122</v>
      </c>
      <c r="H1828">
        <v>0.52202510833740201</v>
      </c>
    </row>
    <row r="1829" spans="1:8" x14ac:dyDescent="0.35">
      <c r="A1829" t="s">
        <v>4521</v>
      </c>
      <c r="B1829" t="s">
        <v>2682</v>
      </c>
      <c r="C1829">
        <v>0</v>
      </c>
      <c r="D1829">
        <f t="shared" si="56"/>
        <v>1</v>
      </c>
      <c r="E1829">
        <v>0</v>
      </c>
      <c r="F1829">
        <v>8.1696252812566907</v>
      </c>
      <c r="G1829">
        <f t="shared" si="57"/>
        <v>6.7666656624787388E-9</v>
      </c>
      <c r="H1829">
        <v>22.240949630737301</v>
      </c>
    </row>
    <row r="1830" spans="1:8" x14ac:dyDescent="0.35">
      <c r="A1830" t="s">
        <v>620</v>
      </c>
      <c r="B1830" t="s">
        <v>2683</v>
      </c>
      <c r="C1830">
        <v>0.80649915062478605</v>
      </c>
      <c r="D1830">
        <f t="shared" si="56"/>
        <v>0.15613520915946102</v>
      </c>
      <c r="E1830">
        <v>0.54917573928832997</v>
      </c>
      <c r="F1830">
        <v>1.03822347999422</v>
      </c>
      <c r="G1830">
        <f t="shared" si="57"/>
        <v>9.1574914110580927E-2</v>
      </c>
      <c r="H1830">
        <v>-0.36959981918335</v>
      </c>
    </row>
    <row r="1831" spans="1:8" x14ac:dyDescent="0.35">
      <c r="A1831" t="s">
        <v>621</v>
      </c>
      <c r="B1831" t="s">
        <v>2684</v>
      </c>
      <c r="C1831">
        <v>2.9116407560352098E-2</v>
      </c>
      <c r="D1831">
        <f t="shared" si="56"/>
        <v>0.93515498318740764</v>
      </c>
      <c r="E1831">
        <v>2.1600246429443401E-2</v>
      </c>
      <c r="F1831">
        <v>0.32762953864925198</v>
      </c>
      <c r="G1831">
        <f t="shared" si="57"/>
        <v>0.47029510811197556</v>
      </c>
      <c r="H1831">
        <v>0.20569992065429701</v>
      </c>
    </row>
    <row r="1832" spans="1:8" x14ac:dyDescent="0.35">
      <c r="A1832" t="s">
        <v>622</v>
      </c>
      <c r="B1832" t="s">
        <v>2685</v>
      </c>
      <c r="C1832">
        <v>0.159123624278765</v>
      </c>
      <c r="D1832">
        <f t="shared" si="56"/>
        <v>0.69322844669256989</v>
      </c>
      <c r="E1832">
        <v>-0.11199951171875</v>
      </c>
      <c r="F1832">
        <v>2.4403301809150002</v>
      </c>
      <c r="G1832">
        <f t="shared" si="57"/>
        <v>3.6280212244821247E-3</v>
      </c>
      <c r="H1832">
        <v>-1.9409995079040501</v>
      </c>
    </row>
    <row r="1833" spans="1:8" x14ac:dyDescent="0.35">
      <c r="A1833" t="s">
        <v>623</v>
      </c>
      <c r="B1833" t="s">
        <v>2686</v>
      </c>
      <c r="C1833">
        <v>1.14780350246574</v>
      </c>
      <c r="D1833">
        <f t="shared" si="56"/>
        <v>7.1153537664686795E-2</v>
      </c>
      <c r="E1833">
        <v>0.346850395202637</v>
      </c>
      <c r="F1833">
        <v>1.1570289244627401</v>
      </c>
      <c r="G1833">
        <f t="shared" si="57"/>
        <v>6.9658011960769456E-2</v>
      </c>
      <c r="H1833">
        <v>-0.33682489395141602</v>
      </c>
    </row>
    <row r="1834" spans="1:8" x14ac:dyDescent="0.35">
      <c r="A1834" t="s">
        <v>624</v>
      </c>
      <c r="B1834" t="s">
        <v>2687</v>
      </c>
      <c r="C1834">
        <v>0.19863466692631701</v>
      </c>
      <c r="D1834">
        <f t="shared" si="56"/>
        <v>0.63294406668040715</v>
      </c>
      <c r="E1834">
        <v>0.142175197601318</v>
      </c>
      <c r="F1834">
        <v>2.0227149542874998</v>
      </c>
      <c r="G1834">
        <f t="shared" si="57"/>
        <v>9.4904115450677173E-3</v>
      </c>
      <c r="H1834">
        <v>-0.75885009765625</v>
      </c>
    </row>
    <row r="1835" spans="1:8" x14ac:dyDescent="0.35">
      <c r="A1835" t="s">
        <v>4522</v>
      </c>
      <c r="B1835" t="s">
        <v>2688</v>
      </c>
      <c r="C1835">
        <v>5.8789552433451499E-2</v>
      </c>
      <c r="D1835">
        <f t="shared" si="56"/>
        <v>0.87339448962640187</v>
      </c>
      <c r="E1835">
        <v>3.8674831390380901E-2</v>
      </c>
      <c r="F1835">
        <v>0.61076903874799604</v>
      </c>
      <c r="G1835">
        <f t="shared" si="57"/>
        <v>0.24503660194953791</v>
      </c>
      <c r="H1835">
        <v>-1.27595043182373</v>
      </c>
    </row>
    <row r="1836" spans="1:8" x14ac:dyDescent="0.35">
      <c r="A1836" t="s">
        <v>625</v>
      </c>
      <c r="B1836" t="s">
        <v>2689</v>
      </c>
      <c r="C1836">
        <v>0.12463293244236701</v>
      </c>
      <c r="D1836">
        <f t="shared" si="56"/>
        <v>0.75052829105902497</v>
      </c>
      <c r="E1836">
        <v>0.19964933395385701</v>
      </c>
      <c r="F1836">
        <v>1.77382091914005</v>
      </c>
      <c r="G1836">
        <f t="shared" si="57"/>
        <v>1.6833680529734132E-2</v>
      </c>
      <c r="H1836">
        <v>1.3837251663207999</v>
      </c>
    </row>
    <row r="1837" spans="1:8" x14ac:dyDescent="0.35">
      <c r="A1837" t="s">
        <v>626</v>
      </c>
      <c r="B1837" t="s">
        <v>2690</v>
      </c>
      <c r="C1837">
        <v>2.4097840904507701</v>
      </c>
      <c r="D1837">
        <f t="shared" si="56"/>
        <v>3.8923860691653478E-3</v>
      </c>
      <c r="E1837">
        <v>-0.46112585067749001</v>
      </c>
      <c r="F1837">
        <v>2.3334487484069002</v>
      </c>
      <c r="G1837">
        <f t="shared" si="57"/>
        <v>4.6403554812167935E-3</v>
      </c>
      <c r="H1837">
        <v>-0.41082525253295898</v>
      </c>
    </row>
    <row r="1838" spans="1:8" x14ac:dyDescent="0.35">
      <c r="A1838" t="s">
        <v>627</v>
      </c>
      <c r="B1838" t="s">
        <v>2691</v>
      </c>
      <c r="C1838">
        <v>4.9139748323925099E-2</v>
      </c>
      <c r="D1838">
        <f t="shared" si="56"/>
        <v>0.89301807998737404</v>
      </c>
      <c r="E1838">
        <v>1.42745971679688E-2</v>
      </c>
      <c r="F1838">
        <v>0.53993906172449202</v>
      </c>
      <c r="G1838">
        <f t="shared" si="57"/>
        <v>0.28844362060281969</v>
      </c>
      <c r="H1838">
        <v>-0.20187520980835</v>
      </c>
    </row>
    <row r="1839" spans="1:8" x14ac:dyDescent="0.35">
      <c r="A1839" t="s">
        <v>4523</v>
      </c>
      <c r="B1839" t="s">
        <v>2692</v>
      </c>
      <c r="C1839">
        <v>0.71701339109888995</v>
      </c>
      <c r="D1839">
        <f t="shared" si="56"/>
        <v>0.19186095810728135</v>
      </c>
      <c r="E1839">
        <v>-0.14802455902099601</v>
      </c>
      <c r="F1839">
        <v>1.5442205873410699</v>
      </c>
      <c r="G1839">
        <f t="shared" si="57"/>
        <v>2.8561394813200938E-2</v>
      </c>
      <c r="H1839">
        <v>-0.21402502059936501</v>
      </c>
    </row>
    <row r="1840" spans="1:8" x14ac:dyDescent="0.35">
      <c r="A1840" t="s">
        <v>4524</v>
      </c>
      <c r="B1840" t="s">
        <v>2693</v>
      </c>
      <c r="C1840">
        <v>0.152024495828113</v>
      </c>
      <c r="D1840">
        <f t="shared" si="56"/>
        <v>0.70465332277142811</v>
      </c>
      <c r="E1840">
        <v>-0.124775409698486</v>
      </c>
      <c r="F1840">
        <v>0.80748558686173</v>
      </c>
      <c r="G1840">
        <f t="shared" si="57"/>
        <v>0.15578097337489324</v>
      </c>
      <c r="H1840">
        <v>0.36959981918335</v>
      </c>
    </row>
    <row r="1841" spans="1:8" x14ac:dyDescent="0.35">
      <c r="A1841" t="s">
        <v>628</v>
      </c>
      <c r="B1841" t="s">
        <v>2694</v>
      </c>
      <c r="C1841">
        <v>5.9466297254057797E-2</v>
      </c>
      <c r="D1841">
        <f t="shared" si="56"/>
        <v>0.87203457154421671</v>
      </c>
      <c r="E1841">
        <v>2.19006538391113E-2</v>
      </c>
      <c r="F1841">
        <v>2.2860424458661699</v>
      </c>
      <c r="G1841">
        <f t="shared" si="57"/>
        <v>5.1755624600569967E-3</v>
      </c>
      <c r="H1841">
        <v>-0.54539966583251998</v>
      </c>
    </row>
    <row r="1842" spans="1:8" x14ac:dyDescent="0.35">
      <c r="A1842" t="s">
        <v>629</v>
      </c>
      <c r="B1842" t="s">
        <v>2695</v>
      </c>
      <c r="C1842">
        <v>4.2035023054321802E-2</v>
      </c>
      <c r="D1842">
        <f t="shared" si="56"/>
        <v>0.90774732324812946</v>
      </c>
      <c r="E1842">
        <v>0.11497449874877901</v>
      </c>
      <c r="F1842">
        <v>5.7323717661348299E-2</v>
      </c>
      <c r="G1842">
        <f t="shared" si="57"/>
        <v>0.87634735929934027</v>
      </c>
      <c r="H1842">
        <v>0.138075351715088</v>
      </c>
    </row>
    <row r="1843" spans="1:8" x14ac:dyDescent="0.35">
      <c r="A1843" t="s">
        <v>4525</v>
      </c>
      <c r="B1843" t="s">
        <v>2696</v>
      </c>
      <c r="C1843">
        <v>0.48735595454679198</v>
      </c>
      <c r="D1843">
        <f t="shared" si="56"/>
        <v>0.32556974956171952</v>
      </c>
      <c r="E1843">
        <v>0.57009983062744096</v>
      </c>
      <c r="F1843">
        <v>0.13484208120670901</v>
      </c>
      <c r="G1843">
        <f t="shared" si="57"/>
        <v>0.73309105231819072</v>
      </c>
      <c r="H1843">
        <v>0.22152471542358401</v>
      </c>
    </row>
    <row r="1844" spans="1:8" x14ac:dyDescent="0.35">
      <c r="A1844" t="s">
        <v>630</v>
      </c>
      <c r="B1844" t="s">
        <v>2697</v>
      </c>
      <c r="C1844">
        <v>0.60186277408890798</v>
      </c>
      <c r="D1844">
        <f t="shared" si="56"/>
        <v>0.25011355314951117</v>
      </c>
      <c r="E1844">
        <v>-9.5774650573730497E-2</v>
      </c>
      <c r="F1844">
        <v>0.156909545759646</v>
      </c>
      <c r="G1844">
        <f t="shared" si="57"/>
        <v>0.69677162160657313</v>
      </c>
      <c r="H1844">
        <v>4.30254936218262E-2</v>
      </c>
    </row>
    <row r="1845" spans="1:8" x14ac:dyDescent="0.35">
      <c r="A1845" t="s">
        <v>631</v>
      </c>
      <c r="B1845" t="s">
        <v>2698</v>
      </c>
      <c r="C1845">
        <v>0.72319825673683302</v>
      </c>
      <c r="D1845">
        <f t="shared" si="56"/>
        <v>0.18914799552406011</v>
      </c>
      <c r="E1845">
        <v>-0.271075248718262</v>
      </c>
      <c r="F1845">
        <v>1.7886145236922901E-2</v>
      </c>
      <c r="G1845">
        <f t="shared" si="57"/>
        <v>0.95965218122607254</v>
      </c>
      <c r="H1845">
        <v>6.9746971130371102E-3</v>
      </c>
    </row>
    <row r="1846" spans="1:8" x14ac:dyDescent="0.35">
      <c r="A1846" t="s">
        <v>632</v>
      </c>
      <c r="B1846" t="s">
        <v>2699</v>
      </c>
      <c r="C1846">
        <v>1.1023835870216599E-2</v>
      </c>
      <c r="D1846">
        <f t="shared" si="56"/>
        <v>0.9749361277380959</v>
      </c>
      <c r="E1846">
        <v>5.2499771118164097E-3</v>
      </c>
      <c r="F1846">
        <v>0.48177954141360901</v>
      </c>
      <c r="G1846">
        <f t="shared" si="57"/>
        <v>0.32977707266833178</v>
      </c>
      <c r="H1846">
        <v>-0.17224979400634799</v>
      </c>
    </row>
    <row r="1847" spans="1:8" x14ac:dyDescent="0.35">
      <c r="A1847" t="s">
        <v>633</v>
      </c>
      <c r="B1847" t="s">
        <v>2700</v>
      </c>
      <c r="C1847">
        <v>0.78355219736974202</v>
      </c>
      <c r="D1847">
        <f t="shared" si="56"/>
        <v>0.16460681153466133</v>
      </c>
      <c r="E1847">
        <v>-0.68685007095336903</v>
      </c>
      <c r="F1847">
        <v>0.40523846483208098</v>
      </c>
      <c r="G1847">
        <f t="shared" si="57"/>
        <v>0.39333404210506051</v>
      </c>
      <c r="H1847">
        <v>-0.2201247215271</v>
      </c>
    </row>
    <row r="1848" spans="1:8" x14ac:dyDescent="0.35">
      <c r="A1848" t="s">
        <v>4526</v>
      </c>
      <c r="B1848" t="s">
        <v>2701</v>
      </c>
      <c r="C1848">
        <v>0.35574632392385902</v>
      </c>
      <c r="D1848">
        <f t="shared" si="56"/>
        <v>0.44081227150896862</v>
      </c>
      <c r="E1848">
        <v>0.45157480239868197</v>
      </c>
      <c r="F1848">
        <v>0.53298034742018996</v>
      </c>
      <c r="G1848">
        <f t="shared" si="57"/>
        <v>0.29310258762624058</v>
      </c>
      <c r="H1848">
        <v>0.61422491073608398</v>
      </c>
    </row>
    <row r="1849" spans="1:8" x14ac:dyDescent="0.35">
      <c r="A1849" t="s">
        <v>4527</v>
      </c>
      <c r="B1849" t="s">
        <v>3306</v>
      </c>
      <c r="C1849">
        <v>0.99155028450647198</v>
      </c>
      <c r="D1849">
        <f t="shared" si="56"/>
        <v>0.10196466940749399</v>
      </c>
      <c r="E1849">
        <v>-0.79227590560913097</v>
      </c>
      <c r="F1849">
        <v>9.6898843727732693</v>
      </c>
      <c r="G1849">
        <f t="shared" si="57"/>
        <v>2.042281612471202E-10</v>
      </c>
      <c r="H1849">
        <v>-22.275100708007798</v>
      </c>
    </row>
    <row r="1850" spans="1:8" x14ac:dyDescent="0.35">
      <c r="A1850" t="s">
        <v>634</v>
      </c>
      <c r="B1850" t="s">
        <v>2702</v>
      </c>
      <c r="C1850">
        <v>5.1852540519119902E-2</v>
      </c>
      <c r="D1850">
        <f t="shared" si="56"/>
        <v>0.88745728636233656</v>
      </c>
      <c r="E1850">
        <v>1.8750190734863299E-2</v>
      </c>
      <c r="F1850">
        <v>0.19053718290931901</v>
      </c>
      <c r="G1850">
        <f t="shared" si="57"/>
        <v>0.64485610698002604</v>
      </c>
      <c r="H1850">
        <v>0.100399971008301</v>
      </c>
    </row>
    <row r="1851" spans="1:8" x14ac:dyDescent="0.35">
      <c r="A1851" t="s">
        <v>635</v>
      </c>
      <c r="B1851" t="s">
        <v>2703</v>
      </c>
      <c r="C1851">
        <v>0.24782642693927201</v>
      </c>
      <c r="D1851">
        <f t="shared" si="56"/>
        <v>0.56516280645825445</v>
      </c>
      <c r="E1851">
        <v>0.30947542190551802</v>
      </c>
      <c r="F1851">
        <v>0.36369532774714303</v>
      </c>
      <c r="G1851">
        <f t="shared" si="57"/>
        <v>0.43281736055677661</v>
      </c>
      <c r="H1851">
        <v>0.48922491073608398</v>
      </c>
    </row>
    <row r="1852" spans="1:8" x14ac:dyDescent="0.35">
      <c r="A1852" t="s">
        <v>4528</v>
      </c>
      <c r="B1852" t="s">
        <v>2704</v>
      </c>
      <c r="C1852">
        <v>1.0206622372456999</v>
      </c>
      <c r="D1852">
        <f t="shared" si="56"/>
        <v>9.5353746801500702E-2</v>
      </c>
      <c r="E1852">
        <v>-0.44809961318969699</v>
      </c>
      <c r="F1852">
        <v>12.1434661089458</v>
      </c>
      <c r="G1852">
        <f t="shared" si="57"/>
        <v>7.1867723963397588E-13</v>
      </c>
      <c r="H1852">
        <v>-22.1136250495911</v>
      </c>
    </row>
    <row r="1853" spans="1:8" x14ac:dyDescent="0.35">
      <c r="A1853" t="s">
        <v>636</v>
      </c>
      <c r="B1853" t="s">
        <v>2705</v>
      </c>
      <c r="C1853">
        <v>0.15350725408143501</v>
      </c>
      <c r="D1853">
        <f t="shared" si="56"/>
        <v>0.7022516138309377</v>
      </c>
      <c r="E1853">
        <v>-0.30159997940063499</v>
      </c>
      <c r="F1853">
        <v>0.26619248254597599</v>
      </c>
      <c r="G1853">
        <f t="shared" si="57"/>
        <v>0.54176072479947757</v>
      </c>
      <c r="H1853">
        <v>-0.331375122070313</v>
      </c>
    </row>
    <row r="1854" spans="1:8" x14ac:dyDescent="0.35">
      <c r="A1854" t="s">
        <v>4529</v>
      </c>
      <c r="B1854" t="s">
        <v>2706</v>
      </c>
      <c r="C1854">
        <v>0.20220260047747399</v>
      </c>
      <c r="D1854">
        <f t="shared" si="56"/>
        <v>0.62776543488011916</v>
      </c>
      <c r="E1854">
        <v>6.0150146484375E-2</v>
      </c>
      <c r="F1854">
        <v>1.1716646610047801</v>
      </c>
      <c r="G1854">
        <f t="shared" si="57"/>
        <v>6.7349649357162422E-2</v>
      </c>
      <c r="H1854">
        <v>-0.35220003128051802</v>
      </c>
    </row>
    <row r="1855" spans="1:8" x14ac:dyDescent="0.35">
      <c r="A1855" t="s">
        <v>637</v>
      </c>
      <c r="B1855" t="s">
        <v>2707</v>
      </c>
      <c r="C1855">
        <v>0.58260701216420896</v>
      </c>
      <c r="D1855">
        <f t="shared" si="56"/>
        <v>0.26145261374568013</v>
      </c>
      <c r="E1855">
        <v>0.91642522811889604</v>
      </c>
      <c r="F1855">
        <v>0.45243640484631398</v>
      </c>
      <c r="G1855">
        <f t="shared" si="57"/>
        <v>0.35282844865370105</v>
      </c>
      <c r="H1855">
        <v>0.73954963684081998</v>
      </c>
    </row>
    <row r="1856" spans="1:8" x14ac:dyDescent="0.35">
      <c r="A1856" t="s">
        <v>4530</v>
      </c>
      <c r="B1856" t="s">
        <v>2708</v>
      </c>
      <c r="C1856">
        <v>0.58370586620509901</v>
      </c>
      <c r="D1856">
        <f t="shared" si="56"/>
        <v>0.26079192124857592</v>
      </c>
      <c r="E1856">
        <v>1.33515024185181</v>
      </c>
      <c r="F1856">
        <v>0.43539768411198598</v>
      </c>
      <c r="G1856">
        <f t="shared" si="57"/>
        <v>0.36694613347947724</v>
      </c>
      <c r="H1856">
        <v>1.04702472686768</v>
      </c>
    </row>
    <row r="1857" spans="1:8" x14ac:dyDescent="0.35">
      <c r="A1857" t="s">
        <v>638</v>
      </c>
      <c r="B1857" t="s">
        <v>2709</v>
      </c>
      <c r="C1857">
        <v>0.45137942152799498</v>
      </c>
      <c r="D1857">
        <f t="shared" si="56"/>
        <v>0.35368820623851399</v>
      </c>
      <c r="E1857">
        <v>-0.75737476348876998</v>
      </c>
      <c r="F1857">
        <v>5.9482064256138403E-2</v>
      </c>
      <c r="G1857">
        <f t="shared" si="57"/>
        <v>0.87200291302241806</v>
      </c>
      <c r="H1857">
        <v>5.4224967956543003E-2</v>
      </c>
    </row>
    <row r="1858" spans="1:8" x14ac:dyDescent="0.35">
      <c r="A1858" t="s">
        <v>4531</v>
      </c>
      <c r="B1858" t="s">
        <v>2710</v>
      </c>
      <c r="C1858">
        <v>0.37475053147755999</v>
      </c>
      <c r="D1858">
        <f t="shared" si="56"/>
        <v>0.42193880497378727</v>
      </c>
      <c r="E1858">
        <v>-0.17717504501342801</v>
      </c>
      <c r="F1858">
        <v>4.7848228776979099E-2</v>
      </c>
      <c r="G1858">
        <f t="shared" si="57"/>
        <v>0.89567771991242995</v>
      </c>
      <c r="H1858">
        <v>-2.12750434875488E-2</v>
      </c>
    </row>
    <row r="1859" spans="1:8" x14ac:dyDescent="0.35">
      <c r="A1859" t="s">
        <v>639</v>
      </c>
      <c r="B1859" t="s">
        <v>2711</v>
      </c>
      <c r="C1859">
        <v>0.40252538683204397</v>
      </c>
      <c r="D1859">
        <f t="shared" ref="D1859:D1922" si="58">10^-C1859</f>
        <v>0.3957989275981923</v>
      </c>
      <c r="E1859">
        <v>-0.59702539443969704</v>
      </c>
      <c r="F1859">
        <v>0.70372081039201595</v>
      </c>
      <c r="G1859">
        <f t="shared" ref="G1859:G1922" si="59">10^-F1859</f>
        <v>0.19782409591185227</v>
      </c>
      <c r="H1859">
        <v>0.19032526016235399</v>
      </c>
    </row>
    <row r="1860" spans="1:8" x14ac:dyDescent="0.35">
      <c r="A1860" t="s">
        <v>640</v>
      </c>
      <c r="B1860" t="s">
        <v>2712</v>
      </c>
      <c r="C1860">
        <v>0.13975021359780701</v>
      </c>
      <c r="D1860">
        <f t="shared" si="58"/>
        <v>0.72485274248399634</v>
      </c>
      <c r="E1860">
        <v>-0.149275302886963</v>
      </c>
      <c r="F1860">
        <v>0.26681486363024098</v>
      </c>
      <c r="G1860">
        <f t="shared" si="59"/>
        <v>0.54098489146129247</v>
      </c>
      <c r="H1860">
        <v>0.122300148010254</v>
      </c>
    </row>
    <row r="1861" spans="1:8" x14ac:dyDescent="0.35">
      <c r="A1861" t="s">
        <v>641</v>
      </c>
      <c r="B1861" t="s">
        <v>2713</v>
      </c>
      <c r="C1861">
        <v>0.550469847756904</v>
      </c>
      <c r="D1861">
        <f t="shared" si="58"/>
        <v>0.28153354717562051</v>
      </c>
      <c r="E1861">
        <v>0.421324253082275</v>
      </c>
      <c r="F1861">
        <v>0.229976533471342</v>
      </c>
      <c r="G1861">
        <f t="shared" si="59"/>
        <v>0.58887547360430692</v>
      </c>
      <c r="H1861">
        <v>0.15875053405761699</v>
      </c>
    </row>
    <row r="1862" spans="1:8" x14ac:dyDescent="0.35">
      <c r="A1862" t="s">
        <v>4532</v>
      </c>
      <c r="B1862" t="s">
        <v>2714</v>
      </c>
      <c r="C1862">
        <v>0.86649652276610201</v>
      </c>
      <c r="D1862">
        <f t="shared" si="58"/>
        <v>0.13598890513652426</v>
      </c>
      <c r="E1862">
        <v>0.22637510299682601</v>
      </c>
      <c r="F1862">
        <v>5.1683144689513702E-3</v>
      </c>
      <c r="G1862">
        <f t="shared" si="59"/>
        <v>0.98817004684545928</v>
      </c>
      <c r="H1862">
        <v>2.2501945495605499E-3</v>
      </c>
    </row>
    <row r="1863" spans="1:8" x14ac:dyDescent="0.35">
      <c r="A1863" t="s">
        <v>4533</v>
      </c>
      <c r="B1863" t="s">
        <v>2715</v>
      </c>
      <c r="C1863">
        <v>1.0944923324337399</v>
      </c>
      <c r="D1863">
        <f t="shared" si="58"/>
        <v>8.0446595145314242E-2</v>
      </c>
      <c r="E1863">
        <v>0.69357490539550803</v>
      </c>
      <c r="F1863">
        <v>9.1503084441787497</v>
      </c>
      <c r="G1863">
        <f t="shared" si="59"/>
        <v>7.074431663652973E-10</v>
      </c>
      <c r="H1863">
        <v>-21.7735500335693</v>
      </c>
    </row>
    <row r="1864" spans="1:8" x14ac:dyDescent="0.35">
      <c r="A1864" t="s">
        <v>642</v>
      </c>
      <c r="B1864" t="s">
        <v>2716</v>
      </c>
      <c r="C1864">
        <v>0.42216440868652999</v>
      </c>
      <c r="D1864">
        <f t="shared" si="58"/>
        <v>0.37829934671766224</v>
      </c>
      <c r="E1864">
        <v>-0.26660060882568398</v>
      </c>
      <c r="F1864">
        <v>0.20691016041815299</v>
      </c>
      <c r="G1864">
        <f t="shared" si="59"/>
        <v>0.62099748252128739</v>
      </c>
      <c r="H1864">
        <v>-0.115675926208496</v>
      </c>
    </row>
    <row r="1865" spans="1:8" x14ac:dyDescent="0.35">
      <c r="A1865" t="s">
        <v>643</v>
      </c>
      <c r="B1865" t="s">
        <v>2717</v>
      </c>
      <c r="C1865">
        <v>6.64935048134382</v>
      </c>
      <c r="D1865">
        <f t="shared" si="58"/>
        <v>2.2420718121259716E-7</v>
      </c>
      <c r="E1865">
        <v>24.4842000007629</v>
      </c>
      <c r="F1865">
        <v>5.2174916987745803</v>
      </c>
      <c r="G1865">
        <f t="shared" si="59"/>
        <v>6.060497846203624E-6</v>
      </c>
      <c r="H1865">
        <v>23.051424980163599</v>
      </c>
    </row>
    <row r="1866" spans="1:8" x14ac:dyDescent="0.35">
      <c r="A1866" t="s">
        <v>4534</v>
      </c>
      <c r="B1866" t="s">
        <v>2718</v>
      </c>
      <c r="C1866">
        <v>5.9676509761138703E-2</v>
      </c>
      <c r="D1866">
        <f t="shared" si="58"/>
        <v>0.87161258088178262</v>
      </c>
      <c r="E1866">
        <v>0.116075038909912</v>
      </c>
      <c r="F1866">
        <v>0.48090496409592298</v>
      </c>
      <c r="G1866">
        <f t="shared" si="59"/>
        <v>0.33044184313790709</v>
      </c>
      <c r="H1866">
        <v>-0.50559997558593806</v>
      </c>
    </row>
    <row r="1867" spans="1:8" x14ac:dyDescent="0.35">
      <c r="A1867" t="s">
        <v>644</v>
      </c>
      <c r="B1867" t="s">
        <v>2719</v>
      </c>
      <c r="C1867">
        <v>1.0172400999364399</v>
      </c>
      <c r="D1867">
        <f t="shared" si="58"/>
        <v>9.6108079744989791E-2</v>
      </c>
      <c r="E1867">
        <v>0.69665002822875999</v>
      </c>
      <c r="F1867">
        <v>1.50567128431914</v>
      </c>
      <c r="G1867">
        <f t="shared" si="59"/>
        <v>3.1212511522214915E-2</v>
      </c>
      <c r="H1867">
        <v>1.0362257957458501</v>
      </c>
    </row>
    <row r="1868" spans="1:8" x14ac:dyDescent="0.35">
      <c r="A1868" t="s">
        <v>4535</v>
      </c>
      <c r="B1868" t="s">
        <v>2720</v>
      </c>
      <c r="C1868">
        <v>1.0956517361224101</v>
      </c>
      <c r="D1868">
        <f t="shared" si="58"/>
        <v>8.0232119263971585E-2</v>
      </c>
      <c r="E1868">
        <v>0.13369989395141599</v>
      </c>
      <c r="F1868">
        <v>1.30060414759008</v>
      </c>
      <c r="G1868">
        <f t="shared" si="59"/>
        <v>5.0049051616228211E-2</v>
      </c>
      <c r="H1868">
        <v>0.22387504577636699</v>
      </c>
    </row>
    <row r="1869" spans="1:8" x14ac:dyDescent="0.35">
      <c r="A1869" t="s">
        <v>4536</v>
      </c>
      <c r="B1869" t="s">
        <v>2721</v>
      </c>
      <c r="C1869">
        <v>2.6587880520469202E-3</v>
      </c>
      <c r="D1869">
        <f t="shared" si="58"/>
        <v>0.99389661604869195</v>
      </c>
      <c r="E1869">
        <v>2.3255348205566402E-3</v>
      </c>
      <c r="F1869">
        <v>0.138834776763365</v>
      </c>
      <c r="G1869">
        <f t="shared" si="59"/>
        <v>0.72638225014659397</v>
      </c>
      <c r="H1869">
        <v>0.105350494384766</v>
      </c>
    </row>
    <row r="1870" spans="1:8" x14ac:dyDescent="0.35">
      <c r="A1870" t="s">
        <v>4537</v>
      </c>
      <c r="B1870" t="s">
        <v>2722</v>
      </c>
      <c r="C1870">
        <v>2.3960742709936702</v>
      </c>
      <c r="D1870">
        <f t="shared" si="58"/>
        <v>4.0172210435486678E-3</v>
      </c>
      <c r="E1870">
        <v>-0.30477523803710899</v>
      </c>
      <c r="F1870">
        <v>1.0075018217521201</v>
      </c>
      <c r="G1870">
        <f t="shared" si="59"/>
        <v>9.8287475008806802E-2</v>
      </c>
      <c r="H1870">
        <v>-0.205850124359131</v>
      </c>
    </row>
    <row r="1871" spans="1:8" x14ac:dyDescent="0.35">
      <c r="A1871" t="s">
        <v>645</v>
      </c>
      <c r="B1871" t="s">
        <v>2723</v>
      </c>
      <c r="C1871">
        <v>2.6762459906060201</v>
      </c>
      <c r="D1871">
        <f t="shared" si="58"/>
        <v>2.107434130977272E-3</v>
      </c>
      <c r="E1871">
        <v>-0.31662511825561501</v>
      </c>
      <c r="F1871">
        <v>1.33002140772318</v>
      </c>
      <c r="G1871">
        <f t="shared" si="59"/>
        <v>4.6771208573835259E-2</v>
      </c>
      <c r="H1871">
        <v>-0.160700798034668</v>
      </c>
    </row>
    <row r="1872" spans="1:8" x14ac:dyDescent="0.35">
      <c r="A1872" t="s">
        <v>646</v>
      </c>
      <c r="B1872" t="s">
        <v>2724</v>
      </c>
      <c r="C1872">
        <v>0.56219066849648403</v>
      </c>
      <c r="D1872">
        <f t="shared" si="58"/>
        <v>0.27403708015966033</v>
      </c>
      <c r="E1872">
        <v>-0.26300001144409202</v>
      </c>
      <c r="F1872">
        <v>0.37062309818379502</v>
      </c>
      <c r="G1872">
        <f t="shared" si="59"/>
        <v>0.42596792839812253</v>
      </c>
      <c r="H1872">
        <v>-0.14782524108886699</v>
      </c>
    </row>
    <row r="1873" spans="1:8" x14ac:dyDescent="0.35">
      <c r="A1873" t="s">
        <v>647</v>
      </c>
      <c r="B1873" t="s">
        <v>2725</v>
      </c>
      <c r="C1873">
        <v>0.67668036683820199</v>
      </c>
      <c r="D1873">
        <f t="shared" si="58"/>
        <v>0.2105327353911724</v>
      </c>
      <c r="E1873">
        <v>-0.14347505569457999</v>
      </c>
      <c r="F1873">
        <v>1.0585757445244799</v>
      </c>
      <c r="G1873">
        <f t="shared" si="59"/>
        <v>8.7382457711679892E-2</v>
      </c>
      <c r="H1873">
        <v>-0.24712467193603499</v>
      </c>
    </row>
    <row r="1874" spans="1:8" x14ac:dyDescent="0.35">
      <c r="A1874" t="s">
        <v>4538</v>
      </c>
      <c r="B1874" t="s">
        <v>2726</v>
      </c>
      <c r="C1874">
        <v>7.6541518577703904</v>
      </c>
      <c r="D1874">
        <f t="shared" si="58"/>
        <v>2.2174209287658336E-8</v>
      </c>
      <c r="E1874">
        <v>-21.526625156402599</v>
      </c>
      <c r="F1874">
        <v>0.476463694964535</v>
      </c>
      <c r="G1874">
        <f t="shared" si="59"/>
        <v>0.33383841136626213</v>
      </c>
      <c r="H1874">
        <v>0.61460018157958995</v>
      </c>
    </row>
    <row r="1875" spans="1:8" x14ac:dyDescent="0.35">
      <c r="A1875" t="s">
        <v>648</v>
      </c>
      <c r="B1875" t="s">
        <v>2727</v>
      </c>
      <c r="C1875">
        <v>0.461607784081704</v>
      </c>
      <c r="D1875">
        <f t="shared" si="58"/>
        <v>0.34545558307356211</v>
      </c>
      <c r="E1875">
        <v>-1.7699999809265099</v>
      </c>
      <c r="F1875">
        <v>0.53165457614246003</v>
      </c>
      <c r="G1875">
        <f t="shared" si="59"/>
        <v>0.29399870934158617</v>
      </c>
      <c r="H1875">
        <v>-2.13527536392212</v>
      </c>
    </row>
    <row r="1876" spans="1:8" x14ac:dyDescent="0.35">
      <c r="A1876" t="s">
        <v>4539</v>
      </c>
      <c r="B1876" t="s">
        <v>2728</v>
      </c>
      <c r="C1876">
        <v>0.181126550793346</v>
      </c>
      <c r="D1876">
        <f t="shared" si="58"/>
        <v>0.65898184392854764</v>
      </c>
      <c r="E1876">
        <v>-7.9024791717529297E-2</v>
      </c>
      <c r="F1876">
        <v>0.20847237660864601</v>
      </c>
      <c r="G1876">
        <f t="shared" si="59"/>
        <v>0.61876768314951258</v>
      </c>
      <c r="H1876">
        <v>-5.5199623107910198E-2</v>
      </c>
    </row>
    <row r="1877" spans="1:8" x14ac:dyDescent="0.35">
      <c r="A1877" t="s">
        <v>4540</v>
      </c>
      <c r="B1877" t="s">
        <v>2729</v>
      </c>
      <c r="C1877">
        <v>9.6569619986046296E-2</v>
      </c>
      <c r="D1877">
        <f t="shared" si="58"/>
        <v>0.80062727290968294</v>
      </c>
      <c r="E1877">
        <v>-5.2950859069824198E-2</v>
      </c>
      <c r="F1877">
        <v>0.626220398742804</v>
      </c>
      <c r="G1877">
        <f t="shared" si="59"/>
        <v>0.23647193289395838</v>
      </c>
      <c r="H1877">
        <v>-0.26675081253051802</v>
      </c>
    </row>
    <row r="1878" spans="1:8" x14ac:dyDescent="0.35">
      <c r="A1878" t="s">
        <v>649</v>
      </c>
      <c r="B1878" t="s">
        <v>2730</v>
      </c>
      <c r="C1878">
        <v>1.22184831424838</v>
      </c>
      <c r="D1878">
        <f t="shared" si="58"/>
        <v>6.0000060148338884E-2</v>
      </c>
      <c r="E1878">
        <v>2.1508250236511199</v>
      </c>
      <c r="F1878">
        <v>1.2295992618709499</v>
      </c>
      <c r="G1878">
        <f t="shared" si="59"/>
        <v>5.8938725196521886E-2</v>
      </c>
      <c r="H1878">
        <v>2.16292476654053</v>
      </c>
    </row>
    <row r="1879" spans="1:8" x14ac:dyDescent="0.35">
      <c r="A1879" t="s">
        <v>4541</v>
      </c>
      <c r="B1879" t="s">
        <v>2731</v>
      </c>
      <c r="C1879">
        <v>0.208602534216971</v>
      </c>
      <c r="D1879">
        <f t="shared" si="58"/>
        <v>0.61858226689894436</v>
      </c>
      <c r="E1879">
        <v>-0.18117475509643599</v>
      </c>
      <c r="F1879">
        <v>0.27015336383210797</v>
      </c>
      <c r="G1879">
        <f t="shared" si="59"/>
        <v>0.53684218605479062</v>
      </c>
      <c r="H1879">
        <v>-0.25719976425170898</v>
      </c>
    </row>
    <row r="1880" spans="1:8" x14ac:dyDescent="0.35">
      <c r="A1880" t="s">
        <v>4542</v>
      </c>
      <c r="B1880" t="s">
        <v>2732</v>
      </c>
      <c r="C1880">
        <v>0.68762010416292696</v>
      </c>
      <c r="D1880">
        <f t="shared" si="58"/>
        <v>0.20529572025172921</v>
      </c>
      <c r="E1880">
        <v>1.4358000755310101</v>
      </c>
      <c r="F1880">
        <v>4.8385497489331401E-2</v>
      </c>
      <c r="G1880">
        <f t="shared" si="59"/>
        <v>0.89457035590494749</v>
      </c>
      <c r="H1880">
        <v>-0.210925102233887</v>
      </c>
    </row>
    <row r="1881" spans="1:8" x14ac:dyDescent="0.35">
      <c r="A1881" t="s">
        <v>4543</v>
      </c>
      <c r="B1881" t="s">
        <v>2733</v>
      </c>
      <c r="C1881">
        <v>0.111702109640145</v>
      </c>
      <c r="D1881">
        <f t="shared" si="58"/>
        <v>0.77321076234975594</v>
      </c>
      <c r="E1881">
        <v>-0.475474834442139</v>
      </c>
      <c r="F1881">
        <v>0.67547941928241195</v>
      </c>
      <c r="G1881">
        <f t="shared" si="59"/>
        <v>0.21111572387592123</v>
      </c>
      <c r="H1881">
        <v>1.4729247093200699</v>
      </c>
    </row>
    <row r="1882" spans="1:8" x14ac:dyDescent="0.35">
      <c r="A1882" t="s">
        <v>4544</v>
      </c>
      <c r="B1882" t="s">
        <v>2734</v>
      </c>
      <c r="C1882">
        <v>10.7417904959835</v>
      </c>
      <c r="D1882">
        <f t="shared" si="58"/>
        <v>1.8122140953680813E-11</v>
      </c>
      <c r="E1882">
        <v>21.3613247871399</v>
      </c>
      <c r="F1882">
        <v>8.6876425260168908</v>
      </c>
      <c r="G1882">
        <f t="shared" si="59"/>
        <v>2.0528512147134507E-9</v>
      </c>
      <c r="H1882">
        <v>21.7309246063232</v>
      </c>
    </row>
    <row r="1883" spans="1:8" x14ac:dyDescent="0.35">
      <c r="A1883" t="s">
        <v>4545</v>
      </c>
      <c r="B1883" t="s">
        <v>2735</v>
      </c>
      <c r="C1883">
        <v>1.3700500980552199E-2</v>
      </c>
      <c r="D1883">
        <f t="shared" si="58"/>
        <v>0.9689458322502873</v>
      </c>
      <c r="E1883">
        <v>2.7990341186523398E-3</v>
      </c>
      <c r="F1883">
        <v>0.522368797127444</v>
      </c>
      <c r="G1883">
        <f t="shared" si="59"/>
        <v>0.30035246659698456</v>
      </c>
      <c r="H1883">
        <v>-8.0975532531738295E-2</v>
      </c>
    </row>
    <row r="1884" spans="1:8" x14ac:dyDescent="0.35">
      <c r="A1884" t="s">
        <v>650</v>
      </c>
      <c r="B1884" t="s">
        <v>2736</v>
      </c>
      <c r="C1884">
        <v>2.2564304111115998</v>
      </c>
      <c r="D1884">
        <f t="shared" si="58"/>
        <v>5.5407631887764795E-3</v>
      </c>
      <c r="E1884">
        <v>-0.28197526931762701</v>
      </c>
      <c r="F1884">
        <v>1.7115359983567699</v>
      </c>
      <c r="G1884">
        <f t="shared" si="59"/>
        <v>1.9429606345461297E-2</v>
      </c>
      <c r="H1884">
        <v>-0.22332525253295901</v>
      </c>
    </row>
    <row r="1885" spans="1:8" x14ac:dyDescent="0.35">
      <c r="A1885" t="s">
        <v>4546</v>
      </c>
      <c r="B1885" t="s">
        <v>2737</v>
      </c>
      <c r="C1885">
        <v>1.11907514488834</v>
      </c>
      <c r="D1885">
        <f t="shared" si="58"/>
        <v>7.6019473096638507E-2</v>
      </c>
      <c r="E1885">
        <v>-1.2761249542236299</v>
      </c>
      <c r="F1885">
        <v>8.8507757916380108</v>
      </c>
      <c r="G1885">
        <f t="shared" si="59"/>
        <v>1.4100165440473422E-9</v>
      </c>
      <c r="H1885">
        <v>-22.647524833679199</v>
      </c>
    </row>
    <row r="1886" spans="1:8" x14ac:dyDescent="0.35">
      <c r="A1886" t="s">
        <v>651</v>
      </c>
      <c r="B1886" t="s">
        <v>2738</v>
      </c>
      <c r="C1886">
        <v>0.15890222941452101</v>
      </c>
      <c r="D1886">
        <f t="shared" si="58"/>
        <v>0.69358193113858135</v>
      </c>
      <c r="E1886">
        <v>-5.4625034332275398E-2</v>
      </c>
      <c r="F1886">
        <v>0.61862940574083602</v>
      </c>
      <c r="G1886">
        <f t="shared" si="59"/>
        <v>0.24064153780858852</v>
      </c>
      <c r="H1886">
        <v>-0.22207450866699199</v>
      </c>
    </row>
    <row r="1887" spans="1:8" x14ac:dyDescent="0.35">
      <c r="A1887" t="s">
        <v>4547</v>
      </c>
      <c r="B1887" t="s">
        <v>2739</v>
      </c>
      <c r="C1887">
        <v>0</v>
      </c>
      <c r="D1887">
        <f t="shared" si="58"/>
        <v>1</v>
      </c>
      <c r="E1887">
        <v>0</v>
      </c>
      <c r="F1887">
        <v>12.397292818022001</v>
      </c>
      <c r="G1887">
        <f t="shared" si="59"/>
        <v>4.0059652898403332E-13</v>
      </c>
      <c r="H1887">
        <v>25.338624954223601</v>
      </c>
    </row>
    <row r="1888" spans="1:8" x14ac:dyDescent="0.35">
      <c r="A1888" t="s">
        <v>652</v>
      </c>
      <c r="B1888" t="s">
        <v>2740</v>
      </c>
      <c r="C1888">
        <v>0.91500817930428502</v>
      </c>
      <c r="D1888">
        <f t="shared" si="58"/>
        <v>0.12161630957693595</v>
      </c>
      <c r="E1888">
        <v>0.238999843597412</v>
      </c>
      <c r="F1888">
        <v>1.7222053613354101E-2</v>
      </c>
      <c r="G1888">
        <f t="shared" si="59"/>
        <v>0.96112073425696998</v>
      </c>
      <c r="H1888">
        <v>-6.2747001647949201E-3</v>
      </c>
    </row>
    <row r="1889" spans="1:8" x14ac:dyDescent="0.35">
      <c r="A1889" t="s">
        <v>653</v>
      </c>
      <c r="B1889" t="s">
        <v>2741</v>
      </c>
      <c r="C1889">
        <v>0.96511324775282203</v>
      </c>
      <c r="D1889">
        <f t="shared" si="58"/>
        <v>0.10836443032832371</v>
      </c>
      <c r="E1889">
        <v>-1.3330492973327599</v>
      </c>
      <c r="F1889">
        <v>1.0899462284802901</v>
      </c>
      <c r="G1889">
        <f t="shared" si="59"/>
        <v>8.129311617854923E-2</v>
      </c>
      <c r="H1889">
        <v>-0.92207431793212902</v>
      </c>
    </row>
    <row r="1890" spans="1:8" x14ac:dyDescent="0.35">
      <c r="A1890" t="s">
        <v>654</v>
      </c>
      <c r="B1890" t="s">
        <v>2742</v>
      </c>
      <c r="C1890">
        <v>2.9846407936097E-2</v>
      </c>
      <c r="D1890">
        <f t="shared" si="58"/>
        <v>0.93358441276012727</v>
      </c>
      <c r="E1890">
        <v>2.1274566650390601E-2</v>
      </c>
      <c r="F1890">
        <v>9.0259314174543307E-3</v>
      </c>
      <c r="G1890">
        <f t="shared" si="59"/>
        <v>0.97943150249794964</v>
      </c>
      <c r="H1890">
        <v>-7.6751708984375E-3</v>
      </c>
    </row>
    <row r="1891" spans="1:8" x14ac:dyDescent="0.35">
      <c r="A1891" t="s">
        <v>4548</v>
      </c>
      <c r="B1891" t="s">
        <v>2743</v>
      </c>
      <c r="C1891">
        <v>0.72094334924613501</v>
      </c>
      <c r="D1891">
        <f t="shared" si="58"/>
        <v>0.19013262787966698</v>
      </c>
      <c r="E1891">
        <v>-0.16587495803832999</v>
      </c>
      <c r="F1891">
        <v>0.65402430665744304</v>
      </c>
      <c r="G1891">
        <f t="shared" si="59"/>
        <v>0.22180722749308349</v>
      </c>
      <c r="H1891">
        <v>-0.174949645996094</v>
      </c>
    </row>
    <row r="1892" spans="1:8" x14ac:dyDescent="0.35">
      <c r="A1892" t="s">
        <v>655</v>
      </c>
      <c r="B1892" t="s">
        <v>2744</v>
      </c>
      <c r="C1892">
        <v>1.3774092094208099</v>
      </c>
      <c r="D1892">
        <f t="shared" si="58"/>
        <v>4.1936365676637465E-2</v>
      </c>
      <c r="E1892">
        <v>-0.37134933471679699</v>
      </c>
      <c r="F1892">
        <v>0.44826814106763102</v>
      </c>
      <c r="G1892">
        <f t="shared" si="59"/>
        <v>0.35623112214037517</v>
      </c>
      <c r="H1892">
        <v>-0.74767446517944303</v>
      </c>
    </row>
    <row r="1893" spans="1:8" x14ac:dyDescent="0.35">
      <c r="A1893" t="s">
        <v>656</v>
      </c>
      <c r="B1893" t="s">
        <v>2745</v>
      </c>
      <c r="C1893">
        <v>9.3546134712378604E-2</v>
      </c>
      <c r="D1893">
        <f t="shared" si="58"/>
        <v>0.80622055272110216</v>
      </c>
      <c r="E1893">
        <v>-3.5024642944335903E-2</v>
      </c>
      <c r="F1893">
        <v>0.101936578777827</v>
      </c>
      <c r="G1893">
        <f t="shared" si="59"/>
        <v>0.79079410141398743</v>
      </c>
      <c r="H1893">
        <v>-3.9874553680419901E-2</v>
      </c>
    </row>
    <row r="1894" spans="1:8" x14ac:dyDescent="0.35">
      <c r="A1894" t="s">
        <v>657</v>
      </c>
      <c r="B1894" t="s">
        <v>2746</v>
      </c>
      <c r="C1894">
        <v>4.0020991454961102E-2</v>
      </c>
      <c r="D1894">
        <f t="shared" si="58"/>
        <v>0.91196675873183064</v>
      </c>
      <c r="E1894">
        <v>-1.5249252319335899E-2</v>
      </c>
      <c r="F1894">
        <v>1.9263452910683301</v>
      </c>
      <c r="G1894">
        <f t="shared" si="59"/>
        <v>1.1848263630925912E-2</v>
      </c>
      <c r="H1894">
        <v>0.48862600326538103</v>
      </c>
    </row>
    <row r="1895" spans="1:8" x14ac:dyDescent="0.35">
      <c r="A1895" t="s">
        <v>658</v>
      </c>
      <c r="B1895" t="s">
        <v>2747</v>
      </c>
      <c r="C1895">
        <v>0.170122209823411</v>
      </c>
      <c r="D1895">
        <f t="shared" si="58"/>
        <v>0.67589275341027644</v>
      </c>
      <c r="E1895">
        <v>0.257824897766113</v>
      </c>
      <c r="F1895">
        <v>2.09919275729042E-2</v>
      </c>
      <c r="G1895">
        <f t="shared" si="59"/>
        <v>0.95281387423958541</v>
      </c>
      <c r="H1895">
        <v>3.6949634552002002E-2</v>
      </c>
    </row>
    <row r="1896" spans="1:8" x14ac:dyDescent="0.35">
      <c r="A1896" t="s">
        <v>4549</v>
      </c>
      <c r="B1896" t="s">
        <v>2748</v>
      </c>
      <c r="C1896">
        <v>1.01972014028366</v>
      </c>
      <c r="D1896">
        <f t="shared" si="58"/>
        <v>9.5560818234242423E-2</v>
      </c>
      <c r="E1896">
        <v>1.5877003669738801</v>
      </c>
      <c r="F1896">
        <v>0.14353625636560399</v>
      </c>
      <c r="G1896">
        <f t="shared" si="59"/>
        <v>0.71856116797071878</v>
      </c>
      <c r="H1896">
        <v>0.49627494812011702</v>
      </c>
    </row>
    <row r="1897" spans="1:8" x14ac:dyDescent="0.35">
      <c r="A1897" t="s">
        <v>4550</v>
      </c>
      <c r="B1897" t="s">
        <v>2749</v>
      </c>
      <c r="C1897">
        <v>0.486242990743183</v>
      </c>
      <c r="D1897">
        <f t="shared" si="58"/>
        <v>0.32640515514815671</v>
      </c>
      <c r="E1897">
        <v>1.0697503089904801</v>
      </c>
      <c r="F1897">
        <v>0.48401735304170201</v>
      </c>
      <c r="G1897">
        <f t="shared" si="59"/>
        <v>0.32808218371892639</v>
      </c>
      <c r="H1897">
        <v>1.0595002174377399</v>
      </c>
    </row>
    <row r="1898" spans="1:8" x14ac:dyDescent="0.35">
      <c r="A1898" t="s">
        <v>659</v>
      </c>
      <c r="B1898" t="s">
        <v>2750</v>
      </c>
      <c r="C1898">
        <v>0.41938492982146203</v>
      </c>
      <c r="D1898">
        <f t="shared" si="58"/>
        <v>0.38072822156052721</v>
      </c>
      <c r="E1898">
        <v>-0.30867481231689498</v>
      </c>
      <c r="F1898">
        <v>0.49442448849135601</v>
      </c>
      <c r="G1898">
        <f t="shared" si="59"/>
        <v>0.32031369810036708</v>
      </c>
      <c r="H1898">
        <v>-0.45577573776245101</v>
      </c>
    </row>
    <row r="1899" spans="1:8" x14ac:dyDescent="0.35">
      <c r="A1899" t="s">
        <v>660</v>
      </c>
      <c r="B1899" t="s">
        <v>2751</v>
      </c>
      <c r="C1899">
        <v>0.1587308355374</v>
      </c>
      <c r="D1899">
        <f t="shared" si="58"/>
        <v>0.69385570656379625</v>
      </c>
      <c r="E1899">
        <v>-7.5900554656982394E-2</v>
      </c>
      <c r="F1899">
        <v>0.65425337473981804</v>
      </c>
      <c r="G1899">
        <f t="shared" si="59"/>
        <v>0.22169026639601538</v>
      </c>
      <c r="H1899">
        <v>0.36475038528442399</v>
      </c>
    </row>
    <row r="1900" spans="1:8" x14ac:dyDescent="0.35">
      <c r="A1900" t="s">
        <v>4551</v>
      </c>
      <c r="B1900" t="s">
        <v>2752</v>
      </c>
      <c r="C1900">
        <v>0.76027828572504197</v>
      </c>
      <c r="D1900">
        <f t="shared" si="58"/>
        <v>0.17366876433983888</v>
      </c>
      <c r="E1900">
        <v>0.77659940719604503</v>
      </c>
      <c r="F1900">
        <v>0.240712482591949</v>
      </c>
      <c r="G1900">
        <f t="shared" si="59"/>
        <v>0.57449667226406997</v>
      </c>
      <c r="H1900">
        <v>-0.44330024719238298</v>
      </c>
    </row>
    <row r="1901" spans="1:8" x14ac:dyDescent="0.35">
      <c r="A1901" t="s">
        <v>661</v>
      </c>
      <c r="B1901" t="s">
        <v>2753</v>
      </c>
      <c r="C1901">
        <v>0.118014873645477</v>
      </c>
      <c r="D1901">
        <f t="shared" si="58"/>
        <v>0.76205291091663374</v>
      </c>
      <c r="E1901">
        <v>-2.5774478912353498E-2</v>
      </c>
      <c r="F1901">
        <v>1.36210820239863</v>
      </c>
      <c r="G1901">
        <f t="shared" si="59"/>
        <v>4.3440198150641623E-2</v>
      </c>
      <c r="H1901">
        <v>0.33792495727539101</v>
      </c>
    </row>
    <row r="1902" spans="1:8" x14ac:dyDescent="0.35">
      <c r="A1902" t="s">
        <v>4552</v>
      </c>
      <c r="B1902" t="s">
        <v>2754</v>
      </c>
      <c r="C1902">
        <v>1.9088253907632799</v>
      </c>
      <c r="D1902">
        <f t="shared" si="58"/>
        <v>1.2336007059414953E-2</v>
      </c>
      <c r="E1902">
        <v>0.31864976882934598</v>
      </c>
      <c r="F1902">
        <v>0.24978841621185599</v>
      </c>
      <c r="G1902">
        <f t="shared" si="59"/>
        <v>0.56261535882640989</v>
      </c>
      <c r="H1902">
        <v>-6.8399429321289104E-2</v>
      </c>
    </row>
    <row r="1903" spans="1:8" x14ac:dyDescent="0.35">
      <c r="A1903" t="s">
        <v>662</v>
      </c>
      <c r="B1903" t="s">
        <v>2755</v>
      </c>
      <c r="C1903">
        <v>0.49192013200142898</v>
      </c>
      <c r="D1903">
        <f t="shared" si="58"/>
        <v>0.32216612095278396</v>
      </c>
      <c r="E1903">
        <v>0.18994951248168901</v>
      </c>
      <c r="F1903">
        <v>0.417658752251516</v>
      </c>
      <c r="G1903">
        <f t="shared" si="59"/>
        <v>0.38224450224486661</v>
      </c>
      <c r="H1903">
        <v>0.126350402832031</v>
      </c>
    </row>
    <row r="1904" spans="1:8" x14ac:dyDescent="0.35">
      <c r="A1904" t="s">
        <v>663</v>
      </c>
      <c r="B1904" t="s">
        <v>2756</v>
      </c>
      <c r="C1904">
        <v>9.1111533108493292E-3</v>
      </c>
      <c r="D1904">
        <f t="shared" si="58"/>
        <v>0.9792393268624815</v>
      </c>
      <c r="E1904">
        <v>-3.67498397827148E-3</v>
      </c>
      <c r="F1904">
        <v>6.8225159666396404E-2</v>
      </c>
      <c r="G1904">
        <f t="shared" si="59"/>
        <v>0.85462351904999079</v>
      </c>
      <c r="H1904">
        <v>-3.77001762390137E-2</v>
      </c>
    </row>
    <row r="1905" spans="1:8" x14ac:dyDescent="0.35">
      <c r="A1905" t="s">
        <v>664</v>
      </c>
      <c r="B1905" t="s">
        <v>2757</v>
      </c>
      <c r="C1905">
        <v>5.7045449588661E-2</v>
      </c>
      <c r="D1905">
        <f t="shared" si="58"/>
        <v>0.87690904645470857</v>
      </c>
      <c r="E1905">
        <v>2.8925895690918E-2</v>
      </c>
      <c r="F1905">
        <v>6.9760669305864997E-2</v>
      </c>
      <c r="G1905">
        <f t="shared" si="59"/>
        <v>0.8516072120110898</v>
      </c>
      <c r="H1905">
        <v>-6.8274497985839802E-2</v>
      </c>
    </row>
    <row r="1906" spans="1:8" x14ac:dyDescent="0.35">
      <c r="A1906" t="s">
        <v>4553</v>
      </c>
      <c r="B1906" t="s">
        <v>2758</v>
      </c>
      <c r="C1906">
        <v>0.30277832823996098</v>
      </c>
      <c r="D1906">
        <f t="shared" si="58"/>
        <v>0.49799120383918899</v>
      </c>
      <c r="E1906">
        <v>-0.110825538635254</v>
      </c>
      <c r="F1906">
        <v>0.15052374418457601</v>
      </c>
      <c r="G1906">
        <f t="shared" si="59"/>
        <v>0.70709254075014916</v>
      </c>
      <c r="H1906">
        <v>6.8949699401855497E-2</v>
      </c>
    </row>
    <row r="1907" spans="1:8" x14ac:dyDescent="0.35">
      <c r="A1907" t="s">
        <v>4554</v>
      </c>
      <c r="B1907" t="s">
        <v>2759</v>
      </c>
      <c r="C1907">
        <v>0.744995653396053</v>
      </c>
      <c r="D1907">
        <f t="shared" si="58"/>
        <v>0.17988889190843374</v>
      </c>
      <c r="E1907">
        <v>-0.27435064315795898</v>
      </c>
      <c r="F1907">
        <v>0.42968321407876398</v>
      </c>
      <c r="G1907">
        <f t="shared" si="59"/>
        <v>0.37180633561791215</v>
      </c>
      <c r="H1907">
        <v>-0.1836256980896</v>
      </c>
    </row>
    <row r="1908" spans="1:8" x14ac:dyDescent="0.35">
      <c r="A1908" t="s">
        <v>665</v>
      </c>
      <c r="B1908" t="s">
        <v>2760</v>
      </c>
      <c r="C1908">
        <v>1.2395827357498901</v>
      </c>
      <c r="D1908">
        <f t="shared" si="58"/>
        <v>5.7599307790964803E-2</v>
      </c>
      <c r="E1908">
        <v>0.40980005264282199</v>
      </c>
      <c r="F1908">
        <v>0.30653258475777601</v>
      </c>
      <c r="G1908">
        <f t="shared" si="59"/>
        <v>0.4937048745893462</v>
      </c>
      <c r="H1908">
        <v>0.14412450790405301</v>
      </c>
    </row>
    <row r="1909" spans="1:8" x14ac:dyDescent="0.35">
      <c r="A1909" t="s">
        <v>666</v>
      </c>
      <c r="B1909" t="s">
        <v>2761</v>
      </c>
      <c r="C1909">
        <v>0.99390234616765305</v>
      </c>
      <c r="D1909">
        <f t="shared" si="58"/>
        <v>0.10141393956912365</v>
      </c>
      <c r="E1909">
        <v>0.27239990234375</v>
      </c>
      <c r="F1909">
        <v>0.69055253806671302</v>
      </c>
      <c r="G1909">
        <f t="shared" si="59"/>
        <v>0.20391419628134677</v>
      </c>
      <c r="H1909">
        <v>0.22829961776733401</v>
      </c>
    </row>
    <row r="1910" spans="1:8" x14ac:dyDescent="0.35">
      <c r="A1910" t="s">
        <v>667</v>
      </c>
      <c r="B1910" t="s">
        <v>2762</v>
      </c>
      <c r="C1910">
        <v>1.11377973334463</v>
      </c>
      <c r="D1910">
        <f t="shared" si="58"/>
        <v>7.6952062889324269E-2</v>
      </c>
      <c r="E1910">
        <v>-1.3727006912231401</v>
      </c>
      <c r="F1910">
        <v>1.3717514849474699</v>
      </c>
      <c r="G1910">
        <f t="shared" si="59"/>
        <v>4.2486261228181423E-2</v>
      </c>
      <c r="H1910">
        <v>-0.57270050048828103</v>
      </c>
    </row>
    <row r="1911" spans="1:8" x14ac:dyDescent="0.35">
      <c r="A1911" t="s">
        <v>4555</v>
      </c>
      <c r="B1911" t="s">
        <v>2763</v>
      </c>
      <c r="C1911">
        <v>0.72013374203023295</v>
      </c>
      <c r="D1911">
        <f t="shared" si="58"/>
        <v>0.19048740170948947</v>
      </c>
      <c r="E1911">
        <v>0.16322517395019501</v>
      </c>
      <c r="F1911">
        <v>7.8669392601885602E-2</v>
      </c>
      <c r="G1911">
        <f t="shared" si="59"/>
        <v>0.83431606743292219</v>
      </c>
      <c r="H1911">
        <v>2.9074668884277299E-2</v>
      </c>
    </row>
    <row r="1912" spans="1:8" x14ac:dyDescent="0.35">
      <c r="A1912" t="s">
        <v>668</v>
      </c>
      <c r="B1912" t="s">
        <v>2764</v>
      </c>
      <c r="C1912">
        <v>1.3473765891815599</v>
      </c>
      <c r="D1912">
        <f t="shared" si="58"/>
        <v>4.4939000694995984E-2</v>
      </c>
      <c r="E1912">
        <v>0.69727516174316395</v>
      </c>
      <c r="F1912">
        <v>0.73235093988411004</v>
      </c>
      <c r="G1912">
        <f t="shared" si="59"/>
        <v>0.18520344470624037</v>
      </c>
      <c r="H1912">
        <v>0.40082550048828097</v>
      </c>
    </row>
    <row r="1913" spans="1:8" x14ac:dyDescent="0.35">
      <c r="A1913" t="s">
        <v>4556</v>
      </c>
      <c r="B1913" t="s">
        <v>2765</v>
      </c>
      <c r="C1913">
        <v>1.2733888759605601</v>
      </c>
      <c r="D1913">
        <f t="shared" si="58"/>
        <v>5.3285755050495175E-2</v>
      </c>
      <c r="E1913">
        <v>0.33247470855712902</v>
      </c>
      <c r="F1913">
        <v>0.53029137322252695</v>
      </c>
      <c r="G1913">
        <f t="shared" si="59"/>
        <v>0.29492298901022251</v>
      </c>
      <c r="H1913">
        <v>0.16569995880127</v>
      </c>
    </row>
    <row r="1914" spans="1:8" x14ac:dyDescent="0.35">
      <c r="A1914" t="s">
        <v>669</v>
      </c>
      <c r="B1914" t="s">
        <v>2766</v>
      </c>
      <c r="C1914">
        <v>6.8463419645831802E-2</v>
      </c>
      <c r="D1914">
        <f t="shared" si="58"/>
        <v>0.8541547893154855</v>
      </c>
      <c r="E1914">
        <v>4.2949676513671903E-2</v>
      </c>
      <c r="F1914">
        <v>0.29829984016357702</v>
      </c>
      <c r="G1914">
        <f t="shared" si="59"/>
        <v>0.503153108168227</v>
      </c>
      <c r="H1914">
        <v>-0.202775478363037</v>
      </c>
    </row>
    <row r="1915" spans="1:8" x14ac:dyDescent="0.35">
      <c r="A1915" t="s">
        <v>670</v>
      </c>
      <c r="B1915" t="s">
        <v>2767</v>
      </c>
      <c r="C1915">
        <v>0.39090360139887298</v>
      </c>
      <c r="D1915">
        <f t="shared" si="58"/>
        <v>0.40653355577112227</v>
      </c>
      <c r="E1915">
        <v>0.179949760437012</v>
      </c>
      <c r="F1915">
        <v>0.17920676050680401</v>
      </c>
      <c r="G1915">
        <f t="shared" si="59"/>
        <v>0.66190130828009464</v>
      </c>
      <c r="H1915">
        <v>-9.8600387573242201E-2</v>
      </c>
    </row>
    <row r="1916" spans="1:8" x14ac:dyDescent="0.35">
      <c r="A1916" t="s">
        <v>4557</v>
      </c>
      <c r="B1916" t="s">
        <v>2768</v>
      </c>
      <c r="C1916">
        <v>1.07141957241693</v>
      </c>
      <c r="D1916">
        <f t="shared" si="58"/>
        <v>8.4836047693095495E-2</v>
      </c>
      <c r="E1916">
        <v>1.0478501319885301</v>
      </c>
      <c r="F1916">
        <v>0.85028531428328702</v>
      </c>
      <c r="G1916">
        <f t="shared" si="59"/>
        <v>0.14116098681272413</v>
      </c>
      <c r="H1916">
        <v>0.88805007934570301</v>
      </c>
    </row>
    <row r="1917" spans="1:8" x14ac:dyDescent="0.35">
      <c r="A1917" t="s">
        <v>4558</v>
      </c>
      <c r="B1917" t="s">
        <v>2769</v>
      </c>
      <c r="C1917">
        <v>0.57445686708615695</v>
      </c>
      <c r="D1917">
        <f t="shared" si="58"/>
        <v>0.26640546700907186</v>
      </c>
      <c r="E1917">
        <v>-0.55730056762695301</v>
      </c>
      <c r="F1917">
        <v>1.0143553064023001</v>
      </c>
      <c r="G1917">
        <f t="shared" si="59"/>
        <v>9.6748600961665127E-2</v>
      </c>
      <c r="H1917">
        <v>-0.39300012588500999</v>
      </c>
    </row>
    <row r="1918" spans="1:8" x14ac:dyDescent="0.35">
      <c r="A1918" t="s">
        <v>671</v>
      </c>
      <c r="B1918" t="s">
        <v>2770</v>
      </c>
      <c r="C1918">
        <v>0.63606347490274495</v>
      </c>
      <c r="D1918">
        <f t="shared" si="58"/>
        <v>0.23117268918841827</v>
      </c>
      <c r="E1918">
        <v>1.0649995803832999</v>
      </c>
      <c r="F1918">
        <v>7.28115458556936</v>
      </c>
      <c r="G1918">
        <f t="shared" si="59"/>
        <v>5.2341409604644854E-8</v>
      </c>
      <c r="H1918">
        <v>-22.371100425720201</v>
      </c>
    </row>
    <row r="1919" spans="1:8" x14ac:dyDescent="0.35">
      <c r="A1919" t="s">
        <v>4559</v>
      </c>
      <c r="B1919" t="s">
        <v>2771</v>
      </c>
      <c r="C1919">
        <v>0.399491716060488</v>
      </c>
      <c r="D1919">
        <f t="shared" si="58"/>
        <v>0.39857337481901928</v>
      </c>
      <c r="E1919">
        <v>0.33882474899291998</v>
      </c>
      <c r="F1919">
        <v>0.25571478718270002</v>
      </c>
      <c r="G1919">
        <f t="shared" si="59"/>
        <v>0.55499007014575497</v>
      </c>
      <c r="H1919">
        <v>0.26087427139282199</v>
      </c>
    </row>
    <row r="1920" spans="1:8" x14ac:dyDescent="0.35">
      <c r="A1920" t="s">
        <v>4560</v>
      </c>
      <c r="B1920" t="s">
        <v>2772</v>
      </c>
      <c r="C1920">
        <v>0.84614555346919995</v>
      </c>
      <c r="D1920">
        <f t="shared" si="58"/>
        <v>0.14251298823454156</v>
      </c>
      <c r="E1920">
        <v>0.34779977798461897</v>
      </c>
      <c r="F1920">
        <v>0.1366777606324</v>
      </c>
      <c r="G1920">
        <f t="shared" si="59"/>
        <v>0.72999895658526681</v>
      </c>
      <c r="H1920">
        <v>9.34491157531738E-2</v>
      </c>
    </row>
    <row r="1921" spans="1:8" x14ac:dyDescent="0.35">
      <c r="A1921" t="s">
        <v>4561</v>
      </c>
      <c r="B1921" t="s">
        <v>2773</v>
      </c>
      <c r="C1921">
        <v>10.558524112447</v>
      </c>
      <c r="D1921">
        <f t="shared" si="58"/>
        <v>2.7636044769343387E-11</v>
      </c>
      <c r="E1921">
        <v>-22.180000305175799</v>
      </c>
      <c r="F1921">
        <v>1.58233006528901</v>
      </c>
      <c r="G1921">
        <f t="shared" si="59"/>
        <v>2.6161939361402931E-2</v>
      </c>
      <c r="H1921">
        <v>-0.84015083312988303</v>
      </c>
    </row>
    <row r="1922" spans="1:8" x14ac:dyDescent="0.35">
      <c r="A1922" t="s">
        <v>672</v>
      </c>
      <c r="B1922" t="s">
        <v>2774</v>
      </c>
      <c r="C1922">
        <v>7.63723769153236E-2</v>
      </c>
      <c r="D1922">
        <f t="shared" si="58"/>
        <v>0.83874051722536669</v>
      </c>
      <c r="E1922">
        <v>5.8274269104003899E-2</v>
      </c>
      <c r="F1922">
        <v>6.2092800939282398E-2</v>
      </c>
      <c r="G1922">
        <f t="shared" si="59"/>
        <v>0.86677664135051646</v>
      </c>
      <c r="H1922">
        <v>-5.3150177001953097E-2</v>
      </c>
    </row>
    <row r="1923" spans="1:8" x14ac:dyDescent="0.35">
      <c r="A1923" t="s">
        <v>673</v>
      </c>
      <c r="B1923" t="s">
        <v>2775</v>
      </c>
      <c r="C1923">
        <v>1.20802311990695</v>
      </c>
      <c r="D1923">
        <f t="shared" ref="D1923:D1986" si="60">10^-C1923</f>
        <v>6.1940809966628013E-2</v>
      </c>
      <c r="E1923">
        <v>-0.14552545547485399</v>
      </c>
      <c r="F1923">
        <v>2.3084925638474401</v>
      </c>
      <c r="G1923">
        <f t="shared" ref="G1923:G1986" si="61">10^-F1923</f>
        <v>4.914817954623554E-3</v>
      </c>
      <c r="H1923">
        <v>-0.46479988098144498</v>
      </c>
    </row>
    <row r="1924" spans="1:8" x14ac:dyDescent="0.35">
      <c r="A1924" t="s">
        <v>674</v>
      </c>
      <c r="B1924" t="s">
        <v>2776</v>
      </c>
      <c r="C1924">
        <v>1.8321498116692699E-2</v>
      </c>
      <c r="D1924">
        <f t="shared" si="60"/>
        <v>0.95869067232998251</v>
      </c>
      <c r="E1924">
        <v>5.27243614196777E-2</v>
      </c>
      <c r="F1924">
        <v>2.8080073041054799E-3</v>
      </c>
      <c r="G1924">
        <f t="shared" si="61"/>
        <v>0.99355518174523028</v>
      </c>
      <c r="H1924">
        <v>6.95037841796875E-3</v>
      </c>
    </row>
    <row r="1925" spans="1:8" x14ac:dyDescent="0.35">
      <c r="A1925" t="s">
        <v>675</v>
      </c>
      <c r="B1925" t="s">
        <v>2777</v>
      </c>
      <c r="C1925">
        <v>10.0001184832284</v>
      </c>
      <c r="D1925">
        <f t="shared" si="60"/>
        <v>9.9972721949588136E-11</v>
      </c>
      <c r="E1925">
        <v>21.662424564361601</v>
      </c>
      <c r="F1925">
        <v>12.148228247914201</v>
      </c>
      <c r="G1925">
        <f t="shared" si="61"/>
        <v>7.1083982631123104E-13</v>
      </c>
      <c r="H1925">
        <v>21.522950172424299</v>
      </c>
    </row>
    <row r="1926" spans="1:8" x14ac:dyDescent="0.35">
      <c r="A1926" t="s">
        <v>676</v>
      </c>
      <c r="B1926" t="s">
        <v>2778</v>
      </c>
      <c r="C1926">
        <v>0.42187918444107803</v>
      </c>
      <c r="D1926">
        <f t="shared" si="60"/>
        <v>0.37854787758751074</v>
      </c>
      <c r="E1926">
        <v>-0.19137525558471699</v>
      </c>
      <c r="F1926">
        <v>0.25967516150547199</v>
      </c>
      <c r="G1926">
        <f t="shared" si="61"/>
        <v>0.54995206675760944</v>
      </c>
      <c r="H1926">
        <v>-0.12547492980957001</v>
      </c>
    </row>
    <row r="1927" spans="1:8" x14ac:dyDescent="0.35">
      <c r="A1927" t="s">
        <v>4562</v>
      </c>
      <c r="B1927" t="s">
        <v>3307</v>
      </c>
      <c r="C1927">
        <v>0.32815928005963002</v>
      </c>
      <c r="D1927">
        <f t="shared" si="60"/>
        <v>0.46972180377161576</v>
      </c>
      <c r="E1927">
        <v>-1.0530252456664999</v>
      </c>
      <c r="F1927">
        <v>0.26484010458955498</v>
      </c>
      <c r="G1927">
        <f t="shared" si="61"/>
        <v>0.54345037830548482</v>
      </c>
      <c r="H1927">
        <v>-0.95042467117309604</v>
      </c>
    </row>
    <row r="1928" spans="1:8" x14ac:dyDescent="0.35">
      <c r="A1928" t="s">
        <v>4563</v>
      </c>
      <c r="B1928" t="s">
        <v>2779</v>
      </c>
      <c r="C1928">
        <v>0.10675719047625</v>
      </c>
      <c r="D1928">
        <f t="shared" si="60"/>
        <v>0.78206492674082784</v>
      </c>
      <c r="E1928">
        <v>0.27512454986572299</v>
      </c>
      <c r="F1928">
        <v>7.1576755013205595E-2</v>
      </c>
      <c r="G1928">
        <f t="shared" si="61"/>
        <v>0.84805348851681717</v>
      </c>
      <c r="H1928">
        <v>0.19724941253662101</v>
      </c>
    </row>
    <row r="1929" spans="1:8" x14ac:dyDescent="0.35">
      <c r="A1929" t="s">
        <v>677</v>
      </c>
      <c r="B1929" t="s">
        <v>2780</v>
      </c>
      <c r="C1929">
        <v>0.479610323275457</v>
      </c>
      <c r="D1929">
        <f t="shared" si="60"/>
        <v>0.33142836679037396</v>
      </c>
      <c r="E1929">
        <v>0.30362510681152299</v>
      </c>
      <c r="F1929">
        <v>0.59150683714075403</v>
      </c>
      <c r="G1929">
        <f t="shared" si="61"/>
        <v>0.25614929379351997</v>
      </c>
      <c r="H1929">
        <v>0.384900093078613</v>
      </c>
    </row>
    <row r="1930" spans="1:8" x14ac:dyDescent="0.35">
      <c r="A1930" t="s">
        <v>678</v>
      </c>
      <c r="B1930" t="s">
        <v>2781</v>
      </c>
      <c r="C1930">
        <v>0.96886710858375602</v>
      </c>
      <c r="D1930">
        <f t="shared" si="60"/>
        <v>0.10743180967214006</v>
      </c>
      <c r="E1930">
        <v>0.344100952148438</v>
      </c>
      <c r="F1930">
        <v>0.26606433073498598</v>
      </c>
      <c r="G1930">
        <f t="shared" si="61"/>
        <v>0.54192061138628378</v>
      </c>
      <c r="H1930">
        <v>0.14785051345825201</v>
      </c>
    </row>
    <row r="1931" spans="1:8" x14ac:dyDescent="0.35">
      <c r="A1931" t="s">
        <v>679</v>
      </c>
      <c r="B1931" t="s">
        <v>2782</v>
      </c>
      <c r="C1931">
        <v>0.73384028634213505</v>
      </c>
      <c r="D1931">
        <f t="shared" si="60"/>
        <v>0.1845694056289042</v>
      </c>
      <c r="E1931">
        <v>0.230525016784668</v>
      </c>
      <c r="F1931">
        <v>0.48207656695457002</v>
      </c>
      <c r="G1931">
        <f t="shared" si="61"/>
        <v>0.32955160647186893</v>
      </c>
      <c r="H1931">
        <v>0.17294979095459001</v>
      </c>
    </row>
    <row r="1932" spans="1:8" x14ac:dyDescent="0.35">
      <c r="A1932" t="s">
        <v>4564</v>
      </c>
      <c r="B1932" t="s">
        <v>2783</v>
      </c>
      <c r="C1932">
        <v>0.25413541342337398</v>
      </c>
      <c r="D1932">
        <f t="shared" si="60"/>
        <v>0.55701204497913526</v>
      </c>
      <c r="E1932">
        <v>-0.70419979095458995</v>
      </c>
      <c r="F1932">
        <v>0.212255458878608</v>
      </c>
      <c r="G1932">
        <f t="shared" si="61"/>
        <v>0.61340108681173022</v>
      </c>
      <c r="H1932">
        <v>-0.65512466430664096</v>
      </c>
    </row>
    <row r="1933" spans="1:8" x14ac:dyDescent="0.35">
      <c r="A1933" t="s">
        <v>680</v>
      </c>
      <c r="B1933" t="s">
        <v>2784</v>
      </c>
      <c r="C1933">
        <v>0.257260178376783</v>
      </c>
      <c r="D1933">
        <f t="shared" si="60"/>
        <v>0.55301870593313207</v>
      </c>
      <c r="E1933">
        <v>0.173174858093262</v>
      </c>
      <c r="F1933">
        <v>0.28530620773632098</v>
      </c>
      <c r="G1933">
        <f t="shared" si="61"/>
        <v>0.51843437783623614</v>
      </c>
      <c r="H1933">
        <v>-0.168049335479736</v>
      </c>
    </row>
    <row r="1934" spans="1:8" x14ac:dyDescent="0.35">
      <c r="A1934" t="s">
        <v>681</v>
      </c>
      <c r="B1934" t="s">
        <v>2785</v>
      </c>
      <c r="C1934">
        <v>0.57789598422743604</v>
      </c>
      <c r="D1934">
        <f t="shared" si="60"/>
        <v>0.26430417036674891</v>
      </c>
      <c r="E1934">
        <v>-0.57765007019043002</v>
      </c>
      <c r="F1934">
        <v>0.40010678255590199</v>
      </c>
      <c r="G1934">
        <f t="shared" si="61"/>
        <v>0.3980092976189088</v>
      </c>
      <c r="H1934">
        <v>-0.18555021286010701</v>
      </c>
    </row>
    <row r="1935" spans="1:8" x14ac:dyDescent="0.35">
      <c r="A1935" t="s">
        <v>682</v>
      </c>
      <c r="B1935" t="s">
        <v>2786</v>
      </c>
      <c r="C1935">
        <v>1.2991183571525</v>
      </c>
      <c r="D1935">
        <f t="shared" si="60"/>
        <v>5.0220570604811894E-2</v>
      </c>
      <c r="E1935">
        <v>-0.354750156402588</v>
      </c>
      <c r="F1935">
        <v>0.54954271256389597</v>
      </c>
      <c r="G1935">
        <f t="shared" si="61"/>
        <v>0.28213520914058016</v>
      </c>
      <c r="H1935">
        <v>-0.28567409515380898</v>
      </c>
    </row>
    <row r="1936" spans="1:8" x14ac:dyDescent="0.35">
      <c r="A1936" t="s">
        <v>683</v>
      </c>
      <c r="B1936" t="s">
        <v>2787</v>
      </c>
      <c r="C1936">
        <v>12.7718999996144</v>
      </c>
      <c r="D1936">
        <f t="shared" si="60"/>
        <v>1.6908302163696558E-13</v>
      </c>
      <c r="E1936">
        <v>22.946800231933601</v>
      </c>
      <c r="F1936">
        <v>8.5843093894957008</v>
      </c>
      <c r="G1936">
        <f t="shared" si="61"/>
        <v>2.604297598735086E-9</v>
      </c>
      <c r="H1936">
        <v>22.472875118255601</v>
      </c>
    </row>
    <row r="1937" spans="1:8" x14ac:dyDescent="0.35">
      <c r="A1937" t="s">
        <v>684</v>
      </c>
      <c r="B1937" t="s">
        <v>2788</v>
      </c>
      <c r="C1937">
        <v>0.46062839197253902</v>
      </c>
      <c r="D1937">
        <f t="shared" si="60"/>
        <v>0.34623551068067171</v>
      </c>
      <c r="E1937">
        <v>0.19085025787353499</v>
      </c>
      <c r="F1937">
        <v>0.24697328250315001</v>
      </c>
      <c r="G1937">
        <f t="shared" si="61"/>
        <v>0.56627412476011596</v>
      </c>
      <c r="H1937">
        <v>0.12202501296997099</v>
      </c>
    </row>
    <row r="1938" spans="1:8" x14ac:dyDescent="0.35">
      <c r="A1938" t="s">
        <v>4565</v>
      </c>
      <c r="B1938" t="s">
        <v>2789</v>
      </c>
      <c r="C1938">
        <v>1.73782290283844</v>
      </c>
      <c r="D1938">
        <f t="shared" si="60"/>
        <v>1.8288458332105729E-2</v>
      </c>
      <c r="E1938">
        <v>0.41087532043456998</v>
      </c>
      <c r="F1938">
        <v>0.39194996187943598</v>
      </c>
      <c r="G1938">
        <f t="shared" si="61"/>
        <v>0.40555525962933642</v>
      </c>
      <c r="H1938">
        <v>-0.98854970932006803</v>
      </c>
    </row>
    <row r="1939" spans="1:8" x14ac:dyDescent="0.35">
      <c r="A1939" t="s">
        <v>685</v>
      </c>
      <c r="B1939" t="s">
        <v>2790</v>
      </c>
      <c r="C1939">
        <v>0.47290826374885098</v>
      </c>
      <c r="D1939">
        <f t="shared" si="60"/>
        <v>0.33658265839857232</v>
      </c>
      <c r="E1939">
        <v>-0.162574768066406</v>
      </c>
      <c r="F1939">
        <v>0.75248131215193703</v>
      </c>
      <c r="G1939">
        <f t="shared" si="61"/>
        <v>0.17681483001559239</v>
      </c>
      <c r="H1939">
        <v>-0.26122426986694303</v>
      </c>
    </row>
    <row r="1940" spans="1:8" x14ac:dyDescent="0.35">
      <c r="A1940" t="s">
        <v>4566</v>
      </c>
      <c r="B1940" t="s">
        <v>2791</v>
      </c>
      <c r="C1940">
        <v>0.12536463744797799</v>
      </c>
      <c r="D1940">
        <f t="shared" si="60"/>
        <v>0.74926485583350444</v>
      </c>
      <c r="E1940">
        <v>-0.17527532577514601</v>
      </c>
      <c r="F1940">
        <v>8.8028462982493298</v>
      </c>
      <c r="G1940">
        <f t="shared" si="61"/>
        <v>1.574540013467043E-9</v>
      </c>
      <c r="H1940">
        <v>-21.674324989318801</v>
      </c>
    </row>
    <row r="1941" spans="1:8" x14ac:dyDescent="0.35">
      <c r="A1941" t="s">
        <v>686</v>
      </c>
      <c r="B1941" t="s">
        <v>2792</v>
      </c>
      <c r="C1941">
        <v>0.178687352735446</v>
      </c>
      <c r="D1941">
        <f t="shared" si="60"/>
        <v>0.66269340296881696</v>
      </c>
      <c r="E1941">
        <v>0.12024974822998</v>
      </c>
      <c r="F1941">
        <v>1.0359955287657501</v>
      </c>
      <c r="G1941">
        <f t="shared" si="61"/>
        <v>9.2045904819601745E-2</v>
      </c>
      <c r="H1941">
        <v>-0.75042533874511697</v>
      </c>
    </row>
    <row r="1942" spans="1:8" x14ac:dyDescent="0.35">
      <c r="A1942" t="s">
        <v>4567</v>
      </c>
      <c r="B1942" t="s">
        <v>2793</v>
      </c>
      <c r="C1942">
        <v>0</v>
      </c>
      <c r="D1942">
        <f t="shared" si="60"/>
        <v>1</v>
      </c>
      <c r="E1942">
        <v>0</v>
      </c>
      <c r="F1942">
        <v>9.9685445206981491</v>
      </c>
      <c r="G1942">
        <f t="shared" si="61"/>
        <v>1.0751163816647323E-10</v>
      </c>
      <c r="H1942">
        <v>22.1779255867004</v>
      </c>
    </row>
    <row r="1943" spans="1:8" x14ac:dyDescent="0.35">
      <c r="A1943" t="s">
        <v>687</v>
      </c>
      <c r="B1943" t="s">
        <v>2794</v>
      </c>
      <c r="C1943">
        <v>8.46359850485989E-2</v>
      </c>
      <c r="D1943">
        <f t="shared" si="60"/>
        <v>0.82293212241874969</v>
      </c>
      <c r="E1943">
        <v>0.20309972763061501</v>
      </c>
      <c r="F1943">
        <v>0.49909269178913301</v>
      </c>
      <c r="G1943">
        <f t="shared" si="61"/>
        <v>0.31688910521260516</v>
      </c>
      <c r="H1943">
        <v>0.66022443771362305</v>
      </c>
    </row>
    <row r="1944" spans="1:8" x14ac:dyDescent="0.35">
      <c r="A1944" t="s">
        <v>688</v>
      </c>
      <c r="B1944" t="s">
        <v>2795</v>
      </c>
      <c r="C1944">
        <v>1.0623502917254899</v>
      </c>
      <c r="D1944">
        <f t="shared" si="60"/>
        <v>8.6626288661023551E-2</v>
      </c>
      <c r="E1944">
        <v>-0.11237525939941399</v>
      </c>
      <c r="F1944">
        <v>2.0116279685398601</v>
      </c>
      <c r="G1944">
        <f t="shared" si="61"/>
        <v>9.7358086922751125E-3</v>
      </c>
      <c r="H1944">
        <v>-0.38907480239868197</v>
      </c>
    </row>
    <row r="1945" spans="1:8" x14ac:dyDescent="0.35">
      <c r="A1945" t="s">
        <v>689</v>
      </c>
      <c r="B1945" t="s">
        <v>2796</v>
      </c>
      <c r="C1945">
        <v>1.8904377869851399E-2</v>
      </c>
      <c r="D1945">
        <f t="shared" si="60"/>
        <v>0.9574048476619178</v>
      </c>
      <c r="E1945">
        <v>1.79247856140137E-2</v>
      </c>
      <c r="F1945">
        <v>0.17299907376436</v>
      </c>
      <c r="G1945">
        <f t="shared" si="61"/>
        <v>0.67143028490821877</v>
      </c>
      <c r="H1945">
        <v>-0.125399589538574</v>
      </c>
    </row>
    <row r="1946" spans="1:8" x14ac:dyDescent="0.35">
      <c r="A1946" t="s">
        <v>4568</v>
      </c>
      <c r="B1946" t="s">
        <v>2797</v>
      </c>
      <c r="C1946">
        <v>0.22178867811776201</v>
      </c>
      <c r="D1946">
        <f t="shared" si="60"/>
        <v>0.60008299758227579</v>
      </c>
      <c r="E1946">
        <v>7.0474624633789104E-2</v>
      </c>
      <c r="F1946">
        <v>0.49306105563986302</v>
      </c>
      <c r="G1946">
        <f t="shared" si="61"/>
        <v>0.32132087753391636</v>
      </c>
      <c r="H1946">
        <v>0.17255020141601601</v>
      </c>
    </row>
    <row r="1947" spans="1:8" x14ac:dyDescent="0.35">
      <c r="A1947" t="s">
        <v>4569</v>
      </c>
      <c r="B1947" t="s">
        <v>2798</v>
      </c>
      <c r="C1947">
        <v>11.2149629071323</v>
      </c>
      <c r="D1947">
        <f t="shared" si="60"/>
        <v>6.0958895969545851E-12</v>
      </c>
      <c r="E1947">
        <v>21.796999454498302</v>
      </c>
      <c r="F1947">
        <v>10.689146684321299</v>
      </c>
      <c r="G1947">
        <f t="shared" si="61"/>
        <v>2.0457535603531411E-11</v>
      </c>
      <c r="H1947">
        <v>22.296449661254901</v>
      </c>
    </row>
    <row r="1948" spans="1:8" x14ac:dyDescent="0.35">
      <c r="A1948" t="s">
        <v>690</v>
      </c>
      <c r="B1948" t="s">
        <v>2799</v>
      </c>
      <c r="C1948">
        <v>0.33209201078228301</v>
      </c>
      <c r="D1948">
        <f t="shared" si="60"/>
        <v>0.46548746366509836</v>
      </c>
      <c r="E1948">
        <v>0.27112483978271501</v>
      </c>
      <c r="F1948">
        <v>0.29329048117876699</v>
      </c>
      <c r="G1948">
        <f t="shared" si="61"/>
        <v>0.5089903151212779</v>
      </c>
      <c r="H1948">
        <v>0.248374938964844</v>
      </c>
    </row>
    <row r="1949" spans="1:8" x14ac:dyDescent="0.35">
      <c r="A1949" t="s">
        <v>691</v>
      </c>
      <c r="B1949" t="s">
        <v>2800</v>
      </c>
      <c r="C1949">
        <v>0.254133154243737</v>
      </c>
      <c r="D1949">
        <f t="shared" si="60"/>
        <v>0.55701494253734762</v>
      </c>
      <c r="E1949">
        <v>0.19759893417358401</v>
      </c>
      <c r="F1949">
        <v>0.50296476177499205</v>
      </c>
      <c r="G1949">
        <f t="shared" si="61"/>
        <v>0.31407635219856916</v>
      </c>
      <c r="H1949">
        <v>-0.35160064697265597</v>
      </c>
    </row>
    <row r="1950" spans="1:8" x14ac:dyDescent="0.35">
      <c r="A1950" t="s">
        <v>4570</v>
      </c>
      <c r="B1950" t="s">
        <v>2801</v>
      </c>
      <c r="C1950">
        <v>1.96268060752984</v>
      </c>
      <c r="D1950">
        <f t="shared" si="60"/>
        <v>1.0897312179337678E-2</v>
      </c>
      <c r="E1950">
        <v>-2.9555997848510698</v>
      </c>
      <c r="F1950">
        <v>1.6307779892663901</v>
      </c>
      <c r="G1950">
        <f t="shared" si="61"/>
        <v>2.3400331546439529E-2</v>
      </c>
      <c r="H1950">
        <v>-2.8824501037597701</v>
      </c>
    </row>
    <row r="1951" spans="1:8" x14ac:dyDescent="0.35">
      <c r="A1951" t="s">
        <v>4571</v>
      </c>
      <c r="B1951" t="s">
        <v>2802</v>
      </c>
      <c r="C1951">
        <v>0.80786331076758999</v>
      </c>
      <c r="D1951">
        <f t="shared" si="60"/>
        <v>0.15564554311077328</v>
      </c>
      <c r="E1951">
        <v>0.69517469406127896</v>
      </c>
      <c r="F1951">
        <v>1.77071714281409</v>
      </c>
      <c r="G1951">
        <f t="shared" si="61"/>
        <v>1.6954416867418363E-2</v>
      </c>
      <c r="H1951">
        <v>1.31562519073486</v>
      </c>
    </row>
    <row r="1952" spans="1:8" x14ac:dyDescent="0.35">
      <c r="A1952" t="s">
        <v>692</v>
      </c>
      <c r="B1952" t="s">
        <v>2803</v>
      </c>
      <c r="C1952">
        <v>0.87538232910335201</v>
      </c>
      <c r="D1952">
        <f t="shared" si="60"/>
        <v>0.13323479894392515</v>
      </c>
      <c r="E1952">
        <v>1.04627513885498</v>
      </c>
      <c r="F1952">
        <v>0.48579031011970097</v>
      </c>
      <c r="G1952">
        <f t="shared" si="61"/>
        <v>0.32674555625479801</v>
      </c>
      <c r="H1952">
        <v>0.79084968566894498</v>
      </c>
    </row>
    <row r="1953" spans="1:8" x14ac:dyDescent="0.35">
      <c r="A1953" t="s">
        <v>4572</v>
      </c>
      <c r="B1953" t="s">
        <v>2804</v>
      </c>
      <c r="C1953">
        <v>0.335940219818048</v>
      </c>
      <c r="D1953">
        <f t="shared" si="60"/>
        <v>0.46138107881336538</v>
      </c>
      <c r="E1953">
        <v>0.13567447662353499</v>
      </c>
      <c r="F1953">
        <v>1.2131620338012801</v>
      </c>
      <c r="G1953">
        <f t="shared" si="61"/>
        <v>6.1212196848080817E-2</v>
      </c>
      <c r="H1953">
        <v>-0.25977516174316401</v>
      </c>
    </row>
    <row r="1954" spans="1:8" x14ac:dyDescent="0.35">
      <c r="A1954" t="s">
        <v>693</v>
      </c>
      <c r="B1954" t="s">
        <v>2805</v>
      </c>
      <c r="C1954">
        <v>0.79018113421351099</v>
      </c>
      <c r="D1954">
        <f t="shared" si="60"/>
        <v>0.16211338188063848</v>
      </c>
      <c r="E1954">
        <v>0.37879991531372098</v>
      </c>
      <c r="F1954">
        <v>0.34072217162554203</v>
      </c>
      <c r="G1954">
        <f t="shared" si="61"/>
        <v>0.45632874680675606</v>
      </c>
      <c r="H1954">
        <v>0.185824394226074</v>
      </c>
    </row>
    <row r="1955" spans="1:8" x14ac:dyDescent="0.35">
      <c r="A1955" t="s">
        <v>694</v>
      </c>
      <c r="B1955" t="s">
        <v>2806</v>
      </c>
      <c r="C1955">
        <v>2.1466811929879501</v>
      </c>
      <c r="D1955">
        <f t="shared" si="60"/>
        <v>7.1337651358976545E-3</v>
      </c>
      <c r="E1955">
        <v>-1.2582249641418499</v>
      </c>
      <c r="F1955">
        <v>1.5627140378624</v>
      </c>
      <c r="G1955">
        <f t="shared" si="61"/>
        <v>2.7370703629752753E-2</v>
      </c>
      <c r="H1955">
        <v>-0.75592517852783203</v>
      </c>
    </row>
    <row r="1956" spans="1:8" x14ac:dyDescent="0.35">
      <c r="A1956" t="s">
        <v>695</v>
      </c>
      <c r="B1956" t="s">
        <v>2807</v>
      </c>
      <c r="C1956">
        <v>6.19532872126842</v>
      </c>
      <c r="D1956">
        <f t="shared" si="60"/>
        <v>6.377805617976908E-7</v>
      </c>
      <c r="E1956">
        <v>24.733974456787099</v>
      </c>
      <c r="F1956">
        <v>5.5290828606923599</v>
      </c>
      <c r="G1956">
        <f t="shared" si="61"/>
        <v>2.9574481499630874E-6</v>
      </c>
      <c r="H1956">
        <v>23.925799846649198</v>
      </c>
    </row>
    <row r="1957" spans="1:8" x14ac:dyDescent="0.35">
      <c r="A1957" t="s">
        <v>4573</v>
      </c>
      <c r="B1957" t="s">
        <v>2808</v>
      </c>
      <c r="C1957">
        <v>0.30711040840345</v>
      </c>
      <c r="D1957">
        <f t="shared" si="60"/>
        <v>0.49304844290653016</v>
      </c>
      <c r="E1957">
        <v>-0.202250480651855</v>
      </c>
      <c r="F1957">
        <v>12.6146030795035</v>
      </c>
      <c r="G1957">
        <f t="shared" si="61"/>
        <v>2.4288288926954489E-13</v>
      </c>
      <c r="H1957">
        <v>-21.946775436401399</v>
      </c>
    </row>
    <row r="1958" spans="1:8" x14ac:dyDescent="0.35">
      <c r="A1958" t="s">
        <v>4574</v>
      </c>
      <c r="B1958" t="s">
        <v>2809</v>
      </c>
      <c r="C1958">
        <v>0.49205381642071799</v>
      </c>
      <c r="D1958">
        <f t="shared" si="60"/>
        <v>0.32206696711918215</v>
      </c>
      <c r="E1958">
        <v>-0.47825050354003901</v>
      </c>
      <c r="F1958">
        <v>0.69717878122509003</v>
      </c>
      <c r="G1958">
        <f t="shared" si="61"/>
        <v>0.20082659217133406</v>
      </c>
      <c r="H1958">
        <v>-0.633450508117676</v>
      </c>
    </row>
    <row r="1959" spans="1:8" x14ac:dyDescent="0.35">
      <c r="A1959" t="s">
        <v>696</v>
      </c>
      <c r="B1959" t="s">
        <v>2810</v>
      </c>
      <c r="C1959">
        <v>0.50373405868381804</v>
      </c>
      <c r="D1959">
        <f t="shared" si="60"/>
        <v>0.31352049872669757</v>
      </c>
      <c r="E1959">
        <v>-0.3784499168396</v>
      </c>
      <c r="F1959">
        <v>0.28079884154902102</v>
      </c>
      <c r="G1959">
        <f t="shared" si="61"/>
        <v>0.52384301634152852</v>
      </c>
      <c r="H1959">
        <v>-0.27707481384277299</v>
      </c>
    </row>
    <row r="1960" spans="1:8" x14ac:dyDescent="0.35">
      <c r="A1960" t="s">
        <v>697</v>
      </c>
      <c r="B1960" t="s">
        <v>2811</v>
      </c>
      <c r="C1960">
        <v>0.85749465611053199</v>
      </c>
      <c r="D1960">
        <f t="shared" si="60"/>
        <v>0.13883703933887387</v>
      </c>
      <c r="E1960">
        <v>0.76579999923706099</v>
      </c>
      <c r="F1960">
        <v>0.94608698437374095</v>
      </c>
      <c r="G1960">
        <f t="shared" si="61"/>
        <v>0.11321735786991664</v>
      </c>
      <c r="H1960">
        <v>0.82640027999877896</v>
      </c>
    </row>
    <row r="1961" spans="1:8" x14ac:dyDescent="0.35">
      <c r="A1961" t="s">
        <v>698</v>
      </c>
      <c r="B1961" t="s">
        <v>2812</v>
      </c>
      <c r="C1961">
        <v>1.39204019497755</v>
      </c>
      <c r="D1961">
        <f t="shared" si="60"/>
        <v>4.0547100641472815E-2</v>
      </c>
      <c r="E1961">
        <v>0.21005010604858401</v>
      </c>
      <c r="F1961">
        <v>1.3188155457792501</v>
      </c>
      <c r="G1961">
        <f t="shared" si="61"/>
        <v>4.7993724504062002E-2</v>
      </c>
      <c r="H1961">
        <v>0.19497489929199199</v>
      </c>
    </row>
    <row r="1962" spans="1:8" x14ac:dyDescent="0.35">
      <c r="A1962" t="s">
        <v>699</v>
      </c>
      <c r="B1962" t="s">
        <v>2813</v>
      </c>
      <c r="C1962">
        <v>0.41322870939772699</v>
      </c>
      <c r="D1962">
        <f t="shared" si="60"/>
        <v>0.38616356094201876</v>
      </c>
      <c r="E1962">
        <v>0.12229967117309599</v>
      </c>
      <c r="F1962">
        <v>0.93802476094760801</v>
      </c>
      <c r="G1962">
        <f t="shared" si="61"/>
        <v>0.11533874964939024</v>
      </c>
      <c r="H1962">
        <v>0.15155029296875</v>
      </c>
    </row>
    <row r="1963" spans="1:8" x14ac:dyDescent="0.35">
      <c r="A1963" t="s">
        <v>700</v>
      </c>
      <c r="B1963" t="s">
        <v>2814</v>
      </c>
      <c r="C1963">
        <v>0.18416803145847399</v>
      </c>
      <c r="D1963">
        <f t="shared" si="60"/>
        <v>0.65438293991704433</v>
      </c>
      <c r="E1963">
        <v>0.61005020141601596</v>
      </c>
      <c r="F1963">
        <v>0.42701816703742101</v>
      </c>
      <c r="G1963">
        <f t="shared" si="61"/>
        <v>0.37409493912340042</v>
      </c>
      <c r="H1963">
        <v>1.3809003829956099</v>
      </c>
    </row>
    <row r="1964" spans="1:8" x14ac:dyDescent="0.35">
      <c r="A1964" t="s">
        <v>701</v>
      </c>
      <c r="B1964" t="s">
        <v>2815</v>
      </c>
      <c r="C1964">
        <v>0.16621794136360701</v>
      </c>
      <c r="D1964">
        <f t="shared" si="60"/>
        <v>0.6819963630173701</v>
      </c>
      <c r="E1964">
        <v>0.31765031814575201</v>
      </c>
      <c r="F1964">
        <v>0.54372768344676803</v>
      </c>
      <c r="G1964">
        <f t="shared" si="61"/>
        <v>0.28593829060672382</v>
      </c>
      <c r="H1964">
        <v>0.88115024566650402</v>
      </c>
    </row>
    <row r="1965" spans="1:8" x14ac:dyDescent="0.35">
      <c r="A1965" t="s">
        <v>4575</v>
      </c>
      <c r="B1965" t="s">
        <v>2816</v>
      </c>
      <c r="C1965">
        <v>0.64060846773959801</v>
      </c>
      <c r="D1965">
        <f t="shared" si="60"/>
        <v>0.22876602828792922</v>
      </c>
      <c r="E1965">
        <v>-1.06614971160889</v>
      </c>
      <c r="F1965">
        <v>0.40293344293313899</v>
      </c>
      <c r="G1965">
        <f t="shared" si="61"/>
        <v>0.39542721595445335</v>
      </c>
      <c r="H1965">
        <v>-0.290499687194824</v>
      </c>
    </row>
    <row r="1966" spans="1:8" x14ac:dyDescent="0.35">
      <c r="A1966" t="s">
        <v>702</v>
      </c>
      <c r="B1966" t="s">
        <v>2817</v>
      </c>
      <c r="C1966">
        <v>0.29596854686594998</v>
      </c>
      <c r="D1966">
        <f t="shared" si="60"/>
        <v>0.50586129693101989</v>
      </c>
      <c r="E1966">
        <v>-0.60912466049194303</v>
      </c>
      <c r="F1966">
        <v>1.0805804138825301E-2</v>
      </c>
      <c r="G1966">
        <f t="shared" si="61"/>
        <v>0.97542570425340591</v>
      </c>
      <c r="H1966">
        <v>-2.1649837493896502E-2</v>
      </c>
    </row>
    <row r="1967" spans="1:8" x14ac:dyDescent="0.35">
      <c r="A1967" t="s">
        <v>703</v>
      </c>
      <c r="B1967" t="s">
        <v>2818</v>
      </c>
      <c r="C1967">
        <v>0.27477057487697398</v>
      </c>
      <c r="D1967">
        <f t="shared" si="60"/>
        <v>0.53116496910731248</v>
      </c>
      <c r="E1967">
        <v>-0.15954971313476601</v>
      </c>
      <c r="F1967">
        <v>0.148886256187445</v>
      </c>
      <c r="G1967">
        <f t="shared" si="61"/>
        <v>0.70976363413046617</v>
      </c>
      <c r="H1967">
        <v>-0.1371750831604</v>
      </c>
    </row>
    <row r="1968" spans="1:8" x14ac:dyDescent="0.35">
      <c r="A1968" t="s">
        <v>704</v>
      </c>
      <c r="B1968" t="s">
        <v>2819</v>
      </c>
      <c r="C1968">
        <v>0.210394508372896</v>
      </c>
      <c r="D1968">
        <f t="shared" si="60"/>
        <v>0.61603514800467485</v>
      </c>
      <c r="E1968">
        <v>-0.357150077819824</v>
      </c>
      <c r="F1968">
        <v>0.60828710010232301</v>
      </c>
      <c r="G1968">
        <f t="shared" si="61"/>
        <v>0.24644096453837153</v>
      </c>
      <c r="H1968">
        <v>-0.57932519912719704</v>
      </c>
    </row>
    <row r="1969" spans="1:8" x14ac:dyDescent="0.35">
      <c r="A1969" t="s">
        <v>705</v>
      </c>
      <c r="B1969" t="s">
        <v>2820</v>
      </c>
      <c r="C1969">
        <v>6.3429652323048494E-2</v>
      </c>
      <c r="D1969">
        <f t="shared" si="60"/>
        <v>0.86411261961760732</v>
      </c>
      <c r="E1969">
        <v>0.115850925445557</v>
      </c>
      <c r="F1969">
        <v>1.42544509213106</v>
      </c>
      <c r="G1969">
        <f t="shared" si="61"/>
        <v>3.7545241993615232E-2</v>
      </c>
      <c r="H1969">
        <v>1.12435102462769</v>
      </c>
    </row>
    <row r="1970" spans="1:8" x14ac:dyDescent="0.35">
      <c r="A1970" t="s">
        <v>706</v>
      </c>
      <c r="B1970" t="s">
        <v>2821</v>
      </c>
      <c r="C1970">
        <v>0.34037940644582798</v>
      </c>
      <c r="D1970">
        <f t="shared" si="60"/>
        <v>0.45668904460485243</v>
      </c>
      <c r="E1970">
        <v>-0.48255014419555697</v>
      </c>
      <c r="F1970">
        <v>9.6058401712669897E-2</v>
      </c>
      <c r="G1970">
        <f t="shared" si="61"/>
        <v>0.80157026504810047</v>
      </c>
      <c r="H1970">
        <v>-0.191174507141113</v>
      </c>
    </row>
    <row r="1971" spans="1:8" x14ac:dyDescent="0.35">
      <c r="A1971" t="s">
        <v>707</v>
      </c>
      <c r="B1971" t="s">
        <v>2822</v>
      </c>
      <c r="C1971">
        <v>1.8323543000681799</v>
      </c>
      <c r="D1971">
        <f t="shared" si="60"/>
        <v>1.4711118707856092E-2</v>
      </c>
      <c r="E1971">
        <v>1.53125</v>
      </c>
      <c r="F1971">
        <v>1.7734244324684501</v>
      </c>
      <c r="G1971">
        <f t="shared" si="61"/>
        <v>1.6849055759711361E-2</v>
      </c>
      <c r="H1971">
        <v>1.43354988098145</v>
      </c>
    </row>
    <row r="1972" spans="1:8" x14ac:dyDescent="0.35">
      <c r="A1972" t="s">
        <v>4576</v>
      </c>
      <c r="B1972" t="s">
        <v>2823</v>
      </c>
      <c r="C1972">
        <v>0.73397272844654804</v>
      </c>
      <c r="D1972">
        <f t="shared" si="60"/>
        <v>0.18451312806941039</v>
      </c>
      <c r="E1972">
        <v>0.53694963455200195</v>
      </c>
      <c r="F1972">
        <v>0.98661314301540204</v>
      </c>
      <c r="G1972">
        <f t="shared" si="61"/>
        <v>0.10313043675594803</v>
      </c>
      <c r="H1972">
        <v>0.71299982070922896</v>
      </c>
    </row>
    <row r="1973" spans="1:8" x14ac:dyDescent="0.35">
      <c r="A1973" t="s">
        <v>708</v>
      </c>
      <c r="B1973" t="s">
        <v>2824</v>
      </c>
      <c r="C1973">
        <v>0.144868933946281</v>
      </c>
      <c r="D1973">
        <f t="shared" si="60"/>
        <v>0.71635956827929503</v>
      </c>
      <c r="E1973">
        <v>-0.21947574615478499</v>
      </c>
      <c r="F1973">
        <v>0.24756398819116299</v>
      </c>
      <c r="G1973">
        <f t="shared" si="61"/>
        <v>0.56550443051466548</v>
      </c>
      <c r="H1973">
        <v>-0.35125017166137701</v>
      </c>
    </row>
    <row r="1974" spans="1:8" x14ac:dyDescent="0.35">
      <c r="A1974" t="s">
        <v>709</v>
      </c>
      <c r="B1974" t="s">
        <v>2825</v>
      </c>
      <c r="C1974">
        <v>1.37035584380095</v>
      </c>
      <c r="D1974">
        <f t="shared" si="60"/>
        <v>4.2623013949105414E-2</v>
      </c>
      <c r="E1974">
        <v>-0.362500190734863</v>
      </c>
      <c r="F1974">
        <v>0.26439494744362901</v>
      </c>
      <c r="G1974">
        <f t="shared" si="61"/>
        <v>0.54400770716347058</v>
      </c>
      <c r="H1974">
        <v>-0.118649959564209</v>
      </c>
    </row>
    <row r="1975" spans="1:8" x14ac:dyDescent="0.35">
      <c r="A1975" t="s">
        <v>4577</v>
      </c>
      <c r="B1975" t="s">
        <v>2826</v>
      </c>
      <c r="C1975">
        <v>0.38636430872952199</v>
      </c>
      <c r="D1975">
        <f t="shared" si="60"/>
        <v>0.41080497201733107</v>
      </c>
      <c r="E1975">
        <v>-0.11249971389770499</v>
      </c>
      <c r="F1975">
        <v>1.3915588199056801</v>
      </c>
      <c r="G1975">
        <f t="shared" si="61"/>
        <v>4.0592068250878119E-2</v>
      </c>
      <c r="H1975">
        <v>-0.29837512969970698</v>
      </c>
    </row>
    <row r="1976" spans="1:8" x14ac:dyDescent="0.35">
      <c r="A1976" t="s">
        <v>4578</v>
      </c>
      <c r="B1976" t="s">
        <v>2827</v>
      </c>
      <c r="C1976">
        <v>0.107155500803798</v>
      </c>
      <c r="D1976">
        <f t="shared" si="60"/>
        <v>0.78134798985445264</v>
      </c>
      <c r="E1976">
        <v>0.43872451782226601</v>
      </c>
      <c r="F1976">
        <v>0.51780265778579304</v>
      </c>
      <c r="G1976">
        <f t="shared" si="61"/>
        <v>0.30352700892384021</v>
      </c>
      <c r="H1976">
        <v>1.58109951019287</v>
      </c>
    </row>
    <row r="1977" spans="1:8" x14ac:dyDescent="0.35">
      <c r="A1977" t="s">
        <v>710</v>
      </c>
      <c r="B1977" t="s">
        <v>2828</v>
      </c>
      <c r="C1977">
        <v>0.72346543739438396</v>
      </c>
      <c r="D1977">
        <f t="shared" si="60"/>
        <v>0.18903166629154647</v>
      </c>
      <c r="E1977">
        <v>1.6988000869751001</v>
      </c>
      <c r="F1977">
        <v>0.70484080594987097</v>
      </c>
      <c r="G1977">
        <f t="shared" si="61"/>
        <v>0.19731458756739692</v>
      </c>
      <c r="H1977">
        <v>1.66332483291626</v>
      </c>
    </row>
    <row r="1978" spans="1:8" x14ac:dyDescent="0.35">
      <c r="A1978" t="s">
        <v>711</v>
      </c>
      <c r="B1978" t="s">
        <v>2829</v>
      </c>
      <c r="C1978">
        <v>1.2134964793890199</v>
      </c>
      <c r="D1978">
        <f t="shared" si="60"/>
        <v>6.1165076128535154E-2</v>
      </c>
      <c r="E1978">
        <v>-0.49345016479492199</v>
      </c>
      <c r="F1978">
        <v>2.7610593676514701</v>
      </c>
      <c r="G1978">
        <f t="shared" si="61"/>
        <v>1.7335670045600712E-3</v>
      </c>
      <c r="H1978">
        <v>-0.865950107574463</v>
      </c>
    </row>
    <row r="1979" spans="1:8" x14ac:dyDescent="0.35">
      <c r="A1979" t="s">
        <v>712</v>
      </c>
      <c r="B1979" t="s">
        <v>2830</v>
      </c>
      <c r="C1979">
        <v>8.9007734122116294E-2</v>
      </c>
      <c r="D1979">
        <f t="shared" si="60"/>
        <v>0.81468977550972932</v>
      </c>
      <c r="E1979">
        <v>-0.17269992828369099</v>
      </c>
      <c r="F1979">
        <v>8.4441552442524994</v>
      </c>
      <c r="G1979">
        <f t="shared" si="61"/>
        <v>3.5962076102422926E-9</v>
      </c>
      <c r="H1979">
        <v>-23.192424774169901</v>
      </c>
    </row>
    <row r="1980" spans="1:8" x14ac:dyDescent="0.35">
      <c r="A1980" t="s">
        <v>713</v>
      </c>
      <c r="B1980" t="s">
        <v>2831</v>
      </c>
      <c r="C1980">
        <v>1.1919524359164699</v>
      </c>
      <c r="D1980">
        <f t="shared" si="60"/>
        <v>6.4275810855513288E-2</v>
      </c>
      <c r="E1980">
        <v>-1.15075063705444</v>
      </c>
      <c r="F1980">
        <v>0.89807056338545599</v>
      </c>
      <c r="G1980">
        <f t="shared" si="61"/>
        <v>0.12645308720797072</v>
      </c>
      <c r="H1980">
        <v>-0.83420038223266602</v>
      </c>
    </row>
    <row r="1981" spans="1:8" x14ac:dyDescent="0.35">
      <c r="A1981" t="s">
        <v>714</v>
      </c>
      <c r="B1981" t="s">
        <v>2832</v>
      </c>
      <c r="C1981">
        <v>5.7188224992094999E-2</v>
      </c>
      <c r="D1981">
        <f t="shared" si="60"/>
        <v>0.87662080778193041</v>
      </c>
      <c r="E1981">
        <v>9.0149402618408203E-2</v>
      </c>
      <c r="F1981">
        <v>0.72793841249959601</v>
      </c>
      <c r="G1981">
        <f t="shared" si="61"/>
        <v>0.18709474414720761</v>
      </c>
      <c r="H1981">
        <v>0.562974452972412</v>
      </c>
    </row>
    <row r="1982" spans="1:8" x14ac:dyDescent="0.35">
      <c r="A1982" t="s">
        <v>715</v>
      </c>
      <c r="B1982" t="s">
        <v>2833</v>
      </c>
      <c r="C1982">
        <v>0.32470548376319303</v>
      </c>
      <c r="D1982">
        <f t="shared" si="60"/>
        <v>0.47347223469333638</v>
      </c>
      <c r="E1982">
        <v>7.8474998474121094E-2</v>
      </c>
      <c r="F1982">
        <v>1.34429215029452</v>
      </c>
      <c r="G1982">
        <f t="shared" si="61"/>
        <v>4.5259301773919791E-2</v>
      </c>
      <c r="H1982">
        <v>0.25247430801391602</v>
      </c>
    </row>
    <row r="1983" spans="1:8" x14ac:dyDescent="0.35">
      <c r="A1983" t="s">
        <v>4579</v>
      </c>
      <c r="B1983" t="s">
        <v>3308</v>
      </c>
      <c r="C1983">
        <v>0.22210719246003799</v>
      </c>
      <c r="D1983">
        <f t="shared" si="60"/>
        <v>0.59964305423381048</v>
      </c>
      <c r="E1983">
        <v>-7.0799827575683594E-2</v>
      </c>
      <c r="F1983">
        <v>5.2050991004257703E-2</v>
      </c>
      <c r="G1983">
        <f t="shared" si="61"/>
        <v>0.88705185616604976</v>
      </c>
      <c r="H1983">
        <v>-2.6824951171875E-2</v>
      </c>
    </row>
    <row r="1984" spans="1:8" x14ac:dyDescent="0.35">
      <c r="A1984" t="s">
        <v>716</v>
      </c>
      <c r="B1984" t="s">
        <v>2834</v>
      </c>
      <c r="C1984">
        <v>1.3576696484561399</v>
      </c>
      <c r="D1984">
        <f t="shared" si="60"/>
        <v>4.3886439855032155E-2</v>
      </c>
      <c r="E1984">
        <v>-0.37467479705810502</v>
      </c>
      <c r="F1984">
        <v>11.788378533525901</v>
      </c>
      <c r="G1984">
        <f t="shared" si="61"/>
        <v>1.6278765477111395E-12</v>
      </c>
      <c r="H1984">
        <v>-21.699574947357199</v>
      </c>
    </row>
    <row r="1985" spans="1:8" x14ac:dyDescent="0.35">
      <c r="A1985" t="s">
        <v>4580</v>
      </c>
      <c r="B1985" t="s">
        <v>3309</v>
      </c>
      <c r="C1985">
        <v>3.0308279416772201</v>
      </c>
      <c r="D1985">
        <f t="shared" si="60"/>
        <v>9.3147683387081017E-4</v>
      </c>
      <c r="E1985">
        <v>0.52817440032958995</v>
      </c>
      <c r="F1985">
        <v>1.76395360035917</v>
      </c>
      <c r="G1985">
        <f t="shared" si="61"/>
        <v>1.722052547739112E-2</v>
      </c>
      <c r="H1985">
        <v>0.46644973754882801</v>
      </c>
    </row>
    <row r="1986" spans="1:8" x14ac:dyDescent="0.35">
      <c r="A1986" t="s">
        <v>717</v>
      </c>
      <c r="B1986" t="s">
        <v>2835</v>
      </c>
      <c r="C1986">
        <v>2.9859428698535501E-2</v>
      </c>
      <c r="D1986">
        <f t="shared" si="60"/>
        <v>0.93355642299940877</v>
      </c>
      <c r="E1986">
        <v>-6.1399459838867201E-2</v>
      </c>
      <c r="F1986">
        <v>6.7610022064674896E-2</v>
      </c>
      <c r="G1986">
        <f t="shared" si="61"/>
        <v>0.85583487118540968</v>
      </c>
      <c r="H1986">
        <v>0.11657524108886699</v>
      </c>
    </row>
    <row r="1987" spans="1:8" x14ac:dyDescent="0.35">
      <c r="A1987" t="s">
        <v>4581</v>
      </c>
      <c r="B1987" t="s">
        <v>2836</v>
      </c>
      <c r="C1987">
        <v>0.68460542318461604</v>
      </c>
      <c r="D1987">
        <f t="shared" ref="D1987:D2050" si="62">10^-C1987</f>
        <v>0.20672575028207463</v>
      </c>
      <c r="E1987">
        <v>0.374499320983887</v>
      </c>
      <c r="F1987">
        <v>0.55806648232035205</v>
      </c>
      <c r="G1987">
        <f t="shared" ref="G1987:G2050" si="63">10^-F1987</f>
        <v>0.27665181110830805</v>
      </c>
      <c r="H1987">
        <v>0.32912492752075201</v>
      </c>
    </row>
    <row r="1988" spans="1:8" x14ac:dyDescent="0.35">
      <c r="A1988" t="s">
        <v>4582</v>
      </c>
      <c r="B1988" t="s">
        <v>2837</v>
      </c>
      <c r="C1988">
        <v>0.78994753677068696</v>
      </c>
      <c r="D1988">
        <f t="shared" si="62"/>
        <v>0.1622006025555108</v>
      </c>
      <c r="E1988">
        <v>0.522749423980713</v>
      </c>
      <c r="F1988">
        <v>1.4512841458311501</v>
      </c>
      <c r="G1988">
        <f t="shared" si="63"/>
        <v>3.5376580701015202E-2</v>
      </c>
      <c r="H1988">
        <v>0.59962463378906306</v>
      </c>
    </row>
    <row r="1989" spans="1:8" x14ac:dyDescent="0.35">
      <c r="A1989" t="s">
        <v>4583</v>
      </c>
      <c r="B1989" t="s">
        <v>2838</v>
      </c>
      <c r="C1989">
        <v>0.41230106816726603</v>
      </c>
      <c r="D1989">
        <f t="shared" si="62"/>
        <v>0.38698927737116007</v>
      </c>
      <c r="E1989">
        <v>-0.528575420379639</v>
      </c>
      <c r="F1989">
        <v>9.4406571326574706E-2</v>
      </c>
      <c r="G1989">
        <f t="shared" si="63"/>
        <v>0.80462482683836778</v>
      </c>
      <c r="H1989">
        <v>-0.13385009765625</v>
      </c>
    </row>
    <row r="1990" spans="1:8" x14ac:dyDescent="0.35">
      <c r="A1990" t="s">
        <v>4584</v>
      </c>
      <c r="B1990" t="s">
        <v>2839</v>
      </c>
      <c r="C1990">
        <v>0.277987108718736</v>
      </c>
      <c r="D1990">
        <f t="shared" si="62"/>
        <v>0.52724551156251431</v>
      </c>
      <c r="E1990">
        <v>7.8275680541992201E-2</v>
      </c>
      <c r="F1990">
        <v>1.0249252029767399</v>
      </c>
      <c r="G1990">
        <f t="shared" si="63"/>
        <v>9.4422348259874694E-2</v>
      </c>
      <c r="H1990">
        <v>0.250625610351563</v>
      </c>
    </row>
    <row r="1991" spans="1:8" x14ac:dyDescent="0.35">
      <c r="A1991" t="s">
        <v>4585</v>
      </c>
      <c r="B1991" t="s">
        <v>2840</v>
      </c>
      <c r="C1991">
        <v>0.63861626848360797</v>
      </c>
      <c r="D1991">
        <f t="shared" si="62"/>
        <v>0.22981783630057603</v>
      </c>
      <c r="E1991">
        <v>-1.80394983291626</v>
      </c>
      <c r="F1991">
        <v>0.54897777737392395</v>
      </c>
      <c r="G1991">
        <f t="shared" si="63"/>
        <v>0.28250245262746349</v>
      </c>
      <c r="H1991">
        <v>-1.4373745918273899</v>
      </c>
    </row>
    <row r="1992" spans="1:8" x14ac:dyDescent="0.35">
      <c r="A1992" t="s">
        <v>718</v>
      </c>
      <c r="B1992" t="s">
        <v>2841</v>
      </c>
      <c r="C1992">
        <v>0.121616472856702</v>
      </c>
      <c r="D1992">
        <f t="shared" si="62"/>
        <v>0.75575934706815717</v>
      </c>
      <c r="E1992">
        <v>7.6025009155273396E-2</v>
      </c>
      <c r="F1992">
        <v>0.44715018085123898</v>
      </c>
      <c r="G1992">
        <f t="shared" si="63"/>
        <v>0.35714931306674397</v>
      </c>
      <c r="H1992">
        <v>-0.72822523117065396</v>
      </c>
    </row>
    <row r="1993" spans="1:8" x14ac:dyDescent="0.35">
      <c r="A1993" t="s">
        <v>4586</v>
      </c>
      <c r="B1993" t="s">
        <v>2842</v>
      </c>
      <c r="C1993">
        <v>0.38240465973065202</v>
      </c>
      <c r="D1993">
        <f t="shared" si="62"/>
        <v>0.41456758369051216</v>
      </c>
      <c r="E1993">
        <v>-7.0899963378906306E-2</v>
      </c>
      <c r="F1993">
        <v>0.65407325212742395</v>
      </c>
      <c r="G1993">
        <f t="shared" si="63"/>
        <v>0.22178223098103308</v>
      </c>
      <c r="H1993">
        <v>0.25705003738403298</v>
      </c>
    </row>
    <row r="1994" spans="1:8" x14ac:dyDescent="0.35">
      <c r="A1994" t="s">
        <v>719</v>
      </c>
      <c r="B1994" t="s">
        <v>2843</v>
      </c>
      <c r="C1994">
        <v>0.12727560381148001</v>
      </c>
      <c r="D1994">
        <f t="shared" si="62"/>
        <v>0.74597521138407963</v>
      </c>
      <c r="E1994">
        <v>-5.4924964904785198E-2</v>
      </c>
      <c r="F1994">
        <v>0.965620300805201</v>
      </c>
      <c r="G1994">
        <f t="shared" si="63"/>
        <v>0.10823798513040898</v>
      </c>
      <c r="H1994">
        <v>-0.33582448959350603</v>
      </c>
    </row>
    <row r="1995" spans="1:8" x14ac:dyDescent="0.35">
      <c r="A1995" t="s">
        <v>4587</v>
      </c>
      <c r="B1995" t="s">
        <v>2844</v>
      </c>
      <c r="C1995">
        <v>0.22958815150225401</v>
      </c>
      <c r="D1995">
        <f t="shared" si="62"/>
        <v>0.58940233019832777</v>
      </c>
      <c r="E1995">
        <v>-0.91317510604858398</v>
      </c>
      <c r="F1995">
        <v>0.148649133758782</v>
      </c>
      <c r="G1995">
        <f t="shared" si="63"/>
        <v>0.71015126703339759</v>
      </c>
      <c r="H1995">
        <v>-0.52097511291503895</v>
      </c>
    </row>
    <row r="1996" spans="1:8" x14ac:dyDescent="0.35">
      <c r="A1996" t="s">
        <v>720</v>
      </c>
      <c r="B1996" t="s">
        <v>2845</v>
      </c>
      <c r="C1996">
        <v>0.67257830594368095</v>
      </c>
      <c r="D1996">
        <f t="shared" si="62"/>
        <v>0.21253071048354294</v>
      </c>
      <c r="E1996">
        <v>1.1629495620727499</v>
      </c>
      <c r="F1996">
        <v>3.05308379048005E-2</v>
      </c>
      <c r="G1996">
        <f t="shared" si="63"/>
        <v>0.93211428144623054</v>
      </c>
      <c r="H1996">
        <v>-0.111075401306152</v>
      </c>
    </row>
    <row r="1997" spans="1:8" x14ac:dyDescent="0.35">
      <c r="A1997" t="s">
        <v>721</v>
      </c>
      <c r="B1997" t="s">
        <v>2846</v>
      </c>
      <c r="C1997">
        <v>7.5828032075844598E-2</v>
      </c>
      <c r="D1997">
        <f t="shared" si="62"/>
        <v>0.83979245396324331</v>
      </c>
      <c r="E1997">
        <v>-0.14850044250488301</v>
      </c>
      <c r="F1997">
        <v>3.9511401051443101E-2</v>
      </c>
      <c r="G1997">
        <f t="shared" si="63"/>
        <v>0.91303746601843205</v>
      </c>
      <c r="H1997">
        <v>-7.6375007629394503E-2</v>
      </c>
    </row>
    <row r="1998" spans="1:8" x14ac:dyDescent="0.35">
      <c r="A1998" t="s">
        <v>4588</v>
      </c>
      <c r="B1998" t="s">
        <v>2847</v>
      </c>
      <c r="C1998">
        <v>0.57752257381848005</v>
      </c>
      <c r="D1998">
        <f t="shared" si="62"/>
        <v>0.26453151925925944</v>
      </c>
      <c r="E1998">
        <v>0.23187494277954099</v>
      </c>
      <c r="F1998">
        <v>0.84686981185284604</v>
      </c>
      <c r="G1998">
        <f t="shared" si="63"/>
        <v>0.14227552215218775</v>
      </c>
      <c r="H1998">
        <v>-0.34097480773925798</v>
      </c>
    </row>
    <row r="1999" spans="1:8" x14ac:dyDescent="0.35">
      <c r="A1999" t="s">
        <v>722</v>
      </c>
      <c r="B1999" t="s">
        <v>2848</v>
      </c>
      <c r="C1999">
        <v>0.67445637179953399</v>
      </c>
      <c r="D1999">
        <f t="shared" si="62"/>
        <v>0.21161362566263375</v>
      </c>
      <c r="E1999">
        <v>0.32534980773925798</v>
      </c>
      <c r="F1999">
        <v>2.6518342778307901E-2</v>
      </c>
      <c r="G1999">
        <f t="shared" si="63"/>
        <v>0.94076609518140708</v>
      </c>
      <c r="H1999">
        <v>-1.8374919891357401E-2</v>
      </c>
    </row>
    <row r="2000" spans="1:8" x14ac:dyDescent="0.35">
      <c r="A2000" t="s">
        <v>4589</v>
      </c>
      <c r="B2000" t="s">
        <v>2849</v>
      </c>
      <c r="C2000">
        <v>0.15151053444467599</v>
      </c>
      <c r="D2000">
        <f t="shared" si="62"/>
        <v>0.70548773121150676</v>
      </c>
      <c r="E2000">
        <v>-6.1775207519531299E-2</v>
      </c>
      <c r="F2000">
        <v>0.437160113701339</v>
      </c>
      <c r="G2000">
        <f t="shared" si="63"/>
        <v>0.36546003064214244</v>
      </c>
      <c r="H2000">
        <v>0.14892482757568401</v>
      </c>
    </row>
    <row r="2001" spans="1:8" x14ac:dyDescent="0.35">
      <c r="A2001" t="s">
        <v>723</v>
      </c>
      <c r="B2001" t="s">
        <v>2850</v>
      </c>
      <c r="C2001">
        <v>0.25850241998930501</v>
      </c>
      <c r="D2001">
        <f t="shared" si="62"/>
        <v>0.55143912962680508</v>
      </c>
      <c r="E2001">
        <v>-9.6774578094482394E-2</v>
      </c>
      <c r="F2001">
        <v>0.51873791100664901</v>
      </c>
      <c r="G2001">
        <f t="shared" si="63"/>
        <v>0.30287406678016049</v>
      </c>
      <c r="H2001">
        <v>-1.13587522506714</v>
      </c>
    </row>
    <row r="2002" spans="1:8" x14ac:dyDescent="0.35">
      <c r="A2002" t="s">
        <v>4590</v>
      </c>
      <c r="B2002" t="s">
        <v>2851</v>
      </c>
      <c r="C2002">
        <v>1.0752593808304001E-3</v>
      </c>
      <c r="D2002">
        <f t="shared" si="62"/>
        <v>0.99752718623218972</v>
      </c>
      <c r="E2002">
        <v>-4.0502548217773403E-3</v>
      </c>
      <c r="F2002">
        <v>6.7111658584619996E-2</v>
      </c>
      <c r="G2002">
        <f t="shared" si="63"/>
        <v>0.85681752621649876</v>
      </c>
      <c r="H2002">
        <v>0.220149040222168</v>
      </c>
    </row>
    <row r="2003" spans="1:8" x14ac:dyDescent="0.35">
      <c r="A2003" t="s">
        <v>4591</v>
      </c>
      <c r="B2003" t="s">
        <v>2852</v>
      </c>
      <c r="C2003">
        <v>3.5186245577449198E-2</v>
      </c>
      <c r="D2003">
        <f t="shared" si="62"/>
        <v>0.92217587064325168</v>
      </c>
      <c r="E2003">
        <v>-1.6975402832031299E-2</v>
      </c>
      <c r="F2003">
        <v>0.53642605981879898</v>
      </c>
      <c r="G2003">
        <f t="shared" si="63"/>
        <v>0.29078629913259396</v>
      </c>
      <c r="H2003">
        <v>-0.199400424957275</v>
      </c>
    </row>
    <row r="2004" spans="1:8" x14ac:dyDescent="0.35">
      <c r="A2004" t="s">
        <v>4592</v>
      </c>
      <c r="B2004" t="s">
        <v>2853</v>
      </c>
      <c r="C2004">
        <v>0.562772511784985</v>
      </c>
      <c r="D2004">
        <f t="shared" si="62"/>
        <v>0.27367018653931247</v>
      </c>
      <c r="E2004">
        <v>-0.732524394989014</v>
      </c>
      <c r="F2004">
        <v>0.42267067715475798</v>
      </c>
      <c r="G2004">
        <f t="shared" si="63"/>
        <v>0.37785861018613781</v>
      </c>
      <c r="H2004">
        <v>0.16322565078735399</v>
      </c>
    </row>
    <row r="2005" spans="1:8" x14ac:dyDescent="0.35">
      <c r="A2005" t="s">
        <v>724</v>
      </c>
      <c r="B2005" t="s">
        <v>2854</v>
      </c>
      <c r="C2005">
        <v>3.2729471620913303E-2</v>
      </c>
      <c r="D2005">
        <f t="shared" si="62"/>
        <v>0.92740733907282757</v>
      </c>
      <c r="E2005">
        <v>1.97749137878418E-2</v>
      </c>
      <c r="F2005">
        <v>0.29061350592774998</v>
      </c>
      <c r="G2005">
        <f t="shared" si="63"/>
        <v>0.51213740204731617</v>
      </c>
      <c r="H2005">
        <v>0.148150444030762</v>
      </c>
    </row>
    <row r="2006" spans="1:8" x14ac:dyDescent="0.35">
      <c r="A2006" t="s">
        <v>725</v>
      </c>
      <c r="B2006" t="s">
        <v>2855</v>
      </c>
      <c r="C2006">
        <v>10.473572759138801</v>
      </c>
      <c r="D2006">
        <f t="shared" si="62"/>
        <v>3.3606806146743145E-11</v>
      </c>
      <c r="E2006">
        <v>23.039875030517599</v>
      </c>
      <c r="F2006">
        <v>8.8171458992459595</v>
      </c>
      <c r="G2006">
        <f t="shared" si="63"/>
        <v>1.5235408412335162E-9</v>
      </c>
      <c r="H2006">
        <v>22.292250156402599</v>
      </c>
    </row>
    <row r="2007" spans="1:8" x14ac:dyDescent="0.35">
      <c r="A2007" t="s">
        <v>726</v>
      </c>
      <c r="B2007" t="s">
        <v>2856</v>
      </c>
      <c r="C2007">
        <v>0.53506565460078803</v>
      </c>
      <c r="D2007">
        <f t="shared" si="62"/>
        <v>0.29169860044180507</v>
      </c>
      <c r="E2007">
        <v>0.80965042114257801</v>
      </c>
      <c r="F2007">
        <v>0.35650843891905298</v>
      </c>
      <c r="G2007">
        <f t="shared" si="63"/>
        <v>0.44003939720251545</v>
      </c>
      <c r="H2007">
        <v>0.60190010070800803</v>
      </c>
    </row>
    <row r="2008" spans="1:8" x14ac:dyDescent="0.35">
      <c r="A2008" t="s">
        <v>4593</v>
      </c>
      <c r="B2008" t="s">
        <v>2857</v>
      </c>
      <c r="C2008">
        <v>0.32138950929822802</v>
      </c>
      <c r="D2008">
        <f t="shared" si="62"/>
        <v>0.47710118001542007</v>
      </c>
      <c r="E2008">
        <v>0.233999729156494</v>
      </c>
      <c r="F2008">
        <v>0.17945966066854899</v>
      </c>
      <c r="G2008">
        <f t="shared" si="63"/>
        <v>0.66151597937241569</v>
      </c>
      <c r="H2008">
        <v>-0.13367509841918901</v>
      </c>
    </row>
    <row r="2009" spans="1:8" x14ac:dyDescent="0.35">
      <c r="A2009" t="s">
        <v>727</v>
      </c>
      <c r="B2009" t="s">
        <v>2858</v>
      </c>
      <c r="C2009">
        <v>4.0262836576875898E-2</v>
      </c>
      <c r="D2009">
        <f t="shared" si="62"/>
        <v>0.9114590541155041</v>
      </c>
      <c r="E2009">
        <v>-0.119324684143066</v>
      </c>
      <c r="F2009">
        <v>1.60198647091339E-3</v>
      </c>
      <c r="G2009">
        <f t="shared" si="63"/>
        <v>0.99631808476683026</v>
      </c>
      <c r="H2009">
        <v>4.87518310546875E-3</v>
      </c>
    </row>
    <row r="2010" spans="1:8" x14ac:dyDescent="0.35">
      <c r="A2010" t="s">
        <v>728</v>
      </c>
      <c r="B2010" t="s">
        <v>2859</v>
      </c>
      <c r="C2010">
        <v>0.73572952849198103</v>
      </c>
      <c r="D2010">
        <f t="shared" si="62"/>
        <v>0.18376824656573965</v>
      </c>
      <c r="E2010">
        <v>-1.53509998321533</v>
      </c>
      <c r="F2010">
        <v>0.96475378734678197</v>
      </c>
      <c r="G2010">
        <f t="shared" si="63"/>
        <v>0.10845415941435194</v>
      </c>
      <c r="H2010">
        <v>-2.04332494735718</v>
      </c>
    </row>
    <row r="2011" spans="1:8" x14ac:dyDescent="0.35">
      <c r="A2011" t="s">
        <v>4594</v>
      </c>
      <c r="B2011" t="s">
        <v>2860</v>
      </c>
      <c r="C2011">
        <v>0.170859186915717</v>
      </c>
      <c r="D2011">
        <f t="shared" si="62"/>
        <v>0.67474676815146362</v>
      </c>
      <c r="E2011">
        <v>6.09993934631348E-2</v>
      </c>
      <c r="F2011">
        <v>0.77321618793681701</v>
      </c>
      <c r="G2011">
        <f t="shared" si="63"/>
        <v>0.16857136831941591</v>
      </c>
      <c r="H2011">
        <v>0.33032464981079102</v>
      </c>
    </row>
    <row r="2012" spans="1:8" x14ac:dyDescent="0.35">
      <c r="A2012" t="s">
        <v>729</v>
      </c>
      <c r="B2012" t="s">
        <v>2861</v>
      </c>
      <c r="C2012">
        <v>9.3290239337763897E-2</v>
      </c>
      <c r="D2012">
        <f t="shared" si="62"/>
        <v>0.80669573468039957</v>
      </c>
      <c r="E2012">
        <v>-2.9874801635742201E-2</v>
      </c>
      <c r="F2012">
        <v>0.59812614571871603</v>
      </c>
      <c r="G2012">
        <f t="shared" si="63"/>
        <v>0.25227479055372404</v>
      </c>
      <c r="H2012">
        <v>0.15197515487670901</v>
      </c>
    </row>
    <row r="2013" spans="1:8" x14ac:dyDescent="0.35">
      <c r="A2013" t="s">
        <v>730</v>
      </c>
      <c r="B2013" t="s">
        <v>2862</v>
      </c>
      <c r="C2013">
        <v>0.38461455407425998</v>
      </c>
      <c r="D2013">
        <f t="shared" si="62"/>
        <v>0.41246342708097938</v>
      </c>
      <c r="E2013">
        <v>-0.62632465362548795</v>
      </c>
      <c r="F2013">
        <v>1.04530556903515</v>
      </c>
      <c r="G2013">
        <f t="shared" si="63"/>
        <v>9.0093701643045532E-2</v>
      </c>
      <c r="H2013">
        <v>-1.0482249259948699</v>
      </c>
    </row>
    <row r="2014" spans="1:8" x14ac:dyDescent="0.35">
      <c r="A2014" t="s">
        <v>4595</v>
      </c>
      <c r="B2014" t="s">
        <v>2863</v>
      </c>
      <c r="C2014">
        <v>0.22607808389921399</v>
      </c>
      <c r="D2014">
        <f t="shared" si="62"/>
        <v>0.59418531756752191</v>
      </c>
      <c r="E2014">
        <v>0.17784976959228499</v>
      </c>
      <c r="F2014">
        <v>10.387156760317</v>
      </c>
      <c r="G2014">
        <f t="shared" si="63"/>
        <v>4.1005606490656707E-11</v>
      </c>
      <c r="H2014">
        <v>-21.016825199127201</v>
      </c>
    </row>
    <row r="2015" spans="1:8" x14ac:dyDescent="0.35">
      <c r="A2015" t="s">
        <v>731</v>
      </c>
      <c r="B2015" t="s">
        <v>2864</v>
      </c>
      <c r="C2015">
        <v>0.30977387201273698</v>
      </c>
      <c r="D2015">
        <f t="shared" si="62"/>
        <v>0.49003390328396301</v>
      </c>
      <c r="E2015">
        <v>-0.167625427246094</v>
      </c>
      <c r="F2015">
        <v>3.76942752573085E-2</v>
      </c>
      <c r="G2015">
        <f t="shared" si="63"/>
        <v>0.9168656972374144</v>
      </c>
      <c r="H2015">
        <v>1.7724990844726601E-2</v>
      </c>
    </row>
    <row r="2016" spans="1:8" x14ac:dyDescent="0.35">
      <c r="A2016" t="s">
        <v>732</v>
      </c>
      <c r="B2016" t="s">
        <v>2865</v>
      </c>
      <c r="C2016">
        <v>0.70629462454771097</v>
      </c>
      <c r="D2016">
        <f t="shared" si="62"/>
        <v>0.19665517321352799</v>
      </c>
      <c r="E2016">
        <v>0.417799472808838</v>
      </c>
      <c r="F2016">
        <v>0.83558971523983205</v>
      </c>
      <c r="G2016">
        <f t="shared" si="63"/>
        <v>0.14601930760164306</v>
      </c>
      <c r="H2016">
        <v>0.434124946594238</v>
      </c>
    </row>
    <row r="2017" spans="1:8" x14ac:dyDescent="0.35">
      <c r="A2017" t="s">
        <v>4596</v>
      </c>
      <c r="B2017" t="s">
        <v>3310</v>
      </c>
      <c r="C2017">
        <v>1.34071927140387</v>
      </c>
      <c r="D2017">
        <f t="shared" si="62"/>
        <v>4.5633179418358261E-2</v>
      </c>
      <c r="E2017">
        <v>-0.22589969635009799</v>
      </c>
      <c r="F2017">
        <v>1.2990433115593101</v>
      </c>
      <c r="G2017">
        <f t="shared" si="63"/>
        <v>5.0229249412193012E-2</v>
      </c>
      <c r="H2017">
        <v>-0.248175144195557</v>
      </c>
    </row>
    <row r="2018" spans="1:8" x14ac:dyDescent="0.35">
      <c r="A2018" t="s">
        <v>4597</v>
      </c>
      <c r="B2018" t="s">
        <v>2866</v>
      </c>
      <c r="C2018">
        <v>0.21969346534061901</v>
      </c>
      <c r="D2018">
        <f t="shared" si="62"/>
        <v>0.60298503609753662</v>
      </c>
      <c r="E2018">
        <v>-0.16724967956542999</v>
      </c>
      <c r="F2018">
        <v>0.32072340734800697</v>
      </c>
      <c r="G2018">
        <f t="shared" si="63"/>
        <v>0.47783349846923823</v>
      </c>
      <c r="H2018">
        <v>-0.21079921722412101</v>
      </c>
    </row>
    <row r="2019" spans="1:8" x14ac:dyDescent="0.35">
      <c r="A2019" t="s">
        <v>733</v>
      </c>
      <c r="B2019" t="s">
        <v>2867</v>
      </c>
      <c r="C2019">
        <v>1.03116599056633E-2</v>
      </c>
      <c r="D2019">
        <f t="shared" si="62"/>
        <v>0.97653618417734278</v>
      </c>
      <c r="E2019">
        <v>-5.4750442504882804E-3</v>
      </c>
      <c r="F2019">
        <v>0.29277672979885599</v>
      </c>
      <c r="G2019">
        <f t="shared" si="63"/>
        <v>0.509592784682669</v>
      </c>
      <c r="H2019">
        <v>0.11802482604980501</v>
      </c>
    </row>
    <row r="2020" spans="1:8" x14ac:dyDescent="0.35">
      <c r="A2020" t="s">
        <v>734</v>
      </c>
      <c r="B2020" t="s">
        <v>2868</v>
      </c>
      <c r="C2020">
        <v>0.13748317986880099</v>
      </c>
      <c r="D2020">
        <f t="shared" si="62"/>
        <v>0.72864639428374878</v>
      </c>
      <c r="E2020">
        <v>-4.6800136566162102E-2</v>
      </c>
      <c r="F2020">
        <v>0.57008125281918898</v>
      </c>
      <c r="G2020">
        <f t="shared" si="63"/>
        <v>0.26910312876650688</v>
      </c>
      <c r="H2020">
        <v>-0.15434980392456099</v>
      </c>
    </row>
    <row r="2021" spans="1:8" x14ac:dyDescent="0.35">
      <c r="A2021" t="s">
        <v>735</v>
      </c>
      <c r="B2021" t="s">
        <v>2869</v>
      </c>
      <c r="C2021">
        <v>5.2846021366838199E-2</v>
      </c>
      <c r="D2021">
        <f t="shared" si="62"/>
        <v>0.88542948223968776</v>
      </c>
      <c r="E2021">
        <v>-3.6399841308593799E-2</v>
      </c>
      <c r="F2021">
        <v>9.3028026780998294E-2</v>
      </c>
      <c r="G2021">
        <f t="shared" si="63"/>
        <v>0.80718293778542971</v>
      </c>
      <c r="H2021">
        <v>-4.8574924468994099E-2</v>
      </c>
    </row>
    <row r="2022" spans="1:8" x14ac:dyDescent="0.35">
      <c r="A2022" t="s">
        <v>736</v>
      </c>
      <c r="B2022" t="s">
        <v>2870</v>
      </c>
      <c r="C2022">
        <v>5.5418632875629198E-3</v>
      </c>
      <c r="D2022">
        <f t="shared" si="62"/>
        <v>0.98732045960671044</v>
      </c>
      <c r="E2022">
        <v>-3.6997795104980499E-3</v>
      </c>
      <c r="F2022">
        <v>0.119509495863333</v>
      </c>
      <c r="G2022">
        <f t="shared" si="63"/>
        <v>0.75943481741871854</v>
      </c>
      <c r="H2022">
        <v>8.1950187683105497E-2</v>
      </c>
    </row>
    <row r="2023" spans="1:8" x14ac:dyDescent="0.35">
      <c r="A2023" t="s">
        <v>737</v>
      </c>
      <c r="B2023" t="s">
        <v>2871</v>
      </c>
      <c r="C2023">
        <v>0.491572483544715</v>
      </c>
      <c r="D2023">
        <f t="shared" si="62"/>
        <v>0.32242411500764318</v>
      </c>
      <c r="E2023">
        <v>-0.529574394226074</v>
      </c>
      <c r="F2023">
        <v>0.45653698272249599</v>
      </c>
      <c r="G2023">
        <f t="shared" si="63"/>
        <v>0.34951274527098108</v>
      </c>
      <c r="H2023">
        <v>-0.22874927520752</v>
      </c>
    </row>
    <row r="2024" spans="1:8" x14ac:dyDescent="0.35">
      <c r="A2024" t="s">
        <v>738</v>
      </c>
      <c r="B2024" t="s">
        <v>2872</v>
      </c>
      <c r="C2024">
        <v>0.106274527767438</v>
      </c>
      <c r="D2024">
        <f t="shared" si="62"/>
        <v>0.78293457493173657</v>
      </c>
      <c r="E2024">
        <v>0.20877456665039101</v>
      </c>
      <c r="F2024">
        <v>0.40012715261048698</v>
      </c>
      <c r="G2024">
        <f t="shared" si="63"/>
        <v>0.39799062991456746</v>
      </c>
      <c r="H2024">
        <v>-0.60644960403442405</v>
      </c>
    </row>
    <row r="2025" spans="1:8" x14ac:dyDescent="0.35">
      <c r="A2025" t="s">
        <v>739</v>
      </c>
      <c r="B2025" t="s">
        <v>2873</v>
      </c>
      <c r="C2025">
        <v>0.38494166735063101</v>
      </c>
      <c r="D2025">
        <f t="shared" si="62"/>
        <v>0.41215287405935186</v>
      </c>
      <c r="E2025">
        <v>0.18674993515014601</v>
      </c>
      <c r="F2025">
        <v>1.0626207597643001E-3</v>
      </c>
      <c r="G2025">
        <f t="shared" si="63"/>
        <v>0.99755621619246726</v>
      </c>
      <c r="H2025">
        <v>-7.5006484985351595E-4</v>
      </c>
    </row>
    <row r="2026" spans="1:8" x14ac:dyDescent="0.35">
      <c r="A2026" t="s">
        <v>4598</v>
      </c>
      <c r="B2026" t="s">
        <v>2874</v>
      </c>
      <c r="C2026">
        <v>6.7144708886942599</v>
      </c>
      <c r="D2026">
        <f t="shared" si="62"/>
        <v>1.9298746937838239E-7</v>
      </c>
      <c r="E2026">
        <v>-23.198050022125202</v>
      </c>
      <c r="F2026">
        <v>6.7144708886942599</v>
      </c>
      <c r="G2026">
        <f t="shared" si="63"/>
        <v>1.9298746937838239E-7</v>
      </c>
      <c r="H2026">
        <v>-23.198050022125202</v>
      </c>
    </row>
    <row r="2027" spans="1:8" x14ac:dyDescent="0.35">
      <c r="A2027" t="s">
        <v>4599</v>
      </c>
      <c r="B2027" t="s">
        <v>2875</v>
      </c>
      <c r="C2027">
        <v>0.57274858073518697</v>
      </c>
      <c r="D2027">
        <f t="shared" si="62"/>
        <v>0.2674554298171386</v>
      </c>
      <c r="E2027">
        <v>-1.3016500473022501</v>
      </c>
      <c r="F2027">
        <v>1.40479696508541</v>
      </c>
      <c r="G2027">
        <f t="shared" si="63"/>
        <v>3.9373410516386667E-2</v>
      </c>
      <c r="H2027">
        <v>-1.394775390625</v>
      </c>
    </row>
    <row r="2028" spans="1:8" x14ac:dyDescent="0.35">
      <c r="A2028" t="s">
        <v>740</v>
      </c>
      <c r="B2028" t="s">
        <v>2876</v>
      </c>
      <c r="C2028">
        <v>0.170206947953011</v>
      </c>
      <c r="D2028">
        <f t="shared" si="62"/>
        <v>0.67576088827512881</v>
      </c>
      <c r="E2028">
        <v>-0.22954940795898399</v>
      </c>
      <c r="F2028">
        <v>1.19670452327802</v>
      </c>
      <c r="G2028">
        <f t="shared" si="63"/>
        <v>6.3576333286975095E-2</v>
      </c>
      <c r="H2028">
        <v>0.49217462539672902</v>
      </c>
    </row>
    <row r="2029" spans="1:8" x14ac:dyDescent="0.35">
      <c r="A2029" t="s">
        <v>741</v>
      </c>
      <c r="B2029" t="s">
        <v>2877</v>
      </c>
      <c r="C2029">
        <v>0.227020778248189</v>
      </c>
      <c r="D2029">
        <f t="shared" si="62"/>
        <v>0.59289695752641325</v>
      </c>
      <c r="E2029">
        <v>-0.36819982528686501</v>
      </c>
      <c r="F2029">
        <v>0.53264930737926697</v>
      </c>
      <c r="G2029">
        <f t="shared" si="63"/>
        <v>0.29332608961855611</v>
      </c>
      <c r="H2029">
        <v>0.20057582855224601</v>
      </c>
    </row>
    <row r="2030" spans="1:8" x14ac:dyDescent="0.35">
      <c r="A2030" t="s">
        <v>742</v>
      </c>
      <c r="B2030" t="s">
        <v>2878</v>
      </c>
      <c r="C2030">
        <v>0.296388960021857</v>
      </c>
      <c r="D2030">
        <f t="shared" si="62"/>
        <v>0.50537184138926816</v>
      </c>
      <c r="E2030">
        <v>0.169775485992432</v>
      </c>
      <c r="F2030">
        <v>0.17362522852151799</v>
      </c>
      <c r="G2030">
        <f t="shared" si="63"/>
        <v>0.67046293129174039</v>
      </c>
      <c r="H2030">
        <v>-0.10400056838989299</v>
      </c>
    </row>
    <row r="2031" spans="1:8" x14ac:dyDescent="0.35">
      <c r="A2031" t="s">
        <v>743</v>
      </c>
      <c r="B2031" t="s">
        <v>2879</v>
      </c>
      <c r="C2031">
        <v>0.81043123576912701</v>
      </c>
      <c r="D2031">
        <f t="shared" si="62"/>
        <v>0.1547279473811897</v>
      </c>
      <c r="E2031">
        <v>-1.2307000160217301</v>
      </c>
      <c r="F2031">
        <v>1.01780344693932</v>
      </c>
      <c r="G2031">
        <f t="shared" si="63"/>
        <v>9.5983493546651977E-2</v>
      </c>
      <c r="H2031">
        <v>-1.27749967575073</v>
      </c>
    </row>
    <row r="2032" spans="1:8" x14ac:dyDescent="0.35">
      <c r="A2032" t="s">
        <v>744</v>
      </c>
      <c r="B2032" t="s">
        <v>2880</v>
      </c>
      <c r="C2032">
        <v>1.8862048726303499E-2</v>
      </c>
      <c r="D2032">
        <f t="shared" si="62"/>
        <v>0.95749816706603674</v>
      </c>
      <c r="E2032">
        <v>-6.77752494812012E-2</v>
      </c>
      <c r="F2032">
        <v>3.6352131451610002E-2</v>
      </c>
      <c r="G2032">
        <f t="shared" si="63"/>
        <v>0.91970356209186188</v>
      </c>
      <c r="H2032">
        <v>0.11172533035278299</v>
      </c>
    </row>
    <row r="2033" spans="1:8" x14ac:dyDescent="0.35">
      <c r="A2033" t="s">
        <v>745</v>
      </c>
      <c r="B2033" t="s">
        <v>2881</v>
      </c>
      <c r="C2033">
        <v>7.1526024959023896E-2</v>
      </c>
      <c r="D2033">
        <f t="shared" si="62"/>
        <v>0.84815255565675551</v>
      </c>
      <c r="E2033">
        <v>6.6075325012207003E-2</v>
      </c>
      <c r="F2033">
        <v>1.3670920946760601</v>
      </c>
      <c r="G2033">
        <f t="shared" si="63"/>
        <v>4.2944535071909463E-2</v>
      </c>
      <c r="H2033">
        <v>-0.68757438659668002</v>
      </c>
    </row>
    <row r="2034" spans="1:8" x14ac:dyDescent="0.35">
      <c r="A2034" t="s">
        <v>746</v>
      </c>
      <c r="B2034" t="s">
        <v>2882</v>
      </c>
      <c r="C2034">
        <v>8.4807108879676005E-2</v>
      </c>
      <c r="D2034">
        <f t="shared" si="62"/>
        <v>0.82260792866793875</v>
      </c>
      <c r="E2034">
        <v>-4.9149990081787102E-2</v>
      </c>
      <c r="F2034">
        <v>2.6511492167835601E-2</v>
      </c>
      <c r="G2034">
        <f t="shared" si="63"/>
        <v>0.94078093504966054</v>
      </c>
      <c r="H2034">
        <v>-1.9400119781494099E-2</v>
      </c>
    </row>
    <row r="2035" spans="1:8" x14ac:dyDescent="0.35">
      <c r="A2035" t="s">
        <v>4600</v>
      </c>
      <c r="B2035" t="s">
        <v>2883</v>
      </c>
      <c r="C2035">
        <v>0.44823138106049498</v>
      </c>
      <c r="D2035">
        <f t="shared" si="62"/>
        <v>0.3562612759032161</v>
      </c>
      <c r="E2035">
        <v>0.49419927597045898</v>
      </c>
      <c r="F2035">
        <v>0.38074322779018399</v>
      </c>
      <c r="G2035">
        <f t="shared" si="63"/>
        <v>0.41615658613436818</v>
      </c>
      <c r="H2035">
        <v>-0.41070032119750999</v>
      </c>
    </row>
    <row r="2036" spans="1:8" x14ac:dyDescent="0.35">
      <c r="A2036" t="s">
        <v>747</v>
      </c>
      <c r="B2036" t="s">
        <v>2884</v>
      </c>
      <c r="C2036">
        <v>1.2469967312057499</v>
      </c>
      <c r="D2036">
        <f t="shared" si="62"/>
        <v>5.6624355095447561E-2</v>
      </c>
      <c r="E2036">
        <v>0.93362522125244096</v>
      </c>
      <c r="F2036">
        <v>1.87725295957808</v>
      </c>
      <c r="G2036">
        <f t="shared" si="63"/>
        <v>1.3266215274107809E-2</v>
      </c>
      <c r="H2036">
        <v>1.35107517242432</v>
      </c>
    </row>
    <row r="2037" spans="1:8" x14ac:dyDescent="0.35">
      <c r="A2037" t="s">
        <v>4601</v>
      </c>
      <c r="B2037" t="s">
        <v>2885</v>
      </c>
      <c r="C2037">
        <v>0.276554977856937</v>
      </c>
      <c r="D2037">
        <f t="shared" si="62"/>
        <v>0.52898702787142937</v>
      </c>
      <c r="E2037">
        <v>6.7499637603759793E-2</v>
      </c>
      <c r="F2037">
        <v>0.871426321411363</v>
      </c>
      <c r="G2037">
        <f t="shared" si="63"/>
        <v>0.13445398501491776</v>
      </c>
      <c r="H2037">
        <v>0.16922521591186501</v>
      </c>
    </row>
    <row r="2038" spans="1:8" x14ac:dyDescent="0.35">
      <c r="A2038" t="s">
        <v>4602</v>
      </c>
      <c r="B2038" t="s">
        <v>2886</v>
      </c>
      <c r="C2038">
        <v>0.16758889422880299</v>
      </c>
      <c r="D2038">
        <f t="shared" si="62"/>
        <v>0.67984687526554854</v>
      </c>
      <c r="E2038">
        <v>0.42922496795654302</v>
      </c>
      <c r="F2038">
        <v>7.7600468552753101</v>
      </c>
      <c r="G2038">
        <f t="shared" si="63"/>
        <v>1.7376133505579427E-8</v>
      </c>
      <c r="H2038">
        <v>-22.282150268554702</v>
      </c>
    </row>
    <row r="2039" spans="1:8" x14ac:dyDescent="0.35">
      <c r="A2039" t="s">
        <v>4603</v>
      </c>
      <c r="B2039" t="s">
        <v>2887</v>
      </c>
      <c r="C2039">
        <v>1.1660457864525999</v>
      </c>
      <c r="D2039">
        <f t="shared" si="62"/>
        <v>6.8226676087342716E-2</v>
      </c>
      <c r="E2039">
        <v>-1.4700999259948699</v>
      </c>
      <c r="F2039">
        <v>1.9279741603857901</v>
      </c>
      <c r="G2039">
        <f t="shared" si="63"/>
        <v>1.1803908643524671E-2</v>
      </c>
      <c r="H2039">
        <v>-1.44012546539307</v>
      </c>
    </row>
    <row r="2040" spans="1:8" x14ac:dyDescent="0.35">
      <c r="A2040" t="s">
        <v>748</v>
      </c>
      <c r="B2040" t="s">
        <v>2888</v>
      </c>
      <c r="C2040">
        <v>1.0716816993154501</v>
      </c>
      <c r="D2040">
        <f t="shared" si="62"/>
        <v>8.478485869275354E-2</v>
      </c>
      <c r="E2040">
        <v>-1.43507480621338</v>
      </c>
      <c r="F2040">
        <v>0.34912589499838198</v>
      </c>
      <c r="G2040">
        <f t="shared" si="63"/>
        <v>0.44758353808628376</v>
      </c>
      <c r="H2040">
        <v>-0.64002466201782204</v>
      </c>
    </row>
    <row r="2041" spans="1:8" x14ac:dyDescent="0.35">
      <c r="A2041" t="s">
        <v>4604</v>
      </c>
      <c r="B2041" t="s">
        <v>2889</v>
      </c>
      <c r="C2041">
        <v>1.268719648504</v>
      </c>
      <c r="D2041">
        <f t="shared" si="62"/>
        <v>5.3861736569443125E-2</v>
      </c>
      <c r="E2041">
        <v>0.78165006637573198</v>
      </c>
      <c r="F2041">
        <v>1.54686182154785</v>
      </c>
      <c r="G2041">
        <f t="shared" si="63"/>
        <v>2.8388221061103919E-2</v>
      </c>
      <c r="H2041">
        <v>0.93767547607421897</v>
      </c>
    </row>
    <row r="2042" spans="1:8" x14ac:dyDescent="0.35">
      <c r="A2042" t="s">
        <v>4605</v>
      </c>
      <c r="B2042" t="s">
        <v>2890</v>
      </c>
      <c r="C2042">
        <v>0.21570111455107399</v>
      </c>
      <c r="D2042">
        <f t="shared" si="62"/>
        <v>0.60855366941790034</v>
      </c>
      <c r="E2042">
        <v>-0.13302516937255901</v>
      </c>
      <c r="F2042">
        <v>0.93643031820219602</v>
      </c>
      <c r="G2042">
        <f t="shared" si="63"/>
        <v>0.11576297568827194</v>
      </c>
      <c r="H2042">
        <v>-0.36304998397827098</v>
      </c>
    </row>
    <row r="2043" spans="1:8" x14ac:dyDescent="0.35">
      <c r="A2043" t="s">
        <v>749</v>
      </c>
      <c r="B2043" t="s">
        <v>2891</v>
      </c>
      <c r="C2043">
        <v>0.55329221536038498</v>
      </c>
      <c r="D2043">
        <f t="shared" si="62"/>
        <v>0.27970986564491268</v>
      </c>
      <c r="E2043">
        <v>0.88077545166015603</v>
      </c>
      <c r="F2043">
        <v>2.9296428967117399E-2</v>
      </c>
      <c r="G2043">
        <f t="shared" si="63"/>
        <v>0.93476742811563995</v>
      </c>
      <c r="H2043">
        <v>9.6975326538085896E-2</v>
      </c>
    </row>
    <row r="2044" spans="1:8" x14ac:dyDescent="0.35">
      <c r="A2044" t="s">
        <v>4606</v>
      </c>
      <c r="B2044" t="s">
        <v>2892</v>
      </c>
      <c r="C2044">
        <v>0.68868900946836797</v>
      </c>
      <c r="D2044">
        <f t="shared" si="62"/>
        <v>0.20479105840316755</v>
      </c>
      <c r="E2044">
        <v>1.6667995452880899</v>
      </c>
      <c r="F2044">
        <v>2.01997218703217E-2</v>
      </c>
      <c r="G2044">
        <f t="shared" si="63"/>
        <v>0.95455350824520024</v>
      </c>
      <c r="H2044">
        <v>-9.7175121307373005E-2</v>
      </c>
    </row>
    <row r="2045" spans="1:8" x14ac:dyDescent="0.35">
      <c r="A2045" t="s">
        <v>4607</v>
      </c>
      <c r="B2045" t="s">
        <v>2893</v>
      </c>
      <c r="C2045">
        <v>1.7012450816353999E-3</v>
      </c>
      <c r="D2045">
        <f t="shared" si="62"/>
        <v>0.99609040089602663</v>
      </c>
      <c r="E2045">
        <v>-1.2249946594238301E-3</v>
      </c>
      <c r="F2045">
        <v>1.03085886234159</v>
      </c>
      <c r="G2045">
        <f t="shared" si="63"/>
        <v>9.3141051744621312E-2</v>
      </c>
      <c r="H2045">
        <v>-0.364550590515137</v>
      </c>
    </row>
    <row r="2046" spans="1:8" x14ac:dyDescent="0.35">
      <c r="A2046" t="s">
        <v>750</v>
      </c>
      <c r="B2046" t="s">
        <v>2894</v>
      </c>
      <c r="C2046">
        <v>0.28485355340150298</v>
      </c>
      <c r="D2046">
        <f t="shared" si="62"/>
        <v>0.51897501078668518</v>
      </c>
      <c r="E2046">
        <v>0.65509986877441395</v>
      </c>
      <c r="F2046">
        <v>0.12619488508719701</v>
      </c>
      <c r="G2046">
        <f t="shared" si="63"/>
        <v>0.74783384262321184</v>
      </c>
      <c r="H2046">
        <v>0.30727529525756803</v>
      </c>
    </row>
    <row r="2047" spans="1:8" x14ac:dyDescent="0.35">
      <c r="A2047" t="s">
        <v>4608</v>
      </c>
      <c r="B2047" t="s">
        <v>2895</v>
      </c>
      <c r="C2047">
        <v>1.2168824350504399</v>
      </c>
      <c r="D2047">
        <f t="shared" si="62"/>
        <v>6.0690059734825545E-2</v>
      </c>
      <c r="E2047">
        <v>0.25265026092529302</v>
      </c>
      <c r="F2047">
        <v>0.74676731902883797</v>
      </c>
      <c r="G2047">
        <f t="shared" si="63"/>
        <v>0.17915654599190819</v>
      </c>
      <c r="H2047">
        <v>0.19590044021606401</v>
      </c>
    </row>
    <row r="2048" spans="1:8" x14ac:dyDescent="0.35">
      <c r="A2048" t="s">
        <v>751</v>
      </c>
      <c r="B2048" t="s">
        <v>2896</v>
      </c>
      <c r="C2048">
        <v>0.77907094698320301</v>
      </c>
      <c r="D2048">
        <f t="shared" si="62"/>
        <v>0.16631409350356932</v>
      </c>
      <c r="E2048">
        <v>-1.00535011291504</v>
      </c>
      <c r="F2048">
        <v>0.26327271385629603</v>
      </c>
      <c r="G2048">
        <f t="shared" si="63"/>
        <v>0.54541526173434385</v>
      </c>
      <c r="H2048">
        <v>-0.47844982147216802</v>
      </c>
    </row>
    <row r="2049" spans="1:8" x14ac:dyDescent="0.35">
      <c r="A2049" t="s">
        <v>752</v>
      </c>
      <c r="B2049" t="s">
        <v>2897</v>
      </c>
      <c r="C2049">
        <v>0.40501900546817199</v>
      </c>
      <c r="D2049">
        <f t="shared" si="62"/>
        <v>0.39353285340924654</v>
      </c>
      <c r="E2049">
        <v>0.83957481384277299</v>
      </c>
      <c r="F2049">
        <v>0.132373382159511</v>
      </c>
      <c r="G2049">
        <f t="shared" si="63"/>
        <v>0.73727009388770193</v>
      </c>
      <c r="H2049">
        <v>0.31087493896484403</v>
      </c>
    </row>
    <row r="2050" spans="1:8" x14ac:dyDescent="0.35">
      <c r="A2050" t="s">
        <v>753</v>
      </c>
      <c r="B2050" t="s">
        <v>2898</v>
      </c>
      <c r="C2050">
        <v>0.166269419116613</v>
      </c>
      <c r="D2050">
        <f t="shared" si="62"/>
        <v>0.68191552947887579</v>
      </c>
      <c r="E2050">
        <v>0.546800136566162</v>
      </c>
      <c r="F2050">
        <v>0.14624850197304001</v>
      </c>
      <c r="G2050">
        <f t="shared" si="63"/>
        <v>0.71408761040909741</v>
      </c>
      <c r="H2050">
        <v>0.52857494354248002</v>
      </c>
    </row>
    <row r="2051" spans="1:8" x14ac:dyDescent="0.35">
      <c r="A2051" t="s">
        <v>4609</v>
      </c>
      <c r="B2051" t="s">
        <v>2899</v>
      </c>
      <c r="C2051">
        <v>1.16472775051835</v>
      </c>
      <c r="D2051">
        <f t="shared" ref="D2051:D2114" si="64">10^-C2051</f>
        <v>6.8434051058048964E-2</v>
      </c>
      <c r="E2051">
        <v>-0.17639970779418901</v>
      </c>
      <c r="F2051">
        <v>2.0281984010695799</v>
      </c>
      <c r="G2051">
        <f t="shared" ref="G2051:G2114" si="65">10^-F2051</f>
        <v>9.3713379328176499E-3</v>
      </c>
      <c r="H2051">
        <v>-0.308149814605713</v>
      </c>
    </row>
    <row r="2052" spans="1:8" x14ac:dyDescent="0.35">
      <c r="A2052" t="s">
        <v>754</v>
      </c>
      <c r="B2052" t="s">
        <v>2900</v>
      </c>
      <c r="C2052">
        <v>1.4485046173464199E-2</v>
      </c>
      <c r="D2052">
        <f t="shared" si="64"/>
        <v>0.96719702904781646</v>
      </c>
      <c r="E2052">
        <v>-2.1674633026122998E-2</v>
      </c>
      <c r="F2052">
        <v>10.2868050649294</v>
      </c>
      <c r="G2052">
        <f t="shared" si="65"/>
        <v>5.166482171576647E-11</v>
      </c>
      <c r="H2052">
        <v>-22.0587496757507</v>
      </c>
    </row>
    <row r="2053" spans="1:8" x14ac:dyDescent="0.35">
      <c r="A2053" t="s">
        <v>4610</v>
      </c>
      <c r="B2053" t="s">
        <v>2901</v>
      </c>
      <c r="C2053">
        <v>0.53320729595558203</v>
      </c>
      <c r="D2053">
        <f t="shared" si="64"/>
        <v>0.29294946151396961</v>
      </c>
      <c r="E2053">
        <v>0.262774467468262</v>
      </c>
      <c r="F2053">
        <v>0.22848886831314899</v>
      </c>
      <c r="G2053">
        <f t="shared" si="65"/>
        <v>0.59089611102664874</v>
      </c>
      <c r="H2053">
        <v>-0.299725532531738</v>
      </c>
    </row>
    <row r="2054" spans="1:8" x14ac:dyDescent="0.35">
      <c r="A2054" t="s">
        <v>4611</v>
      </c>
      <c r="B2054" t="s">
        <v>2902</v>
      </c>
      <c r="C2054">
        <v>0.51355632003498097</v>
      </c>
      <c r="D2054">
        <f t="shared" si="64"/>
        <v>0.30650931672415421</v>
      </c>
      <c r="E2054">
        <v>-0.10770082473754899</v>
      </c>
      <c r="F2054">
        <v>0.56991275094253302</v>
      </c>
      <c r="G2054">
        <f t="shared" si="65"/>
        <v>0.26920755832253424</v>
      </c>
      <c r="H2054">
        <v>-0.210650444030762</v>
      </c>
    </row>
    <row r="2055" spans="1:8" x14ac:dyDescent="0.35">
      <c r="A2055" t="s">
        <v>4612</v>
      </c>
      <c r="B2055" t="s">
        <v>2903</v>
      </c>
      <c r="C2055">
        <v>0.68720362449808203</v>
      </c>
      <c r="D2055">
        <f t="shared" si="64"/>
        <v>0.20549268914390359</v>
      </c>
      <c r="E2055">
        <v>0.226824760437012</v>
      </c>
      <c r="F2055">
        <v>0.48931232398317598</v>
      </c>
      <c r="G2055">
        <f t="shared" si="65"/>
        <v>0.32410645153810791</v>
      </c>
      <c r="H2055">
        <v>-0.164375305175781</v>
      </c>
    </row>
    <row r="2056" spans="1:8" x14ac:dyDescent="0.35">
      <c r="A2056" t="s">
        <v>4613</v>
      </c>
      <c r="B2056" t="s">
        <v>2904</v>
      </c>
      <c r="C2056">
        <v>0.81954047221804105</v>
      </c>
      <c r="D2056">
        <f t="shared" si="64"/>
        <v>0.15151635979236586</v>
      </c>
      <c r="E2056">
        <v>1.3824501037597701</v>
      </c>
      <c r="F2056">
        <v>0.65889293101303104</v>
      </c>
      <c r="G2056">
        <f t="shared" si="65"/>
        <v>0.21933456061537426</v>
      </c>
      <c r="H2056">
        <v>1.1764502525329601</v>
      </c>
    </row>
    <row r="2057" spans="1:8" x14ac:dyDescent="0.35">
      <c r="A2057" t="s">
        <v>4614</v>
      </c>
      <c r="B2057" t="s">
        <v>2905</v>
      </c>
      <c r="C2057">
        <v>0.21751741475648101</v>
      </c>
      <c r="D2057">
        <f t="shared" si="64"/>
        <v>0.60601389951353601</v>
      </c>
      <c r="E2057">
        <v>0.357025146484375</v>
      </c>
      <c r="F2057">
        <v>0.98236631073164404</v>
      </c>
      <c r="G2057">
        <f t="shared" si="65"/>
        <v>0.10414386452976715</v>
      </c>
      <c r="H2057">
        <v>0.94782543182373002</v>
      </c>
    </row>
    <row r="2058" spans="1:8" x14ac:dyDescent="0.35">
      <c r="A2058" t="s">
        <v>4615</v>
      </c>
      <c r="B2058" t="s">
        <v>2906</v>
      </c>
      <c r="C2058">
        <v>0.40885646479599902</v>
      </c>
      <c r="D2058">
        <f t="shared" si="64"/>
        <v>0.39007088459057049</v>
      </c>
      <c r="E2058">
        <v>-0.65995025634765603</v>
      </c>
      <c r="F2058">
        <v>0.14329766674251099</v>
      </c>
      <c r="G2058">
        <f t="shared" si="65"/>
        <v>0.71895603446475009</v>
      </c>
      <c r="H2058">
        <v>-0.16300010681152299</v>
      </c>
    </row>
    <row r="2059" spans="1:8" x14ac:dyDescent="0.35">
      <c r="A2059" t="s">
        <v>755</v>
      </c>
      <c r="B2059" t="s">
        <v>2907</v>
      </c>
      <c r="C2059">
        <v>0.53793944771336899</v>
      </c>
      <c r="D2059">
        <f t="shared" si="64"/>
        <v>0.28977475831878946</v>
      </c>
      <c r="E2059">
        <v>0.37489986419677701</v>
      </c>
      <c r="F2059">
        <v>7.6288006150835197E-2</v>
      </c>
      <c r="G2059">
        <f t="shared" si="65"/>
        <v>0.83890347589936809</v>
      </c>
      <c r="H2059">
        <v>6.69751167297363E-2</v>
      </c>
    </row>
    <row r="2060" spans="1:8" x14ac:dyDescent="0.35">
      <c r="A2060" t="s">
        <v>4616</v>
      </c>
      <c r="B2060" t="s">
        <v>2908</v>
      </c>
      <c r="C2060">
        <v>1.5378537364162099E-2</v>
      </c>
      <c r="D2060">
        <f t="shared" si="64"/>
        <v>0.96520922189735514</v>
      </c>
      <c r="E2060">
        <v>-1.41243934631348E-2</v>
      </c>
      <c r="F2060">
        <v>0.66588463596158998</v>
      </c>
      <c r="G2060">
        <f t="shared" si="65"/>
        <v>0.21583176588346348</v>
      </c>
      <c r="H2060">
        <v>-1.1240749359130899</v>
      </c>
    </row>
    <row r="2061" spans="1:8" x14ac:dyDescent="0.35">
      <c r="A2061" t="s">
        <v>4617</v>
      </c>
      <c r="B2061" t="s">
        <v>2909</v>
      </c>
      <c r="C2061">
        <v>0.22448992328255299</v>
      </c>
      <c r="D2061">
        <f t="shared" si="64"/>
        <v>0.59636215676617232</v>
      </c>
      <c r="E2061">
        <v>-9.4501018524169894E-2</v>
      </c>
      <c r="F2061">
        <v>0.38935092605482902</v>
      </c>
      <c r="G2061">
        <f t="shared" si="65"/>
        <v>0.40798958238368588</v>
      </c>
      <c r="H2061">
        <v>9.8399162292480497E-2</v>
      </c>
    </row>
    <row r="2062" spans="1:8" x14ac:dyDescent="0.35">
      <c r="A2062" t="s">
        <v>4618</v>
      </c>
      <c r="B2062" t="s">
        <v>2910</v>
      </c>
      <c r="C2062">
        <v>1.6773475990326699E-2</v>
      </c>
      <c r="D2062">
        <f t="shared" si="64"/>
        <v>0.96211397733822046</v>
      </c>
      <c r="E2062">
        <v>-2.4225234985351601E-2</v>
      </c>
      <c r="F2062">
        <v>3.3782708228738197E-2</v>
      </c>
      <c r="G2062">
        <f t="shared" si="65"/>
        <v>0.92516094651907843</v>
      </c>
      <c r="H2062">
        <v>5.5449962615966797E-2</v>
      </c>
    </row>
    <row r="2063" spans="1:8" x14ac:dyDescent="0.35">
      <c r="A2063" t="s">
        <v>756</v>
      </c>
      <c r="B2063" t="s">
        <v>2911</v>
      </c>
      <c r="C2063">
        <v>0.28504236890938101</v>
      </c>
      <c r="D2063">
        <f t="shared" si="64"/>
        <v>0.5187494282936066</v>
      </c>
      <c r="E2063">
        <v>0.248175144195557</v>
      </c>
      <c r="F2063">
        <v>0.89291891641369703</v>
      </c>
      <c r="G2063">
        <f t="shared" si="65"/>
        <v>0.12796201893224174</v>
      </c>
      <c r="H2063">
        <v>0.67284965515136697</v>
      </c>
    </row>
    <row r="2064" spans="1:8" x14ac:dyDescent="0.35">
      <c r="A2064" t="s">
        <v>757</v>
      </c>
      <c r="B2064" t="s">
        <v>2912</v>
      </c>
      <c r="C2064">
        <v>0.95374828940569001</v>
      </c>
      <c r="D2064">
        <f t="shared" si="64"/>
        <v>0.11123762571458033</v>
      </c>
      <c r="E2064">
        <v>0.32327461242675798</v>
      </c>
      <c r="F2064">
        <v>9.6838269455756201E-2</v>
      </c>
      <c r="G2064">
        <f t="shared" si="65"/>
        <v>0.80013216742367599</v>
      </c>
      <c r="H2064">
        <v>3.2475471496581997E-2</v>
      </c>
    </row>
    <row r="2065" spans="1:8" x14ac:dyDescent="0.35">
      <c r="A2065" t="s">
        <v>4619</v>
      </c>
      <c r="B2065" t="s">
        <v>2913</v>
      </c>
      <c r="C2065">
        <v>0.23511715633562699</v>
      </c>
      <c r="D2065">
        <f t="shared" si="64"/>
        <v>0.58194620936962738</v>
      </c>
      <c r="E2065">
        <v>0.19137477874755901</v>
      </c>
      <c r="F2065">
        <v>1.20614914882698</v>
      </c>
      <c r="G2065">
        <f t="shared" si="65"/>
        <v>6.2208660660412245E-2</v>
      </c>
      <c r="H2065">
        <v>0.80067491531372104</v>
      </c>
    </row>
    <row r="2066" spans="1:8" x14ac:dyDescent="0.35">
      <c r="A2066" t="s">
        <v>758</v>
      </c>
      <c r="B2066" t="s">
        <v>2914</v>
      </c>
      <c r="C2066">
        <v>0.26540272545405502</v>
      </c>
      <c r="D2066">
        <f t="shared" si="64"/>
        <v>0.54274680372928108</v>
      </c>
      <c r="E2066">
        <v>-0.32572460174560502</v>
      </c>
      <c r="F2066">
        <v>9.6838576441673094</v>
      </c>
      <c r="G2066">
        <f t="shared" si="65"/>
        <v>2.070820024233255E-10</v>
      </c>
      <c r="H2066">
        <v>-22.228424549102801</v>
      </c>
    </row>
    <row r="2067" spans="1:8" x14ac:dyDescent="0.35">
      <c r="A2067" t="s">
        <v>4620</v>
      </c>
      <c r="B2067" t="s">
        <v>2915</v>
      </c>
      <c r="C2067">
        <v>0.65820692050699003</v>
      </c>
      <c r="D2067">
        <f t="shared" si="64"/>
        <v>0.21968129473129622</v>
      </c>
      <c r="E2067">
        <v>0.23304986953735399</v>
      </c>
      <c r="F2067">
        <v>1.10324082095222</v>
      </c>
      <c r="G2067">
        <f t="shared" si="65"/>
        <v>7.8842280747297808E-2</v>
      </c>
      <c r="H2067">
        <v>0.406374931335449</v>
      </c>
    </row>
    <row r="2068" spans="1:8" x14ac:dyDescent="0.35">
      <c r="A2068" t="s">
        <v>4621</v>
      </c>
      <c r="B2068" t="s">
        <v>2916</v>
      </c>
      <c r="C2068">
        <v>0.51735829031073199</v>
      </c>
      <c r="D2068">
        <f t="shared" si="64"/>
        <v>0.30383773485443988</v>
      </c>
      <c r="E2068">
        <v>-0.27659988403320301</v>
      </c>
      <c r="F2068">
        <v>0.50446909882602597</v>
      </c>
      <c r="G2068">
        <f t="shared" si="65"/>
        <v>0.31299031643342612</v>
      </c>
      <c r="H2068">
        <v>-0.135475158691406</v>
      </c>
    </row>
    <row r="2069" spans="1:8" x14ac:dyDescent="0.35">
      <c r="A2069" t="s">
        <v>759</v>
      </c>
      <c r="B2069" t="s">
        <v>2917</v>
      </c>
      <c r="C2069">
        <v>0.37054649904863102</v>
      </c>
      <c r="D2069">
        <f t="shared" si="64"/>
        <v>0.42604306555486449</v>
      </c>
      <c r="E2069">
        <v>0.140400409698486</v>
      </c>
      <c r="F2069">
        <v>0.63230563882788904</v>
      </c>
      <c r="G2069">
        <f t="shared" si="65"/>
        <v>0.23318164469331892</v>
      </c>
      <c r="H2069">
        <v>-0.34457492828369102</v>
      </c>
    </row>
    <row r="2070" spans="1:8" x14ac:dyDescent="0.35">
      <c r="A2070" t="s">
        <v>4622</v>
      </c>
      <c r="B2070" t="s">
        <v>2918</v>
      </c>
      <c r="C2070">
        <v>0.70668057124086903</v>
      </c>
      <c r="D2070">
        <f t="shared" si="64"/>
        <v>0.19648048828791206</v>
      </c>
      <c r="E2070">
        <v>0.91277551651000999</v>
      </c>
      <c r="F2070">
        <v>0.96457790728540405</v>
      </c>
      <c r="G2070">
        <f t="shared" si="65"/>
        <v>0.10849808994536485</v>
      </c>
      <c r="H2070">
        <v>1.1636004447937001</v>
      </c>
    </row>
    <row r="2071" spans="1:8" x14ac:dyDescent="0.35">
      <c r="A2071" t="s">
        <v>760</v>
      </c>
      <c r="B2071" t="s">
        <v>2919</v>
      </c>
      <c r="C2071">
        <v>0.15951015461750601</v>
      </c>
      <c r="D2071">
        <f t="shared" si="64"/>
        <v>0.69261173468987181</v>
      </c>
      <c r="E2071">
        <v>-0.43137502670288103</v>
      </c>
      <c r="F2071">
        <v>4.6122269451804997E-2</v>
      </c>
      <c r="G2071">
        <f t="shared" si="65"/>
        <v>0.89924437638831101</v>
      </c>
      <c r="H2071">
        <v>-0.15484952926635701</v>
      </c>
    </row>
    <row r="2072" spans="1:8" x14ac:dyDescent="0.35">
      <c r="A2072" t="s">
        <v>4623</v>
      </c>
      <c r="B2072" t="s">
        <v>3311</v>
      </c>
      <c r="C2072">
        <v>7.1051314241125998E-2</v>
      </c>
      <c r="D2072">
        <f t="shared" si="64"/>
        <v>0.84908014569928891</v>
      </c>
      <c r="E2072">
        <v>9.60497856140137E-2</v>
      </c>
      <c r="F2072">
        <v>7.7344293973809104E-3</v>
      </c>
      <c r="G2072">
        <f t="shared" si="65"/>
        <v>0.9823484644081254</v>
      </c>
      <c r="H2072">
        <v>1.7424106597900401E-2</v>
      </c>
    </row>
    <row r="2073" spans="1:8" x14ac:dyDescent="0.35">
      <c r="A2073" t="s">
        <v>761</v>
      </c>
      <c r="B2073" t="s">
        <v>2920</v>
      </c>
      <c r="C2073">
        <v>0.14190006587851201</v>
      </c>
      <c r="D2073">
        <f t="shared" si="64"/>
        <v>0.7212734300231507</v>
      </c>
      <c r="E2073">
        <v>4.9649715423583998E-2</v>
      </c>
      <c r="F2073">
        <v>0.42104512523943299</v>
      </c>
      <c r="G2073">
        <f t="shared" si="65"/>
        <v>0.37927557441009035</v>
      </c>
      <c r="H2073">
        <v>0.13007545471191401</v>
      </c>
    </row>
    <row r="2074" spans="1:8" x14ac:dyDescent="0.35">
      <c r="A2074" t="s">
        <v>762</v>
      </c>
      <c r="B2074" t="s">
        <v>2921</v>
      </c>
      <c r="C2074">
        <v>0.46451082385242798</v>
      </c>
      <c r="D2074">
        <f t="shared" si="64"/>
        <v>0.34315408731505054</v>
      </c>
      <c r="E2074">
        <v>-0.118750095367432</v>
      </c>
      <c r="F2074">
        <v>4.9471234155918404</v>
      </c>
      <c r="G2074">
        <f t="shared" si="65"/>
        <v>1.1294749006436735E-5</v>
      </c>
      <c r="H2074">
        <v>-0.82645034790039096</v>
      </c>
    </row>
    <row r="2075" spans="1:8" x14ac:dyDescent="0.35">
      <c r="A2075" t="s">
        <v>4624</v>
      </c>
      <c r="B2075" t="s">
        <v>3312</v>
      </c>
      <c r="C2075">
        <v>0.86239277842765805</v>
      </c>
      <c r="D2075">
        <f t="shared" si="64"/>
        <v>0.13727998453255924</v>
      </c>
      <c r="E2075">
        <v>1.8134503364562999</v>
      </c>
      <c r="F2075">
        <v>0.36227280456691602</v>
      </c>
      <c r="G2075">
        <f t="shared" si="65"/>
        <v>0.43423736979140659</v>
      </c>
      <c r="H2075">
        <v>1.11907482147217</v>
      </c>
    </row>
    <row r="2076" spans="1:8" x14ac:dyDescent="0.35">
      <c r="A2076" t="s">
        <v>4625</v>
      </c>
      <c r="B2076" t="s">
        <v>2922</v>
      </c>
      <c r="C2076">
        <v>0.23754484783018301</v>
      </c>
      <c r="D2076">
        <f t="shared" si="64"/>
        <v>0.57870222503113999</v>
      </c>
      <c r="E2076">
        <v>0.39260005950927701</v>
      </c>
      <c r="F2076">
        <v>2.1074995935209E-2</v>
      </c>
      <c r="G2076">
        <f t="shared" si="65"/>
        <v>0.95263164507842435</v>
      </c>
      <c r="H2076">
        <v>-4.8274993896484403E-2</v>
      </c>
    </row>
    <row r="2077" spans="1:8" x14ac:dyDescent="0.35">
      <c r="A2077" t="s">
        <v>763</v>
      </c>
      <c r="B2077" t="s">
        <v>2923</v>
      </c>
      <c r="C2077">
        <v>9.76021727855324</v>
      </c>
      <c r="D2077">
        <f t="shared" si="64"/>
        <v>1.7369316203491392E-10</v>
      </c>
      <c r="E2077">
        <v>21.536725044250499</v>
      </c>
      <c r="F2077">
        <v>11.341432314636499</v>
      </c>
      <c r="G2077">
        <f t="shared" si="65"/>
        <v>4.5558318386862148E-12</v>
      </c>
      <c r="H2077">
        <v>21.791800022125202</v>
      </c>
    </row>
    <row r="2078" spans="1:8" x14ac:dyDescent="0.35">
      <c r="A2078" t="s">
        <v>764</v>
      </c>
      <c r="B2078" t="s">
        <v>2924</v>
      </c>
      <c r="C2078">
        <v>0.402993650715122</v>
      </c>
      <c r="D2078">
        <f t="shared" si="64"/>
        <v>0.39537240027892195</v>
      </c>
      <c r="E2078">
        <v>0.17022514343261699</v>
      </c>
      <c r="F2078">
        <v>7.4841659718473397E-2</v>
      </c>
      <c r="G2078">
        <f t="shared" si="65"/>
        <v>0.84170196348799553</v>
      </c>
      <c r="H2078">
        <v>-0.18674993515014601</v>
      </c>
    </row>
    <row r="2079" spans="1:8" x14ac:dyDescent="0.35">
      <c r="A2079" t="s">
        <v>765</v>
      </c>
      <c r="B2079" t="s">
        <v>2925</v>
      </c>
      <c r="C2079">
        <v>0.37803202739741898</v>
      </c>
      <c r="D2079">
        <f t="shared" si="64"/>
        <v>0.41876268198689504</v>
      </c>
      <c r="E2079">
        <v>-0.16414976119995101</v>
      </c>
      <c r="F2079">
        <v>0.21846367530973199</v>
      </c>
      <c r="G2079">
        <f t="shared" si="65"/>
        <v>0.60469492633073707</v>
      </c>
      <c r="H2079">
        <v>-0.18002462387085</v>
      </c>
    </row>
    <row r="2080" spans="1:8" x14ac:dyDescent="0.35">
      <c r="A2080" t="s">
        <v>4626</v>
      </c>
      <c r="B2080" t="s">
        <v>2926</v>
      </c>
      <c r="C2080">
        <v>1.5752039468297501</v>
      </c>
      <c r="D2080">
        <f t="shared" si="64"/>
        <v>2.659475863530816E-2</v>
      </c>
      <c r="E2080">
        <v>-1.49025058746338</v>
      </c>
      <c r="F2080">
        <v>1.28818551861297</v>
      </c>
      <c r="G2080">
        <f t="shared" si="65"/>
        <v>5.1500860013066731E-2</v>
      </c>
      <c r="H2080">
        <v>-1.35325002670288</v>
      </c>
    </row>
    <row r="2081" spans="1:8" x14ac:dyDescent="0.35">
      <c r="A2081" t="s">
        <v>766</v>
      </c>
      <c r="B2081" t="s">
        <v>2927</v>
      </c>
      <c r="C2081">
        <v>0.60907637033522499</v>
      </c>
      <c r="D2081">
        <f t="shared" si="64"/>
        <v>0.24599349885226304</v>
      </c>
      <c r="E2081">
        <v>0.36259984970092801</v>
      </c>
      <c r="F2081">
        <v>2.1053992340453598</v>
      </c>
      <c r="G2081">
        <f t="shared" si="65"/>
        <v>7.8451412244759464E-3</v>
      </c>
      <c r="H2081">
        <v>0.982624530792236</v>
      </c>
    </row>
    <row r="2082" spans="1:8" x14ac:dyDescent="0.35">
      <c r="A2082" t="s">
        <v>767</v>
      </c>
      <c r="B2082" t="s">
        <v>2928</v>
      </c>
      <c r="C2082">
        <v>6.8675400591729302E-2</v>
      </c>
      <c r="D2082">
        <f t="shared" si="64"/>
        <v>0.85373797453718281</v>
      </c>
      <c r="E2082">
        <v>0.18225002288818401</v>
      </c>
      <c r="F2082">
        <v>0.25780621469073101</v>
      </c>
      <c r="G2082">
        <f t="shared" si="65"/>
        <v>0.55232383515716266</v>
      </c>
      <c r="H2082">
        <v>0.51699924468994096</v>
      </c>
    </row>
    <row r="2083" spans="1:8" x14ac:dyDescent="0.35">
      <c r="A2083" t="s">
        <v>4627</v>
      </c>
      <c r="B2083" t="s">
        <v>2929</v>
      </c>
      <c r="C2083">
        <v>0.524586284417217</v>
      </c>
      <c r="D2083">
        <f t="shared" si="64"/>
        <v>0.29882278951893032</v>
      </c>
      <c r="E2083">
        <v>0.94537448883056596</v>
      </c>
      <c r="F2083">
        <v>0.36536442311032402</v>
      </c>
      <c r="G2083">
        <f t="shared" si="65"/>
        <v>0.43115713447898996</v>
      </c>
      <c r="H2083">
        <v>0.70797491073608398</v>
      </c>
    </row>
    <row r="2084" spans="1:8" x14ac:dyDescent="0.35">
      <c r="A2084" t="s">
        <v>768</v>
      </c>
      <c r="B2084" t="s">
        <v>2930</v>
      </c>
      <c r="C2084">
        <v>0.50543880715886103</v>
      </c>
      <c r="D2084">
        <f t="shared" si="64"/>
        <v>0.31229224003740963</v>
      </c>
      <c r="E2084">
        <v>-0.38405036926269498</v>
      </c>
      <c r="F2084">
        <v>0.81723671704859802</v>
      </c>
      <c r="G2084">
        <f t="shared" si="65"/>
        <v>0.15232222782052202</v>
      </c>
      <c r="H2084">
        <v>-0.99557542800903298</v>
      </c>
    </row>
    <row r="2085" spans="1:8" x14ac:dyDescent="0.35">
      <c r="A2085" t="s">
        <v>769</v>
      </c>
      <c r="B2085" t="s">
        <v>2931</v>
      </c>
      <c r="C2085">
        <v>0.11879474411329299</v>
      </c>
      <c r="D2085">
        <f t="shared" si="64"/>
        <v>0.76068570662508039</v>
      </c>
      <c r="E2085">
        <v>-8.6174964904785198E-2</v>
      </c>
      <c r="F2085">
        <v>11.0107631531276</v>
      </c>
      <c r="G2085">
        <f t="shared" si="65"/>
        <v>9.755215031578826E-12</v>
      </c>
      <c r="H2085">
        <v>-21.881499767303499</v>
      </c>
    </row>
    <row r="2086" spans="1:8" x14ac:dyDescent="0.35">
      <c r="A2086" t="s">
        <v>4628</v>
      </c>
      <c r="B2086" t="s">
        <v>2932</v>
      </c>
      <c r="C2086">
        <v>0.35008482997468499</v>
      </c>
      <c r="D2086">
        <f t="shared" si="64"/>
        <v>0.44659635075386983</v>
      </c>
      <c r="E2086">
        <v>0.446749687194824</v>
      </c>
      <c r="F2086">
        <v>0.21433293315643301</v>
      </c>
      <c r="G2086">
        <f t="shared" si="65"/>
        <v>0.61047385199497384</v>
      </c>
      <c r="H2086">
        <v>0.30352544784545898</v>
      </c>
    </row>
    <row r="2087" spans="1:8" x14ac:dyDescent="0.35">
      <c r="A2087" t="s">
        <v>4629</v>
      </c>
      <c r="B2087" t="s">
        <v>2933</v>
      </c>
      <c r="C2087">
        <v>0.63485126341060105</v>
      </c>
      <c r="D2087">
        <f t="shared" si="64"/>
        <v>0.23181884440889156</v>
      </c>
      <c r="E2087">
        <v>-0.35327529907226601</v>
      </c>
      <c r="F2087">
        <v>0.92290220187215399</v>
      </c>
      <c r="G2087">
        <f t="shared" si="65"/>
        <v>0.1194257007143789</v>
      </c>
      <c r="H2087">
        <v>-0.36465072631835899</v>
      </c>
    </row>
    <row r="2088" spans="1:8" x14ac:dyDescent="0.35">
      <c r="A2088" t="s">
        <v>4630</v>
      </c>
      <c r="B2088" t="s">
        <v>2934</v>
      </c>
      <c r="C2088">
        <v>0.32819701953858199</v>
      </c>
      <c r="D2088">
        <f t="shared" si="64"/>
        <v>0.46968098748989545</v>
      </c>
      <c r="E2088">
        <v>-0.54119968414306596</v>
      </c>
      <c r="F2088">
        <v>0.63044281808937697</v>
      </c>
      <c r="G2088">
        <f t="shared" si="65"/>
        <v>0.23418397960531948</v>
      </c>
      <c r="H2088">
        <v>-0.86952447891235396</v>
      </c>
    </row>
    <row r="2089" spans="1:8" x14ac:dyDescent="0.35">
      <c r="A2089" t="s">
        <v>770</v>
      </c>
      <c r="B2089" t="s">
        <v>2935</v>
      </c>
      <c r="C2089">
        <v>8.9199701803034603E-2</v>
      </c>
      <c r="D2089">
        <f t="shared" si="64"/>
        <v>0.81432974434730754</v>
      </c>
      <c r="E2089">
        <v>-0.23217535018920901</v>
      </c>
      <c r="F2089">
        <v>0.177657985672944</v>
      </c>
      <c r="G2089">
        <f t="shared" si="65"/>
        <v>0.66426598528910952</v>
      </c>
      <c r="H2089">
        <v>0.30364942550659202</v>
      </c>
    </row>
    <row r="2090" spans="1:8" x14ac:dyDescent="0.35">
      <c r="A2090" t="s">
        <v>771</v>
      </c>
      <c r="B2090" t="s">
        <v>2936</v>
      </c>
      <c r="C2090">
        <v>0.16135049520629399</v>
      </c>
      <c r="D2090">
        <f t="shared" si="64"/>
        <v>0.6896829739557101</v>
      </c>
      <c r="E2090">
        <v>0.58812475204467796</v>
      </c>
      <c r="F2090">
        <v>3.7901353927788803E-2</v>
      </c>
      <c r="G2090">
        <f t="shared" si="65"/>
        <v>0.916428624974849</v>
      </c>
      <c r="H2090">
        <v>-0.151275634765625</v>
      </c>
    </row>
    <row r="2091" spans="1:8" x14ac:dyDescent="0.35">
      <c r="A2091" t="s">
        <v>772</v>
      </c>
      <c r="B2091" t="s">
        <v>2937</v>
      </c>
      <c r="C2091">
        <v>0.31249013308554102</v>
      </c>
      <c r="D2091">
        <f t="shared" si="64"/>
        <v>0.486978588906476</v>
      </c>
      <c r="E2091">
        <v>-0.73145055770874001</v>
      </c>
      <c r="F2091">
        <v>0.16126663130146199</v>
      </c>
      <c r="G2091">
        <f t="shared" si="65"/>
        <v>0.6898161672026325</v>
      </c>
      <c r="H2091">
        <v>-0.31160020828247098</v>
      </c>
    </row>
    <row r="2092" spans="1:8" x14ac:dyDescent="0.35">
      <c r="A2092" t="s">
        <v>4631</v>
      </c>
      <c r="B2092" t="s">
        <v>2938</v>
      </c>
      <c r="C2092">
        <v>0.107097305834692</v>
      </c>
      <c r="D2092">
        <f t="shared" si="64"/>
        <v>0.78145269661601824</v>
      </c>
      <c r="E2092">
        <v>-0.17925071716308599</v>
      </c>
      <c r="F2092">
        <v>2.63353980137216E-2</v>
      </c>
      <c r="G2092">
        <f t="shared" si="65"/>
        <v>0.94116247251066165</v>
      </c>
      <c r="H2092">
        <v>-1.68757438659668E-2</v>
      </c>
    </row>
    <row r="2093" spans="1:8" x14ac:dyDescent="0.35">
      <c r="A2093" t="s">
        <v>773</v>
      </c>
      <c r="B2093" t="s">
        <v>2939</v>
      </c>
      <c r="C2093">
        <v>0.15275471933538701</v>
      </c>
      <c r="D2093">
        <f t="shared" si="64"/>
        <v>0.70346951294150128</v>
      </c>
      <c r="E2093">
        <v>9.41009521484375E-2</v>
      </c>
      <c r="F2093">
        <v>0.18899997401253399</v>
      </c>
      <c r="G2093">
        <f t="shared" si="65"/>
        <v>0.64714265447253183</v>
      </c>
      <c r="H2093">
        <v>-0.211450099945068</v>
      </c>
    </row>
    <row r="2094" spans="1:8" x14ac:dyDescent="0.35">
      <c r="A2094" t="s">
        <v>774</v>
      </c>
      <c r="B2094" t="s">
        <v>2940</v>
      </c>
      <c r="C2094">
        <v>1.29023247042844</v>
      </c>
      <c r="D2094">
        <f t="shared" si="64"/>
        <v>5.1258693150176698E-2</v>
      </c>
      <c r="E2094">
        <v>0.37562465667724598</v>
      </c>
      <c r="F2094">
        <v>1.12834954311701E-4</v>
      </c>
      <c r="G2094">
        <f t="shared" si="65"/>
        <v>0.99974022166446996</v>
      </c>
      <c r="H2094" s="2">
        <v>7.5340270996093804E-5</v>
      </c>
    </row>
    <row r="2095" spans="1:8" x14ac:dyDescent="0.35">
      <c r="A2095" t="s">
        <v>775</v>
      </c>
      <c r="B2095" t="s">
        <v>2941</v>
      </c>
      <c r="C2095">
        <v>8.3307235920032898</v>
      </c>
      <c r="D2095">
        <f t="shared" si="64"/>
        <v>4.6695648158096872E-9</v>
      </c>
      <c r="E2095">
        <v>21.533524990081801</v>
      </c>
      <c r="F2095">
        <v>11.8165359515736</v>
      </c>
      <c r="G2095">
        <f t="shared" si="65"/>
        <v>1.5256820912400792E-12</v>
      </c>
      <c r="H2095">
        <v>22.993399620056199</v>
      </c>
    </row>
    <row r="2096" spans="1:8" x14ac:dyDescent="0.35">
      <c r="A2096" t="s">
        <v>4632</v>
      </c>
      <c r="B2096" t="s">
        <v>2942</v>
      </c>
      <c r="C2096">
        <v>7.6565972194060306E-2</v>
      </c>
      <c r="D2096">
        <f t="shared" si="64"/>
        <v>0.83836671551898156</v>
      </c>
      <c r="E2096">
        <v>-0.171475410461426</v>
      </c>
      <c r="F2096">
        <v>0.17473434093663101</v>
      </c>
      <c r="G2096">
        <f t="shared" si="65"/>
        <v>0.6687528703460921</v>
      </c>
      <c r="H2096">
        <v>-0.31717443466186501</v>
      </c>
    </row>
    <row r="2097" spans="1:8" x14ac:dyDescent="0.35">
      <c r="A2097" t="s">
        <v>776</v>
      </c>
      <c r="B2097" t="s">
        <v>2943</v>
      </c>
      <c r="C2097">
        <v>7.74194707852637</v>
      </c>
      <c r="D2097">
        <f t="shared" si="64"/>
        <v>1.8115608290822349E-8</v>
      </c>
      <c r="E2097">
        <v>23.905149936676001</v>
      </c>
      <c r="F2097">
        <v>7.5290281478066401</v>
      </c>
      <c r="G2097">
        <f t="shared" si="65"/>
        <v>2.9578207559305889E-8</v>
      </c>
      <c r="H2097">
        <v>23.617225170135502</v>
      </c>
    </row>
    <row r="2098" spans="1:8" x14ac:dyDescent="0.35">
      <c r="A2098" t="s">
        <v>4633</v>
      </c>
      <c r="B2098" t="s">
        <v>2944</v>
      </c>
      <c r="C2098">
        <v>0.16825163511185601</v>
      </c>
      <c r="D2098">
        <f t="shared" si="64"/>
        <v>0.6788102083745805</v>
      </c>
      <c r="E2098">
        <v>-4.9724578857421903E-2</v>
      </c>
      <c r="F2098">
        <v>1.03930040858526</v>
      </c>
      <c r="G2098">
        <f t="shared" si="65"/>
        <v>9.1348115305159197E-2</v>
      </c>
      <c r="H2098">
        <v>-0.27522468566894498</v>
      </c>
    </row>
    <row r="2099" spans="1:8" x14ac:dyDescent="0.35">
      <c r="A2099" t="s">
        <v>4634</v>
      </c>
      <c r="B2099" t="s">
        <v>2945</v>
      </c>
      <c r="C2099">
        <v>2.4537701352196298E-3</v>
      </c>
      <c r="D2099">
        <f t="shared" si="64"/>
        <v>0.9943659167789588</v>
      </c>
      <c r="E2099">
        <v>-1.6498565673828099E-3</v>
      </c>
      <c r="F2099">
        <v>0.23529674214487101</v>
      </c>
      <c r="G2099">
        <f t="shared" si="65"/>
        <v>0.58170561760441331</v>
      </c>
      <c r="H2099">
        <v>-0.10802507400512699</v>
      </c>
    </row>
    <row r="2100" spans="1:8" x14ac:dyDescent="0.35">
      <c r="A2100" t="s">
        <v>777</v>
      </c>
      <c r="B2100" t="s">
        <v>2946</v>
      </c>
      <c r="C2100">
        <v>3.6882124754650601E-2</v>
      </c>
      <c r="D2100">
        <f t="shared" si="64"/>
        <v>0.91858188210951364</v>
      </c>
      <c r="E2100">
        <v>2.7524948120117201E-2</v>
      </c>
      <c r="F2100">
        <v>0.30394932705770999</v>
      </c>
      <c r="G2100">
        <f t="shared" si="65"/>
        <v>0.49665026660780959</v>
      </c>
      <c r="H2100">
        <v>0.177599906921387</v>
      </c>
    </row>
    <row r="2101" spans="1:8" x14ac:dyDescent="0.35">
      <c r="A2101" t="s">
        <v>778</v>
      </c>
      <c r="B2101" t="s">
        <v>2947</v>
      </c>
      <c r="C2101">
        <v>0.47627971034586802</v>
      </c>
      <c r="D2101">
        <f t="shared" si="64"/>
        <v>0.33397986871246538</v>
      </c>
      <c r="E2101">
        <v>-1.43790006637573</v>
      </c>
      <c r="F2101">
        <v>0.54640124189358197</v>
      </c>
      <c r="G2101">
        <f t="shared" si="65"/>
        <v>0.28418343416401076</v>
      </c>
      <c r="H2101">
        <v>-1.6351246833801301</v>
      </c>
    </row>
    <row r="2102" spans="1:8" x14ac:dyDescent="0.35">
      <c r="A2102" t="s">
        <v>4635</v>
      </c>
      <c r="B2102" t="s">
        <v>2948</v>
      </c>
      <c r="C2102">
        <v>0.24166932762312501</v>
      </c>
      <c r="D2102">
        <f t="shared" si="64"/>
        <v>0.57323232469645946</v>
      </c>
      <c r="E2102">
        <v>7.6775074005126995E-2</v>
      </c>
      <c r="F2102">
        <v>1.6485997073988801</v>
      </c>
      <c r="G2102">
        <f t="shared" si="65"/>
        <v>2.245951080633226E-2</v>
      </c>
      <c r="H2102">
        <v>-0.448375225067139</v>
      </c>
    </row>
    <row r="2103" spans="1:8" x14ac:dyDescent="0.35">
      <c r="A2103" t="s">
        <v>4636</v>
      </c>
      <c r="B2103" t="s">
        <v>2949</v>
      </c>
      <c r="C2103">
        <v>1.3694964063588699</v>
      </c>
      <c r="D2103">
        <f t="shared" si="64"/>
        <v>4.270744533239406E-2</v>
      </c>
      <c r="E2103">
        <v>-2.58959913253784</v>
      </c>
      <c r="F2103">
        <v>11.0032494211389</v>
      </c>
      <c r="G2103">
        <f t="shared" si="65"/>
        <v>9.9254585232153687E-12</v>
      </c>
      <c r="H2103">
        <v>-25.265274524688699</v>
      </c>
    </row>
    <row r="2104" spans="1:8" x14ac:dyDescent="0.35">
      <c r="A2104" t="s">
        <v>4637</v>
      </c>
      <c r="B2104" t="s">
        <v>2950</v>
      </c>
      <c r="C2104">
        <v>0.358265727886241</v>
      </c>
      <c r="D2104">
        <f t="shared" si="64"/>
        <v>0.43826245998366953</v>
      </c>
      <c r="E2104">
        <v>0.16182470321655301</v>
      </c>
      <c r="F2104">
        <v>0.17857408400555499</v>
      </c>
      <c r="G2104">
        <f t="shared" si="65"/>
        <v>0.66286626316527708</v>
      </c>
      <c r="H2104">
        <v>9.1574192047119099E-2</v>
      </c>
    </row>
    <row r="2105" spans="1:8" x14ac:dyDescent="0.35">
      <c r="A2105" t="s">
        <v>779</v>
      </c>
      <c r="B2105" t="s">
        <v>2951</v>
      </c>
      <c r="C2105">
        <v>0.67196156947128904</v>
      </c>
      <c r="D2105">
        <f t="shared" si="64"/>
        <v>0.21283273724082233</v>
      </c>
      <c r="E2105">
        <v>0.51160001754760698</v>
      </c>
      <c r="F2105">
        <v>0.78337031565482196</v>
      </c>
      <c r="G2105">
        <f t="shared" si="65"/>
        <v>0.16467576299613415</v>
      </c>
      <c r="H2105">
        <v>-1.1205744743347199</v>
      </c>
    </row>
    <row r="2106" spans="1:8" x14ac:dyDescent="0.35">
      <c r="A2106" t="s">
        <v>780</v>
      </c>
      <c r="B2106" t="s">
        <v>2952</v>
      </c>
      <c r="C2106">
        <v>0.61084379386912901</v>
      </c>
      <c r="D2106">
        <f t="shared" si="64"/>
        <v>0.24499442742235</v>
      </c>
      <c r="E2106">
        <v>-0.357525825500488</v>
      </c>
      <c r="F2106">
        <v>0.90586953720210905</v>
      </c>
      <c r="G2106">
        <f t="shared" si="65"/>
        <v>0.12420253580781845</v>
      </c>
      <c r="H2106">
        <v>-0.38255071640014598</v>
      </c>
    </row>
    <row r="2107" spans="1:8" x14ac:dyDescent="0.35">
      <c r="A2107" t="s">
        <v>781</v>
      </c>
      <c r="B2107" t="s">
        <v>2953</v>
      </c>
      <c r="C2107">
        <v>0.71263811984144598</v>
      </c>
      <c r="D2107">
        <f t="shared" si="64"/>
        <v>0.19380361790752887</v>
      </c>
      <c r="E2107">
        <v>-0.83417510986328103</v>
      </c>
      <c r="F2107">
        <v>1.8649477187257</v>
      </c>
      <c r="G2107">
        <f t="shared" si="65"/>
        <v>1.3647474178371838E-2</v>
      </c>
      <c r="H2107">
        <v>-0.84214973449706998</v>
      </c>
    </row>
    <row r="2108" spans="1:8" x14ac:dyDescent="0.35">
      <c r="A2108" t="s">
        <v>782</v>
      </c>
      <c r="B2108" t="s">
        <v>2954</v>
      </c>
      <c r="C2108">
        <v>0.62057363535634402</v>
      </c>
      <c r="D2108">
        <f t="shared" si="64"/>
        <v>0.23956665260391433</v>
      </c>
      <c r="E2108">
        <v>0.75722551345825195</v>
      </c>
      <c r="F2108">
        <v>3.9717879321366301E-3</v>
      </c>
      <c r="G2108">
        <f t="shared" si="65"/>
        <v>0.99089631210716145</v>
      </c>
      <c r="H2108">
        <v>8.39996337890625E-3</v>
      </c>
    </row>
    <row r="2109" spans="1:8" x14ac:dyDescent="0.35">
      <c r="A2109" t="s">
        <v>783</v>
      </c>
      <c r="B2109" t="s">
        <v>2955</v>
      </c>
      <c r="C2109">
        <v>1.29078002934092</v>
      </c>
      <c r="D2109">
        <f t="shared" si="64"/>
        <v>5.1194106862920044E-2</v>
      </c>
      <c r="E2109">
        <v>0.25217485427856401</v>
      </c>
      <c r="F2109">
        <v>4.7798334126615402E-3</v>
      </c>
      <c r="G2109">
        <f t="shared" si="65"/>
        <v>0.98905437097476134</v>
      </c>
      <c r="H2109">
        <v>2.4251937866210898E-3</v>
      </c>
    </row>
    <row r="2110" spans="1:8" x14ac:dyDescent="0.35">
      <c r="A2110" t="s">
        <v>4638</v>
      </c>
      <c r="B2110" t="s">
        <v>2956</v>
      </c>
      <c r="C2110">
        <v>0.53410310555520502</v>
      </c>
      <c r="D2110">
        <f t="shared" si="64"/>
        <v>0.29234582392327979</v>
      </c>
      <c r="E2110">
        <v>-0.27624988555908198</v>
      </c>
      <c r="F2110">
        <v>0.34984844676493898</v>
      </c>
      <c r="G2110">
        <f t="shared" si="65"/>
        <v>0.44683949594305677</v>
      </c>
      <c r="H2110">
        <v>0.15457487106323201</v>
      </c>
    </row>
    <row r="2111" spans="1:8" x14ac:dyDescent="0.35">
      <c r="A2111" t="s">
        <v>784</v>
      </c>
      <c r="B2111" t="s">
        <v>2957</v>
      </c>
      <c r="C2111">
        <v>0.61073049288711301</v>
      </c>
      <c r="D2111">
        <f t="shared" si="64"/>
        <v>0.24505835116885474</v>
      </c>
      <c r="E2111">
        <v>0.82442426681518599</v>
      </c>
      <c r="F2111">
        <v>0.69419694854893899</v>
      </c>
      <c r="G2111">
        <f t="shared" si="65"/>
        <v>0.20221019660963829</v>
      </c>
      <c r="H2111">
        <v>0.92224979400634799</v>
      </c>
    </row>
    <row r="2112" spans="1:8" x14ac:dyDescent="0.35">
      <c r="A2112" t="s">
        <v>4639</v>
      </c>
      <c r="B2112" t="s">
        <v>2958</v>
      </c>
      <c r="C2112">
        <v>0.20440818688773399</v>
      </c>
      <c r="D2112">
        <f t="shared" si="64"/>
        <v>0.62458537835979921</v>
      </c>
      <c r="E2112">
        <v>-0.35890007019043002</v>
      </c>
      <c r="F2112">
        <v>0.86046534650783102</v>
      </c>
      <c r="G2112">
        <f t="shared" si="65"/>
        <v>0.13789059750922089</v>
      </c>
      <c r="H2112">
        <v>0.29417514801025402</v>
      </c>
    </row>
    <row r="2113" spans="1:8" x14ac:dyDescent="0.35">
      <c r="A2113" t="s">
        <v>785</v>
      </c>
      <c r="B2113" t="s">
        <v>2959</v>
      </c>
      <c r="C2113">
        <v>0.20685503301289401</v>
      </c>
      <c r="D2113">
        <f t="shared" si="64"/>
        <v>0.62107631417620512</v>
      </c>
      <c r="E2113">
        <v>0.459124565124512</v>
      </c>
      <c r="F2113">
        <v>0.332949272252268</v>
      </c>
      <c r="G2113">
        <f t="shared" si="65"/>
        <v>0.46456953607781382</v>
      </c>
      <c r="H2113">
        <v>0.64379978179931596</v>
      </c>
    </row>
    <row r="2114" spans="1:8" x14ac:dyDescent="0.35">
      <c r="A2114" t="s">
        <v>4640</v>
      </c>
      <c r="B2114" t="s">
        <v>2960</v>
      </c>
      <c r="C2114">
        <v>7.9713042375491501</v>
      </c>
      <c r="D2114">
        <f t="shared" si="64"/>
        <v>1.0683062334223271E-8</v>
      </c>
      <c r="E2114">
        <v>22.914549827575701</v>
      </c>
      <c r="F2114">
        <v>0</v>
      </c>
      <c r="G2114">
        <f t="shared" si="65"/>
        <v>1</v>
      </c>
      <c r="H2114">
        <v>0</v>
      </c>
    </row>
    <row r="2115" spans="1:8" x14ac:dyDescent="0.35">
      <c r="A2115" t="s">
        <v>786</v>
      </c>
      <c r="B2115" t="s">
        <v>2961</v>
      </c>
      <c r="C2115">
        <v>8.2325219714787595E-2</v>
      </c>
      <c r="D2115">
        <f t="shared" ref="D2115:D2178" si="66">10^-C2115</f>
        <v>0.82732239456396151</v>
      </c>
      <c r="E2115">
        <v>-0.25319957733154302</v>
      </c>
      <c r="F2115">
        <v>0.64669899070429804</v>
      </c>
      <c r="G2115">
        <f t="shared" ref="G2115:G2178" si="67">10^-F2115</f>
        <v>0.22558021658405356</v>
      </c>
      <c r="H2115">
        <v>-1.46187496185303</v>
      </c>
    </row>
    <row r="2116" spans="1:8" x14ac:dyDescent="0.35">
      <c r="A2116" t="s">
        <v>787</v>
      </c>
      <c r="B2116" t="s">
        <v>2962</v>
      </c>
      <c r="C2116">
        <v>0.109085561448555</v>
      </c>
      <c r="D2116">
        <f t="shared" si="66"/>
        <v>0.77788328319969813</v>
      </c>
      <c r="E2116">
        <v>-5.6999683380127002E-2</v>
      </c>
      <c r="F2116">
        <v>0.46139583684076702</v>
      </c>
      <c r="G2116">
        <f t="shared" si="67"/>
        <v>0.34562421571779012</v>
      </c>
      <c r="H2116">
        <v>-0.41024971008300798</v>
      </c>
    </row>
    <row r="2117" spans="1:8" x14ac:dyDescent="0.35">
      <c r="A2117" t="s">
        <v>788</v>
      </c>
      <c r="B2117" t="s">
        <v>2963</v>
      </c>
      <c r="C2117">
        <v>0.288257683163892</v>
      </c>
      <c r="D2117">
        <f t="shared" si="66"/>
        <v>0.51492303082625035</v>
      </c>
      <c r="E2117">
        <v>-0.51852512359619096</v>
      </c>
      <c r="F2117">
        <v>0.16663030793688299</v>
      </c>
      <c r="G2117">
        <f t="shared" si="67"/>
        <v>0.68134910858345088</v>
      </c>
      <c r="H2117">
        <v>-0.29612541198730502</v>
      </c>
    </row>
    <row r="2118" spans="1:8" x14ac:dyDescent="0.35">
      <c r="A2118" t="s">
        <v>789</v>
      </c>
      <c r="B2118" t="s">
        <v>2964</v>
      </c>
      <c r="C2118">
        <v>1.8377238149163899</v>
      </c>
      <c r="D2118">
        <f t="shared" si="66"/>
        <v>1.4530353666441226E-2</v>
      </c>
      <c r="E2118">
        <v>-0.25064897537231401</v>
      </c>
      <c r="F2118">
        <v>1.4415641905240899</v>
      </c>
      <c r="G2118">
        <f t="shared" si="67"/>
        <v>3.6177271527411944E-2</v>
      </c>
      <c r="H2118">
        <v>-0.172349452972412</v>
      </c>
    </row>
    <row r="2119" spans="1:8" x14ac:dyDescent="0.35">
      <c r="A2119" t="s">
        <v>4641</v>
      </c>
      <c r="B2119" t="s">
        <v>2965</v>
      </c>
      <c r="C2119">
        <v>0.120810056725265</v>
      </c>
      <c r="D2119">
        <f t="shared" si="66"/>
        <v>0.75716397627006971</v>
      </c>
      <c r="E2119">
        <v>-5.8175086975097698E-2</v>
      </c>
      <c r="F2119">
        <v>0.191423059354796</v>
      </c>
      <c r="G2119">
        <f t="shared" si="67"/>
        <v>0.6435420663394581</v>
      </c>
      <c r="H2119">
        <v>9.7674846649169894E-2</v>
      </c>
    </row>
    <row r="2120" spans="1:8" x14ac:dyDescent="0.35">
      <c r="A2120" t="s">
        <v>790</v>
      </c>
      <c r="B2120" t="s">
        <v>2966</v>
      </c>
      <c r="C2120">
        <v>0.87855790726900895</v>
      </c>
      <c r="D2120">
        <f t="shared" si="66"/>
        <v>0.13226413399982492</v>
      </c>
      <c r="E2120">
        <v>-0.18784999847412101</v>
      </c>
      <c r="F2120">
        <v>0.180853078414624</v>
      </c>
      <c r="G2120">
        <f t="shared" si="67"/>
        <v>0.65939693113640285</v>
      </c>
      <c r="H2120">
        <v>-0.120049953460693</v>
      </c>
    </row>
    <row r="2121" spans="1:8" x14ac:dyDescent="0.35">
      <c r="A2121" t="s">
        <v>791</v>
      </c>
      <c r="B2121" t="s">
        <v>2967</v>
      </c>
      <c r="C2121">
        <v>1.9650207956383301</v>
      </c>
      <c r="D2121">
        <f t="shared" si="66"/>
        <v>1.0838750128035835E-2</v>
      </c>
      <c r="E2121">
        <v>-1.7661504745483401</v>
      </c>
      <c r="F2121">
        <v>1.23478320345211</v>
      </c>
      <c r="G2121">
        <f t="shared" si="67"/>
        <v>5.8239387187118748E-2</v>
      </c>
      <c r="H2121">
        <v>-1.49954986572266</v>
      </c>
    </row>
    <row r="2122" spans="1:8" x14ac:dyDescent="0.35">
      <c r="A2122" t="s">
        <v>4642</v>
      </c>
      <c r="B2122" t="s">
        <v>2968</v>
      </c>
      <c r="C2122">
        <v>0.26238256986413699</v>
      </c>
      <c r="D2122">
        <f t="shared" si="66"/>
        <v>0.54653430889042909</v>
      </c>
      <c r="E2122">
        <v>0.114175319671631</v>
      </c>
      <c r="F2122">
        <v>0.22847832162316201</v>
      </c>
      <c r="G2122">
        <f t="shared" si="67"/>
        <v>0.59091046090680777</v>
      </c>
      <c r="H2122">
        <v>8.8924407958984403E-2</v>
      </c>
    </row>
    <row r="2123" spans="1:8" x14ac:dyDescent="0.35">
      <c r="A2123" t="s">
        <v>792</v>
      </c>
      <c r="B2123" t="s">
        <v>2969</v>
      </c>
      <c r="C2123">
        <v>0.64327406344719495</v>
      </c>
      <c r="D2123">
        <f t="shared" si="66"/>
        <v>0.22736621734200174</v>
      </c>
      <c r="E2123">
        <v>1.80197477340698</v>
      </c>
      <c r="F2123">
        <v>8.84125673731187E-2</v>
      </c>
      <c r="G2123">
        <f t="shared" si="67"/>
        <v>0.81580700973614417</v>
      </c>
      <c r="H2123">
        <v>0.44202470779418901</v>
      </c>
    </row>
    <row r="2124" spans="1:8" x14ac:dyDescent="0.35">
      <c r="A2124" t="s">
        <v>793</v>
      </c>
      <c r="B2124" t="s">
        <v>2970</v>
      </c>
      <c r="C2124">
        <v>0.37728109218768602</v>
      </c>
      <c r="D2124">
        <f t="shared" si="66"/>
        <v>0.41948738764313204</v>
      </c>
      <c r="E2124">
        <v>-0.99640083312988303</v>
      </c>
      <c r="F2124">
        <v>8.7446334684096705</v>
      </c>
      <c r="G2124">
        <f t="shared" si="67"/>
        <v>1.800389749366879E-9</v>
      </c>
      <c r="H2124">
        <v>-23.824500560760502</v>
      </c>
    </row>
    <row r="2125" spans="1:8" x14ac:dyDescent="0.35">
      <c r="A2125" t="s">
        <v>794</v>
      </c>
      <c r="B2125" t="s">
        <v>2971</v>
      </c>
      <c r="C2125">
        <v>0.79162220808137596</v>
      </c>
      <c r="D2125">
        <f t="shared" si="66"/>
        <v>0.16157634951590066</v>
      </c>
      <c r="E2125">
        <v>-0.60814952850341797</v>
      </c>
      <c r="F2125">
        <v>0.25430418370324998</v>
      </c>
      <c r="G2125">
        <f t="shared" si="67"/>
        <v>0.55679562773447855</v>
      </c>
      <c r="H2125">
        <v>-0.11540031433105501</v>
      </c>
    </row>
    <row r="2126" spans="1:8" x14ac:dyDescent="0.35">
      <c r="A2126" t="s">
        <v>795</v>
      </c>
      <c r="B2126" t="s">
        <v>2972</v>
      </c>
      <c r="C2126">
        <v>0.14424998689312199</v>
      </c>
      <c r="D2126">
        <f t="shared" si="66"/>
        <v>0.71738123621742322</v>
      </c>
      <c r="E2126">
        <v>0.51442480087280296</v>
      </c>
      <c r="F2126">
        <v>1.0216687477700599</v>
      </c>
      <c r="G2126">
        <f t="shared" si="67"/>
        <v>9.5133013116430451E-2</v>
      </c>
      <c r="H2126">
        <v>2.0560746192932098</v>
      </c>
    </row>
    <row r="2127" spans="1:8" x14ac:dyDescent="0.35">
      <c r="A2127" t="s">
        <v>4643</v>
      </c>
      <c r="B2127" t="s">
        <v>2973</v>
      </c>
      <c r="C2127">
        <v>8.7565065569830391</v>
      </c>
      <c r="D2127">
        <f t="shared" si="66"/>
        <v>1.7518359847692224E-9</v>
      </c>
      <c r="E2127">
        <v>21.424900054931602</v>
      </c>
      <c r="F2127">
        <v>11.450485102208001</v>
      </c>
      <c r="G2127">
        <f t="shared" si="67"/>
        <v>3.5441728780242913E-12</v>
      </c>
      <c r="H2127">
        <v>21.589325428009001</v>
      </c>
    </row>
    <row r="2128" spans="1:8" x14ac:dyDescent="0.35">
      <c r="A2128" t="s">
        <v>796</v>
      </c>
      <c r="B2128" t="s">
        <v>2974</v>
      </c>
      <c r="C2128">
        <v>0.58950457190607797</v>
      </c>
      <c r="D2128">
        <f t="shared" si="66"/>
        <v>0.25733296743202133</v>
      </c>
      <c r="E2128">
        <v>0.34794998168945301</v>
      </c>
      <c r="F2128">
        <v>0.31233478835054401</v>
      </c>
      <c r="G2128">
        <f t="shared" si="67"/>
        <v>0.4871528096122959</v>
      </c>
      <c r="H2128">
        <v>-0.385975360870361</v>
      </c>
    </row>
    <row r="2129" spans="1:8" x14ac:dyDescent="0.35">
      <c r="A2129" t="s">
        <v>797</v>
      </c>
      <c r="B2129" t="s">
        <v>2975</v>
      </c>
      <c r="C2129">
        <v>1.17131768463723</v>
      </c>
      <c r="D2129">
        <f t="shared" si="66"/>
        <v>6.7403479362585492E-2</v>
      </c>
      <c r="E2129">
        <v>0.28844976425170898</v>
      </c>
      <c r="F2129">
        <v>0.571775164551382</v>
      </c>
      <c r="G2129">
        <f t="shared" si="67"/>
        <v>0.26805556967269789</v>
      </c>
      <c r="H2129">
        <v>0.22869968414306599</v>
      </c>
    </row>
    <row r="2130" spans="1:8" x14ac:dyDescent="0.35">
      <c r="A2130" t="s">
        <v>4644</v>
      </c>
      <c r="B2130" t="s">
        <v>2976</v>
      </c>
      <c r="C2130">
        <v>0.58762031166186102</v>
      </c>
      <c r="D2130">
        <f t="shared" si="66"/>
        <v>0.25845187567330025</v>
      </c>
      <c r="E2130">
        <v>0.51800012588500999</v>
      </c>
      <c r="F2130">
        <v>0.13853216191571799</v>
      </c>
      <c r="G2130">
        <f t="shared" si="67"/>
        <v>0.7268885670899119</v>
      </c>
      <c r="H2130">
        <v>-0.111525058746338</v>
      </c>
    </row>
    <row r="2131" spans="1:8" x14ac:dyDescent="0.35">
      <c r="A2131" t="s">
        <v>4645</v>
      </c>
      <c r="B2131" t="s">
        <v>2977</v>
      </c>
      <c r="C2131">
        <v>0.19212427030761201</v>
      </c>
      <c r="D2131">
        <f t="shared" si="66"/>
        <v>0.64250384306105524</v>
      </c>
      <c r="E2131">
        <v>-0.101200103759766</v>
      </c>
      <c r="F2131">
        <v>0.42018126702534597</v>
      </c>
      <c r="G2131">
        <f t="shared" si="67"/>
        <v>0.38003074493612582</v>
      </c>
      <c r="H2131">
        <v>-0.256550312042236</v>
      </c>
    </row>
    <row r="2132" spans="1:8" x14ac:dyDescent="0.35">
      <c r="A2132" t="s">
        <v>798</v>
      </c>
      <c r="B2132" t="s">
        <v>2978</v>
      </c>
      <c r="C2132">
        <v>8.3949329568234907E-2</v>
      </c>
      <c r="D2132">
        <f t="shared" si="66"/>
        <v>0.82423427527304582</v>
      </c>
      <c r="E2132">
        <v>0.27727508544921903</v>
      </c>
      <c r="F2132">
        <v>0.23466686638027501</v>
      </c>
      <c r="G2132">
        <f t="shared" si="67"/>
        <v>0.58254990211374724</v>
      </c>
      <c r="H2132">
        <v>-0.57507514953613303</v>
      </c>
    </row>
    <row r="2133" spans="1:8" x14ac:dyDescent="0.35">
      <c r="A2133" t="s">
        <v>799</v>
      </c>
      <c r="B2133" t="s">
        <v>2979</v>
      </c>
      <c r="C2133">
        <v>0.30206800907845699</v>
      </c>
      <c r="D2133">
        <f t="shared" si="66"/>
        <v>0.49880636991709615</v>
      </c>
      <c r="E2133">
        <v>0.47209930419921903</v>
      </c>
      <c r="F2133">
        <v>0.53688465943737096</v>
      </c>
      <c r="G2133">
        <f t="shared" si="67"/>
        <v>0.29047940114657911</v>
      </c>
      <c r="H2133">
        <v>0.76099967956543002</v>
      </c>
    </row>
    <row r="2134" spans="1:8" x14ac:dyDescent="0.35">
      <c r="A2134" t="s">
        <v>800</v>
      </c>
      <c r="B2134" t="s">
        <v>2980</v>
      </c>
      <c r="C2134">
        <v>0.88561027985479301</v>
      </c>
      <c r="D2134">
        <f t="shared" si="66"/>
        <v>0.13013368267873676</v>
      </c>
      <c r="E2134">
        <v>-1.07887506484985</v>
      </c>
      <c r="F2134">
        <v>0.13504528120016601</v>
      </c>
      <c r="G2134">
        <f t="shared" si="67"/>
        <v>0.73274813003936623</v>
      </c>
      <c r="H2134">
        <v>6.4974784851074205E-2</v>
      </c>
    </row>
    <row r="2135" spans="1:8" x14ac:dyDescent="0.35">
      <c r="A2135" t="s">
        <v>4646</v>
      </c>
      <c r="B2135" t="s">
        <v>2981</v>
      </c>
      <c r="C2135">
        <v>0.91377690638077402</v>
      </c>
      <c r="D2135">
        <f t="shared" si="66"/>
        <v>0.12196159450418149</v>
      </c>
      <c r="E2135">
        <v>0.92912483215331998</v>
      </c>
      <c r="F2135">
        <v>1.20710500666666</v>
      </c>
      <c r="G2135">
        <f t="shared" si="67"/>
        <v>6.2071893444897747E-2</v>
      </c>
      <c r="H2135">
        <v>1.2510247230529801</v>
      </c>
    </row>
    <row r="2136" spans="1:8" x14ac:dyDescent="0.35">
      <c r="A2136" t="s">
        <v>4647</v>
      </c>
      <c r="B2136" t="s">
        <v>2982</v>
      </c>
      <c r="C2136">
        <v>0.54001334050953398</v>
      </c>
      <c r="D2136">
        <f t="shared" si="66"/>
        <v>0.28839429137927536</v>
      </c>
      <c r="E2136">
        <v>0.129800319671631</v>
      </c>
      <c r="F2136">
        <v>0.72614377186924695</v>
      </c>
      <c r="G2136">
        <f t="shared" si="67"/>
        <v>0.18786947776464688</v>
      </c>
      <c r="H2136">
        <v>0.23312568664550801</v>
      </c>
    </row>
    <row r="2137" spans="1:8" x14ac:dyDescent="0.35">
      <c r="A2137" t="s">
        <v>4648</v>
      </c>
      <c r="B2137" t="s">
        <v>2983</v>
      </c>
      <c r="C2137">
        <v>0.37569477228154802</v>
      </c>
      <c r="D2137">
        <f t="shared" si="66"/>
        <v>0.42102242437427695</v>
      </c>
      <c r="E2137">
        <v>0.47570037841796903</v>
      </c>
      <c r="F2137">
        <v>6.7129567133371697E-3</v>
      </c>
      <c r="G2137">
        <f t="shared" si="67"/>
        <v>0.98466169460575026</v>
      </c>
      <c r="H2137">
        <v>1.2600421905517601E-2</v>
      </c>
    </row>
    <row r="2138" spans="1:8" x14ac:dyDescent="0.35">
      <c r="A2138" t="s">
        <v>801</v>
      </c>
      <c r="B2138" t="s">
        <v>2984</v>
      </c>
      <c r="C2138">
        <v>1.5770346687035499</v>
      </c>
      <c r="D2138">
        <f t="shared" si="66"/>
        <v>2.6482887235296241E-2</v>
      </c>
      <c r="E2138">
        <v>1.98072481155396</v>
      </c>
      <c r="F2138">
        <v>0.24941131006650799</v>
      </c>
      <c r="G2138">
        <f t="shared" si="67"/>
        <v>0.56310410058701121</v>
      </c>
      <c r="H2138">
        <v>0.67567539215087902</v>
      </c>
    </row>
    <row r="2139" spans="1:8" x14ac:dyDescent="0.35">
      <c r="A2139" t="s">
        <v>802</v>
      </c>
      <c r="B2139" t="s">
        <v>2985</v>
      </c>
      <c r="C2139">
        <v>0.68584070959651999</v>
      </c>
      <c r="D2139">
        <f t="shared" si="66"/>
        <v>0.20613858491314291</v>
      </c>
      <c r="E2139">
        <v>0.76779985427856401</v>
      </c>
      <c r="F2139">
        <v>0.669283589860174</v>
      </c>
      <c r="G2139">
        <f t="shared" si="67"/>
        <v>0.21414917722082949</v>
      </c>
      <c r="H2139">
        <v>-0.87472486495971702</v>
      </c>
    </row>
    <row r="2140" spans="1:8" x14ac:dyDescent="0.35">
      <c r="A2140" t="s">
        <v>4649</v>
      </c>
      <c r="B2140" t="s">
        <v>2986</v>
      </c>
      <c r="C2140">
        <v>0.53970117902162196</v>
      </c>
      <c r="D2140">
        <f t="shared" si="66"/>
        <v>0.28860165747954336</v>
      </c>
      <c r="E2140">
        <v>0.13250017166137701</v>
      </c>
      <c r="F2140">
        <v>0.79427267857320105</v>
      </c>
      <c r="G2140">
        <f t="shared" si="67"/>
        <v>0.16059326265243165</v>
      </c>
      <c r="H2140">
        <v>-0.23530054092407199</v>
      </c>
    </row>
    <row r="2141" spans="1:8" x14ac:dyDescent="0.35">
      <c r="A2141" t="s">
        <v>803</v>
      </c>
      <c r="B2141" t="s">
        <v>2987</v>
      </c>
      <c r="C2141">
        <v>0.57482239958538806</v>
      </c>
      <c r="D2141">
        <f t="shared" si="66"/>
        <v>0.26618133593930388</v>
      </c>
      <c r="E2141">
        <v>0.275774955749512</v>
      </c>
      <c r="F2141">
        <v>1.1870038159773599</v>
      </c>
      <c r="G2141">
        <f t="shared" si="67"/>
        <v>6.5012397793046836E-2</v>
      </c>
      <c r="H2141">
        <v>0.64852428436279297</v>
      </c>
    </row>
    <row r="2142" spans="1:8" x14ac:dyDescent="0.35">
      <c r="A2142" t="s">
        <v>4650</v>
      </c>
      <c r="B2142" t="s">
        <v>2988</v>
      </c>
      <c r="C2142">
        <v>0.33397249671913098</v>
      </c>
      <c r="D2142">
        <f t="shared" si="66"/>
        <v>0.46347627013088044</v>
      </c>
      <c r="E2142">
        <v>-0.70237541198730502</v>
      </c>
      <c r="F2142">
        <v>7.3771926767013003</v>
      </c>
      <c r="G2142">
        <f t="shared" si="67"/>
        <v>4.1957279733309598E-8</v>
      </c>
      <c r="H2142">
        <v>-22.740325450897199</v>
      </c>
    </row>
    <row r="2143" spans="1:8" x14ac:dyDescent="0.35">
      <c r="A2143" t="s">
        <v>804</v>
      </c>
      <c r="B2143" t="s">
        <v>2989</v>
      </c>
      <c r="C2143">
        <v>0.52019629620204499</v>
      </c>
      <c r="D2143">
        <f t="shared" si="66"/>
        <v>0.30185870447559804</v>
      </c>
      <c r="E2143">
        <v>-1.08307456970215</v>
      </c>
      <c r="F2143">
        <v>1.28388446719734</v>
      </c>
      <c r="G2143">
        <f t="shared" si="67"/>
        <v>5.2013434640664366E-2</v>
      </c>
      <c r="H2143">
        <v>-0.42105007171630898</v>
      </c>
    </row>
    <row r="2144" spans="1:8" x14ac:dyDescent="0.35">
      <c r="A2144" t="s">
        <v>4651</v>
      </c>
      <c r="B2144" t="s">
        <v>2990</v>
      </c>
      <c r="C2144">
        <v>0.93847895001192405</v>
      </c>
      <c r="D2144">
        <f t="shared" si="66"/>
        <v>0.11521819040250476</v>
      </c>
      <c r="E2144">
        <v>0.55970096588134799</v>
      </c>
      <c r="F2144">
        <v>0.29510601898779998</v>
      </c>
      <c r="G2144">
        <f t="shared" si="67"/>
        <v>0.50686695795379089</v>
      </c>
      <c r="H2144">
        <v>0.34207534790039101</v>
      </c>
    </row>
    <row r="2145" spans="1:8" x14ac:dyDescent="0.35">
      <c r="A2145" t="s">
        <v>4652</v>
      </c>
      <c r="B2145" t="s">
        <v>2991</v>
      </c>
      <c r="C2145">
        <v>8.9745557478636495E-2</v>
      </c>
      <c r="D2145">
        <f t="shared" si="66"/>
        <v>0.81330687322462536</v>
      </c>
      <c r="E2145">
        <v>-4.5000076293945299E-2</v>
      </c>
      <c r="F2145">
        <v>0.59855699617111802</v>
      </c>
      <c r="G2145">
        <f t="shared" si="67"/>
        <v>0.25202464044909806</v>
      </c>
      <c r="H2145">
        <v>-0.11514997482299801</v>
      </c>
    </row>
    <row r="2146" spans="1:8" x14ac:dyDescent="0.35">
      <c r="A2146" t="s">
        <v>805</v>
      </c>
      <c r="B2146" t="s">
        <v>2992</v>
      </c>
      <c r="C2146">
        <v>0.49019827408111999</v>
      </c>
      <c r="D2146">
        <f t="shared" si="66"/>
        <v>0.32344595624740868</v>
      </c>
      <c r="E2146">
        <v>-0.32194995880126998</v>
      </c>
      <c r="F2146">
        <v>0.60675303455555296</v>
      </c>
      <c r="G2146">
        <f t="shared" si="67"/>
        <v>0.24731301127954647</v>
      </c>
      <c r="H2146">
        <v>-0.38292503356933599</v>
      </c>
    </row>
    <row r="2147" spans="1:8" x14ac:dyDescent="0.35">
      <c r="A2147" t="s">
        <v>4653</v>
      </c>
      <c r="B2147" t="s">
        <v>2993</v>
      </c>
      <c r="C2147">
        <v>0.209400442517399</v>
      </c>
      <c r="D2147">
        <f t="shared" si="66"/>
        <v>0.61744681891282482</v>
      </c>
      <c r="E2147">
        <v>-0.19269990921020499</v>
      </c>
      <c r="F2147">
        <v>0.28312966416880803</v>
      </c>
      <c r="G2147">
        <f t="shared" si="67"/>
        <v>0.52103912498933624</v>
      </c>
      <c r="H2147">
        <v>0.25767469406127902</v>
      </c>
    </row>
    <row r="2148" spans="1:8" x14ac:dyDescent="0.35">
      <c r="A2148" t="s">
        <v>806</v>
      </c>
      <c r="B2148" t="s">
        <v>2994</v>
      </c>
      <c r="C2148">
        <v>3.4475834051649702E-2</v>
      </c>
      <c r="D2148">
        <f t="shared" si="66"/>
        <v>0.92368558469113771</v>
      </c>
      <c r="E2148">
        <v>-0.124424934387207</v>
      </c>
      <c r="F2148">
        <v>1.14856869150918</v>
      </c>
      <c r="G2148">
        <f t="shared" si="67"/>
        <v>7.1028281707325697E-2</v>
      </c>
      <c r="H2148">
        <v>1.6831755638122601</v>
      </c>
    </row>
    <row r="2149" spans="1:8" x14ac:dyDescent="0.35">
      <c r="A2149" t="s">
        <v>807</v>
      </c>
      <c r="B2149" t="s">
        <v>2995</v>
      </c>
      <c r="C2149">
        <v>0.213297627453651</v>
      </c>
      <c r="D2149">
        <f t="shared" si="66"/>
        <v>0.61193088408698981</v>
      </c>
      <c r="E2149">
        <v>5.6300163269043003E-2</v>
      </c>
      <c r="F2149">
        <v>1.94771516105063</v>
      </c>
      <c r="G2149">
        <f t="shared" si="67"/>
        <v>1.1279369890613853E-2</v>
      </c>
      <c r="H2149">
        <v>-0.39949989318847701</v>
      </c>
    </row>
    <row r="2150" spans="1:8" x14ac:dyDescent="0.35">
      <c r="A2150" t="s">
        <v>808</v>
      </c>
      <c r="B2150" t="s">
        <v>2996</v>
      </c>
      <c r="C2150">
        <v>1.6495703142382401</v>
      </c>
      <c r="D2150">
        <f t="shared" si="66"/>
        <v>2.2409371985555142E-2</v>
      </c>
      <c r="E2150">
        <v>-2.2554750442504901</v>
      </c>
      <c r="F2150">
        <v>0.57853845625371703</v>
      </c>
      <c r="G2150">
        <f t="shared" si="67"/>
        <v>0.26391346198243476</v>
      </c>
      <c r="H2150">
        <v>-1.1252498626709</v>
      </c>
    </row>
    <row r="2151" spans="1:8" x14ac:dyDescent="0.35">
      <c r="A2151" t="s">
        <v>4654</v>
      </c>
      <c r="B2151" t="s">
        <v>2997</v>
      </c>
      <c r="C2151">
        <v>0.14323282583179101</v>
      </c>
      <c r="D2151">
        <f t="shared" si="66"/>
        <v>0.71906338384682666</v>
      </c>
      <c r="E2151">
        <v>0.37882518768310502</v>
      </c>
      <c r="F2151">
        <v>0.145274921037684</v>
      </c>
      <c r="G2151">
        <f t="shared" si="67"/>
        <v>0.71569021406485633</v>
      </c>
      <c r="H2151">
        <v>-0.38880014419555697</v>
      </c>
    </row>
    <row r="2152" spans="1:8" x14ac:dyDescent="0.35">
      <c r="A2152" t="s">
        <v>809</v>
      </c>
      <c r="B2152" t="s">
        <v>2998</v>
      </c>
      <c r="C2152">
        <v>0.300308026735986</v>
      </c>
      <c r="D2152">
        <f t="shared" si="66"/>
        <v>0.5008318887177996</v>
      </c>
      <c r="E2152">
        <v>0.93819952011108398</v>
      </c>
      <c r="F2152">
        <v>0.36738264464600101</v>
      </c>
      <c r="G2152">
        <f t="shared" si="67"/>
        <v>0.42915814098031746</v>
      </c>
      <c r="H2152">
        <v>-1.5936255455017101</v>
      </c>
    </row>
    <row r="2153" spans="1:8" x14ac:dyDescent="0.35">
      <c r="A2153" t="s">
        <v>810</v>
      </c>
      <c r="B2153" t="s">
        <v>2999</v>
      </c>
      <c r="C2153">
        <v>5.22235119713347E-2</v>
      </c>
      <c r="D2153">
        <f t="shared" si="66"/>
        <v>0.88669954993529854</v>
      </c>
      <c r="E2153">
        <v>-6.2075138092041002E-2</v>
      </c>
      <c r="F2153">
        <v>7.9918220694714298E-2</v>
      </c>
      <c r="G2153">
        <f t="shared" si="67"/>
        <v>0.8319204101365798</v>
      </c>
      <c r="H2153">
        <v>-9.2249870300292997E-2</v>
      </c>
    </row>
    <row r="2154" spans="1:8" x14ac:dyDescent="0.35">
      <c r="A2154" t="s">
        <v>811</v>
      </c>
      <c r="B2154" t="s">
        <v>3000</v>
      </c>
      <c r="C2154">
        <v>0.49392405078874102</v>
      </c>
      <c r="D2154">
        <f t="shared" si="66"/>
        <v>0.32068300843825592</v>
      </c>
      <c r="E2154">
        <v>-0.60974979400634799</v>
      </c>
      <c r="F2154">
        <v>0.30338621748238598</v>
      </c>
      <c r="G2154">
        <f t="shared" si="67"/>
        <v>0.49729464483719998</v>
      </c>
      <c r="H2154">
        <v>-0.38617515563964799</v>
      </c>
    </row>
    <row r="2155" spans="1:8" x14ac:dyDescent="0.35">
      <c r="A2155" t="s">
        <v>4655</v>
      </c>
      <c r="B2155" t="s">
        <v>3001</v>
      </c>
      <c r="C2155">
        <v>0.289646887748024</v>
      </c>
      <c r="D2155">
        <f t="shared" si="66"/>
        <v>0.5132785462818823</v>
      </c>
      <c r="E2155">
        <v>0.120474815368652</v>
      </c>
      <c r="F2155">
        <v>0.61801997611416504</v>
      </c>
      <c r="G2155">
        <f t="shared" si="67"/>
        <v>0.24097945835323498</v>
      </c>
      <c r="H2155">
        <v>-0.99065017700195301</v>
      </c>
    </row>
    <row r="2156" spans="1:8" x14ac:dyDescent="0.35">
      <c r="A2156" t="s">
        <v>812</v>
      </c>
      <c r="B2156" t="s">
        <v>3002</v>
      </c>
      <c r="C2156">
        <v>1.2655956616014901</v>
      </c>
      <c r="D2156">
        <f t="shared" si="66"/>
        <v>5.4250574098239836E-2</v>
      </c>
      <c r="E2156">
        <v>2.0637245178222701</v>
      </c>
      <c r="F2156">
        <v>1.21676657959246</v>
      </c>
      <c r="G2156">
        <f t="shared" si="67"/>
        <v>6.0706252002740609E-2</v>
      </c>
      <c r="H2156">
        <v>1.97137451171875</v>
      </c>
    </row>
    <row r="2157" spans="1:8" x14ac:dyDescent="0.35">
      <c r="A2157" t="s">
        <v>813</v>
      </c>
      <c r="B2157" t="s">
        <v>3003</v>
      </c>
      <c r="C2157">
        <v>5.7641567228481501</v>
      </c>
      <c r="D2157">
        <f t="shared" si="66"/>
        <v>1.7212473203462889E-6</v>
      </c>
      <c r="E2157">
        <v>-23.968950271606399</v>
      </c>
      <c r="F2157">
        <v>3.9882906502859299E-2</v>
      </c>
      <c r="G2157">
        <f t="shared" si="67"/>
        <v>0.91225676680989942</v>
      </c>
      <c r="H2157">
        <v>0.192074775695801</v>
      </c>
    </row>
    <row r="2158" spans="1:8" x14ac:dyDescent="0.35">
      <c r="A2158" t="s">
        <v>4656</v>
      </c>
      <c r="B2158" t="s">
        <v>3004</v>
      </c>
      <c r="C2158">
        <v>1.7273389512041799</v>
      </c>
      <c r="D2158">
        <f t="shared" si="66"/>
        <v>1.873531713276011E-2</v>
      </c>
      <c r="E2158">
        <v>-1.6233005523681601</v>
      </c>
      <c r="F2158">
        <v>2.1771886583923101</v>
      </c>
      <c r="G2158">
        <f t="shared" si="67"/>
        <v>6.6498422297207238E-3</v>
      </c>
      <c r="H2158">
        <v>-1.6219506263732899</v>
      </c>
    </row>
    <row r="2159" spans="1:8" x14ac:dyDescent="0.35">
      <c r="A2159" t="s">
        <v>4657</v>
      </c>
      <c r="B2159" t="s">
        <v>3005</v>
      </c>
      <c r="C2159">
        <v>0.38277214659950998</v>
      </c>
      <c r="D2159">
        <f t="shared" si="66"/>
        <v>0.41421693750092292</v>
      </c>
      <c r="E2159">
        <v>0.10967493057251</v>
      </c>
      <c r="F2159">
        <v>0.76677330764996299</v>
      </c>
      <c r="G2159">
        <f t="shared" si="67"/>
        <v>0.1710908139189895</v>
      </c>
      <c r="H2159">
        <v>-0.209374904632568</v>
      </c>
    </row>
    <row r="2160" spans="1:8" x14ac:dyDescent="0.35">
      <c r="A2160" t="s">
        <v>814</v>
      </c>
      <c r="B2160" t="s">
        <v>3006</v>
      </c>
      <c r="C2160">
        <v>0.583747834680721</v>
      </c>
      <c r="D2160">
        <f t="shared" si="66"/>
        <v>0.26076672058170114</v>
      </c>
      <c r="E2160">
        <v>1.3436245918273899</v>
      </c>
      <c r="F2160">
        <v>0.53020287277453604</v>
      </c>
      <c r="G2160">
        <f t="shared" si="67"/>
        <v>0.29498309448548954</v>
      </c>
      <c r="H2160">
        <v>1.25317478179932</v>
      </c>
    </row>
    <row r="2161" spans="1:8" x14ac:dyDescent="0.35">
      <c r="A2161" t="s">
        <v>815</v>
      </c>
      <c r="B2161" t="s">
        <v>3007</v>
      </c>
      <c r="C2161">
        <v>4.0484476801229699E-2</v>
      </c>
      <c r="D2161">
        <f t="shared" si="66"/>
        <v>0.91099401378583356</v>
      </c>
      <c r="E2161">
        <v>3.6225318908691399E-2</v>
      </c>
      <c r="F2161">
        <v>0.41294695661847802</v>
      </c>
      <c r="G2161">
        <f t="shared" si="67"/>
        <v>0.38641416960066155</v>
      </c>
      <c r="H2161">
        <v>0.267475605010986</v>
      </c>
    </row>
    <row r="2162" spans="1:8" x14ac:dyDescent="0.35">
      <c r="A2162" t="s">
        <v>816</v>
      </c>
      <c r="B2162" t="s">
        <v>3008</v>
      </c>
      <c r="C2162">
        <v>0.70623629851755498</v>
      </c>
      <c r="D2162">
        <f t="shared" si="66"/>
        <v>0.19668158590421975</v>
      </c>
      <c r="E2162">
        <v>-0.259900093078613</v>
      </c>
      <c r="F2162">
        <v>0.58390066965897403</v>
      </c>
      <c r="G2162">
        <f t="shared" si="67"/>
        <v>0.26067496886510655</v>
      </c>
      <c r="H2162">
        <v>-0.232874870300293</v>
      </c>
    </row>
    <row r="2163" spans="1:8" x14ac:dyDescent="0.35">
      <c r="A2163" t="s">
        <v>817</v>
      </c>
      <c r="B2163" t="s">
        <v>3009</v>
      </c>
      <c r="C2163">
        <v>0.65235949326635401</v>
      </c>
      <c r="D2163">
        <f t="shared" si="66"/>
        <v>0.22265912944859953</v>
      </c>
      <c r="E2163">
        <v>0.178975105285645</v>
      </c>
      <c r="F2163">
        <v>0.64630387224795305</v>
      </c>
      <c r="G2163">
        <f t="shared" si="67"/>
        <v>0.2257855414692396</v>
      </c>
      <c r="H2163">
        <v>0.18162584304809601</v>
      </c>
    </row>
    <row r="2164" spans="1:8" x14ac:dyDescent="0.35">
      <c r="A2164" t="s">
        <v>4658</v>
      </c>
      <c r="B2164" t="s">
        <v>3010</v>
      </c>
      <c r="C2164">
        <v>0.18716558645222101</v>
      </c>
      <c r="D2164">
        <f t="shared" si="66"/>
        <v>0.64988185816178812</v>
      </c>
      <c r="E2164">
        <v>-0.37377500534057601</v>
      </c>
      <c r="F2164">
        <v>7.7918410723362701</v>
      </c>
      <c r="G2164">
        <f t="shared" si="67"/>
        <v>1.6149494305188188E-8</v>
      </c>
      <c r="H2164">
        <v>-22.825725078582799</v>
      </c>
    </row>
    <row r="2165" spans="1:8" x14ac:dyDescent="0.35">
      <c r="A2165" t="s">
        <v>818</v>
      </c>
      <c r="B2165" t="s">
        <v>3011</v>
      </c>
      <c r="C2165">
        <v>1.12854262802631</v>
      </c>
      <c r="D2165">
        <f t="shared" si="66"/>
        <v>7.4380205168848246E-2</v>
      </c>
      <c r="E2165">
        <v>-0.242924690246582</v>
      </c>
      <c r="F2165">
        <v>0.23582838002036399</v>
      </c>
      <c r="G2165">
        <f t="shared" si="67"/>
        <v>0.58099396331958419</v>
      </c>
      <c r="H2165">
        <v>-6.5424919128417997E-2</v>
      </c>
    </row>
    <row r="2166" spans="1:8" x14ac:dyDescent="0.35">
      <c r="A2166" t="s">
        <v>4659</v>
      </c>
      <c r="B2166" t="s">
        <v>3012</v>
      </c>
      <c r="C2166">
        <v>0.81114568365641104</v>
      </c>
      <c r="D2166">
        <f t="shared" si="66"/>
        <v>0.15447361723888664</v>
      </c>
      <c r="E2166">
        <v>0.38785028457641602</v>
      </c>
      <c r="F2166">
        <v>0.47963426906108297</v>
      </c>
      <c r="G2166">
        <f t="shared" si="67"/>
        <v>0.3314100932590186</v>
      </c>
      <c r="H2166">
        <v>0.24577569961547899</v>
      </c>
    </row>
    <row r="2167" spans="1:8" x14ac:dyDescent="0.35">
      <c r="A2167" t="s">
        <v>819</v>
      </c>
      <c r="B2167" t="s">
        <v>3013</v>
      </c>
      <c r="C2167">
        <v>0.33657815515518802</v>
      </c>
      <c r="D2167">
        <f t="shared" si="66"/>
        <v>0.46070385347330933</v>
      </c>
      <c r="E2167">
        <v>-1.18507528305054</v>
      </c>
      <c r="F2167">
        <v>0.447498958485335</v>
      </c>
      <c r="G2167">
        <f t="shared" si="67"/>
        <v>0.35686260510184042</v>
      </c>
      <c r="H2167">
        <v>-1.34710025787354</v>
      </c>
    </row>
    <row r="2168" spans="1:8" x14ac:dyDescent="0.35">
      <c r="A2168" t="s">
        <v>820</v>
      </c>
      <c r="B2168" t="s">
        <v>3014</v>
      </c>
      <c r="C2168">
        <v>2.71947916236872</v>
      </c>
      <c r="D2168">
        <f t="shared" si="66"/>
        <v>1.9077472563071769E-3</v>
      </c>
      <c r="E2168">
        <v>-0.790299892425537</v>
      </c>
      <c r="F2168">
        <v>1.6452047187979999</v>
      </c>
      <c r="G2168">
        <f t="shared" si="67"/>
        <v>2.2635770455692948E-2</v>
      </c>
      <c r="H2168">
        <v>-0.31027460098266602</v>
      </c>
    </row>
    <row r="2169" spans="1:8" x14ac:dyDescent="0.35">
      <c r="A2169" t="s">
        <v>821</v>
      </c>
      <c r="B2169" t="s">
        <v>3015</v>
      </c>
      <c r="C2169">
        <v>0.63268621027279104</v>
      </c>
      <c r="D2169">
        <f t="shared" si="66"/>
        <v>0.2329773975565223</v>
      </c>
      <c r="E2169">
        <v>-0.33875036239624001</v>
      </c>
      <c r="F2169">
        <v>0.72947661540542896</v>
      </c>
      <c r="G2169">
        <f t="shared" si="67"/>
        <v>0.18643325605718253</v>
      </c>
      <c r="H2169">
        <v>-0.95564985275268599</v>
      </c>
    </row>
    <row r="2170" spans="1:8" x14ac:dyDescent="0.35">
      <c r="A2170" t="s">
        <v>822</v>
      </c>
      <c r="B2170" t="s">
        <v>3016</v>
      </c>
      <c r="C2170">
        <v>1.42636924125528</v>
      </c>
      <c r="D2170">
        <f t="shared" si="66"/>
        <v>3.7465433215778082E-2</v>
      </c>
      <c r="E2170">
        <v>0.5958251953125</v>
      </c>
      <c r="F2170">
        <v>1.76470769657378</v>
      </c>
      <c r="G2170">
        <f t="shared" si="67"/>
        <v>1.7190650206250376E-2</v>
      </c>
      <c r="H2170">
        <v>0.74875020980835005</v>
      </c>
    </row>
    <row r="2171" spans="1:8" x14ac:dyDescent="0.35">
      <c r="A2171" t="s">
        <v>823</v>
      </c>
      <c r="B2171" t="s">
        <v>3017</v>
      </c>
      <c r="C2171">
        <v>0.46679717030400097</v>
      </c>
      <c r="D2171">
        <f t="shared" si="66"/>
        <v>0.34135229706249404</v>
      </c>
      <c r="E2171">
        <v>-0.53665018081664995</v>
      </c>
      <c r="F2171">
        <v>1.2302656537611401</v>
      </c>
      <c r="G2171">
        <f t="shared" si="67"/>
        <v>5.8848357549014345E-2</v>
      </c>
      <c r="H2171">
        <v>-0.42279958724975603</v>
      </c>
    </row>
    <row r="2172" spans="1:8" x14ac:dyDescent="0.35">
      <c r="A2172" t="s">
        <v>824</v>
      </c>
      <c r="B2172" t="s">
        <v>3018</v>
      </c>
      <c r="C2172">
        <v>0.40795812111318502</v>
      </c>
      <c r="D2172">
        <f t="shared" si="66"/>
        <v>0.39087858628013505</v>
      </c>
      <c r="E2172">
        <v>-0.20067501068115201</v>
      </c>
      <c r="F2172">
        <v>0.30049125533149101</v>
      </c>
      <c r="G2172">
        <f t="shared" si="67"/>
        <v>0.50062063259566414</v>
      </c>
      <c r="H2172">
        <v>0.14540052413940399</v>
      </c>
    </row>
    <row r="2173" spans="1:8" x14ac:dyDescent="0.35">
      <c r="A2173" t="s">
        <v>825</v>
      </c>
      <c r="B2173" t="s">
        <v>3019</v>
      </c>
      <c r="C2173">
        <v>0.40651004347188402</v>
      </c>
      <c r="D2173">
        <f t="shared" si="66"/>
        <v>0.3921840765989637</v>
      </c>
      <c r="E2173">
        <v>-7.0575237274169894E-2</v>
      </c>
      <c r="F2173">
        <v>1.5211800235178801</v>
      </c>
      <c r="G2173">
        <f t="shared" si="67"/>
        <v>3.0117573333511189E-2</v>
      </c>
      <c r="H2173">
        <v>-0.62220001220703103</v>
      </c>
    </row>
    <row r="2174" spans="1:8" x14ac:dyDescent="0.35">
      <c r="A2174" t="s">
        <v>4660</v>
      </c>
      <c r="B2174" t="s">
        <v>3020</v>
      </c>
      <c r="C2174">
        <v>4.2335547844382398E-2</v>
      </c>
      <c r="D2174">
        <f t="shared" si="66"/>
        <v>0.907119393997182</v>
      </c>
      <c r="E2174">
        <v>-2.3999691009521502E-2</v>
      </c>
      <c r="F2174">
        <v>0.16765484782648199</v>
      </c>
      <c r="G2174">
        <f t="shared" si="67"/>
        <v>0.67974363899459656</v>
      </c>
      <c r="H2174">
        <v>-9.1650009155273396E-2</v>
      </c>
    </row>
    <row r="2175" spans="1:8" x14ac:dyDescent="0.35">
      <c r="A2175" t="s">
        <v>4661</v>
      </c>
      <c r="B2175" t="s">
        <v>3021</v>
      </c>
      <c r="C2175">
        <v>0.25101327195384199</v>
      </c>
      <c r="D2175">
        <f t="shared" si="66"/>
        <v>0.56103083077878846</v>
      </c>
      <c r="E2175">
        <v>0.167399406433105</v>
      </c>
      <c r="F2175">
        <v>0.203694505933596</v>
      </c>
      <c r="G2175">
        <f t="shared" si="67"/>
        <v>0.62561261026092829</v>
      </c>
      <c r="H2175">
        <v>-0.23467588424682601</v>
      </c>
    </row>
    <row r="2176" spans="1:8" x14ac:dyDescent="0.35">
      <c r="A2176" t="s">
        <v>4662</v>
      </c>
      <c r="B2176" t="s">
        <v>3022</v>
      </c>
      <c r="C2176">
        <v>6.3964070517239499E-2</v>
      </c>
      <c r="D2176">
        <f t="shared" si="66"/>
        <v>0.86304994553224579</v>
      </c>
      <c r="E2176">
        <v>2.1824836730957E-2</v>
      </c>
      <c r="F2176">
        <v>0.49178700120757401</v>
      </c>
      <c r="G2176">
        <f t="shared" si="67"/>
        <v>0.32226489449881662</v>
      </c>
      <c r="H2176">
        <v>0.152200222015381</v>
      </c>
    </row>
    <row r="2177" spans="1:8" x14ac:dyDescent="0.35">
      <c r="A2177" t="s">
        <v>826</v>
      </c>
      <c r="B2177" t="s">
        <v>3023</v>
      </c>
      <c r="C2177">
        <v>5.12870933984866E-3</v>
      </c>
      <c r="D2177">
        <f t="shared" si="66"/>
        <v>0.98826016631158431</v>
      </c>
      <c r="E2177">
        <v>-4.150390625E-3</v>
      </c>
      <c r="F2177">
        <v>0.13482148359353499</v>
      </c>
      <c r="G2177">
        <f t="shared" si="67"/>
        <v>0.73312582200703014</v>
      </c>
      <c r="H2177">
        <v>0.111949443817139</v>
      </c>
    </row>
    <row r="2178" spans="1:8" x14ac:dyDescent="0.35">
      <c r="A2178" t="s">
        <v>827</v>
      </c>
      <c r="B2178" t="s">
        <v>3024</v>
      </c>
      <c r="C2178">
        <v>0.63263150955612601</v>
      </c>
      <c r="D2178">
        <f t="shared" si="66"/>
        <v>0.23300674361951099</v>
      </c>
      <c r="E2178">
        <v>0.41554975509643599</v>
      </c>
      <c r="F2178">
        <v>0.99934651911421002</v>
      </c>
      <c r="G2178">
        <f t="shared" si="67"/>
        <v>0.1001505827968231</v>
      </c>
      <c r="H2178">
        <v>0.55654954910278298</v>
      </c>
    </row>
    <row r="2179" spans="1:8" x14ac:dyDescent="0.35">
      <c r="A2179" t="s">
        <v>4663</v>
      </c>
      <c r="B2179" t="s">
        <v>3025</v>
      </c>
      <c r="C2179">
        <v>0.223687097704143</v>
      </c>
      <c r="D2179">
        <f t="shared" ref="D2179:D2242" si="68">10^-C2179</f>
        <v>0.59746559604894078</v>
      </c>
      <c r="E2179">
        <v>0.14402532577514601</v>
      </c>
      <c r="F2179">
        <v>1.3498031561289401</v>
      </c>
      <c r="G2179">
        <f t="shared" ref="G2179:G2242" si="69">10^-F2179</f>
        <v>4.4688609727254074E-2</v>
      </c>
      <c r="H2179">
        <v>-0.49644947052001998</v>
      </c>
    </row>
    <row r="2180" spans="1:8" x14ac:dyDescent="0.35">
      <c r="A2180" t="s">
        <v>4664</v>
      </c>
      <c r="B2180" t="s">
        <v>3026</v>
      </c>
      <c r="C2180">
        <v>1.2123255418271299</v>
      </c>
      <c r="D2180">
        <f t="shared" si="68"/>
        <v>6.1330210906699212E-2</v>
      </c>
      <c r="E2180">
        <v>0.59710025787353505</v>
      </c>
      <c r="F2180">
        <v>0.11063293798167199</v>
      </c>
      <c r="G2180">
        <f t="shared" si="69"/>
        <v>0.77511664305142114</v>
      </c>
      <c r="H2180">
        <v>0.12902450561523399</v>
      </c>
    </row>
    <row r="2181" spans="1:8" x14ac:dyDescent="0.35">
      <c r="A2181" t="s">
        <v>828</v>
      </c>
      <c r="B2181" t="s">
        <v>3027</v>
      </c>
      <c r="C2181">
        <v>0.81100095169880804</v>
      </c>
      <c r="D2181">
        <f t="shared" si="68"/>
        <v>0.15452510533217836</v>
      </c>
      <c r="E2181">
        <v>0.20575046539306599</v>
      </c>
      <c r="F2181">
        <v>0.67987614336704005</v>
      </c>
      <c r="G2181">
        <f t="shared" si="69"/>
        <v>0.2089892063103089</v>
      </c>
      <c r="H2181">
        <v>-0.20679998397827101</v>
      </c>
    </row>
    <row r="2182" spans="1:8" x14ac:dyDescent="0.35">
      <c r="A2182" t="s">
        <v>4665</v>
      </c>
      <c r="B2182" t="s">
        <v>3028</v>
      </c>
      <c r="C2182">
        <v>0.249807016236197</v>
      </c>
      <c r="D2182">
        <f t="shared" si="68"/>
        <v>0.56259126357372513</v>
      </c>
      <c r="E2182">
        <v>-0.18622493743896501</v>
      </c>
      <c r="F2182">
        <v>9.0033297985722502E-2</v>
      </c>
      <c r="G2182">
        <f t="shared" si="69"/>
        <v>0.81276819766249198</v>
      </c>
      <c r="H2182">
        <v>9.7074985504150405E-2</v>
      </c>
    </row>
    <row r="2183" spans="1:8" x14ac:dyDescent="0.35">
      <c r="A2183" t="s">
        <v>4666</v>
      </c>
      <c r="B2183" t="s">
        <v>3029</v>
      </c>
      <c r="C2183">
        <v>0.53233923773835201</v>
      </c>
      <c r="D2183">
        <f t="shared" si="68"/>
        <v>0.29353558799983726</v>
      </c>
      <c r="E2183">
        <v>0.28702592849731401</v>
      </c>
      <c r="F2183">
        <v>8.0265606366395598E-2</v>
      </c>
      <c r="G2183">
        <f t="shared" si="69"/>
        <v>0.83125523548890479</v>
      </c>
      <c r="H2183">
        <v>-4.5549392700195299E-2</v>
      </c>
    </row>
    <row r="2184" spans="1:8" x14ac:dyDescent="0.35">
      <c r="A2184" t="s">
        <v>4667</v>
      </c>
      <c r="B2184" t="s">
        <v>3030</v>
      </c>
      <c r="C2184">
        <v>0.98223044526237802</v>
      </c>
      <c r="D2184">
        <f t="shared" si="68"/>
        <v>0.10417645018105259</v>
      </c>
      <c r="E2184">
        <v>-0.23610019683837899</v>
      </c>
      <c r="F2184">
        <v>0.45862127581218698</v>
      </c>
      <c r="G2184">
        <f t="shared" si="69"/>
        <v>0.34783936068257754</v>
      </c>
      <c r="H2184">
        <v>-0.32280063629150402</v>
      </c>
    </row>
    <row r="2185" spans="1:8" x14ac:dyDescent="0.35">
      <c r="A2185" t="s">
        <v>829</v>
      </c>
      <c r="B2185" t="s">
        <v>3031</v>
      </c>
      <c r="C2185">
        <v>0.508457993875706</v>
      </c>
      <c r="D2185">
        <f t="shared" si="68"/>
        <v>0.31012873388353712</v>
      </c>
      <c r="E2185">
        <v>-0.60982513427734397</v>
      </c>
      <c r="F2185">
        <v>1.9768898684199201</v>
      </c>
      <c r="G2185">
        <f t="shared" si="69"/>
        <v>1.0546543094587593E-2</v>
      </c>
      <c r="H2185">
        <v>-0.51842498779296897</v>
      </c>
    </row>
    <row r="2186" spans="1:8" x14ac:dyDescent="0.35">
      <c r="A2186" t="s">
        <v>4668</v>
      </c>
      <c r="B2186" t="s">
        <v>3032</v>
      </c>
      <c r="C2186">
        <v>1.28849601688522</v>
      </c>
      <c r="D2186">
        <f t="shared" si="68"/>
        <v>5.1464052699745848E-2</v>
      </c>
      <c r="E2186">
        <v>2.7562499046325701</v>
      </c>
      <c r="F2186">
        <v>0.46937517173501098</v>
      </c>
      <c r="G2186">
        <f t="shared" si="69"/>
        <v>0.33933200894547921</v>
      </c>
      <c r="H2186">
        <v>1.5412745475769001</v>
      </c>
    </row>
    <row r="2187" spans="1:8" x14ac:dyDescent="0.35">
      <c r="A2187" t="s">
        <v>830</v>
      </c>
      <c r="B2187" t="s">
        <v>3033</v>
      </c>
      <c r="C2187">
        <v>0.41854404570505099</v>
      </c>
      <c r="D2187">
        <f t="shared" si="68"/>
        <v>0.38146610441284112</v>
      </c>
      <c r="E2187">
        <v>-0.90492534637451205</v>
      </c>
      <c r="F2187">
        <v>0.64346113532122795</v>
      </c>
      <c r="G2187">
        <f t="shared" si="69"/>
        <v>0.2272683006823206</v>
      </c>
      <c r="H2187">
        <v>-1.1315503120422401</v>
      </c>
    </row>
    <row r="2188" spans="1:8" x14ac:dyDescent="0.35">
      <c r="A2188" t="s">
        <v>4669</v>
      </c>
      <c r="B2188" t="s">
        <v>3034</v>
      </c>
      <c r="C2188">
        <v>0.377625047814379</v>
      </c>
      <c r="D2188">
        <f t="shared" si="68"/>
        <v>0.41915529056971956</v>
      </c>
      <c r="E2188">
        <v>0.140524387359619</v>
      </c>
      <c r="F2188">
        <v>1.30791373783147</v>
      </c>
      <c r="G2188">
        <f t="shared" si="69"/>
        <v>4.921372772247546E-2</v>
      </c>
      <c r="H2188">
        <v>-0.37835073471069303</v>
      </c>
    </row>
    <row r="2189" spans="1:8" x14ac:dyDescent="0.35">
      <c r="A2189" t="s">
        <v>831</v>
      </c>
      <c r="B2189" t="s">
        <v>3035</v>
      </c>
      <c r="C2189">
        <v>0.142209561154297</v>
      </c>
      <c r="D2189">
        <f t="shared" si="68"/>
        <v>0.7207596054044878</v>
      </c>
      <c r="E2189">
        <v>0.30634975433349598</v>
      </c>
      <c r="F2189">
        <v>0.60773248286043102</v>
      </c>
      <c r="G2189">
        <f t="shared" si="69"/>
        <v>0.24675588385002073</v>
      </c>
      <c r="H2189">
        <v>0.86432456970214799</v>
      </c>
    </row>
    <row r="2190" spans="1:8" x14ac:dyDescent="0.35">
      <c r="A2190" t="s">
        <v>832</v>
      </c>
      <c r="B2190" t="s">
        <v>3036</v>
      </c>
      <c r="C2190">
        <v>9.2901857288682804E-2</v>
      </c>
      <c r="D2190">
        <f t="shared" si="68"/>
        <v>0.80741747140371822</v>
      </c>
      <c r="E2190">
        <v>-0.42750024795532199</v>
      </c>
      <c r="F2190">
        <v>0.121650352879279</v>
      </c>
      <c r="G2190">
        <f t="shared" si="69"/>
        <v>0.75570039134552025</v>
      </c>
      <c r="H2190">
        <v>0.451449394226074</v>
      </c>
    </row>
    <row r="2191" spans="1:8" x14ac:dyDescent="0.35">
      <c r="A2191" t="s">
        <v>833</v>
      </c>
      <c r="B2191" t="s">
        <v>3037</v>
      </c>
      <c r="C2191">
        <v>0.366996329954837</v>
      </c>
      <c r="D2191">
        <f t="shared" si="68"/>
        <v>0.42954005661700811</v>
      </c>
      <c r="E2191">
        <v>-1.01805019378662</v>
      </c>
      <c r="F2191">
        <v>0.40451650554142199</v>
      </c>
      <c r="G2191">
        <f t="shared" si="69"/>
        <v>0.39398845366605412</v>
      </c>
      <c r="H2191">
        <v>-1.0011000633239699</v>
      </c>
    </row>
    <row r="2192" spans="1:8" x14ac:dyDescent="0.35">
      <c r="A2192" t="s">
        <v>834</v>
      </c>
      <c r="B2192" t="s">
        <v>3038</v>
      </c>
      <c r="C2192">
        <v>0.122886507240383</v>
      </c>
      <c r="D2192">
        <f t="shared" si="68"/>
        <v>0.75355246141077259</v>
      </c>
      <c r="E2192">
        <v>9.0750217437744099E-2</v>
      </c>
      <c r="F2192">
        <v>9.7342176288400601</v>
      </c>
      <c r="G2192">
        <f t="shared" si="69"/>
        <v>1.8440910971023393E-10</v>
      </c>
      <c r="H2192">
        <v>-22.108749866485599</v>
      </c>
    </row>
    <row r="2193" spans="1:8" x14ac:dyDescent="0.35">
      <c r="A2193" t="s">
        <v>4670</v>
      </c>
      <c r="B2193" t="s">
        <v>3039</v>
      </c>
      <c r="C2193">
        <v>0.81703340556997195</v>
      </c>
      <c r="D2193">
        <f t="shared" si="68"/>
        <v>0.15239355294367915</v>
      </c>
      <c r="E2193">
        <v>-1.7230248451232899</v>
      </c>
      <c r="F2193">
        <v>2.1017842948276999</v>
      </c>
      <c r="G2193">
        <f t="shared" si="69"/>
        <v>7.9107143941930073E-3</v>
      </c>
      <c r="H2193">
        <v>-3.1695995330810498</v>
      </c>
    </row>
    <row r="2194" spans="1:8" x14ac:dyDescent="0.35">
      <c r="A2194" t="s">
        <v>4671</v>
      </c>
      <c r="B2194" t="s">
        <v>3040</v>
      </c>
      <c r="C2194">
        <v>0.12281908737632</v>
      </c>
      <c r="D2194">
        <f t="shared" si="68"/>
        <v>0.75366945195583157</v>
      </c>
      <c r="E2194">
        <v>-7.7724456787109403E-2</v>
      </c>
      <c r="F2194">
        <v>0.85672309689999304</v>
      </c>
      <c r="G2194">
        <f t="shared" si="69"/>
        <v>0.13908391377973794</v>
      </c>
      <c r="H2194">
        <v>-0.35497474670410201</v>
      </c>
    </row>
    <row r="2195" spans="1:8" x14ac:dyDescent="0.35">
      <c r="A2195" t="s">
        <v>835</v>
      </c>
      <c r="B2195" t="s">
        <v>3041</v>
      </c>
      <c r="C2195">
        <v>1.6980568399448901</v>
      </c>
      <c r="D2195">
        <f t="shared" si="68"/>
        <v>2.0042097016187758E-2</v>
      </c>
      <c r="E2195">
        <v>2.5437998771667498</v>
      </c>
      <c r="F2195">
        <v>0.36045522960860099</v>
      </c>
      <c r="G2195">
        <f t="shared" si="69"/>
        <v>0.43605851392475803</v>
      </c>
      <c r="H2195">
        <v>1.3473749160766599</v>
      </c>
    </row>
    <row r="2196" spans="1:8" x14ac:dyDescent="0.35">
      <c r="A2196" t="s">
        <v>836</v>
      </c>
      <c r="B2196" t="s">
        <v>3042</v>
      </c>
      <c r="C2196">
        <v>2.11074434221207E-2</v>
      </c>
      <c r="D2196">
        <f t="shared" si="68"/>
        <v>0.95256047367412977</v>
      </c>
      <c r="E2196">
        <v>8.7849617004394503E-2</v>
      </c>
      <c r="F2196">
        <v>4.8305630126405E-2</v>
      </c>
      <c r="G2196">
        <f t="shared" si="69"/>
        <v>0.89473488377315169</v>
      </c>
      <c r="H2196">
        <v>-0.18102502822875999</v>
      </c>
    </row>
    <row r="2197" spans="1:8" x14ac:dyDescent="0.35">
      <c r="A2197" t="s">
        <v>837</v>
      </c>
      <c r="B2197" t="s">
        <v>3043</v>
      </c>
      <c r="C2197">
        <v>0.25344027779589001</v>
      </c>
      <c r="D2197">
        <f t="shared" si="68"/>
        <v>0.55790431733342449</v>
      </c>
      <c r="E2197">
        <v>0.23097562789917001</v>
      </c>
      <c r="F2197">
        <v>1.1269178049819599E-2</v>
      </c>
      <c r="G2197">
        <f t="shared" si="69"/>
        <v>0.97438552114591714</v>
      </c>
      <c r="H2197">
        <v>-1.2275218963623E-2</v>
      </c>
    </row>
    <row r="2198" spans="1:8" x14ac:dyDescent="0.35">
      <c r="A2198" t="s">
        <v>4672</v>
      </c>
      <c r="B2198" t="s">
        <v>3044</v>
      </c>
      <c r="C2198">
        <v>1.1898265105239501</v>
      </c>
      <c r="D2198">
        <f t="shared" si="68"/>
        <v>6.4591220281731074E-2</v>
      </c>
      <c r="E2198">
        <v>-0.65745067596435502</v>
      </c>
      <c r="F2198">
        <v>1.1309717813439699</v>
      </c>
      <c r="G2198">
        <f t="shared" si="69"/>
        <v>7.3965333310590811E-2</v>
      </c>
      <c r="H2198">
        <v>-0.54027509689331099</v>
      </c>
    </row>
    <row r="2199" spans="1:8" x14ac:dyDescent="0.35">
      <c r="A2199" t="s">
        <v>838</v>
      </c>
      <c r="B2199" t="s">
        <v>3045</v>
      </c>
      <c r="C2199">
        <v>0.19314444190014499</v>
      </c>
      <c r="D2199">
        <f t="shared" si="68"/>
        <v>0.64099635230215113</v>
      </c>
      <c r="E2199">
        <v>-0.158524990081787</v>
      </c>
      <c r="F2199">
        <v>0.52822184491997504</v>
      </c>
      <c r="G2199">
        <f t="shared" si="69"/>
        <v>0.2963317290571052</v>
      </c>
      <c r="H2199">
        <v>-0.79342555999755904</v>
      </c>
    </row>
    <row r="2200" spans="1:8" x14ac:dyDescent="0.35">
      <c r="A2200" t="s">
        <v>4673</v>
      </c>
      <c r="B2200" t="s">
        <v>3046</v>
      </c>
      <c r="C2200">
        <v>0.70468463157297201</v>
      </c>
      <c r="D2200">
        <f t="shared" si="68"/>
        <v>0.19738555559810544</v>
      </c>
      <c r="E2200">
        <v>-1.4560751914978001</v>
      </c>
      <c r="F2200">
        <v>0.78492945551246796</v>
      </c>
      <c r="G2200">
        <f t="shared" si="69"/>
        <v>0.16408562835278681</v>
      </c>
      <c r="H2200">
        <v>-1.64022445678711</v>
      </c>
    </row>
    <row r="2201" spans="1:8" x14ac:dyDescent="0.35">
      <c r="A2201" t="s">
        <v>4674</v>
      </c>
      <c r="B2201" t="s">
        <v>3047</v>
      </c>
      <c r="C2201">
        <v>0.26706043417431302</v>
      </c>
      <c r="D2201">
        <f t="shared" si="68"/>
        <v>0.54067907960566342</v>
      </c>
      <c r="E2201">
        <v>8.9524745941162095E-2</v>
      </c>
      <c r="F2201">
        <v>0.418056069218459</v>
      </c>
      <c r="G2201">
        <f t="shared" si="69"/>
        <v>0.38189496343387491</v>
      </c>
      <c r="H2201">
        <v>-0.168925285339355</v>
      </c>
    </row>
    <row r="2202" spans="1:8" x14ac:dyDescent="0.35">
      <c r="A2202" t="s">
        <v>839</v>
      </c>
      <c r="B2202" t="s">
        <v>3048</v>
      </c>
      <c r="C2202">
        <v>10.081785407831701</v>
      </c>
      <c r="D2202">
        <f t="shared" si="68"/>
        <v>8.2835136487331576E-11</v>
      </c>
      <c r="E2202">
        <v>-21.491624832153299</v>
      </c>
      <c r="F2202">
        <v>10.081785407831701</v>
      </c>
      <c r="G2202">
        <f t="shared" si="69"/>
        <v>8.2835136487331576E-11</v>
      </c>
      <c r="H2202">
        <v>-21.491624832153299</v>
      </c>
    </row>
    <row r="2203" spans="1:8" x14ac:dyDescent="0.35">
      <c r="A2203" t="s">
        <v>840</v>
      </c>
      <c r="B2203" t="s">
        <v>3049</v>
      </c>
      <c r="C2203">
        <v>9.8959592908467203E-2</v>
      </c>
      <c r="D2203">
        <f t="shared" si="68"/>
        <v>0.79623342913974615</v>
      </c>
      <c r="E2203">
        <v>0.10197496414184599</v>
      </c>
      <c r="F2203">
        <v>0.82440775610129002</v>
      </c>
      <c r="G2203">
        <f t="shared" si="69"/>
        <v>0.14982774525220255</v>
      </c>
      <c r="H2203">
        <v>-0.52112531661987305</v>
      </c>
    </row>
    <row r="2204" spans="1:8" x14ac:dyDescent="0.35">
      <c r="A2204" t="s">
        <v>841</v>
      </c>
      <c r="B2204" t="s">
        <v>3050</v>
      </c>
      <c r="C2204">
        <v>10.502668159194</v>
      </c>
      <c r="D2204">
        <f t="shared" si="68"/>
        <v>3.1429092474861869E-11</v>
      </c>
      <c r="E2204">
        <v>22.123449802398699</v>
      </c>
      <c r="F2204">
        <v>9.4964429848549905</v>
      </c>
      <c r="G2204">
        <f t="shared" si="69"/>
        <v>3.1882841132478851E-10</v>
      </c>
      <c r="H2204">
        <v>21.744899749755898</v>
      </c>
    </row>
    <row r="2205" spans="1:8" x14ac:dyDescent="0.35">
      <c r="A2205" t="s">
        <v>4675</v>
      </c>
      <c r="B2205" t="s">
        <v>3051</v>
      </c>
      <c r="C2205">
        <v>0.73183655803074499</v>
      </c>
      <c r="D2205">
        <f t="shared" si="68"/>
        <v>0.18542293110055447</v>
      </c>
      <c r="E2205">
        <v>9.0999603271484403E-2</v>
      </c>
      <c r="F2205">
        <v>1.5714503836378</v>
      </c>
      <c r="G2205">
        <f t="shared" si="69"/>
        <v>2.6825610616945869E-2</v>
      </c>
      <c r="H2205">
        <v>0.23164939880371099</v>
      </c>
    </row>
    <row r="2206" spans="1:8" x14ac:dyDescent="0.35">
      <c r="A2206" t="s">
        <v>842</v>
      </c>
      <c r="B2206" t="s">
        <v>3052</v>
      </c>
      <c r="C2206">
        <v>0.38452592139428599</v>
      </c>
      <c r="D2206">
        <f t="shared" si="68"/>
        <v>0.41254761297589809</v>
      </c>
      <c r="E2206">
        <v>-0.10992479324340799</v>
      </c>
      <c r="F2206">
        <v>1.01515499474202</v>
      </c>
      <c r="G2206">
        <f t="shared" si="69"/>
        <v>9.6570616797639022E-2</v>
      </c>
      <c r="H2206">
        <v>-0.56207513809204102</v>
      </c>
    </row>
    <row r="2207" spans="1:8" x14ac:dyDescent="0.35">
      <c r="A2207" t="s">
        <v>4676</v>
      </c>
      <c r="B2207" t="s">
        <v>3053</v>
      </c>
      <c r="C2207">
        <v>0.19109490019941999</v>
      </c>
      <c r="D2207">
        <f t="shared" si="68"/>
        <v>0.6440285197409148</v>
      </c>
      <c r="E2207">
        <v>-8.1174850463867201E-2</v>
      </c>
      <c r="F2207">
        <v>1.46059993297825</v>
      </c>
      <c r="G2207">
        <f t="shared" si="69"/>
        <v>3.4625819997948969E-2</v>
      </c>
      <c r="H2207">
        <v>-0.56127452850341797</v>
      </c>
    </row>
    <row r="2208" spans="1:8" x14ac:dyDescent="0.35">
      <c r="A2208" t="s">
        <v>4677</v>
      </c>
      <c r="B2208" t="s">
        <v>3054</v>
      </c>
      <c r="C2208">
        <v>0.58755313815144905</v>
      </c>
      <c r="D2208">
        <f t="shared" si="68"/>
        <v>0.25849185422057652</v>
      </c>
      <c r="E2208">
        <v>-0.85822534561157204</v>
      </c>
      <c r="F2208">
        <v>0.20530330944333</v>
      </c>
      <c r="G2208">
        <f t="shared" si="69"/>
        <v>0.62329937377128874</v>
      </c>
      <c r="H2208">
        <v>-6.0925483703613302E-2</v>
      </c>
    </row>
    <row r="2209" spans="1:8" x14ac:dyDescent="0.35">
      <c r="A2209" t="s">
        <v>4678</v>
      </c>
      <c r="B2209" t="s">
        <v>3055</v>
      </c>
      <c r="C2209">
        <v>0.15239390705199099</v>
      </c>
      <c r="D2209">
        <f t="shared" si="68"/>
        <v>0.70405419895107846</v>
      </c>
      <c r="E2209">
        <v>-8.84747505187988E-2</v>
      </c>
      <c r="F2209">
        <v>0.82041138822103299</v>
      </c>
      <c r="G2209">
        <f t="shared" si="69"/>
        <v>0.15121281967201097</v>
      </c>
      <c r="H2209">
        <v>-0.66954994201660201</v>
      </c>
    </row>
    <row r="2210" spans="1:8" x14ac:dyDescent="0.35">
      <c r="A2210" t="s">
        <v>843</v>
      </c>
      <c r="B2210" t="s">
        <v>3056</v>
      </c>
      <c r="C2210">
        <v>0.13313147039485901</v>
      </c>
      <c r="D2210">
        <f t="shared" si="68"/>
        <v>0.73598426530786432</v>
      </c>
      <c r="E2210">
        <v>-9.5475196838378906E-2</v>
      </c>
      <c r="F2210">
        <v>9.2956014416372607E-2</v>
      </c>
      <c r="G2210">
        <f t="shared" si="69"/>
        <v>0.80731679159635594</v>
      </c>
      <c r="H2210">
        <v>-7.7350139617919894E-2</v>
      </c>
    </row>
    <row r="2211" spans="1:8" x14ac:dyDescent="0.35">
      <c r="A2211" t="s">
        <v>4679</v>
      </c>
      <c r="B2211" t="s">
        <v>3057</v>
      </c>
      <c r="C2211">
        <v>0.375329993338541</v>
      </c>
      <c r="D2211">
        <f t="shared" si="68"/>
        <v>0.42137620421268757</v>
      </c>
      <c r="E2211">
        <v>-0.440199375152588</v>
      </c>
      <c r="F2211">
        <v>0.317357814942057</v>
      </c>
      <c r="G2211">
        <f t="shared" si="69"/>
        <v>0.48155088467775636</v>
      </c>
      <c r="H2211">
        <v>-0.30857467651367199</v>
      </c>
    </row>
    <row r="2212" spans="1:8" x14ac:dyDescent="0.35">
      <c r="A2212" t="s">
        <v>844</v>
      </c>
      <c r="B2212" t="s">
        <v>3058</v>
      </c>
      <c r="C2212">
        <v>1.01544768055845</v>
      </c>
      <c r="D2212">
        <f t="shared" si="68"/>
        <v>9.650555650142166E-2</v>
      </c>
      <c r="E2212">
        <v>1.16960000991821</v>
      </c>
      <c r="F2212">
        <v>2.8476303380882002</v>
      </c>
      <c r="G2212">
        <f t="shared" si="69"/>
        <v>1.4202659064453205E-3</v>
      </c>
      <c r="H2212">
        <v>1.5647501945495601</v>
      </c>
    </row>
    <row r="2213" spans="1:8" x14ac:dyDescent="0.35">
      <c r="A2213" t="s">
        <v>845</v>
      </c>
      <c r="B2213" t="s">
        <v>3059</v>
      </c>
      <c r="C2213">
        <v>0.20019430097846999</v>
      </c>
      <c r="D2213">
        <f t="shared" si="68"/>
        <v>0.63067512074884358</v>
      </c>
      <c r="E2213">
        <v>-8.6125373840332003E-2</v>
      </c>
      <c r="F2213">
        <v>0.18111168471003999</v>
      </c>
      <c r="G2213">
        <f t="shared" si="69"/>
        <v>0.65900440154110762</v>
      </c>
      <c r="H2213">
        <v>9.2150211334228502E-2</v>
      </c>
    </row>
    <row r="2214" spans="1:8" x14ac:dyDescent="0.35">
      <c r="A2214" t="s">
        <v>846</v>
      </c>
      <c r="B2214" t="s">
        <v>3060</v>
      </c>
      <c r="C2214">
        <v>0.23961702479654001</v>
      </c>
      <c r="D2214">
        <f t="shared" si="68"/>
        <v>0.57594760306553516</v>
      </c>
      <c r="E2214">
        <v>-0.57942581176757801</v>
      </c>
      <c r="F2214">
        <v>0.89530534635379</v>
      </c>
      <c r="G2214">
        <f t="shared" si="69"/>
        <v>0.12726080135688289</v>
      </c>
      <c r="H2214">
        <v>-1.2721004486084</v>
      </c>
    </row>
    <row r="2215" spans="1:8" x14ac:dyDescent="0.35">
      <c r="A2215" t="s">
        <v>4680</v>
      </c>
      <c r="B2215" t="s">
        <v>3061</v>
      </c>
      <c r="C2215">
        <v>0.36620336437150097</v>
      </c>
      <c r="D2215">
        <f t="shared" si="68"/>
        <v>0.43032505767150736</v>
      </c>
      <c r="E2215">
        <v>0.14129972457885701</v>
      </c>
      <c r="F2215">
        <v>0.18913784405713799</v>
      </c>
      <c r="G2215">
        <f t="shared" si="69"/>
        <v>0.64693724678299946</v>
      </c>
      <c r="H2215">
        <v>6.8774700164794894E-2</v>
      </c>
    </row>
    <row r="2216" spans="1:8" x14ac:dyDescent="0.35">
      <c r="A2216" t="s">
        <v>4681</v>
      </c>
      <c r="B2216" t="s">
        <v>3062</v>
      </c>
      <c r="C2216">
        <v>1.8407574397095601</v>
      </c>
      <c r="D2216">
        <f t="shared" si="68"/>
        <v>1.4429210205712346E-2</v>
      </c>
      <c r="E2216">
        <v>-0.39417409896850603</v>
      </c>
      <c r="F2216">
        <v>1.30410900533552</v>
      </c>
      <c r="G2216">
        <f t="shared" si="69"/>
        <v>4.964676953679574E-2</v>
      </c>
      <c r="H2216">
        <v>-0.40369939804077098</v>
      </c>
    </row>
    <row r="2217" spans="1:8" x14ac:dyDescent="0.35">
      <c r="A2217" t="s">
        <v>847</v>
      </c>
      <c r="B2217" t="s">
        <v>3063</v>
      </c>
      <c r="C2217">
        <v>0.29422350308184397</v>
      </c>
      <c r="D2217">
        <f t="shared" si="68"/>
        <v>0.50789799327592688</v>
      </c>
      <c r="E2217">
        <v>-0.28810024261474598</v>
      </c>
      <c r="F2217">
        <v>0.117955152333053</v>
      </c>
      <c r="G2217">
        <f t="shared" si="69"/>
        <v>0.76215771061174598</v>
      </c>
      <c r="H2217">
        <v>-0.126299858093262</v>
      </c>
    </row>
    <row r="2218" spans="1:8" x14ac:dyDescent="0.35">
      <c r="A2218" t="s">
        <v>848</v>
      </c>
      <c r="B2218" t="s">
        <v>3064</v>
      </c>
      <c r="C2218">
        <v>9.4034091030130093E-2</v>
      </c>
      <c r="D2218">
        <f t="shared" si="68"/>
        <v>0.80531522348791318</v>
      </c>
      <c r="E2218">
        <v>-5.3774833679199198E-2</v>
      </c>
      <c r="F2218">
        <v>4.0597790290552098E-2</v>
      </c>
      <c r="G2218">
        <f t="shared" si="69"/>
        <v>0.91075635374380004</v>
      </c>
      <c r="H2218">
        <v>2.09503173828125E-2</v>
      </c>
    </row>
    <row r="2219" spans="1:8" x14ac:dyDescent="0.35">
      <c r="A2219" t="s">
        <v>849</v>
      </c>
      <c r="B2219" t="s">
        <v>3065</v>
      </c>
      <c r="C2219">
        <v>0.86344953194778395</v>
      </c>
      <c r="D2219">
        <f t="shared" si="68"/>
        <v>0.13694635203712704</v>
      </c>
      <c r="E2219">
        <v>-1.14814949035645</v>
      </c>
      <c r="F2219">
        <v>0.61596761819993595</v>
      </c>
      <c r="G2219">
        <f t="shared" si="69"/>
        <v>0.24212095698710626</v>
      </c>
      <c r="H2219">
        <v>-0.72899913787841797</v>
      </c>
    </row>
    <row r="2220" spans="1:8" x14ac:dyDescent="0.35">
      <c r="A2220" t="s">
        <v>4682</v>
      </c>
      <c r="B2220" t="s">
        <v>3066</v>
      </c>
      <c r="C2220">
        <v>9.7301454341831503E-3</v>
      </c>
      <c r="D2220">
        <f t="shared" si="68"/>
        <v>0.97784462879624012</v>
      </c>
      <c r="E2220">
        <v>5.5503845214843802E-3</v>
      </c>
      <c r="F2220">
        <v>0.85436620796485296</v>
      </c>
      <c r="G2220">
        <f t="shared" si="69"/>
        <v>0.13984076529847561</v>
      </c>
      <c r="H2220">
        <v>-0.31902503967285201</v>
      </c>
    </row>
    <row r="2221" spans="1:8" x14ac:dyDescent="0.35">
      <c r="A2221" t="s">
        <v>4683</v>
      </c>
      <c r="B2221" t="s">
        <v>3067</v>
      </c>
      <c r="C2221">
        <v>9.3806863974836605E-2</v>
      </c>
      <c r="D2221">
        <f t="shared" si="68"/>
        <v>0.80573668241429397</v>
      </c>
      <c r="E2221">
        <v>0.204875469207764</v>
      </c>
      <c r="F2221">
        <v>4.8686346138384198E-2</v>
      </c>
      <c r="G2221">
        <f t="shared" si="69"/>
        <v>0.89395087511822402</v>
      </c>
      <c r="H2221">
        <v>-0.109149932861328</v>
      </c>
    </row>
    <row r="2222" spans="1:8" x14ac:dyDescent="0.35">
      <c r="A2222" t="s">
        <v>850</v>
      </c>
      <c r="B2222" t="s">
        <v>3068</v>
      </c>
      <c r="C2222">
        <v>0.183425973242268</v>
      </c>
      <c r="D2222">
        <f t="shared" si="68"/>
        <v>0.65550200853558016</v>
      </c>
      <c r="E2222">
        <v>-0.53917551040649403</v>
      </c>
      <c r="F2222">
        <v>0.76487049852123801</v>
      </c>
      <c r="G2222">
        <f t="shared" si="69"/>
        <v>0.17184207235060675</v>
      </c>
      <c r="H2222">
        <v>-1.3354506492614699</v>
      </c>
    </row>
    <row r="2223" spans="1:8" x14ac:dyDescent="0.35">
      <c r="A2223" t="s">
        <v>4684</v>
      </c>
      <c r="B2223" t="s">
        <v>3069</v>
      </c>
      <c r="C2223">
        <v>1.7895306998785001</v>
      </c>
      <c r="D2223">
        <f t="shared" si="68"/>
        <v>1.6235635782060432E-2</v>
      </c>
      <c r="E2223">
        <v>-1.0564999580383301</v>
      </c>
      <c r="F2223">
        <v>0.98245964523249496</v>
      </c>
      <c r="G2223">
        <f t="shared" si="69"/>
        <v>0.1041214853110491</v>
      </c>
      <c r="H2223">
        <v>-0.50507497787475597</v>
      </c>
    </row>
    <row r="2224" spans="1:8" x14ac:dyDescent="0.35">
      <c r="A2224" t="s">
        <v>4685</v>
      </c>
      <c r="B2224" t="s">
        <v>3070</v>
      </c>
      <c r="C2224">
        <v>0.67690512135326697</v>
      </c>
      <c r="D2224">
        <f t="shared" si="68"/>
        <v>0.21042380943663344</v>
      </c>
      <c r="E2224">
        <v>0.44289970397949202</v>
      </c>
      <c r="F2224">
        <v>0.227895034229117</v>
      </c>
      <c r="G2224">
        <f t="shared" si="69"/>
        <v>0.59170462753584485</v>
      </c>
      <c r="H2224">
        <v>0.17939996719360399</v>
      </c>
    </row>
    <row r="2225" spans="1:8" x14ac:dyDescent="0.35">
      <c r="A2225" t="s">
        <v>4686</v>
      </c>
      <c r="B2225" t="s">
        <v>3071</v>
      </c>
      <c r="C2225">
        <v>0.125181161146419</v>
      </c>
      <c r="D2225">
        <f t="shared" si="68"/>
        <v>0.74958146447904939</v>
      </c>
      <c r="E2225">
        <v>7.7300071716308594E-2</v>
      </c>
      <c r="F2225">
        <v>0.40831372088092499</v>
      </c>
      <c r="G2225">
        <f t="shared" si="69"/>
        <v>0.39055866638521897</v>
      </c>
      <c r="H2225">
        <v>-0.84149980545043901</v>
      </c>
    </row>
    <row r="2226" spans="1:8" x14ac:dyDescent="0.35">
      <c r="A2226" t="s">
        <v>4687</v>
      </c>
      <c r="B2226" t="s">
        <v>3072</v>
      </c>
      <c r="C2226">
        <v>3.8349907536911201</v>
      </c>
      <c r="D2226">
        <f t="shared" si="68"/>
        <v>1.4622083051440198E-4</v>
      </c>
      <c r="E2226">
        <v>0.39730024337768599</v>
      </c>
      <c r="F2226">
        <v>0.34877214907406601</v>
      </c>
      <c r="G2226">
        <f t="shared" si="69"/>
        <v>0.44794825686380058</v>
      </c>
      <c r="H2226">
        <v>0.101924896240234</v>
      </c>
    </row>
    <row r="2227" spans="1:8" x14ac:dyDescent="0.35">
      <c r="A2227" t="s">
        <v>4688</v>
      </c>
      <c r="B2227" t="s">
        <v>3073</v>
      </c>
      <c r="C2227">
        <v>1.8099791371665099</v>
      </c>
      <c r="D2227">
        <f t="shared" si="68"/>
        <v>1.5488910234483701E-2</v>
      </c>
      <c r="E2227">
        <v>1.0469002723693801</v>
      </c>
      <c r="F2227">
        <v>1.15691309287938</v>
      </c>
      <c r="G2227">
        <f t="shared" si="69"/>
        <v>6.9676593071622342E-2</v>
      </c>
      <c r="H2227">
        <v>0.70157480239868197</v>
      </c>
    </row>
    <row r="2228" spans="1:8" x14ac:dyDescent="0.35">
      <c r="A2228" t="s">
        <v>851</v>
      </c>
      <c r="B2228" t="s">
        <v>3074</v>
      </c>
      <c r="C2228">
        <v>0.117199158746041</v>
      </c>
      <c r="D2228">
        <f t="shared" si="68"/>
        <v>0.76348558409815281</v>
      </c>
      <c r="E2228">
        <v>0.15527439117431599</v>
      </c>
      <c r="F2228">
        <v>4.0398723870080998E-2</v>
      </c>
      <c r="G2228">
        <f t="shared" si="69"/>
        <v>0.91117391043033413</v>
      </c>
      <c r="H2228">
        <v>6.1399936676025398E-2</v>
      </c>
    </row>
    <row r="2229" spans="1:8" x14ac:dyDescent="0.35">
      <c r="A2229" t="s">
        <v>4689</v>
      </c>
      <c r="B2229" t="s">
        <v>3075</v>
      </c>
      <c r="C2229">
        <v>0.50558758901510603</v>
      </c>
      <c r="D2229">
        <f t="shared" si="68"/>
        <v>0.31218527238476351</v>
      </c>
      <c r="E2229">
        <v>-0.67535018920898404</v>
      </c>
      <c r="F2229">
        <v>0.18688775421614501</v>
      </c>
      <c r="G2229">
        <f t="shared" si="69"/>
        <v>0.65029774163284737</v>
      </c>
      <c r="H2229">
        <v>0.26797533035278298</v>
      </c>
    </row>
    <row r="2230" spans="1:8" x14ac:dyDescent="0.35">
      <c r="A2230" t="s">
        <v>4690</v>
      </c>
      <c r="B2230" t="s">
        <v>3076</v>
      </c>
      <c r="C2230">
        <v>5.0311427135131301E-2</v>
      </c>
      <c r="D2230">
        <f t="shared" si="68"/>
        <v>0.89061206233773904</v>
      </c>
      <c r="E2230">
        <v>-0.31929922103881803</v>
      </c>
      <c r="F2230">
        <v>0.33099148041973703</v>
      </c>
      <c r="G2230">
        <f t="shared" si="69"/>
        <v>0.46666853488845006</v>
      </c>
      <c r="H2230">
        <v>-1.9553747177123999</v>
      </c>
    </row>
    <row r="2231" spans="1:8" x14ac:dyDescent="0.35">
      <c r="A2231" t="s">
        <v>852</v>
      </c>
      <c r="B2231" t="s">
        <v>3077</v>
      </c>
      <c r="C2231">
        <v>1.32109309988908</v>
      </c>
      <c r="D2231">
        <f t="shared" si="68"/>
        <v>4.7742691647985148E-2</v>
      </c>
      <c r="E2231">
        <v>-0.62904977798461903</v>
      </c>
      <c r="F2231">
        <v>1.13666484588769</v>
      </c>
      <c r="G2231">
        <f t="shared" si="69"/>
        <v>7.30020665105027E-2</v>
      </c>
      <c r="H2231">
        <v>-0.50379991531372104</v>
      </c>
    </row>
    <row r="2232" spans="1:8" x14ac:dyDescent="0.35">
      <c r="A2232" t="s">
        <v>853</v>
      </c>
      <c r="B2232" t="s">
        <v>3078</v>
      </c>
      <c r="C2232">
        <v>0.120792809434142</v>
      </c>
      <c r="D2232">
        <f t="shared" si="68"/>
        <v>0.75719404638927024</v>
      </c>
      <c r="E2232">
        <v>6.4825057983398396E-2</v>
      </c>
      <c r="F2232">
        <v>0.52143144897014804</v>
      </c>
      <c r="G2232">
        <f t="shared" si="69"/>
        <v>0.30100142458108137</v>
      </c>
      <c r="H2232">
        <v>-0.29442501068115201</v>
      </c>
    </row>
    <row r="2233" spans="1:8" x14ac:dyDescent="0.35">
      <c r="A2233" t="s">
        <v>854</v>
      </c>
      <c r="B2233" t="s">
        <v>3079</v>
      </c>
      <c r="C2233">
        <v>0.40911337881903098</v>
      </c>
      <c r="D2233">
        <f t="shared" si="68"/>
        <v>0.38984020000113212</v>
      </c>
      <c r="E2233">
        <v>-0.60074996948242199</v>
      </c>
      <c r="F2233">
        <v>0.14854506422593899</v>
      </c>
      <c r="G2233">
        <f t="shared" si="69"/>
        <v>0.71032146023017428</v>
      </c>
      <c r="H2233">
        <v>-0.211874485015869</v>
      </c>
    </row>
    <row r="2234" spans="1:8" x14ac:dyDescent="0.35">
      <c r="A2234" t="s">
        <v>4691</v>
      </c>
      <c r="B2234" t="s">
        <v>3080</v>
      </c>
      <c r="C2234">
        <v>1.00547365995585</v>
      </c>
      <c r="D2234">
        <f t="shared" si="68"/>
        <v>9.8747552451186729E-2</v>
      </c>
      <c r="E2234">
        <v>-1.0033249855041499</v>
      </c>
      <c r="F2234">
        <v>10.2555816652022</v>
      </c>
      <c r="G2234">
        <f t="shared" si="69"/>
        <v>5.5516021437913581E-11</v>
      </c>
      <c r="H2234">
        <v>-23.4373250007629</v>
      </c>
    </row>
    <row r="2235" spans="1:8" x14ac:dyDescent="0.35">
      <c r="A2235" t="s">
        <v>855</v>
      </c>
      <c r="B2235" t="s">
        <v>3081</v>
      </c>
      <c r="C2235">
        <v>0.192236417200017</v>
      </c>
      <c r="D2235">
        <f t="shared" si="68"/>
        <v>0.64233795215089107</v>
      </c>
      <c r="E2235">
        <v>0.63367509841918901</v>
      </c>
      <c r="F2235">
        <v>8.14256253346574E-2</v>
      </c>
      <c r="G2235">
        <f t="shared" si="69"/>
        <v>0.82903788016639424</v>
      </c>
      <c r="H2235">
        <v>0.29312515258789101</v>
      </c>
    </row>
    <row r="2236" spans="1:8" x14ac:dyDescent="0.35">
      <c r="A2236" t="s">
        <v>856</v>
      </c>
      <c r="B2236" t="s">
        <v>3082</v>
      </c>
      <c r="C2236">
        <v>0.16780412385598201</v>
      </c>
      <c r="D2236">
        <f t="shared" si="68"/>
        <v>0.67951003714341685</v>
      </c>
      <c r="E2236">
        <v>-0.31689977645874001</v>
      </c>
      <c r="F2236">
        <v>0.19322330687940401</v>
      </c>
      <c r="G2236">
        <f t="shared" si="69"/>
        <v>0.64087996221099008</v>
      </c>
      <c r="H2236">
        <v>0.24300003051757799</v>
      </c>
    </row>
    <row r="2237" spans="1:8" x14ac:dyDescent="0.35">
      <c r="A2237" t="s">
        <v>4692</v>
      </c>
      <c r="B2237" t="s">
        <v>3083</v>
      </c>
      <c r="C2237">
        <v>1.0501971472728699</v>
      </c>
      <c r="D2237">
        <f t="shared" si="68"/>
        <v>8.90846448037418E-2</v>
      </c>
      <c r="E2237">
        <v>0.31129980087280301</v>
      </c>
      <c r="F2237">
        <v>0.85363459621382098</v>
      </c>
      <c r="G2237">
        <f t="shared" si="69"/>
        <v>0.14007653935214456</v>
      </c>
      <c r="H2237">
        <v>0.30072546005249001</v>
      </c>
    </row>
    <row r="2238" spans="1:8" x14ac:dyDescent="0.35">
      <c r="A2238" t="s">
        <v>857</v>
      </c>
      <c r="B2238" t="s">
        <v>3084</v>
      </c>
      <c r="C2238">
        <v>0.94613735063746995</v>
      </c>
      <c r="D2238">
        <f t="shared" si="68"/>
        <v>0.11320422851898491</v>
      </c>
      <c r="E2238">
        <v>-0.20689964294433599</v>
      </c>
      <c r="F2238">
        <v>1.13588937863685</v>
      </c>
      <c r="G2238">
        <f t="shared" si="69"/>
        <v>7.3132533936955083E-2</v>
      </c>
      <c r="H2238">
        <v>-0.29412460327148399</v>
      </c>
    </row>
    <row r="2239" spans="1:8" x14ac:dyDescent="0.35">
      <c r="A2239" t="s">
        <v>4693</v>
      </c>
      <c r="B2239" t="s">
        <v>3085</v>
      </c>
      <c r="C2239">
        <v>0.112417030910653</v>
      </c>
      <c r="D2239">
        <f t="shared" si="68"/>
        <v>0.77193897533637523</v>
      </c>
      <c r="E2239">
        <v>-0.17437505722045901</v>
      </c>
      <c r="F2239">
        <v>5.38935503761084E-2</v>
      </c>
      <c r="G2239">
        <f t="shared" si="69"/>
        <v>0.88329637805918304</v>
      </c>
      <c r="H2239">
        <v>-5.95507621765137E-2</v>
      </c>
    </row>
    <row r="2240" spans="1:8" x14ac:dyDescent="0.35">
      <c r="A2240" t="s">
        <v>4694</v>
      </c>
      <c r="B2240" t="s">
        <v>3086</v>
      </c>
      <c r="C2240">
        <v>1.42373537609752</v>
      </c>
      <c r="D2240">
        <f t="shared" si="68"/>
        <v>3.7693340172956495E-2</v>
      </c>
      <c r="E2240">
        <v>-0.24867486953735399</v>
      </c>
      <c r="F2240">
        <v>1.87086182001503</v>
      </c>
      <c r="G2240">
        <f t="shared" si="69"/>
        <v>1.3462886361541171E-2</v>
      </c>
      <c r="H2240">
        <v>-0.297199726104736</v>
      </c>
    </row>
    <row r="2241" spans="1:8" x14ac:dyDescent="0.35">
      <c r="A2241" t="s">
        <v>4695</v>
      </c>
      <c r="B2241" t="s">
        <v>3087</v>
      </c>
      <c r="C2241">
        <v>0.226330907179876</v>
      </c>
      <c r="D2241">
        <f t="shared" si="68"/>
        <v>0.59383951496156995</v>
      </c>
      <c r="E2241">
        <v>-0.98127508163452104</v>
      </c>
      <c r="F2241">
        <v>1.7248034525894001E-2</v>
      </c>
      <c r="G2241">
        <f t="shared" si="69"/>
        <v>0.96106323859935716</v>
      </c>
      <c r="H2241">
        <v>7.8799724578857394E-2</v>
      </c>
    </row>
    <row r="2242" spans="1:8" x14ac:dyDescent="0.35">
      <c r="A2242" t="s">
        <v>858</v>
      </c>
      <c r="B2242" t="s">
        <v>3088</v>
      </c>
      <c r="C2242">
        <v>0.60626408343274996</v>
      </c>
      <c r="D2242">
        <f t="shared" si="68"/>
        <v>0.24759160581935044</v>
      </c>
      <c r="E2242">
        <v>0.74534940719604503</v>
      </c>
      <c r="F2242">
        <v>0.44015448908777299</v>
      </c>
      <c r="G2242">
        <f t="shared" si="69"/>
        <v>0.3629489220631012</v>
      </c>
      <c r="H2242">
        <v>0.576249599456787</v>
      </c>
    </row>
    <row r="2243" spans="1:8" x14ac:dyDescent="0.35">
      <c r="A2243" t="s">
        <v>4696</v>
      </c>
      <c r="B2243" t="s">
        <v>3089</v>
      </c>
      <c r="C2243">
        <v>0.39676002547889799</v>
      </c>
      <c r="D2243">
        <f t="shared" ref="D2243:D2306" si="70">10^-C2243</f>
        <v>0.40108828245279815</v>
      </c>
      <c r="E2243">
        <v>-0.19035005569457999</v>
      </c>
      <c r="F2243">
        <v>0.64277126118425398</v>
      </c>
      <c r="G2243">
        <f t="shared" ref="G2243:G2306" si="71">10^-F2243</f>
        <v>0.22762960187889128</v>
      </c>
      <c r="H2243">
        <v>-0.32799959182739302</v>
      </c>
    </row>
    <row r="2244" spans="1:8" x14ac:dyDescent="0.35">
      <c r="A2244" t="s">
        <v>859</v>
      </c>
      <c r="B2244" t="s">
        <v>3090</v>
      </c>
      <c r="C2244">
        <v>0.12503317742577999</v>
      </c>
      <c r="D2244">
        <f t="shared" si="70"/>
        <v>0.74983692421783599</v>
      </c>
      <c r="E2244">
        <v>-5.12747764587402E-2</v>
      </c>
      <c r="F2244">
        <v>0.47147124291818499</v>
      </c>
      <c r="G2244">
        <f t="shared" si="71"/>
        <v>0.33769820880066653</v>
      </c>
      <c r="H2244">
        <v>-9.8199367523193401E-2</v>
      </c>
    </row>
    <row r="2245" spans="1:8" x14ac:dyDescent="0.35">
      <c r="A2245" t="s">
        <v>860</v>
      </c>
      <c r="B2245" t="s">
        <v>3091</v>
      </c>
      <c r="C2245">
        <v>0.75477605609633602</v>
      </c>
      <c r="D2245">
        <f t="shared" si="70"/>
        <v>0.17588303208358805</v>
      </c>
      <c r="E2245">
        <v>-0.28200006484985402</v>
      </c>
      <c r="F2245">
        <v>1.2915411952603</v>
      </c>
      <c r="G2245">
        <f t="shared" si="71"/>
        <v>5.1104460129990266E-2</v>
      </c>
      <c r="H2245">
        <v>0.34207534790039101</v>
      </c>
    </row>
    <row r="2246" spans="1:8" x14ac:dyDescent="0.35">
      <c r="A2246" t="s">
        <v>4697</v>
      </c>
      <c r="B2246" t="s">
        <v>3092</v>
      </c>
      <c r="C2246">
        <v>0.219189312480052</v>
      </c>
      <c r="D2246">
        <f t="shared" si="70"/>
        <v>0.6036854206517559</v>
      </c>
      <c r="E2246">
        <v>-0.63647556304931596</v>
      </c>
      <c r="F2246">
        <v>8.8579575580640293E-2</v>
      </c>
      <c r="G2246">
        <f t="shared" si="71"/>
        <v>0.81549335096638631</v>
      </c>
      <c r="H2246">
        <v>-0.269825458526611</v>
      </c>
    </row>
    <row r="2247" spans="1:8" x14ac:dyDescent="0.35">
      <c r="A2247" t="s">
        <v>4698</v>
      </c>
      <c r="B2247" t="s">
        <v>3093</v>
      </c>
      <c r="C2247">
        <v>0.71725278844805995</v>
      </c>
      <c r="D2247">
        <f t="shared" si="70"/>
        <v>0.19175522720421487</v>
      </c>
      <c r="E2247">
        <v>0.861375331878662</v>
      </c>
      <c r="F2247">
        <v>0.44126417075042002</v>
      </c>
      <c r="G2247">
        <f t="shared" si="71"/>
        <v>0.3620227218291594</v>
      </c>
      <c r="H2247">
        <v>0.58265018463134799</v>
      </c>
    </row>
    <row r="2248" spans="1:8" x14ac:dyDescent="0.35">
      <c r="A2248" t="s">
        <v>4699</v>
      </c>
      <c r="B2248" t="s">
        <v>3094</v>
      </c>
      <c r="C2248">
        <v>1.57870179828947</v>
      </c>
      <c r="D2248">
        <f t="shared" si="70"/>
        <v>2.6381422043488457E-2</v>
      </c>
      <c r="E2248">
        <v>-0.38882493972778298</v>
      </c>
      <c r="F2248">
        <v>0.319080450641475</v>
      </c>
      <c r="G2248">
        <f t="shared" si="71"/>
        <v>0.47964458890955336</v>
      </c>
      <c r="H2248">
        <v>-0.15910005569457999</v>
      </c>
    </row>
    <row r="2249" spans="1:8" x14ac:dyDescent="0.35">
      <c r="A2249" t="s">
        <v>4700</v>
      </c>
      <c r="B2249" t="s">
        <v>3095</v>
      </c>
      <c r="C2249">
        <v>0.96306408902261498</v>
      </c>
      <c r="D2249">
        <f t="shared" si="70"/>
        <v>0.10887694113096408</v>
      </c>
      <c r="E2249">
        <v>0.239250183105469</v>
      </c>
      <c r="F2249">
        <v>1.82035274519677</v>
      </c>
      <c r="G2249">
        <f t="shared" si="71"/>
        <v>1.512332394013566E-2</v>
      </c>
      <c r="H2249">
        <v>0.34694957733154302</v>
      </c>
    </row>
    <row r="2250" spans="1:8" x14ac:dyDescent="0.35">
      <c r="A2250" t="s">
        <v>4701</v>
      </c>
      <c r="B2250" t="s">
        <v>3096</v>
      </c>
      <c r="C2250">
        <v>0.19998462732894301</v>
      </c>
      <c r="D2250">
        <f t="shared" si="70"/>
        <v>0.63097967879890993</v>
      </c>
      <c r="E2250">
        <v>7.2724819183349595E-2</v>
      </c>
      <c r="F2250">
        <v>0.15716840659462999</v>
      </c>
      <c r="G2250">
        <f t="shared" si="71"/>
        <v>0.6963564352567696</v>
      </c>
      <c r="H2250">
        <v>-7.0675849914550795E-2</v>
      </c>
    </row>
    <row r="2251" spans="1:8" x14ac:dyDescent="0.35">
      <c r="A2251" t="s">
        <v>4702</v>
      </c>
      <c r="B2251" t="s">
        <v>3097</v>
      </c>
      <c r="C2251">
        <v>0.32349182007080901</v>
      </c>
      <c r="D2251">
        <f t="shared" si="70"/>
        <v>0.47479723365521154</v>
      </c>
      <c r="E2251">
        <v>-7.6475620269775405E-2</v>
      </c>
      <c r="F2251">
        <v>0.25921033990765502</v>
      </c>
      <c r="G2251">
        <f t="shared" si="71"/>
        <v>0.55054099076409324</v>
      </c>
      <c r="H2251">
        <v>4.3649673461914097E-2</v>
      </c>
    </row>
    <row r="2252" spans="1:8" x14ac:dyDescent="0.35">
      <c r="A2252" t="s">
        <v>861</v>
      </c>
      <c r="B2252" t="s">
        <v>3098</v>
      </c>
      <c r="C2252">
        <v>1.1818073619681599</v>
      </c>
      <c r="D2252">
        <f t="shared" si="70"/>
        <v>6.5794961636363211E-2</v>
      </c>
      <c r="E2252">
        <v>-0.213499546051025</v>
      </c>
      <c r="F2252">
        <v>0.32184185096323897</v>
      </c>
      <c r="G2252">
        <f t="shared" si="71"/>
        <v>0.47660451151120026</v>
      </c>
      <c r="H2252">
        <v>7.6975345611572293E-2</v>
      </c>
    </row>
    <row r="2253" spans="1:8" x14ac:dyDescent="0.35">
      <c r="A2253" t="s">
        <v>862</v>
      </c>
      <c r="B2253" t="s">
        <v>3099</v>
      </c>
      <c r="C2253">
        <v>0.47228721225506298</v>
      </c>
      <c r="D2253">
        <f t="shared" si="70"/>
        <v>0.33706432396285929</v>
      </c>
      <c r="E2253">
        <v>-0.50305080413818404</v>
      </c>
      <c r="F2253">
        <v>0.190231721092432</v>
      </c>
      <c r="G2253">
        <f t="shared" si="71"/>
        <v>0.64530982724418873</v>
      </c>
      <c r="H2253">
        <v>-0.288775444030762</v>
      </c>
    </row>
    <row r="2254" spans="1:8" x14ac:dyDescent="0.35">
      <c r="A2254" t="s">
        <v>863</v>
      </c>
      <c r="B2254" t="s">
        <v>3100</v>
      </c>
      <c r="C2254">
        <v>0.110022575909781</v>
      </c>
      <c r="D2254">
        <f t="shared" si="70"/>
        <v>0.77620676605984118</v>
      </c>
      <c r="E2254">
        <v>-7.8399658203125E-2</v>
      </c>
      <c r="F2254">
        <v>0.24281228651551301</v>
      </c>
      <c r="G2254">
        <f t="shared" si="71"/>
        <v>0.57172569814141083</v>
      </c>
      <c r="H2254">
        <v>-0.19825029373168901</v>
      </c>
    </row>
    <row r="2255" spans="1:8" x14ac:dyDescent="0.35">
      <c r="A2255" t="s">
        <v>4703</v>
      </c>
      <c r="B2255" t="s">
        <v>3101</v>
      </c>
      <c r="C2255">
        <v>1.2020946900796601</v>
      </c>
      <c r="D2255">
        <f t="shared" si="70"/>
        <v>6.2792143694187327E-2</v>
      </c>
      <c r="E2255">
        <v>-0.65190029144287098</v>
      </c>
      <c r="F2255">
        <v>1.0595839781152001</v>
      </c>
      <c r="G2255">
        <f t="shared" si="71"/>
        <v>8.7179830817653695E-2</v>
      </c>
      <c r="H2255">
        <v>-0.73045063018798795</v>
      </c>
    </row>
    <row r="2256" spans="1:8" x14ac:dyDescent="0.35">
      <c r="A2256" t="s">
        <v>4704</v>
      </c>
      <c r="B2256" t="s">
        <v>3102</v>
      </c>
      <c r="C2256">
        <v>0.36161657054920598</v>
      </c>
      <c r="D2256">
        <f t="shared" si="70"/>
        <v>0.43489401349149415</v>
      </c>
      <c r="E2256">
        <v>-0.222599983215332</v>
      </c>
      <c r="F2256">
        <v>0.60972710682095899</v>
      </c>
      <c r="G2256">
        <f t="shared" si="71"/>
        <v>0.24562518407102227</v>
      </c>
      <c r="H2256">
        <v>-0.32114982604980502</v>
      </c>
    </row>
    <row r="2257" spans="1:10" x14ac:dyDescent="0.35">
      <c r="A2257" t="s">
        <v>864</v>
      </c>
      <c r="B2257" t="s">
        <v>3103</v>
      </c>
      <c r="C2257">
        <v>0.95340437239729503</v>
      </c>
      <c r="D2257">
        <f t="shared" si="70"/>
        <v>0.11132574947548809</v>
      </c>
      <c r="E2257">
        <v>0.47605037689209001</v>
      </c>
      <c r="F2257">
        <v>0.92044435069350095</v>
      </c>
      <c r="G2257">
        <f t="shared" si="71"/>
        <v>0.12010349604884021</v>
      </c>
      <c r="H2257">
        <v>0.49144983291625999</v>
      </c>
    </row>
    <row r="2258" spans="1:10" x14ac:dyDescent="0.35">
      <c r="A2258" t="s">
        <v>4705</v>
      </c>
      <c r="B2258" t="s">
        <v>3104</v>
      </c>
      <c r="C2258">
        <v>0.20146777463802301</v>
      </c>
      <c r="D2258">
        <f t="shared" si="70"/>
        <v>0.62882851249267457</v>
      </c>
      <c r="E2258">
        <v>0.48882532119750999</v>
      </c>
      <c r="F2258">
        <v>7.2261061591317004</v>
      </c>
      <c r="G2258">
        <f t="shared" si="71"/>
        <v>5.9414690733568067E-8</v>
      </c>
      <c r="H2258">
        <v>-22.401275157928499</v>
      </c>
    </row>
    <row r="2259" spans="1:10" x14ac:dyDescent="0.35">
      <c r="A2259" t="s">
        <v>865</v>
      </c>
      <c r="B2259" t="s">
        <v>3105</v>
      </c>
      <c r="C2259">
        <v>6.9839467485927703E-2</v>
      </c>
      <c r="D2259">
        <f t="shared" si="70"/>
        <v>0.85145271082850371</v>
      </c>
      <c r="E2259">
        <v>-0.25199937820434598</v>
      </c>
      <c r="F2259">
        <v>2.86749229337857E-2</v>
      </c>
      <c r="G2259">
        <f t="shared" si="71"/>
        <v>0.93610610387338333</v>
      </c>
      <c r="H2259">
        <v>-9.0274810791015597E-2</v>
      </c>
    </row>
    <row r="2260" spans="1:10" x14ac:dyDescent="0.35">
      <c r="A2260" t="s">
        <v>866</v>
      </c>
      <c r="B2260" t="s">
        <v>3106</v>
      </c>
      <c r="C2260">
        <v>0.178373563055544</v>
      </c>
      <c r="D2260">
        <f t="shared" si="70"/>
        <v>0.66317239015614549</v>
      </c>
      <c r="E2260">
        <v>0.22024965286254899</v>
      </c>
      <c r="F2260">
        <v>1.12987922794123</v>
      </c>
      <c r="G2260">
        <f t="shared" si="71"/>
        <v>7.4151641940692722E-2</v>
      </c>
      <c r="H2260">
        <v>-1.6311507225036599</v>
      </c>
    </row>
    <row r="2261" spans="1:10" x14ac:dyDescent="0.35">
      <c r="A2261" t="s">
        <v>4706</v>
      </c>
      <c r="B2261" t="s">
        <v>3107</v>
      </c>
      <c r="C2261">
        <v>0.112313892829826</v>
      </c>
      <c r="D2261">
        <f t="shared" si="70"/>
        <v>0.77212232042203843</v>
      </c>
      <c r="E2261">
        <v>0.12615013122558599</v>
      </c>
      <c r="F2261">
        <v>0.85415461140132098</v>
      </c>
      <c r="G2261">
        <f t="shared" si="71"/>
        <v>0.13990891498986449</v>
      </c>
      <c r="H2261">
        <v>0.59014987945556596</v>
      </c>
    </row>
    <row r="2262" spans="1:10" x14ac:dyDescent="0.35">
      <c r="A2262" t="s">
        <v>867</v>
      </c>
      <c r="B2262" t="s">
        <v>3108</v>
      </c>
      <c r="C2262">
        <v>1.7119027254530601</v>
      </c>
      <c r="D2262">
        <f t="shared" si="70"/>
        <v>1.9413206515715046E-2</v>
      </c>
      <c r="E2262">
        <v>0.4083251953125</v>
      </c>
      <c r="F2262">
        <v>1.9743513410908</v>
      </c>
      <c r="G2262">
        <f t="shared" si="71"/>
        <v>1.060837000511399E-2</v>
      </c>
      <c r="H2262">
        <v>0.93419981002807595</v>
      </c>
    </row>
    <row r="2263" spans="1:10" x14ac:dyDescent="0.35">
      <c r="A2263" t="s">
        <v>868</v>
      </c>
      <c r="B2263" t="s">
        <v>3109</v>
      </c>
      <c r="C2263">
        <v>0.29458799015640202</v>
      </c>
      <c r="D2263">
        <f t="shared" si="70"/>
        <v>0.50747191235595634</v>
      </c>
      <c r="E2263">
        <v>0.115174770355225</v>
      </c>
      <c r="F2263">
        <v>2.1440928398425999E-2</v>
      </c>
      <c r="G2263">
        <f t="shared" si="71"/>
        <v>0.9518293046455597</v>
      </c>
      <c r="H2263">
        <v>-1.2549877166748E-2</v>
      </c>
    </row>
    <row r="2264" spans="1:10" x14ac:dyDescent="0.35">
      <c r="A2264" t="s">
        <v>4707</v>
      </c>
      <c r="B2264" t="s">
        <v>3110</v>
      </c>
      <c r="C2264">
        <v>0.454872404048763</v>
      </c>
      <c r="D2264">
        <f t="shared" si="70"/>
        <v>0.35085494018058838</v>
      </c>
      <c r="E2264">
        <v>1.1356496810913099</v>
      </c>
      <c r="F2264">
        <v>3.4319255721785E-2</v>
      </c>
      <c r="G2264">
        <f t="shared" si="71"/>
        <v>0.92401866564717483</v>
      </c>
      <c r="H2264">
        <v>0.15329980850219699</v>
      </c>
    </row>
    <row r="2265" spans="1:10" x14ac:dyDescent="0.35">
      <c r="A2265" t="s">
        <v>869</v>
      </c>
      <c r="B2265" s="1">
        <v>44813</v>
      </c>
      <c r="C2265">
        <v>0.73328296611096599</v>
      </c>
      <c r="D2265">
        <f t="shared" si="70"/>
        <v>0.18480641138888471</v>
      </c>
      <c r="E2265">
        <v>-0.522449970245361</v>
      </c>
      <c r="F2265">
        <v>0.410563264929586</v>
      </c>
      <c r="G2265">
        <f t="shared" si="71"/>
        <v>0.38854089395917274</v>
      </c>
      <c r="H2265">
        <v>-0.49092483520507801</v>
      </c>
      <c r="J2265" s="1"/>
    </row>
    <row r="2266" spans="1:10" x14ac:dyDescent="0.35">
      <c r="A2266" t="s">
        <v>4708</v>
      </c>
      <c r="B2266" t="s">
        <v>3111</v>
      </c>
      <c r="C2266">
        <v>0.74741604762104596</v>
      </c>
      <c r="D2266">
        <f t="shared" si="70"/>
        <v>0.17888913017851715</v>
      </c>
      <c r="E2266">
        <v>0.67757511138916005</v>
      </c>
      <c r="F2266">
        <v>0.40372006835018498</v>
      </c>
      <c r="G2266">
        <f t="shared" si="71"/>
        <v>0.39471163797514341</v>
      </c>
      <c r="H2266">
        <v>0.38907527923584001</v>
      </c>
    </row>
    <row r="2267" spans="1:10" x14ac:dyDescent="0.35">
      <c r="A2267" t="s">
        <v>870</v>
      </c>
      <c r="B2267" t="s">
        <v>3112</v>
      </c>
      <c r="C2267">
        <v>4.63708443531839E-2</v>
      </c>
      <c r="D2267">
        <f t="shared" si="70"/>
        <v>0.89872982777336974</v>
      </c>
      <c r="E2267">
        <v>3.7350177764892599E-2</v>
      </c>
      <c r="F2267">
        <v>1.05232108782922</v>
      </c>
      <c r="G2267">
        <f t="shared" si="71"/>
        <v>8.8650035157097032E-2</v>
      </c>
      <c r="H2267">
        <v>-1.1397247314453101</v>
      </c>
    </row>
    <row r="2268" spans="1:10" x14ac:dyDescent="0.35">
      <c r="A2268" t="s">
        <v>871</v>
      </c>
      <c r="B2268" t="s">
        <v>3113</v>
      </c>
      <c r="C2268">
        <v>0.95823385434348696</v>
      </c>
      <c r="D2268">
        <f t="shared" si="70"/>
        <v>0.11009463238590547</v>
      </c>
      <c r="E2268">
        <v>-1.89572525024414</v>
      </c>
      <c r="F2268">
        <v>0.94304192736547998</v>
      </c>
      <c r="G2268">
        <f t="shared" si="71"/>
        <v>0.11401397116473821</v>
      </c>
      <c r="H2268">
        <v>-1.7572002410888701</v>
      </c>
    </row>
    <row r="2269" spans="1:10" x14ac:dyDescent="0.35">
      <c r="A2269" t="s">
        <v>4709</v>
      </c>
      <c r="B2269" t="s">
        <v>3114</v>
      </c>
      <c r="C2269">
        <v>0.41145873952164003</v>
      </c>
      <c r="D2269">
        <f t="shared" si="70"/>
        <v>0.38774058435037678</v>
      </c>
      <c r="E2269">
        <v>-9.7399711608886705E-2</v>
      </c>
      <c r="F2269">
        <v>1.18714898913194</v>
      </c>
      <c r="G2269">
        <f t="shared" si="71"/>
        <v>6.4990669500385123E-2</v>
      </c>
      <c r="H2269">
        <v>-0.31942510604858398</v>
      </c>
    </row>
    <row r="2270" spans="1:10" x14ac:dyDescent="0.35">
      <c r="A2270" t="s">
        <v>4710</v>
      </c>
      <c r="B2270" t="s">
        <v>3115</v>
      </c>
      <c r="C2270">
        <v>1.7232521805338401E-2</v>
      </c>
      <c r="D2270">
        <f t="shared" si="70"/>
        <v>0.96109756777540178</v>
      </c>
      <c r="E2270">
        <v>2.9125213623046899E-2</v>
      </c>
      <c r="F2270">
        <v>0.24330650833577</v>
      </c>
      <c r="G2270">
        <f t="shared" si="71"/>
        <v>0.57107545133093207</v>
      </c>
      <c r="H2270">
        <v>0.27912569046020502</v>
      </c>
    </row>
    <row r="2271" spans="1:10" x14ac:dyDescent="0.35">
      <c r="A2271" t="s">
        <v>4711</v>
      </c>
      <c r="B2271" t="s">
        <v>3116</v>
      </c>
      <c r="C2271">
        <v>0.62568325377731304</v>
      </c>
      <c r="D2271">
        <f t="shared" si="70"/>
        <v>0.2367645875241885</v>
      </c>
      <c r="E2271">
        <v>0.31590032577514598</v>
      </c>
      <c r="F2271">
        <v>0.48928340721298103</v>
      </c>
      <c r="G2271">
        <f t="shared" si="71"/>
        <v>0.32412803234143017</v>
      </c>
      <c r="H2271">
        <v>-0.199299812316895</v>
      </c>
    </row>
    <row r="2272" spans="1:10" x14ac:dyDescent="0.35">
      <c r="A2272" t="s">
        <v>872</v>
      </c>
      <c r="B2272" t="s">
        <v>3117</v>
      </c>
      <c r="C2272">
        <v>1.0120113439531899</v>
      </c>
      <c r="D2272">
        <f t="shared" si="70"/>
        <v>9.7272181554518569E-2</v>
      </c>
      <c r="E2272">
        <v>0.97219896316528298</v>
      </c>
      <c r="F2272">
        <v>8.1061173667144697</v>
      </c>
      <c r="G2272">
        <f t="shared" si="71"/>
        <v>7.8321795198096038E-9</v>
      </c>
      <c r="H2272">
        <v>-21.721450328826901</v>
      </c>
    </row>
    <row r="2273" spans="1:8" x14ac:dyDescent="0.35">
      <c r="A2273" t="s">
        <v>4712</v>
      </c>
      <c r="B2273" t="s">
        <v>3118</v>
      </c>
      <c r="C2273">
        <v>1.6650429430319</v>
      </c>
      <c r="D2273">
        <f t="shared" si="70"/>
        <v>2.1625046847239891E-2</v>
      </c>
      <c r="E2273">
        <v>-0.33204984664916998</v>
      </c>
      <c r="F2273">
        <v>1.0868844356312699</v>
      </c>
      <c r="G2273">
        <f t="shared" si="71"/>
        <v>8.1868260796916045E-2</v>
      </c>
      <c r="H2273">
        <v>-0.37872552871704102</v>
      </c>
    </row>
    <row r="2274" spans="1:8" x14ac:dyDescent="0.35">
      <c r="A2274" t="s">
        <v>873</v>
      </c>
      <c r="B2274" t="s">
        <v>3119</v>
      </c>
      <c r="C2274">
        <v>0.54494471704839398</v>
      </c>
      <c r="D2274">
        <f t="shared" si="70"/>
        <v>0.28513812072681843</v>
      </c>
      <c r="E2274">
        <v>0.17647457122802701</v>
      </c>
      <c r="F2274">
        <v>0.53545479287831199</v>
      </c>
      <c r="G2274">
        <f t="shared" si="71"/>
        <v>0.29143734855739328</v>
      </c>
      <c r="H2274">
        <v>-0.16414976119995101</v>
      </c>
    </row>
    <row r="2275" spans="1:8" x14ac:dyDescent="0.35">
      <c r="A2275" t="s">
        <v>4713</v>
      </c>
      <c r="B2275" t="s">
        <v>3120</v>
      </c>
      <c r="C2275">
        <v>0.34659143429087302</v>
      </c>
      <c r="D2275">
        <f t="shared" si="70"/>
        <v>0.45020318767575762</v>
      </c>
      <c r="E2275">
        <v>-0.48792505264282199</v>
      </c>
      <c r="F2275">
        <v>1.8242666972044499</v>
      </c>
      <c r="G2275">
        <f t="shared" si="71"/>
        <v>1.4987641722470893E-2</v>
      </c>
      <c r="H2275">
        <v>0.65255069732666005</v>
      </c>
    </row>
    <row r="2276" spans="1:8" x14ac:dyDescent="0.35">
      <c r="A2276" t="s">
        <v>874</v>
      </c>
      <c r="B2276" t="s">
        <v>3121</v>
      </c>
      <c r="C2276">
        <v>7.9734162385036E-2</v>
      </c>
      <c r="D2276">
        <f t="shared" si="70"/>
        <v>0.83227306098232012</v>
      </c>
      <c r="E2276">
        <v>9.3550205230712905E-2</v>
      </c>
      <c r="F2276">
        <v>1.1792720153095</v>
      </c>
      <c r="G2276">
        <f t="shared" si="71"/>
        <v>6.618018619451331E-2</v>
      </c>
      <c r="H2276">
        <v>0.51725006103515603</v>
      </c>
    </row>
    <row r="2277" spans="1:8" x14ac:dyDescent="0.35">
      <c r="A2277" t="s">
        <v>875</v>
      </c>
      <c r="B2277" t="s">
        <v>3122</v>
      </c>
      <c r="C2277">
        <v>1.42215580431888</v>
      </c>
      <c r="D2277">
        <f t="shared" si="70"/>
        <v>3.7830684176777554E-2</v>
      </c>
      <c r="E2277">
        <v>0.47625017166137701</v>
      </c>
      <c r="F2277">
        <v>12.364368159853999</v>
      </c>
      <c r="G2277">
        <f t="shared" si="71"/>
        <v>4.3214733603768529E-13</v>
      </c>
      <c r="H2277">
        <v>-21.2113246917725</v>
      </c>
    </row>
    <row r="2278" spans="1:8" x14ac:dyDescent="0.35">
      <c r="A2278" t="s">
        <v>4714</v>
      </c>
      <c r="B2278" t="s">
        <v>3123</v>
      </c>
      <c r="C2278">
        <v>8.7521245333484904E-3</v>
      </c>
      <c r="D2278">
        <f t="shared" si="70"/>
        <v>0.98004919315293892</v>
      </c>
      <c r="E2278">
        <v>5.27429580688477E-3</v>
      </c>
      <c r="F2278">
        <v>0.61501811637000903</v>
      </c>
      <c r="G2278">
        <f t="shared" si="71"/>
        <v>0.24265088724068304</v>
      </c>
      <c r="H2278">
        <v>-0.26055002212524397</v>
      </c>
    </row>
    <row r="2279" spans="1:8" x14ac:dyDescent="0.35">
      <c r="A2279" t="s">
        <v>876</v>
      </c>
      <c r="B2279" t="s">
        <v>3124</v>
      </c>
      <c r="C2279">
        <v>2.2586197506687302</v>
      </c>
      <c r="D2279">
        <f t="shared" si="70"/>
        <v>5.5129017081815366E-3</v>
      </c>
      <c r="E2279">
        <v>0.55007457733154297</v>
      </c>
      <c r="F2279">
        <v>1.37375017089297</v>
      </c>
      <c r="G2279">
        <f t="shared" si="71"/>
        <v>4.2291182550724601E-2</v>
      </c>
      <c r="H2279">
        <v>0.562649726867676</v>
      </c>
    </row>
    <row r="2280" spans="1:8" x14ac:dyDescent="0.35">
      <c r="A2280" t="s">
        <v>4715</v>
      </c>
      <c r="B2280" t="s">
        <v>3125</v>
      </c>
      <c r="C2280">
        <v>8.7808273238618298E-2</v>
      </c>
      <c r="D2280">
        <f t="shared" si="70"/>
        <v>0.81694294526242339</v>
      </c>
      <c r="E2280">
        <v>-8.2424640655517606E-2</v>
      </c>
      <c r="F2280">
        <v>1.2980071527837801E-2</v>
      </c>
      <c r="G2280">
        <f t="shared" si="71"/>
        <v>0.97055450206097404</v>
      </c>
      <c r="H2280">
        <v>-2.2674560546875E-2</v>
      </c>
    </row>
    <row r="2281" spans="1:8" x14ac:dyDescent="0.35">
      <c r="A2281" t="s">
        <v>4716</v>
      </c>
      <c r="B2281" t="s">
        <v>3126</v>
      </c>
      <c r="C2281">
        <v>0.39078785054313298</v>
      </c>
      <c r="D2281">
        <f t="shared" si="70"/>
        <v>0.40664192205343752</v>
      </c>
      <c r="E2281">
        <v>0.42432498931884799</v>
      </c>
      <c r="F2281">
        <v>0.104153140344325</v>
      </c>
      <c r="G2281">
        <f t="shared" si="71"/>
        <v>0.78676831157723393</v>
      </c>
      <c r="H2281">
        <v>0.14977502822875999</v>
      </c>
    </row>
    <row r="2282" spans="1:8" x14ac:dyDescent="0.35">
      <c r="A2282" t="s">
        <v>877</v>
      </c>
      <c r="B2282" t="s">
        <v>3127</v>
      </c>
      <c r="C2282">
        <v>1.1776733500757699</v>
      </c>
      <c r="D2282">
        <f t="shared" si="70"/>
        <v>6.6424248540579309E-2</v>
      </c>
      <c r="E2282">
        <v>0.33967542648315402</v>
      </c>
      <c r="F2282">
        <v>0.78835233247283498</v>
      </c>
      <c r="G2282">
        <f t="shared" si="71"/>
        <v>0.16279747607168762</v>
      </c>
      <c r="H2282">
        <v>0.26499986648559598</v>
      </c>
    </row>
    <row r="2283" spans="1:8" x14ac:dyDescent="0.35">
      <c r="A2283" t="s">
        <v>878</v>
      </c>
      <c r="B2283" t="s">
        <v>3128</v>
      </c>
      <c r="C2283">
        <v>0.222272510854396</v>
      </c>
      <c r="D2283">
        <f t="shared" si="70"/>
        <v>0.5994148377455627</v>
      </c>
      <c r="E2283">
        <v>0.54209995269775402</v>
      </c>
      <c r="F2283">
        <v>5.8172041135312998E-2</v>
      </c>
      <c r="G2283">
        <f t="shared" si="71"/>
        <v>0.87463722836530444</v>
      </c>
      <c r="H2283">
        <v>-0.17164993286132799</v>
      </c>
    </row>
    <row r="2284" spans="1:8" x14ac:dyDescent="0.35">
      <c r="A2284" t="s">
        <v>879</v>
      </c>
      <c r="B2284" t="s">
        <v>3129</v>
      </c>
      <c r="C2284">
        <v>0.86949320169921795</v>
      </c>
      <c r="D2284">
        <f t="shared" si="70"/>
        <v>0.13505379685599062</v>
      </c>
      <c r="E2284">
        <v>-0.21380043029785201</v>
      </c>
      <c r="F2284">
        <v>11.807816925897001</v>
      </c>
      <c r="G2284">
        <f t="shared" si="71"/>
        <v>1.5566216773815027E-12</v>
      </c>
      <c r="H2284">
        <v>-21.861025333404498</v>
      </c>
    </row>
    <row r="2285" spans="1:8" x14ac:dyDescent="0.35">
      <c r="A2285" t="s">
        <v>880</v>
      </c>
      <c r="B2285" t="s">
        <v>3130</v>
      </c>
      <c r="C2285">
        <v>0.57500946225679594</v>
      </c>
      <c r="D2285">
        <f t="shared" si="70"/>
        <v>0.26606670894801376</v>
      </c>
      <c r="E2285">
        <v>-0.341599941253662</v>
      </c>
      <c r="F2285">
        <v>0.49640275165095299</v>
      </c>
      <c r="G2285">
        <f t="shared" si="71"/>
        <v>0.31885794907682191</v>
      </c>
      <c r="H2285">
        <v>-1.16100025177002</v>
      </c>
    </row>
    <row r="2286" spans="1:8" x14ac:dyDescent="0.35">
      <c r="A2286" t="s">
        <v>4717</v>
      </c>
      <c r="B2286" t="s">
        <v>3131</v>
      </c>
      <c r="C2286">
        <v>0.16943222359892299</v>
      </c>
      <c r="D2286">
        <f t="shared" si="70"/>
        <v>0.67696743284407457</v>
      </c>
      <c r="E2286">
        <v>2.8499603271484399E-2</v>
      </c>
      <c r="F2286">
        <v>1.7950645874333799</v>
      </c>
      <c r="G2286">
        <f t="shared" si="71"/>
        <v>1.6030069768724165E-2</v>
      </c>
      <c r="H2286">
        <v>0.29062509536743197</v>
      </c>
    </row>
    <row r="2287" spans="1:8" x14ac:dyDescent="0.35">
      <c r="A2287" t="s">
        <v>881</v>
      </c>
      <c r="B2287" t="s">
        <v>3132</v>
      </c>
      <c r="C2287">
        <v>0.20185734735858299</v>
      </c>
      <c r="D2287">
        <f t="shared" si="70"/>
        <v>0.62826469093055115</v>
      </c>
      <c r="E2287">
        <v>-6.6499710083007799E-2</v>
      </c>
      <c r="F2287">
        <v>0.51902266926364304</v>
      </c>
      <c r="G2287">
        <f t="shared" si="71"/>
        <v>0.30267554336745711</v>
      </c>
      <c r="H2287">
        <v>-0.152474880218506</v>
      </c>
    </row>
    <row r="2288" spans="1:8" x14ac:dyDescent="0.35">
      <c r="A2288" t="s">
        <v>4718</v>
      </c>
      <c r="B2288" t="s">
        <v>3133</v>
      </c>
      <c r="C2288">
        <v>0.23111303548936399</v>
      </c>
      <c r="D2288">
        <f t="shared" si="70"/>
        <v>0.58733646432153419</v>
      </c>
      <c r="E2288">
        <v>-0.118450164794922</v>
      </c>
      <c r="F2288">
        <v>5.5335319002956102E-2</v>
      </c>
      <c r="G2288">
        <f t="shared" si="71"/>
        <v>0.88036887724583668</v>
      </c>
      <c r="H2288">
        <v>-3.6650657653808601E-2</v>
      </c>
    </row>
    <row r="2289" spans="1:8" x14ac:dyDescent="0.35">
      <c r="A2289" t="s">
        <v>882</v>
      </c>
      <c r="B2289" t="s">
        <v>3134</v>
      </c>
      <c r="C2289">
        <v>1.8152335530173</v>
      </c>
      <c r="D2289">
        <f t="shared" si="70"/>
        <v>1.5302643014142277E-2</v>
      </c>
      <c r="E2289">
        <v>-0.37842512130737299</v>
      </c>
      <c r="F2289">
        <v>2.00492353009817</v>
      </c>
      <c r="G2289">
        <f t="shared" si="71"/>
        <v>9.8872717288479902E-3</v>
      </c>
      <c r="H2289">
        <v>-0.70005035400390603</v>
      </c>
    </row>
    <row r="2290" spans="1:8" x14ac:dyDescent="0.35">
      <c r="A2290" t="s">
        <v>4719</v>
      </c>
      <c r="B2290" t="s">
        <v>3135</v>
      </c>
      <c r="C2290">
        <v>0.94211747512445299</v>
      </c>
      <c r="D2290">
        <f t="shared" si="70"/>
        <v>0.11425692320416422</v>
      </c>
      <c r="E2290">
        <v>-0.33695030212402299</v>
      </c>
      <c r="F2290">
        <v>1.2147417464335999</v>
      </c>
      <c r="G2290">
        <f t="shared" si="71"/>
        <v>6.0989946664159245E-2</v>
      </c>
      <c r="H2290">
        <v>-0.44344997406005898</v>
      </c>
    </row>
    <row r="2291" spans="1:8" x14ac:dyDescent="0.35">
      <c r="A2291" t="s">
        <v>883</v>
      </c>
      <c r="B2291" t="s">
        <v>3136</v>
      </c>
      <c r="C2291">
        <v>0.52756537500270395</v>
      </c>
      <c r="D2291">
        <f t="shared" si="70"/>
        <v>0.29677999624369028</v>
      </c>
      <c r="E2291">
        <v>0.19652509689331099</v>
      </c>
      <c r="F2291">
        <v>1.55237416754655E-2</v>
      </c>
      <c r="G2291">
        <f t="shared" si="71"/>
        <v>0.96488656269004525</v>
      </c>
      <c r="H2291">
        <v>-8.6750984191894497E-3</v>
      </c>
    </row>
    <row r="2292" spans="1:8" x14ac:dyDescent="0.35">
      <c r="A2292" t="s">
        <v>4720</v>
      </c>
      <c r="B2292" t="s">
        <v>3137</v>
      </c>
      <c r="C2292">
        <v>6.5405033393253598E-2</v>
      </c>
      <c r="D2292">
        <f t="shared" si="70"/>
        <v>0.86019114319794199</v>
      </c>
      <c r="E2292">
        <v>-5.2599906921386698E-2</v>
      </c>
      <c r="F2292">
        <v>0.55710145779398101</v>
      </c>
      <c r="G2292">
        <f t="shared" si="71"/>
        <v>0.27726722905824203</v>
      </c>
      <c r="H2292">
        <v>-0.320175170898438</v>
      </c>
    </row>
    <row r="2293" spans="1:8" x14ac:dyDescent="0.35">
      <c r="A2293" t="s">
        <v>4721</v>
      </c>
      <c r="B2293" t="s">
        <v>3138</v>
      </c>
      <c r="C2293">
        <v>4.4518872081938103E-2</v>
      </c>
      <c r="D2293">
        <f t="shared" si="70"/>
        <v>0.90257048580234411</v>
      </c>
      <c r="E2293">
        <v>3.96008491516113E-2</v>
      </c>
      <c r="F2293">
        <v>0.29370900281170698</v>
      </c>
      <c r="G2293">
        <f t="shared" si="71"/>
        <v>0.50850004675207161</v>
      </c>
      <c r="H2293">
        <v>-0.201699733734131</v>
      </c>
    </row>
    <row r="2294" spans="1:8" x14ac:dyDescent="0.35">
      <c r="A2294" t="s">
        <v>884</v>
      </c>
      <c r="B2294" t="s">
        <v>3139</v>
      </c>
      <c r="C2294">
        <v>5.8143849431053898E-2</v>
      </c>
      <c r="D2294">
        <f t="shared" si="70"/>
        <v>0.87469400623245985</v>
      </c>
      <c r="E2294">
        <v>1.5875339508056599E-2</v>
      </c>
      <c r="F2294">
        <v>0.49770650474949502</v>
      </c>
      <c r="G2294">
        <f t="shared" si="71"/>
        <v>0.31790217207284727</v>
      </c>
      <c r="H2294">
        <v>-0.31794977188110402</v>
      </c>
    </row>
    <row r="2295" spans="1:8" x14ac:dyDescent="0.35">
      <c r="A2295" t="s">
        <v>4722</v>
      </c>
      <c r="B2295" t="s">
        <v>3140</v>
      </c>
      <c r="C2295">
        <v>0.23707376146884299</v>
      </c>
      <c r="D2295">
        <f t="shared" si="70"/>
        <v>0.57933029342099185</v>
      </c>
      <c r="E2295">
        <v>0.22240066528320299</v>
      </c>
      <c r="F2295">
        <v>0.47554672984662699</v>
      </c>
      <c r="G2295">
        <f t="shared" si="71"/>
        <v>0.33454401916474158</v>
      </c>
      <c r="H2295">
        <v>0.41667509078979498</v>
      </c>
    </row>
    <row r="2296" spans="1:8" x14ac:dyDescent="0.35">
      <c r="A2296" t="s">
        <v>885</v>
      </c>
      <c r="B2296" t="s">
        <v>3141</v>
      </c>
      <c r="C2296">
        <v>0.26498915315291899</v>
      </c>
      <c r="D2296">
        <f t="shared" si="70"/>
        <v>0.54326389976719636</v>
      </c>
      <c r="E2296">
        <v>0.16104984283447299</v>
      </c>
      <c r="F2296">
        <v>0.97367351008818204</v>
      </c>
      <c r="G2296">
        <f t="shared" si="71"/>
        <v>0.10624940090101014</v>
      </c>
      <c r="H2296">
        <v>-2.0222749710082999</v>
      </c>
    </row>
    <row r="2297" spans="1:8" x14ac:dyDescent="0.35">
      <c r="A2297" t="s">
        <v>886</v>
      </c>
      <c r="B2297" t="s">
        <v>3142</v>
      </c>
      <c r="C2297">
        <v>4.6204788030664502E-2</v>
      </c>
      <c r="D2297">
        <f t="shared" si="70"/>
        <v>0.8990735307481158</v>
      </c>
      <c r="E2297">
        <v>2.9100418090820299E-2</v>
      </c>
      <c r="F2297">
        <v>0.43849344629590398</v>
      </c>
      <c r="G2297">
        <f t="shared" si="71"/>
        <v>0.3643397480819015</v>
      </c>
      <c r="H2297">
        <v>-0.24807500839233401</v>
      </c>
    </row>
    <row r="2298" spans="1:8" x14ac:dyDescent="0.35">
      <c r="A2298" t="s">
        <v>887</v>
      </c>
      <c r="B2298" t="s">
        <v>3143</v>
      </c>
      <c r="C2298">
        <v>0.108044765388735</v>
      </c>
      <c r="D2298">
        <f t="shared" si="70"/>
        <v>0.77974973280629789</v>
      </c>
      <c r="E2298">
        <v>-0.164074897766113</v>
      </c>
      <c r="F2298">
        <v>0.47582648363556002</v>
      </c>
      <c r="G2298">
        <f t="shared" si="71"/>
        <v>0.3343285897177013</v>
      </c>
      <c r="H2298">
        <v>-0.69745016098022505</v>
      </c>
    </row>
    <row r="2299" spans="1:8" x14ac:dyDescent="0.35">
      <c r="A2299" t="s">
        <v>4723</v>
      </c>
      <c r="B2299" t="s">
        <v>3144</v>
      </c>
      <c r="C2299">
        <v>0.78187713764907696</v>
      </c>
      <c r="D2299">
        <f t="shared" si="70"/>
        <v>0.16524292060149293</v>
      </c>
      <c r="E2299">
        <v>0.64204978942871105</v>
      </c>
      <c r="F2299">
        <v>0.94907674463765801</v>
      </c>
      <c r="G2299">
        <f t="shared" si="71"/>
        <v>0.11244062613892983</v>
      </c>
      <c r="H2299">
        <v>0.761474609375</v>
      </c>
    </row>
    <row r="2300" spans="1:8" x14ac:dyDescent="0.35">
      <c r="A2300" t="s">
        <v>888</v>
      </c>
      <c r="B2300" t="s">
        <v>3145</v>
      </c>
      <c r="C2300">
        <v>8.7858625484435404E-2</v>
      </c>
      <c r="D2300">
        <f t="shared" si="70"/>
        <v>0.81684823411778107</v>
      </c>
      <c r="E2300">
        <v>4.4349670410156299E-2</v>
      </c>
      <c r="F2300">
        <v>0.98380744489459604</v>
      </c>
      <c r="G2300">
        <f t="shared" si="71"/>
        <v>0.1037988531470708</v>
      </c>
      <c r="H2300">
        <v>0.30244970321655301</v>
      </c>
    </row>
    <row r="2301" spans="1:8" x14ac:dyDescent="0.35">
      <c r="A2301" t="s">
        <v>889</v>
      </c>
      <c r="B2301" t="s">
        <v>3146</v>
      </c>
      <c r="C2301">
        <v>0.48815123835028701</v>
      </c>
      <c r="D2301">
        <f t="shared" si="70"/>
        <v>0.32497410896400064</v>
      </c>
      <c r="E2301">
        <v>-1.41807508468628</v>
      </c>
      <c r="F2301">
        <v>0.805634800806725</v>
      </c>
      <c r="G2301">
        <f t="shared" si="71"/>
        <v>0.1564462649780072</v>
      </c>
      <c r="H2301">
        <v>-1.5789504051208501</v>
      </c>
    </row>
    <row r="2302" spans="1:8" x14ac:dyDescent="0.35">
      <c r="A2302" t="s">
        <v>890</v>
      </c>
      <c r="B2302" t="s">
        <v>3147</v>
      </c>
      <c r="C2302">
        <v>0.77457042869933701</v>
      </c>
      <c r="D2302">
        <f t="shared" si="70"/>
        <v>0.16804653857769847</v>
      </c>
      <c r="E2302">
        <v>1.3373994827270499</v>
      </c>
      <c r="F2302">
        <v>0.156635304627599</v>
      </c>
      <c r="G2302">
        <f t="shared" si="71"/>
        <v>0.6972117464298575</v>
      </c>
      <c r="H2302">
        <v>0.41779994964599598</v>
      </c>
    </row>
    <row r="2303" spans="1:8" x14ac:dyDescent="0.35">
      <c r="A2303" t="s">
        <v>4724</v>
      </c>
      <c r="B2303" t="s">
        <v>3148</v>
      </c>
      <c r="C2303">
        <v>0.71972475000619196</v>
      </c>
      <c r="D2303">
        <f t="shared" si="70"/>
        <v>0.19066687560833775</v>
      </c>
      <c r="E2303">
        <v>-0.164124965667725</v>
      </c>
      <c r="F2303">
        <v>1.2217332558408001</v>
      </c>
      <c r="G2303">
        <f t="shared" si="71"/>
        <v>6.0015958176574527E-2</v>
      </c>
      <c r="H2303">
        <v>-0.16319942474365201</v>
      </c>
    </row>
    <row r="2304" spans="1:8" x14ac:dyDescent="0.35">
      <c r="A2304" t="s">
        <v>891</v>
      </c>
      <c r="B2304" t="s">
        <v>3149</v>
      </c>
      <c r="C2304">
        <v>5.60723525005127E-2</v>
      </c>
      <c r="D2304">
        <f t="shared" si="70"/>
        <v>0.87887608582087229</v>
      </c>
      <c r="E2304">
        <v>2.2000312805175799E-2</v>
      </c>
      <c r="F2304">
        <v>0.96181244274125399</v>
      </c>
      <c r="G2304">
        <f t="shared" si="71"/>
        <v>0.10919117948155055</v>
      </c>
      <c r="H2304">
        <v>-0.34320020675659202</v>
      </c>
    </row>
    <row r="2305" spans="1:8" x14ac:dyDescent="0.35">
      <c r="A2305" t="s">
        <v>892</v>
      </c>
      <c r="B2305" t="s">
        <v>3150</v>
      </c>
      <c r="C2305">
        <v>0.434919221521677</v>
      </c>
      <c r="D2305">
        <f t="shared" si="70"/>
        <v>0.3673506211098298</v>
      </c>
      <c r="E2305">
        <v>0.149949550628662</v>
      </c>
      <c r="F2305">
        <v>0.33674642625303702</v>
      </c>
      <c r="G2305">
        <f t="shared" si="71"/>
        <v>0.46052538441630947</v>
      </c>
      <c r="H2305">
        <v>0.12602472305297899</v>
      </c>
    </row>
    <row r="2306" spans="1:8" x14ac:dyDescent="0.35">
      <c r="A2306" t="s">
        <v>893</v>
      </c>
      <c r="B2306" t="s">
        <v>3151</v>
      </c>
      <c r="C2306">
        <v>0.44935994528735601</v>
      </c>
      <c r="D2306">
        <f t="shared" si="70"/>
        <v>0.35533669178830596</v>
      </c>
      <c r="E2306">
        <v>-0.29012537002563499</v>
      </c>
      <c r="F2306">
        <v>4.6898553568678398</v>
      </c>
      <c r="G2306">
        <f t="shared" si="71"/>
        <v>2.0424180651138826E-5</v>
      </c>
      <c r="H2306">
        <v>-1.3561253547668499</v>
      </c>
    </row>
    <row r="2307" spans="1:8" x14ac:dyDescent="0.35">
      <c r="A2307" t="s">
        <v>4725</v>
      </c>
      <c r="B2307" t="s">
        <v>3152</v>
      </c>
      <c r="C2307">
        <v>0.76758536226842999</v>
      </c>
      <c r="D2307">
        <f t="shared" ref="D2307:D2370" si="72">10^-C2307</f>
        <v>0.17077120296332152</v>
      </c>
      <c r="E2307">
        <v>-1.19322538375854</v>
      </c>
      <c r="F2307">
        <v>0.27391747995087001</v>
      </c>
      <c r="G2307">
        <f t="shared" ref="G2307:G2370" si="73">10^-F2307</f>
        <v>0.53220937446261263</v>
      </c>
      <c r="H2307">
        <v>-0.135650634765625</v>
      </c>
    </row>
    <row r="2308" spans="1:8" x14ac:dyDescent="0.35">
      <c r="A2308" t="s">
        <v>4726</v>
      </c>
      <c r="B2308" t="s">
        <v>3153</v>
      </c>
      <c r="C2308">
        <v>0.86357410358971998</v>
      </c>
      <c r="D2308">
        <f t="shared" si="72"/>
        <v>0.13690707641606822</v>
      </c>
      <c r="E2308">
        <v>-0.29687452316284202</v>
      </c>
      <c r="F2308">
        <v>0.65524889349407001</v>
      </c>
      <c r="G2308">
        <f t="shared" si="73"/>
        <v>0.22118267518266768</v>
      </c>
      <c r="H2308">
        <v>-0.19959926605224601</v>
      </c>
    </row>
    <row r="2309" spans="1:8" x14ac:dyDescent="0.35">
      <c r="A2309" t="s">
        <v>4727</v>
      </c>
      <c r="B2309" t="s">
        <v>3154</v>
      </c>
      <c r="C2309">
        <v>0.11847394441687301</v>
      </c>
      <c r="D2309">
        <f t="shared" si="72"/>
        <v>0.7612478088482032</v>
      </c>
      <c r="E2309">
        <v>-8.3275794982910198E-2</v>
      </c>
      <c r="F2309">
        <v>0.44890080028641</v>
      </c>
      <c r="G2309">
        <f t="shared" si="73"/>
        <v>0.35571255965264764</v>
      </c>
      <c r="H2309">
        <v>-0.365825176239014</v>
      </c>
    </row>
    <row r="2310" spans="1:8" x14ac:dyDescent="0.35">
      <c r="A2310" t="s">
        <v>4728</v>
      </c>
      <c r="B2310" t="s">
        <v>3155</v>
      </c>
      <c r="C2310">
        <v>8.5229576965966896</v>
      </c>
      <c r="D2310">
        <f t="shared" si="72"/>
        <v>2.9994546731972366E-9</v>
      </c>
      <c r="E2310">
        <v>22.830475330352801</v>
      </c>
      <c r="F2310">
        <v>0</v>
      </c>
      <c r="G2310">
        <f t="shared" si="73"/>
        <v>1</v>
      </c>
      <c r="H2310">
        <v>0</v>
      </c>
    </row>
    <row r="2311" spans="1:8" x14ac:dyDescent="0.35">
      <c r="A2311" t="s">
        <v>894</v>
      </c>
      <c r="B2311" t="s">
        <v>3156</v>
      </c>
      <c r="C2311">
        <v>0.33252674021526701</v>
      </c>
      <c r="D2311">
        <f t="shared" si="72"/>
        <v>0.46502174314257227</v>
      </c>
      <c r="E2311">
        <v>-0.35262489318847701</v>
      </c>
      <c r="F2311">
        <v>8.8480329076518807</v>
      </c>
      <c r="G2311">
        <f t="shared" si="73"/>
        <v>1.4189499999873342E-9</v>
      </c>
      <c r="H2311">
        <v>-21.810650348663302</v>
      </c>
    </row>
    <row r="2312" spans="1:8" x14ac:dyDescent="0.35">
      <c r="A2312" t="s">
        <v>4729</v>
      </c>
      <c r="B2312" t="s">
        <v>3157</v>
      </c>
      <c r="C2312">
        <v>1.8516588773893199</v>
      </c>
      <c r="D2312">
        <f t="shared" si="72"/>
        <v>1.4071523574614704E-2</v>
      </c>
      <c r="E2312">
        <v>-0.48780059814453097</v>
      </c>
      <c r="F2312">
        <v>0.45061731948846501</v>
      </c>
      <c r="G2312">
        <f t="shared" si="73"/>
        <v>0.35430940488072649</v>
      </c>
      <c r="H2312">
        <v>-0.17577552795410201</v>
      </c>
    </row>
    <row r="2313" spans="1:8" x14ac:dyDescent="0.35">
      <c r="A2313" t="s">
        <v>895</v>
      </c>
      <c r="B2313" t="s">
        <v>3158</v>
      </c>
      <c r="C2313">
        <v>0.24627234255132499</v>
      </c>
      <c r="D2313">
        <f t="shared" si="72"/>
        <v>0.56718881435275237</v>
      </c>
      <c r="E2313">
        <v>-0.27229928970336897</v>
      </c>
      <c r="F2313">
        <v>0.59890923684805897</v>
      </c>
      <c r="G2313">
        <f t="shared" si="73"/>
        <v>0.25182031517453385</v>
      </c>
      <c r="H2313">
        <v>0.41017532348632801</v>
      </c>
    </row>
    <row r="2314" spans="1:8" x14ac:dyDescent="0.35">
      <c r="A2314" t="s">
        <v>896</v>
      </c>
      <c r="B2314" t="s">
        <v>3159</v>
      </c>
      <c r="C2314">
        <v>1.5919165545499501</v>
      </c>
      <c r="D2314">
        <f t="shared" si="72"/>
        <v>2.559077541467775E-2</v>
      </c>
      <c r="E2314">
        <v>0.230149745941162</v>
      </c>
      <c r="F2314">
        <v>5.2840434448294199E-2</v>
      </c>
      <c r="G2314">
        <f t="shared" si="73"/>
        <v>0.8854408727924552</v>
      </c>
      <c r="H2314">
        <v>-1.5699863433837901E-2</v>
      </c>
    </row>
    <row r="2315" spans="1:8" x14ac:dyDescent="0.35">
      <c r="A2315" t="s">
        <v>897</v>
      </c>
      <c r="B2315" t="s">
        <v>3160</v>
      </c>
      <c r="C2315">
        <v>0.10692384873418601</v>
      </c>
      <c r="D2315">
        <f t="shared" si="72"/>
        <v>0.78176487095212488</v>
      </c>
      <c r="E2315">
        <v>-0.120250225067139</v>
      </c>
      <c r="F2315">
        <v>2.65702568685527</v>
      </c>
      <c r="G2315">
        <f t="shared" si="73"/>
        <v>2.2027961722434456E-3</v>
      </c>
      <c r="H2315">
        <v>1.02580070495605</v>
      </c>
    </row>
    <row r="2316" spans="1:8" x14ac:dyDescent="0.35">
      <c r="A2316" t="s">
        <v>4730</v>
      </c>
      <c r="B2316" t="s">
        <v>3161</v>
      </c>
      <c r="C2316">
        <v>0.62275735636488705</v>
      </c>
      <c r="D2316">
        <f t="shared" si="72"/>
        <v>0.23836508612874088</v>
      </c>
      <c r="E2316">
        <v>0.164950370788574</v>
      </c>
      <c r="F2316">
        <v>1.6818975260067099</v>
      </c>
      <c r="G2316">
        <f t="shared" si="73"/>
        <v>2.0801874600192678E-2</v>
      </c>
      <c r="H2316">
        <v>0.41805028915405301</v>
      </c>
    </row>
    <row r="2317" spans="1:8" x14ac:dyDescent="0.35">
      <c r="A2317" t="s">
        <v>898</v>
      </c>
      <c r="B2317" t="s">
        <v>3162</v>
      </c>
      <c r="C2317">
        <v>0.328803975539747</v>
      </c>
      <c r="D2317">
        <f t="shared" si="72"/>
        <v>0.46902503492241249</v>
      </c>
      <c r="E2317">
        <v>-7.9674720764160198E-2</v>
      </c>
      <c r="F2317">
        <v>0.39130979840146701</v>
      </c>
      <c r="G2317">
        <f t="shared" si="73"/>
        <v>0.40615350141127526</v>
      </c>
      <c r="H2317">
        <v>-0.10337495803832999</v>
      </c>
    </row>
    <row r="2318" spans="1:8" x14ac:dyDescent="0.35">
      <c r="A2318" t="s">
        <v>4731</v>
      </c>
      <c r="B2318" t="s">
        <v>3163</v>
      </c>
      <c r="C2318">
        <v>1.7693959791915299</v>
      </c>
      <c r="D2318">
        <f t="shared" si="72"/>
        <v>1.7006072288042798E-2</v>
      </c>
      <c r="E2318">
        <v>0.98337507247924805</v>
      </c>
      <c r="F2318">
        <v>1.38036320963701</v>
      </c>
      <c r="G2318">
        <f t="shared" si="73"/>
        <v>4.16520892556205E-2</v>
      </c>
      <c r="H2318">
        <v>0.94812536239624001</v>
      </c>
    </row>
    <row r="2319" spans="1:8" x14ac:dyDescent="0.35">
      <c r="A2319" t="s">
        <v>899</v>
      </c>
      <c r="B2319" t="s">
        <v>3164</v>
      </c>
      <c r="C2319">
        <v>2.0826045966936699</v>
      </c>
      <c r="D2319">
        <f t="shared" si="72"/>
        <v>8.2679035809229522E-3</v>
      </c>
      <c r="E2319">
        <v>-0.39964914321899397</v>
      </c>
      <c r="F2319">
        <v>1.78610889754381</v>
      </c>
      <c r="G2319">
        <f t="shared" si="73"/>
        <v>1.6364061479116572E-2</v>
      </c>
      <c r="H2319">
        <v>-0.426799297332764</v>
      </c>
    </row>
    <row r="2320" spans="1:8" x14ac:dyDescent="0.35">
      <c r="A2320" t="s">
        <v>900</v>
      </c>
      <c r="B2320" t="s">
        <v>3165</v>
      </c>
      <c r="C2320">
        <v>0.100409332197719</v>
      </c>
      <c r="D2320">
        <f t="shared" si="72"/>
        <v>0.79357991542500028</v>
      </c>
      <c r="E2320">
        <v>5.1799774169921903E-2</v>
      </c>
      <c r="F2320">
        <v>0.421047094728356</v>
      </c>
      <c r="G2320">
        <f t="shared" si="73"/>
        <v>0.37927385443118217</v>
      </c>
      <c r="H2320">
        <v>0.215324401855469</v>
      </c>
    </row>
    <row r="2321" spans="1:8" x14ac:dyDescent="0.35">
      <c r="A2321" t="s">
        <v>4732</v>
      </c>
      <c r="B2321" t="s">
        <v>3166</v>
      </c>
      <c r="C2321">
        <v>0.42649100646709098</v>
      </c>
      <c r="D2321">
        <f t="shared" si="72"/>
        <v>0.37454930326314784</v>
      </c>
      <c r="E2321">
        <v>-0.27887487411499001</v>
      </c>
      <c r="F2321">
        <v>0.89784790768320399</v>
      </c>
      <c r="G2321">
        <f t="shared" si="73"/>
        <v>0.12651793426630217</v>
      </c>
      <c r="H2321">
        <v>-0.51209926605224598</v>
      </c>
    </row>
    <row r="2322" spans="1:8" x14ac:dyDescent="0.35">
      <c r="A2322" t="s">
        <v>901</v>
      </c>
      <c r="B2322" t="s">
        <v>3167</v>
      </c>
      <c r="C2322">
        <v>0.19056727788991601</v>
      </c>
      <c r="D2322">
        <f t="shared" si="72"/>
        <v>0.64481142241589329</v>
      </c>
      <c r="E2322">
        <v>4.18744087219238E-2</v>
      </c>
      <c r="F2322">
        <v>0.85006769596305798</v>
      </c>
      <c r="G2322">
        <f t="shared" si="73"/>
        <v>0.14123173814819556</v>
      </c>
      <c r="H2322">
        <v>0.14627456665039101</v>
      </c>
    </row>
    <row r="2323" spans="1:8" x14ac:dyDescent="0.35">
      <c r="A2323" t="s">
        <v>4733</v>
      </c>
      <c r="B2323" t="s">
        <v>3168</v>
      </c>
      <c r="C2323">
        <v>0.43199611040575397</v>
      </c>
      <c r="D2323">
        <f t="shared" si="72"/>
        <v>0.36983149202129539</v>
      </c>
      <c r="E2323">
        <v>0.92537403106689498</v>
      </c>
      <c r="F2323">
        <v>1.6388605633395802E-2</v>
      </c>
      <c r="G2323">
        <f t="shared" si="73"/>
        <v>0.96296697752196903</v>
      </c>
      <c r="H2323">
        <v>-5.8200359344482401E-2</v>
      </c>
    </row>
    <row r="2324" spans="1:8" x14ac:dyDescent="0.35">
      <c r="A2324" t="s">
        <v>4734</v>
      </c>
      <c r="B2324" t="s">
        <v>3169</v>
      </c>
      <c r="C2324">
        <v>9.2925669179683798E-2</v>
      </c>
      <c r="D2324">
        <f t="shared" si="72"/>
        <v>0.80737320280128799</v>
      </c>
      <c r="E2324">
        <v>-3.1374931335449198E-2</v>
      </c>
      <c r="F2324">
        <v>0.53251336132475802</v>
      </c>
      <c r="G2324">
        <f t="shared" si="73"/>
        <v>0.29341792308203057</v>
      </c>
      <c r="H2324">
        <v>-0.122774600982666</v>
      </c>
    </row>
    <row r="2325" spans="1:8" x14ac:dyDescent="0.35">
      <c r="A2325" t="s">
        <v>4735</v>
      </c>
      <c r="B2325" t="s">
        <v>3170</v>
      </c>
      <c r="C2325">
        <v>9.5785291497374097</v>
      </c>
      <c r="D2325">
        <f t="shared" si="72"/>
        <v>2.6391911745667202E-10</v>
      </c>
      <c r="E2325">
        <v>-21.968949794769301</v>
      </c>
      <c r="F2325">
        <v>0.275205100626566</v>
      </c>
      <c r="G2325">
        <f t="shared" si="73"/>
        <v>0.53063378706243658</v>
      </c>
      <c r="H2325">
        <v>0.40427494049072299</v>
      </c>
    </row>
    <row r="2326" spans="1:8" x14ac:dyDescent="0.35">
      <c r="A2326" t="s">
        <v>4736</v>
      </c>
      <c r="B2326" t="s">
        <v>3171</v>
      </c>
      <c r="C2326">
        <v>0.14796112419238</v>
      </c>
      <c r="D2326">
        <f t="shared" si="72"/>
        <v>0.71127718067748136</v>
      </c>
      <c r="E2326">
        <v>5.6500434875488302E-2</v>
      </c>
      <c r="F2326">
        <v>0.26167419634838601</v>
      </c>
      <c r="G2326">
        <f t="shared" si="73"/>
        <v>0.54742648310954478</v>
      </c>
      <c r="H2326">
        <v>-7.5499534606933594E-2</v>
      </c>
    </row>
    <row r="2327" spans="1:8" x14ac:dyDescent="0.35">
      <c r="A2327" t="s">
        <v>4737</v>
      </c>
      <c r="B2327" t="s">
        <v>3172</v>
      </c>
      <c r="C2327">
        <v>0.39598206825107701</v>
      </c>
      <c r="D2327">
        <f t="shared" si="72"/>
        <v>0.40180740088400391</v>
      </c>
      <c r="E2327">
        <v>-0.68092536926269498</v>
      </c>
      <c r="F2327">
        <v>0.36053039651833602</v>
      </c>
      <c r="G2327">
        <f t="shared" si="73"/>
        <v>0.43598304823044759</v>
      </c>
      <c r="H2327">
        <v>-0.40552520751953097</v>
      </c>
    </row>
    <row r="2328" spans="1:8" x14ac:dyDescent="0.35">
      <c r="A2328" t="s">
        <v>4738</v>
      </c>
      <c r="B2328" t="s">
        <v>3173</v>
      </c>
      <c r="C2328">
        <v>0.32645114759836902</v>
      </c>
      <c r="D2328">
        <f t="shared" si="72"/>
        <v>0.47157291408670132</v>
      </c>
      <c r="E2328">
        <v>-0.16622495651245101</v>
      </c>
      <c r="F2328">
        <v>0.42147060293483202</v>
      </c>
      <c r="G2328">
        <f t="shared" si="73"/>
        <v>0.37890418061796588</v>
      </c>
      <c r="H2328">
        <v>-0.24637508392334001</v>
      </c>
    </row>
    <row r="2329" spans="1:8" x14ac:dyDescent="0.35">
      <c r="A2329" t="s">
        <v>4739</v>
      </c>
      <c r="B2329" t="s">
        <v>3174</v>
      </c>
      <c r="C2329">
        <v>0.127772167000887</v>
      </c>
      <c r="D2329">
        <f t="shared" si="72"/>
        <v>0.74512276642131092</v>
      </c>
      <c r="E2329">
        <v>0.101874351501465</v>
      </c>
      <c r="F2329">
        <v>0.58453381100730295</v>
      </c>
      <c r="G2329">
        <f t="shared" si="73"/>
        <v>0.26029521765750641</v>
      </c>
      <c r="H2329">
        <v>-1.3712005615234399</v>
      </c>
    </row>
    <row r="2330" spans="1:8" x14ac:dyDescent="0.35">
      <c r="A2330" t="s">
        <v>4740</v>
      </c>
      <c r="B2330" t="s">
        <v>3175</v>
      </c>
      <c r="C2330">
        <v>0.37497696019462901</v>
      </c>
      <c r="D2330">
        <f t="shared" si="72"/>
        <v>0.42171887549060738</v>
      </c>
      <c r="E2330">
        <v>-0.155775547027588</v>
      </c>
      <c r="F2330">
        <v>0.44704674525318</v>
      </c>
      <c r="G2330">
        <f t="shared" si="73"/>
        <v>0.35723438518693229</v>
      </c>
      <c r="H2330">
        <v>-0.42917490005493197</v>
      </c>
    </row>
    <row r="2331" spans="1:8" x14ac:dyDescent="0.35">
      <c r="A2331" t="s">
        <v>902</v>
      </c>
      <c r="B2331" t="s">
        <v>3176</v>
      </c>
      <c r="C2331">
        <v>0.44785399085746203</v>
      </c>
      <c r="D2331">
        <f t="shared" si="72"/>
        <v>0.35657099190072067</v>
      </c>
      <c r="E2331">
        <v>-0.97562456130981401</v>
      </c>
      <c r="F2331">
        <v>0.98829550872662597</v>
      </c>
      <c r="G2331">
        <f t="shared" si="73"/>
        <v>0.10273170388230872</v>
      </c>
      <c r="H2331">
        <v>-1.80284976959229</v>
      </c>
    </row>
    <row r="2332" spans="1:8" x14ac:dyDescent="0.35">
      <c r="A2332" t="s">
        <v>4741</v>
      </c>
      <c r="B2332" t="s">
        <v>3177</v>
      </c>
      <c r="C2332">
        <v>0.22378750992957799</v>
      </c>
      <c r="D2332">
        <f t="shared" si="72"/>
        <v>0.59732747337469572</v>
      </c>
      <c r="E2332">
        <v>0.1194748878479</v>
      </c>
      <c r="F2332">
        <v>0.11989595700641199</v>
      </c>
      <c r="G2332">
        <f t="shared" si="73"/>
        <v>0.7587593275950737</v>
      </c>
      <c r="H2332">
        <v>-6.9450378417968806E-2</v>
      </c>
    </row>
    <row r="2333" spans="1:8" x14ac:dyDescent="0.35">
      <c r="A2333" t="s">
        <v>4742</v>
      </c>
      <c r="B2333" t="s">
        <v>3178</v>
      </c>
      <c r="C2333">
        <v>7.8936890353954806E-2</v>
      </c>
      <c r="D2333">
        <f t="shared" si="72"/>
        <v>0.83380234007892495</v>
      </c>
      <c r="E2333">
        <v>3.7499427795410198E-2</v>
      </c>
      <c r="F2333">
        <v>2.7691873291464001E-2</v>
      </c>
      <c r="G2333">
        <f t="shared" si="73"/>
        <v>0.93822743191460978</v>
      </c>
      <c r="H2333">
        <v>-1.43003463745117E-2</v>
      </c>
    </row>
    <row r="2334" spans="1:8" x14ac:dyDescent="0.35">
      <c r="A2334" t="s">
        <v>4743</v>
      </c>
      <c r="B2334" t="s">
        <v>3179</v>
      </c>
      <c r="C2334">
        <v>1.0097028888011199</v>
      </c>
      <c r="D2334">
        <f t="shared" si="72"/>
        <v>9.7790600095209484E-2</v>
      </c>
      <c r="E2334">
        <v>-0.35179996490478499</v>
      </c>
      <c r="F2334">
        <v>0.48741833851009397</v>
      </c>
      <c r="G2334">
        <f t="shared" si="73"/>
        <v>0.32552298665430884</v>
      </c>
      <c r="H2334">
        <v>-0.616000175476074</v>
      </c>
    </row>
    <row r="2335" spans="1:8" x14ac:dyDescent="0.35">
      <c r="A2335" t="s">
        <v>4744</v>
      </c>
      <c r="B2335" t="s">
        <v>3180</v>
      </c>
      <c r="C2335">
        <v>0.129895314488431</v>
      </c>
      <c r="D2335">
        <f t="shared" si="72"/>
        <v>0.7414889536700543</v>
      </c>
      <c r="E2335">
        <v>6.3399791717529297E-2</v>
      </c>
      <c r="F2335">
        <v>0.33347405416704101</v>
      </c>
      <c r="G2335">
        <f t="shared" si="73"/>
        <v>0.46400851017702299</v>
      </c>
      <c r="H2335">
        <v>-0.126824855804443</v>
      </c>
    </row>
    <row r="2336" spans="1:8" x14ac:dyDescent="0.35">
      <c r="A2336" t="s">
        <v>903</v>
      </c>
      <c r="B2336" t="s">
        <v>3181</v>
      </c>
      <c r="C2336">
        <v>0.272509193613797</v>
      </c>
      <c r="D2336">
        <f t="shared" si="72"/>
        <v>0.53393797047995217</v>
      </c>
      <c r="E2336">
        <v>-0.42312479019165</v>
      </c>
      <c r="F2336">
        <v>0.20116176668435801</v>
      </c>
      <c r="G2336">
        <f t="shared" si="73"/>
        <v>0.62927174707894162</v>
      </c>
      <c r="H2336">
        <v>-0.34984970092773399</v>
      </c>
    </row>
    <row r="2337" spans="1:8" x14ac:dyDescent="0.35">
      <c r="A2337" t="s">
        <v>904</v>
      </c>
      <c r="B2337" t="s">
        <v>3182</v>
      </c>
      <c r="C2337">
        <v>2.3219121844897899</v>
      </c>
      <c r="D2337">
        <f t="shared" si="72"/>
        <v>4.7652733217035991E-3</v>
      </c>
      <c r="E2337">
        <v>-0.49359989166259799</v>
      </c>
      <c r="F2337">
        <v>2.3754925953420298</v>
      </c>
      <c r="G2337">
        <f t="shared" si="73"/>
        <v>4.2121846840667849E-3</v>
      </c>
      <c r="H2337">
        <v>-0.52020025253295898</v>
      </c>
    </row>
    <row r="2338" spans="1:8" x14ac:dyDescent="0.35">
      <c r="A2338" t="s">
        <v>905</v>
      </c>
      <c r="B2338" t="s">
        <v>3183</v>
      </c>
      <c r="C2338">
        <v>0.44870354348555402</v>
      </c>
      <c r="D2338">
        <f t="shared" si="72"/>
        <v>0.35587416119667142</v>
      </c>
      <c r="E2338">
        <v>0.190625190734863</v>
      </c>
      <c r="F2338">
        <v>0.375640374373712</v>
      </c>
      <c r="G2338">
        <f t="shared" si="73"/>
        <v>0.42107516318262672</v>
      </c>
      <c r="H2338">
        <v>-0.15447425842285201</v>
      </c>
    </row>
    <row r="2339" spans="1:8" x14ac:dyDescent="0.35">
      <c r="A2339" t="s">
        <v>906</v>
      </c>
      <c r="B2339" t="s">
        <v>3184</v>
      </c>
      <c r="C2339">
        <v>6.7261867353944405E-2</v>
      </c>
      <c r="D2339">
        <f t="shared" si="72"/>
        <v>0.85652123128948587</v>
      </c>
      <c r="E2339">
        <v>3.4249782562255901E-2</v>
      </c>
      <c r="F2339">
        <v>0.286122682710027</v>
      </c>
      <c r="G2339">
        <f t="shared" si="73"/>
        <v>0.51746063520345453</v>
      </c>
      <c r="H2339">
        <v>0.14242458343505901</v>
      </c>
    </row>
    <row r="2340" spans="1:8" x14ac:dyDescent="0.35">
      <c r="A2340" t="s">
        <v>4745</v>
      </c>
      <c r="B2340" t="s">
        <v>3185</v>
      </c>
      <c r="C2340">
        <v>0.39879688137711999</v>
      </c>
      <c r="D2340">
        <f t="shared" si="72"/>
        <v>0.39921156912469791</v>
      </c>
      <c r="E2340">
        <v>-0.16582536697387701</v>
      </c>
      <c r="F2340">
        <v>1.2062671920172601</v>
      </c>
      <c r="G2340">
        <f t="shared" si="73"/>
        <v>6.2191754364818781E-2</v>
      </c>
      <c r="H2340">
        <v>-0.383575439453125</v>
      </c>
    </row>
    <row r="2341" spans="1:8" x14ac:dyDescent="0.35">
      <c r="A2341" t="s">
        <v>4746</v>
      </c>
      <c r="B2341" t="s">
        <v>3186</v>
      </c>
      <c r="C2341">
        <v>9.1015499025134394E-2</v>
      </c>
      <c r="D2341">
        <f t="shared" si="72"/>
        <v>0.81093211693457268</v>
      </c>
      <c r="E2341">
        <v>0.419999599456787</v>
      </c>
      <c r="F2341">
        <v>0.58285765844263404</v>
      </c>
      <c r="G2341">
        <f t="shared" si="73"/>
        <v>0.26130176398689664</v>
      </c>
      <c r="H2341">
        <v>1.49257469177246</v>
      </c>
    </row>
    <row r="2342" spans="1:8" x14ac:dyDescent="0.35">
      <c r="A2342" t="s">
        <v>4747</v>
      </c>
      <c r="B2342" t="s">
        <v>3187</v>
      </c>
      <c r="C2342">
        <v>2.1261288229324702</v>
      </c>
      <c r="D2342">
        <f t="shared" si="72"/>
        <v>7.4794760707278911E-3</v>
      </c>
      <c r="E2342">
        <v>0.88124942779541005</v>
      </c>
      <c r="F2342">
        <v>1.0705190517118</v>
      </c>
      <c r="G2342">
        <f t="shared" si="73"/>
        <v>8.5012139908442377E-2</v>
      </c>
      <c r="H2342">
        <v>0.49059963226318398</v>
      </c>
    </row>
    <row r="2343" spans="1:8" x14ac:dyDescent="0.35">
      <c r="A2343" t="s">
        <v>4748</v>
      </c>
      <c r="B2343" t="s">
        <v>3188</v>
      </c>
      <c r="C2343">
        <v>0.367688071288922</v>
      </c>
      <c r="D2343">
        <f t="shared" si="72"/>
        <v>0.42885643267992551</v>
      </c>
      <c r="E2343">
        <v>-0.371049404144287</v>
      </c>
      <c r="F2343">
        <v>0.83667538972147604</v>
      </c>
      <c r="G2343">
        <f t="shared" si="73"/>
        <v>0.1456547359638003</v>
      </c>
      <c r="H2343">
        <v>-0.71327400207519498</v>
      </c>
    </row>
    <row r="2344" spans="1:8" x14ac:dyDescent="0.35">
      <c r="A2344" t="s">
        <v>907</v>
      </c>
      <c r="B2344" t="s">
        <v>3189</v>
      </c>
      <c r="C2344">
        <v>8.7484057744725305</v>
      </c>
      <c r="D2344">
        <f t="shared" si="72"/>
        <v>1.7848191850017427E-9</v>
      </c>
      <c r="E2344">
        <v>-23.456749916076699</v>
      </c>
      <c r="F2344">
        <v>8.7484057744725305</v>
      </c>
      <c r="G2344">
        <f t="shared" si="73"/>
        <v>1.7848191850017427E-9</v>
      </c>
      <c r="H2344">
        <v>-23.456749916076699</v>
      </c>
    </row>
    <row r="2345" spans="1:8" x14ac:dyDescent="0.35">
      <c r="A2345" t="s">
        <v>908</v>
      </c>
      <c r="B2345" t="s">
        <v>3190</v>
      </c>
      <c r="C2345">
        <v>0.24247848328744001</v>
      </c>
      <c r="D2345">
        <f t="shared" si="72"/>
        <v>0.57216530134304533</v>
      </c>
      <c r="E2345">
        <v>-1.14265012741089</v>
      </c>
      <c r="F2345">
        <v>0.27331281210118102</v>
      </c>
      <c r="G2345">
        <f t="shared" si="73"/>
        <v>0.53295088521924228</v>
      </c>
      <c r="H2345">
        <v>-1.2616000175476101</v>
      </c>
    </row>
    <row r="2346" spans="1:8" x14ac:dyDescent="0.35">
      <c r="A2346" t="s">
        <v>4749</v>
      </c>
      <c r="B2346" t="s">
        <v>3191</v>
      </c>
      <c r="C2346">
        <v>0.158982981026664</v>
      </c>
      <c r="D2346">
        <f t="shared" si="72"/>
        <v>0.69345298026591429</v>
      </c>
      <c r="E2346">
        <v>0.100349903106689</v>
      </c>
      <c r="F2346">
        <v>0.43653290472495598</v>
      </c>
      <c r="G2346">
        <f t="shared" si="73"/>
        <v>0.36598821007074722</v>
      </c>
      <c r="H2346">
        <v>-1.2316746711730999</v>
      </c>
    </row>
    <row r="2347" spans="1:8" x14ac:dyDescent="0.35">
      <c r="A2347" t="s">
        <v>909</v>
      </c>
      <c r="B2347" t="s">
        <v>3192</v>
      </c>
      <c r="C2347">
        <v>1.54234393130553</v>
      </c>
      <c r="D2347">
        <f t="shared" si="72"/>
        <v>2.8685080215831674E-2</v>
      </c>
      <c r="E2347">
        <v>-2.4642252922058101</v>
      </c>
      <c r="F2347">
        <v>1.5101649510440001</v>
      </c>
      <c r="G2347">
        <f t="shared" si="73"/>
        <v>3.0891219184884525E-2</v>
      </c>
      <c r="H2347">
        <v>-2.5250000953674299</v>
      </c>
    </row>
    <row r="2348" spans="1:8" x14ac:dyDescent="0.35">
      <c r="A2348" t="s">
        <v>910</v>
      </c>
      <c r="B2348" t="s">
        <v>3193</v>
      </c>
      <c r="C2348">
        <v>0.21822288676821899</v>
      </c>
      <c r="D2348">
        <f t="shared" si="72"/>
        <v>0.60503028398976866</v>
      </c>
      <c r="E2348">
        <v>-0.116774559020996</v>
      </c>
      <c r="F2348">
        <v>0.67292556520159597</v>
      </c>
      <c r="G2348">
        <f t="shared" si="73"/>
        <v>0.2123608401273141</v>
      </c>
      <c r="H2348">
        <v>-0.36337518692016602</v>
      </c>
    </row>
    <row r="2349" spans="1:8" x14ac:dyDescent="0.35">
      <c r="A2349" t="s">
        <v>911</v>
      </c>
      <c r="B2349" t="s">
        <v>3194</v>
      </c>
      <c r="C2349">
        <v>1.43023141004695</v>
      </c>
      <c r="D2349">
        <f t="shared" si="72"/>
        <v>3.7133731250736247E-2</v>
      </c>
      <c r="E2349">
        <v>-0.322100639343262</v>
      </c>
      <c r="F2349">
        <v>0.38987001064343502</v>
      </c>
      <c r="G2349">
        <f t="shared" si="73"/>
        <v>0.40750222967829802</v>
      </c>
      <c r="H2349">
        <v>-0.18182468414306599</v>
      </c>
    </row>
    <row r="2350" spans="1:8" x14ac:dyDescent="0.35">
      <c r="A2350" t="s">
        <v>4750</v>
      </c>
      <c r="B2350" t="s">
        <v>3195</v>
      </c>
      <c r="C2350">
        <v>0.83696950442788198</v>
      </c>
      <c r="D2350">
        <f t="shared" si="72"/>
        <v>0.14555612845416571</v>
      </c>
      <c r="E2350">
        <v>1.3638501167297401</v>
      </c>
      <c r="F2350">
        <v>7.4753108491441206E-2</v>
      </c>
      <c r="G2350">
        <f t="shared" si="73"/>
        <v>0.84187360126806909</v>
      </c>
      <c r="H2350">
        <v>0.214425563812256</v>
      </c>
    </row>
    <row r="2351" spans="1:8" x14ac:dyDescent="0.35">
      <c r="A2351" t="s">
        <v>912</v>
      </c>
      <c r="B2351" t="s">
        <v>3196</v>
      </c>
      <c r="C2351">
        <v>6.8237554372707301E-2</v>
      </c>
      <c r="D2351">
        <f t="shared" si="72"/>
        <v>0.8545991285573431</v>
      </c>
      <c r="E2351">
        <v>5.2325248718261698E-2</v>
      </c>
      <c r="F2351">
        <v>0.90658152774574996</v>
      </c>
      <c r="G2351">
        <f t="shared" si="73"/>
        <v>0.12399908265213336</v>
      </c>
      <c r="H2351">
        <v>0.43825006484985402</v>
      </c>
    </row>
    <row r="2352" spans="1:8" x14ac:dyDescent="0.35">
      <c r="A2352" t="s">
        <v>913</v>
      </c>
      <c r="B2352" t="s">
        <v>3197</v>
      </c>
      <c r="C2352">
        <v>10.408265587365801</v>
      </c>
      <c r="D2352">
        <f t="shared" si="72"/>
        <v>3.9060195499250237E-11</v>
      </c>
      <c r="E2352">
        <v>-24.5187249183655</v>
      </c>
      <c r="F2352">
        <v>1.2008702126202999</v>
      </c>
      <c r="G2352">
        <f t="shared" si="73"/>
        <v>6.2969433668086008E-2</v>
      </c>
      <c r="H2352">
        <v>-2.1916251182556201</v>
      </c>
    </row>
    <row r="2353" spans="1:8" x14ac:dyDescent="0.35">
      <c r="A2353" t="s">
        <v>4751</v>
      </c>
      <c r="B2353" t="s">
        <v>3198</v>
      </c>
      <c r="C2353">
        <v>6.0690843464653997E-2</v>
      </c>
      <c r="D2353">
        <f t="shared" si="72"/>
        <v>0.86957922701042878</v>
      </c>
      <c r="E2353">
        <v>-4.8299789428710903E-2</v>
      </c>
      <c r="F2353">
        <v>0.35366522480175799</v>
      </c>
      <c r="G2353">
        <f t="shared" si="73"/>
        <v>0.44292967242129966</v>
      </c>
      <c r="H2353">
        <v>-0.224650382995605</v>
      </c>
    </row>
    <row r="2354" spans="1:8" x14ac:dyDescent="0.35">
      <c r="A2354" t="s">
        <v>4752</v>
      </c>
      <c r="B2354" t="s">
        <v>3199</v>
      </c>
      <c r="C2354">
        <v>0.26058429890020002</v>
      </c>
      <c r="D2354">
        <f t="shared" si="72"/>
        <v>0.54880201983717747</v>
      </c>
      <c r="E2354">
        <v>-0.56795024871826205</v>
      </c>
      <c r="F2354">
        <v>0.10010744363353601</v>
      </c>
      <c r="G2354">
        <f t="shared" si="73"/>
        <v>0.79413174372790385</v>
      </c>
      <c r="H2354">
        <v>-0.24945020675659199</v>
      </c>
    </row>
    <row r="2355" spans="1:8" x14ac:dyDescent="0.35">
      <c r="A2355" t="s">
        <v>914</v>
      </c>
      <c r="B2355" t="s">
        <v>3200</v>
      </c>
      <c r="C2355">
        <v>1.63866130139331</v>
      </c>
      <c r="D2355">
        <f t="shared" si="72"/>
        <v>2.2979400724046573E-2</v>
      </c>
      <c r="E2355">
        <v>-0.35022497177124001</v>
      </c>
      <c r="F2355">
        <v>0.65732900185403098</v>
      </c>
      <c r="G2355">
        <f t="shared" si="73"/>
        <v>0.22012582575734613</v>
      </c>
      <c r="H2355">
        <v>0.19717502593994099</v>
      </c>
    </row>
    <row r="2356" spans="1:8" x14ac:dyDescent="0.35">
      <c r="A2356" t="s">
        <v>915</v>
      </c>
      <c r="B2356" t="s">
        <v>3201</v>
      </c>
      <c r="C2356">
        <v>1.13351689161007</v>
      </c>
      <c r="D2356">
        <f t="shared" si="72"/>
        <v>7.3533139466819733E-2</v>
      </c>
      <c r="E2356">
        <v>-0.49982452392578097</v>
      </c>
      <c r="F2356">
        <v>0.37466693488592201</v>
      </c>
      <c r="G2356">
        <f t="shared" si="73"/>
        <v>0.42202003105988461</v>
      </c>
      <c r="H2356">
        <v>-0.296725273132324</v>
      </c>
    </row>
    <row r="2357" spans="1:8" x14ac:dyDescent="0.35">
      <c r="A2357" t="s">
        <v>916</v>
      </c>
      <c r="B2357" t="s">
        <v>3202</v>
      </c>
      <c r="C2357">
        <v>0.23993852024996701</v>
      </c>
      <c r="D2357">
        <f t="shared" si="72"/>
        <v>0.57552140373654403</v>
      </c>
      <c r="E2357">
        <v>7.1650028228759793E-2</v>
      </c>
      <c r="F2357">
        <v>6.4162875018658999E-2</v>
      </c>
      <c r="G2357">
        <f t="shared" si="73"/>
        <v>0.86265496250558482</v>
      </c>
      <c r="H2357">
        <v>2.9049873352050799E-2</v>
      </c>
    </row>
    <row r="2358" spans="1:8" x14ac:dyDescent="0.35">
      <c r="A2358" t="s">
        <v>917</v>
      </c>
      <c r="B2358" t="s">
        <v>3203</v>
      </c>
      <c r="C2358">
        <v>0.391100346472944</v>
      </c>
      <c r="D2358">
        <f t="shared" si="72"/>
        <v>0.40634942872493041</v>
      </c>
      <c r="E2358">
        <v>-0.58867454528808605</v>
      </c>
      <c r="F2358">
        <v>0.944718905391151</v>
      </c>
      <c r="G2358">
        <f t="shared" si="73"/>
        <v>0.1135745682696897</v>
      </c>
      <c r="H2358">
        <v>-0.74187517166137695</v>
      </c>
    </row>
    <row r="2359" spans="1:8" x14ac:dyDescent="0.35">
      <c r="A2359" t="s">
        <v>4753</v>
      </c>
      <c r="B2359" t="s">
        <v>3204</v>
      </c>
      <c r="C2359">
        <v>4.2076053008639598E-2</v>
      </c>
      <c r="D2359">
        <f t="shared" si="72"/>
        <v>0.90766156790593588</v>
      </c>
      <c r="E2359">
        <v>-2.2499561309814502E-2</v>
      </c>
      <c r="F2359">
        <v>0.70908067613860604</v>
      </c>
      <c r="G2359">
        <f t="shared" si="73"/>
        <v>0.19539764442158469</v>
      </c>
      <c r="H2359">
        <v>0.22874975204467801</v>
      </c>
    </row>
    <row r="2360" spans="1:8" x14ac:dyDescent="0.35">
      <c r="A2360" t="s">
        <v>918</v>
      </c>
      <c r="B2360" t="s">
        <v>3205</v>
      </c>
      <c r="C2360">
        <v>0.621472054107014</v>
      </c>
      <c r="D2360">
        <f t="shared" si="72"/>
        <v>0.23907157676871396</v>
      </c>
      <c r="E2360">
        <v>0.39222478866577098</v>
      </c>
      <c r="F2360">
        <v>0.31730022322981</v>
      </c>
      <c r="G2360">
        <f t="shared" si="73"/>
        <v>0.48161474728729031</v>
      </c>
      <c r="H2360">
        <v>-0.82719993591308605</v>
      </c>
    </row>
    <row r="2361" spans="1:8" x14ac:dyDescent="0.35">
      <c r="A2361" t="s">
        <v>919</v>
      </c>
      <c r="B2361" t="s">
        <v>3206</v>
      </c>
      <c r="C2361">
        <v>8.1830701125291394E-3</v>
      </c>
      <c r="D2361">
        <f t="shared" si="72"/>
        <v>0.98133418959163699</v>
      </c>
      <c r="E2361">
        <v>4.7254562377929696E-3</v>
      </c>
      <c r="F2361">
        <v>0.18098651607713001</v>
      </c>
      <c r="G2361">
        <f t="shared" si="73"/>
        <v>0.65919436151390076</v>
      </c>
      <c r="H2361">
        <v>-7.6199531555175795E-2</v>
      </c>
    </row>
    <row r="2362" spans="1:8" x14ac:dyDescent="0.35">
      <c r="A2362" t="s">
        <v>4754</v>
      </c>
      <c r="B2362" t="s">
        <v>3207</v>
      </c>
      <c r="C2362">
        <v>9.9165352343564606E-2</v>
      </c>
      <c r="D2362">
        <f t="shared" si="72"/>
        <v>0.79585628012366938</v>
      </c>
      <c r="E2362">
        <v>7.3774814605712905E-2</v>
      </c>
      <c r="F2362">
        <v>0.14713089099448401</v>
      </c>
      <c r="G2362">
        <f t="shared" si="73"/>
        <v>0.71263821739762345</v>
      </c>
      <c r="H2362">
        <v>-0.25680017471313499</v>
      </c>
    </row>
    <row r="2363" spans="1:8" x14ac:dyDescent="0.35">
      <c r="A2363" t="s">
        <v>920</v>
      </c>
      <c r="B2363" t="s">
        <v>3208</v>
      </c>
      <c r="C2363">
        <v>0.46462535275611899</v>
      </c>
      <c r="D2363">
        <f t="shared" si="72"/>
        <v>0.34306360520805007</v>
      </c>
      <c r="E2363">
        <v>0.90342521667480502</v>
      </c>
      <c r="F2363">
        <v>2.3612463682216499E-2</v>
      </c>
      <c r="G2363">
        <f t="shared" si="73"/>
        <v>0.9470818990713803</v>
      </c>
      <c r="H2363">
        <v>-8.2099914550781306E-2</v>
      </c>
    </row>
    <row r="2364" spans="1:8" x14ac:dyDescent="0.35">
      <c r="A2364" t="s">
        <v>4755</v>
      </c>
      <c r="B2364" t="s">
        <v>3209</v>
      </c>
      <c r="C2364">
        <v>0.27203459994936702</v>
      </c>
      <c r="D2364">
        <f t="shared" si="72"/>
        <v>0.53452177271033197</v>
      </c>
      <c r="E2364">
        <v>-0.53870058059692405</v>
      </c>
      <c r="F2364">
        <v>0.590031968057108</v>
      </c>
      <c r="G2364">
        <f t="shared" si="73"/>
        <v>0.25702065850276573</v>
      </c>
      <c r="H2364">
        <v>-0.65764999389648404</v>
      </c>
    </row>
    <row r="2365" spans="1:8" x14ac:dyDescent="0.35">
      <c r="A2365" t="s">
        <v>4756</v>
      </c>
      <c r="B2365" t="s">
        <v>3210</v>
      </c>
      <c r="C2365">
        <v>0.24629025398292601</v>
      </c>
      <c r="D2365">
        <f t="shared" si="72"/>
        <v>0.56716542249634117</v>
      </c>
      <c r="E2365">
        <v>0.36525058746337902</v>
      </c>
      <c r="F2365">
        <v>0.15590749001365101</v>
      </c>
      <c r="G2365">
        <f t="shared" si="73"/>
        <v>0.69838115188066829</v>
      </c>
      <c r="H2365">
        <v>-0.37125015258789101</v>
      </c>
    </row>
    <row r="2366" spans="1:8" x14ac:dyDescent="0.35">
      <c r="A2366" t="s">
        <v>921</v>
      </c>
      <c r="B2366" t="s">
        <v>3211</v>
      </c>
      <c r="C2366">
        <v>0.212193239853538</v>
      </c>
      <c r="D2366">
        <f t="shared" si="72"/>
        <v>0.61348897176809414</v>
      </c>
      <c r="E2366">
        <v>-6.5899848937988295E-2</v>
      </c>
      <c r="F2366">
        <v>0.45964175720063499</v>
      </c>
      <c r="G2366">
        <f t="shared" si="73"/>
        <v>0.34702298631457235</v>
      </c>
      <c r="H2366">
        <v>-8.8850021362304701E-2</v>
      </c>
    </row>
    <row r="2367" spans="1:8" x14ac:dyDescent="0.35">
      <c r="A2367" t="s">
        <v>922</v>
      </c>
      <c r="B2367" t="s">
        <v>3212</v>
      </c>
      <c r="C2367">
        <v>0.50312115786048195</v>
      </c>
      <c r="D2367">
        <f t="shared" si="72"/>
        <v>0.31396326886306986</v>
      </c>
      <c r="E2367">
        <v>-0.38197517395019498</v>
      </c>
      <c r="F2367">
        <v>1.2708559163362301</v>
      </c>
      <c r="G2367">
        <f t="shared" si="73"/>
        <v>5.3597444552616114E-2</v>
      </c>
      <c r="H2367">
        <v>-0.71379995346069303</v>
      </c>
    </row>
    <row r="2368" spans="1:8" x14ac:dyDescent="0.35">
      <c r="A2368" t="s">
        <v>4757</v>
      </c>
      <c r="B2368" t="s">
        <v>3213</v>
      </c>
      <c r="C2368">
        <v>0.81697111692266999</v>
      </c>
      <c r="D2368">
        <f t="shared" si="72"/>
        <v>0.15241541154290386</v>
      </c>
      <c r="E2368">
        <v>-0.96882438659668002</v>
      </c>
      <c r="F2368">
        <v>7.7598813584860593E-2</v>
      </c>
      <c r="G2368">
        <f t="shared" si="73"/>
        <v>0.8363752764091299</v>
      </c>
      <c r="H2368">
        <v>-4.2274475097656299E-2</v>
      </c>
    </row>
    <row r="2369" spans="1:8" x14ac:dyDescent="0.35">
      <c r="A2369" t="s">
        <v>4758</v>
      </c>
      <c r="B2369" t="s">
        <v>3214</v>
      </c>
      <c r="C2369">
        <v>0.80529746168202798</v>
      </c>
      <c r="D2369">
        <f t="shared" si="72"/>
        <v>0.15656783214110842</v>
      </c>
      <c r="E2369">
        <v>1.5708250999450699</v>
      </c>
      <c r="F2369">
        <v>0.70333498173206099</v>
      </c>
      <c r="G2369">
        <f t="shared" si="73"/>
        <v>0.19799992158609903</v>
      </c>
      <c r="H2369">
        <v>1.4071002006530799</v>
      </c>
    </row>
    <row r="2370" spans="1:8" x14ac:dyDescent="0.35">
      <c r="A2370" t="s">
        <v>923</v>
      </c>
      <c r="B2370" t="s">
        <v>3215</v>
      </c>
      <c r="C2370">
        <v>0.12915400094931101</v>
      </c>
      <c r="D2370">
        <f t="shared" si="72"/>
        <v>0.74275570980338557</v>
      </c>
      <c r="E2370">
        <v>7.4774742126464802E-2</v>
      </c>
      <c r="F2370">
        <v>0.85224200434474595</v>
      </c>
      <c r="G2370">
        <f t="shared" si="73"/>
        <v>0.14052642426553122</v>
      </c>
      <c r="H2370">
        <v>0.32344961166381803</v>
      </c>
    </row>
    <row r="2371" spans="1:8" x14ac:dyDescent="0.35">
      <c r="A2371" t="s">
        <v>924</v>
      </c>
      <c r="B2371" t="s">
        <v>3216</v>
      </c>
      <c r="C2371">
        <v>1.55714304368945</v>
      </c>
      <c r="D2371">
        <f t="shared" ref="D2371:D2390" si="74">10^-C2371</f>
        <v>2.7724068058835503E-2</v>
      </c>
      <c r="E2371">
        <v>0.66652536392211903</v>
      </c>
      <c r="F2371">
        <v>0.32460159280991402</v>
      </c>
      <c r="G2371">
        <f t="shared" ref="G2371:G2390" si="75">10^-F2371</f>
        <v>0.47358551120922909</v>
      </c>
      <c r="H2371">
        <v>0.25457525253295898</v>
      </c>
    </row>
    <row r="2372" spans="1:8" x14ac:dyDescent="0.35">
      <c r="A2372" t="s">
        <v>925</v>
      </c>
      <c r="B2372" t="s">
        <v>3217</v>
      </c>
      <c r="C2372">
        <v>1.1516572860393299</v>
      </c>
      <c r="D2372">
        <f t="shared" si="74"/>
        <v>7.0524938151149158E-2</v>
      </c>
      <c r="E2372">
        <v>0.429550170898438</v>
      </c>
      <c r="F2372">
        <v>0.354571649387109</v>
      </c>
      <c r="G2372">
        <f t="shared" si="75"/>
        <v>0.4420061892046302</v>
      </c>
      <c r="H2372">
        <v>0.19737482070922899</v>
      </c>
    </row>
    <row r="2373" spans="1:8" x14ac:dyDescent="0.35">
      <c r="A2373" t="s">
        <v>4759</v>
      </c>
      <c r="B2373" t="s">
        <v>3218</v>
      </c>
      <c r="C2373">
        <v>4.4241191141209599E-2</v>
      </c>
      <c r="D2373">
        <f t="shared" si="74"/>
        <v>0.90314775945518255</v>
      </c>
      <c r="E2373">
        <v>-9.0649604797363295E-2</v>
      </c>
      <c r="F2373">
        <v>4.8952650265167597E-2</v>
      </c>
      <c r="G2373">
        <f t="shared" si="75"/>
        <v>0.89340288327535966</v>
      </c>
      <c r="H2373">
        <v>-9.7650051116943401E-2</v>
      </c>
    </row>
    <row r="2374" spans="1:8" x14ac:dyDescent="0.35">
      <c r="A2374" t="s">
        <v>926</v>
      </c>
      <c r="B2374" t="s">
        <v>3219</v>
      </c>
      <c r="C2374">
        <v>0.10570068966299299</v>
      </c>
      <c r="D2374">
        <f t="shared" si="74"/>
        <v>0.7839697587981741</v>
      </c>
      <c r="E2374">
        <v>0.31640005111694303</v>
      </c>
      <c r="F2374">
        <v>0.15005489768274899</v>
      </c>
      <c r="G2374">
        <f t="shared" si="75"/>
        <v>0.70785630103026664</v>
      </c>
      <c r="H2374">
        <v>0.44187545776367199</v>
      </c>
    </row>
    <row r="2375" spans="1:8" x14ac:dyDescent="0.35">
      <c r="A2375" t="s">
        <v>927</v>
      </c>
      <c r="B2375" t="s">
        <v>3220</v>
      </c>
      <c r="C2375">
        <v>1.2488870222234401</v>
      </c>
      <c r="D2375">
        <f t="shared" si="74"/>
        <v>5.6378430013116439E-2</v>
      </c>
      <c r="E2375">
        <v>-0.810349941253662</v>
      </c>
      <c r="F2375">
        <v>0.17890886743005499</v>
      </c>
      <c r="G2375">
        <f t="shared" si="75"/>
        <v>0.66235547812276863</v>
      </c>
      <c r="H2375">
        <v>-0.13179969787597701</v>
      </c>
    </row>
    <row r="2376" spans="1:8" x14ac:dyDescent="0.35">
      <c r="A2376" t="s">
        <v>928</v>
      </c>
      <c r="B2376" t="s">
        <v>3221</v>
      </c>
      <c r="C2376">
        <v>0.77671389773084298</v>
      </c>
      <c r="D2376">
        <f t="shared" si="74"/>
        <v>0.16721918494225632</v>
      </c>
      <c r="E2376">
        <v>0.309100151062012</v>
      </c>
      <c r="F2376">
        <v>3.1168954527607302</v>
      </c>
      <c r="G2376">
        <f t="shared" si="75"/>
        <v>7.6401968307092101E-4</v>
      </c>
      <c r="H2376">
        <v>-1.40822505950928</v>
      </c>
    </row>
    <row r="2377" spans="1:8" x14ac:dyDescent="0.35">
      <c r="A2377" t="s">
        <v>4760</v>
      </c>
      <c r="B2377" t="s">
        <v>3222</v>
      </c>
      <c r="C2377">
        <v>0.23549287981789899</v>
      </c>
      <c r="D2377">
        <f t="shared" si="74"/>
        <v>0.58144296488605729</v>
      </c>
      <c r="E2377">
        <v>-9.6899986267089802E-2</v>
      </c>
      <c r="F2377">
        <v>0.88476142741777297</v>
      </c>
      <c r="G2377">
        <f t="shared" si="75"/>
        <v>0.13038828485058848</v>
      </c>
      <c r="H2377">
        <v>-0.32530021667480502</v>
      </c>
    </row>
    <row r="2378" spans="1:8" x14ac:dyDescent="0.35">
      <c r="A2378" t="s">
        <v>929</v>
      </c>
      <c r="B2378" t="s">
        <v>3223</v>
      </c>
      <c r="C2378">
        <v>0.954321199028622</v>
      </c>
      <c r="D2378">
        <f t="shared" si="74"/>
        <v>0.11109098077094803</v>
      </c>
      <c r="E2378">
        <v>0.25395011901855502</v>
      </c>
      <c r="F2378">
        <v>1.98323419266345</v>
      </c>
      <c r="G2378">
        <f t="shared" si="75"/>
        <v>1.0393595415738295E-2</v>
      </c>
      <c r="H2378">
        <v>0.29080057144165</v>
      </c>
    </row>
    <row r="2379" spans="1:8" x14ac:dyDescent="0.35">
      <c r="A2379" t="s">
        <v>930</v>
      </c>
      <c r="B2379" t="s">
        <v>3224</v>
      </c>
      <c r="C2379">
        <v>0.19679394545689699</v>
      </c>
      <c r="D2379">
        <f t="shared" si="74"/>
        <v>0.63563244129194341</v>
      </c>
      <c r="E2379">
        <v>9.3499660491943401E-2</v>
      </c>
      <c r="F2379">
        <v>0.58449001840552095</v>
      </c>
      <c r="G2379">
        <f t="shared" si="75"/>
        <v>0.26032146615944018</v>
      </c>
      <c r="H2379">
        <v>-0.50405025482177701</v>
      </c>
    </row>
    <row r="2380" spans="1:8" x14ac:dyDescent="0.35">
      <c r="A2380" t="s">
        <v>931</v>
      </c>
      <c r="B2380" t="s">
        <v>3225</v>
      </c>
      <c r="C2380">
        <v>4.5662781678247E-2</v>
      </c>
      <c r="D2380">
        <f t="shared" si="74"/>
        <v>0.90019628913689231</v>
      </c>
      <c r="E2380">
        <v>-0.100450038909912</v>
      </c>
      <c r="F2380">
        <v>0.49285930119439397</v>
      </c>
      <c r="G2380">
        <f t="shared" si="75"/>
        <v>0.3214701840036559</v>
      </c>
      <c r="H2380">
        <v>0.794874668121338</v>
      </c>
    </row>
    <row r="2381" spans="1:8" x14ac:dyDescent="0.35">
      <c r="A2381" t="s">
        <v>932</v>
      </c>
      <c r="B2381" t="s">
        <v>3226</v>
      </c>
      <c r="C2381">
        <v>0.47507132721836698</v>
      </c>
      <c r="D2381">
        <f t="shared" si="74"/>
        <v>0.33491042995983072</v>
      </c>
      <c r="E2381">
        <v>-0.94137477874755904</v>
      </c>
      <c r="F2381">
        <v>1.04782104385158E-2</v>
      </c>
      <c r="G2381">
        <f t="shared" si="75"/>
        <v>0.97616175750114453</v>
      </c>
      <c r="H2381">
        <v>1.8675327301025401E-2</v>
      </c>
    </row>
    <row r="2382" spans="1:8" x14ac:dyDescent="0.35">
      <c r="A2382" t="s">
        <v>4761</v>
      </c>
      <c r="B2382" t="s">
        <v>3227</v>
      </c>
      <c r="C2382">
        <v>0.96059052114283905</v>
      </c>
      <c r="D2382">
        <f t="shared" si="74"/>
        <v>0.10949883002839192</v>
      </c>
      <c r="E2382">
        <v>0.29502534866333002</v>
      </c>
      <c r="F2382">
        <v>2.6442824553516302</v>
      </c>
      <c r="G2382">
        <f t="shared" si="75"/>
        <v>2.2683890628587403E-3</v>
      </c>
      <c r="H2382">
        <v>0.72280025482177701</v>
      </c>
    </row>
    <row r="2383" spans="1:8" x14ac:dyDescent="0.35">
      <c r="A2383" t="s">
        <v>933</v>
      </c>
      <c r="B2383" t="s">
        <v>3228</v>
      </c>
      <c r="C2383">
        <v>8.1062870623254195</v>
      </c>
      <c r="D2383">
        <f t="shared" si="74"/>
        <v>7.8291197828910283E-9</v>
      </c>
      <c r="E2383">
        <v>-21.980524539947499</v>
      </c>
      <c r="F2383">
        <v>8.1062870623254195</v>
      </c>
      <c r="G2383">
        <f t="shared" si="75"/>
        <v>7.8291197828910283E-9</v>
      </c>
      <c r="H2383">
        <v>-21.980524539947499</v>
      </c>
    </row>
    <row r="2384" spans="1:8" x14ac:dyDescent="0.35">
      <c r="A2384" t="s">
        <v>934</v>
      </c>
      <c r="B2384" t="s">
        <v>3229</v>
      </c>
      <c r="C2384">
        <v>0.38242418391177202</v>
      </c>
      <c r="D2384">
        <f t="shared" si="74"/>
        <v>0.41454894677249665</v>
      </c>
      <c r="E2384">
        <v>-0.36257457733154302</v>
      </c>
      <c r="F2384">
        <v>0.15859735793747301</v>
      </c>
      <c r="G2384">
        <f t="shared" si="75"/>
        <v>0.69406899140141798</v>
      </c>
      <c r="H2384">
        <v>0.10217475891113301</v>
      </c>
    </row>
    <row r="2385" spans="1:8" x14ac:dyDescent="0.35">
      <c r="A2385" t="s">
        <v>935</v>
      </c>
      <c r="B2385" t="s">
        <v>3230</v>
      </c>
      <c r="C2385">
        <v>0.31618649700933299</v>
      </c>
      <c r="D2385">
        <f t="shared" si="74"/>
        <v>0.48285140893397821</v>
      </c>
      <c r="E2385">
        <v>-0.49447536468505898</v>
      </c>
      <c r="F2385">
        <v>0.43066395529826701</v>
      </c>
      <c r="G2385">
        <f t="shared" si="75"/>
        <v>0.37096765496444334</v>
      </c>
      <c r="H2385">
        <v>-0.57842445373535201</v>
      </c>
    </row>
    <row r="2386" spans="1:8" x14ac:dyDescent="0.35">
      <c r="A2386" t="s">
        <v>936</v>
      </c>
      <c r="B2386" t="s">
        <v>3231</v>
      </c>
      <c r="C2386">
        <v>8.2681309442260407</v>
      </c>
      <c r="D2386">
        <f t="shared" si="74"/>
        <v>5.3934797906764211E-9</v>
      </c>
      <c r="E2386">
        <v>-22.3132500648499</v>
      </c>
      <c r="F2386">
        <v>0.54771484161369499</v>
      </c>
      <c r="G2386">
        <f t="shared" si="75"/>
        <v>0.28332517023639753</v>
      </c>
      <c r="H2386">
        <v>-0.73544979095458995</v>
      </c>
    </row>
    <row r="2387" spans="1:8" x14ac:dyDescent="0.35">
      <c r="A2387" t="s">
        <v>937</v>
      </c>
      <c r="B2387" t="s">
        <v>3232</v>
      </c>
      <c r="C2387">
        <v>1.4825327742196299</v>
      </c>
      <c r="D2387">
        <f t="shared" si="74"/>
        <v>3.2920560875328839E-2</v>
      </c>
      <c r="E2387">
        <v>-0.19935035705566401</v>
      </c>
      <c r="F2387">
        <v>0.15608333085905499</v>
      </c>
      <c r="G2387">
        <f t="shared" si="75"/>
        <v>0.69809844261384257</v>
      </c>
      <c r="H2387">
        <v>8.9275360107421903E-2</v>
      </c>
    </row>
    <row r="2388" spans="1:8" x14ac:dyDescent="0.35">
      <c r="A2388" t="s">
        <v>4762</v>
      </c>
      <c r="B2388" t="s">
        <v>3233</v>
      </c>
      <c r="C2388">
        <v>0.61791824356204506</v>
      </c>
      <c r="D2388">
        <f t="shared" si="74"/>
        <v>0.24103591388720816</v>
      </c>
      <c r="E2388">
        <v>-0.327024936676025</v>
      </c>
      <c r="F2388">
        <v>1.0851430905009201</v>
      </c>
      <c r="G2388">
        <f t="shared" si="75"/>
        <v>8.2197178366324689E-2</v>
      </c>
      <c r="H2388">
        <v>-0.45467519760131803</v>
      </c>
    </row>
    <row r="2389" spans="1:8" x14ac:dyDescent="0.35">
      <c r="A2389" t="s">
        <v>4763</v>
      </c>
      <c r="B2389" t="s">
        <v>3234</v>
      </c>
      <c r="C2389">
        <v>0.68750370948486705</v>
      </c>
      <c r="D2389">
        <f t="shared" si="74"/>
        <v>0.20535074865440336</v>
      </c>
      <c r="E2389">
        <v>0.95845031738281306</v>
      </c>
      <c r="F2389">
        <v>0.64116834184474603</v>
      </c>
      <c r="G2389">
        <f t="shared" si="75"/>
        <v>0.22847130280004427</v>
      </c>
      <c r="H2389">
        <v>0.90362501144409202</v>
      </c>
    </row>
    <row r="2390" spans="1:8" x14ac:dyDescent="0.35">
      <c r="A2390" t="s">
        <v>4764</v>
      </c>
      <c r="B2390" t="s">
        <v>3313</v>
      </c>
      <c r="C2390">
        <v>0.42418896587327298</v>
      </c>
      <c r="D2390">
        <f t="shared" si="74"/>
        <v>0.37653992704659178</v>
      </c>
      <c r="E2390">
        <v>-7.8899860382080106E-2</v>
      </c>
      <c r="F2390">
        <v>0.430838633674751</v>
      </c>
      <c r="G2390">
        <f t="shared" si="75"/>
        <v>0.37081847738914564</v>
      </c>
      <c r="H2390">
        <v>-6.59499168395995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7FE70-1355-47A7-B748-A19118DFD841}">
  <dimension ref="A1:G174"/>
  <sheetViews>
    <sheetView workbookViewId="0">
      <selection sqref="A1:G1048576"/>
    </sheetView>
  </sheetViews>
  <sheetFormatPr defaultRowHeight="14.5" x14ac:dyDescent="0.35"/>
  <sheetData>
    <row r="1" spans="1:7" x14ac:dyDescent="0.35">
      <c r="A1" t="s">
        <v>4772</v>
      </c>
    </row>
    <row r="2" spans="1:7" x14ac:dyDescent="0.35">
      <c r="A2" t="s">
        <v>4773</v>
      </c>
      <c r="B2" t="s">
        <v>4774</v>
      </c>
      <c r="C2" t="s">
        <v>4775</v>
      </c>
      <c r="D2" t="s">
        <v>4776</v>
      </c>
      <c r="E2" t="s">
        <v>4777</v>
      </c>
      <c r="F2" t="s">
        <v>4778</v>
      </c>
      <c r="G2" t="s">
        <v>4779</v>
      </c>
    </row>
    <row r="3" spans="1:7" x14ac:dyDescent="0.35">
      <c r="A3" t="s">
        <v>4780</v>
      </c>
      <c r="B3" t="s">
        <v>4781</v>
      </c>
      <c r="C3" t="s">
        <v>4782</v>
      </c>
      <c r="D3" t="s">
        <v>4783</v>
      </c>
      <c r="E3">
        <v>-2.4249999999999998</v>
      </c>
      <c r="F3">
        <v>8.8800000000000007E-3</v>
      </c>
      <c r="G3" t="s">
        <v>4784</v>
      </c>
    </row>
    <row r="4" spans="1:7" x14ac:dyDescent="0.35">
      <c r="A4" t="s">
        <v>2543</v>
      </c>
      <c r="B4">
        <v>0.19600000000000001</v>
      </c>
      <c r="C4" t="s">
        <v>4785</v>
      </c>
      <c r="D4" t="s">
        <v>4783</v>
      </c>
      <c r="E4">
        <v>-2</v>
      </c>
      <c r="F4">
        <v>4.8800000000000003E-2</v>
      </c>
      <c r="G4" t="s">
        <v>4786</v>
      </c>
    </row>
    <row r="5" spans="1:7" x14ac:dyDescent="0.35">
      <c r="A5" t="s">
        <v>4787</v>
      </c>
      <c r="B5" t="s">
        <v>4781</v>
      </c>
      <c r="C5" t="s">
        <v>4782</v>
      </c>
      <c r="D5" t="s">
        <v>4783</v>
      </c>
      <c r="E5">
        <v>-2</v>
      </c>
      <c r="F5">
        <v>7.7299999999999999E-3</v>
      </c>
      <c r="G5" t="s">
        <v>4788</v>
      </c>
    </row>
    <row r="6" spans="1:7" x14ac:dyDescent="0.35">
      <c r="A6" t="s">
        <v>4789</v>
      </c>
      <c r="B6" t="s">
        <v>4781</v>
      </c>
      <c r="C6" t="s">
        <v>4782</v>
      </c>
      <c r="D6" t="s">
        <v>4783</v>
      </c>
      <c r="E6">
        <v>-2</v>
      </c>
      <c r="F6">
        <v>2.23E-2</v>
      </c>
      <c r="G6" t="s">
        <v>4790</v>
      </c>
    </row>
    <row r="7" spans="1:7" x14ac:dyDescent="0.35">
      <c r="A7" t="s">
        <v>4791</v>
      </c>
      <c r="B7" t="s">
        <v>4781</v>
      </c>
      <c r="C7" t="s">
        <v>4782</v>
      </c>
      <c r="D7" t="s">
        <v>4783</v>
      </c>
      <c r="E7">
        <v>-2</v>
      </c>
      <c r="F7">
        <v>0.105</v>
      </c>
      <c r="G7" t="s">
        <v>4792</v>
      </c>
    </row>
    <row r="8" spans="1:7" x14ac:dyDescent="0.35">
      <c r="A8" t="s">
        <v>4793</v>
      </c>
      <c r="B8" t="s">
        <v>4781</v>
      </c>
      <c r="C8" t="s">
        <v>4782</v>
      </c>
      <c r="D8" t="s">
        <v>4781</v>
      </c>
      <c r="E8">
        <v>-1.976</v>
      </c>
      <c r="F8">
        <v>3.0499999999999999E-2</v>
      </c>
      <c r="G8" t="s">
        <v>4794</v>
      </c>
    </row>
    <row r="9" spans="1:7" x14ac:dyDescent="0.35">
      <c r="A9" t="s">
        <v>4795</v>
      </c>
      <c r="B9" t="s">
        <v>4781</v>
      </c>
      <c r="C9" t="s">
        <v>4796</v>
      </c>
      <c r="D9" t="s">
        <v>4781</v>
      </c>
      <c r="E9">
        <v>-1.633</v>
      </c>
      <c r="F9">
        <v>2.7E-4</v>
      </c>
      <c r="G9" t="s">
        <v>4797</v>
      </c>
    </row>
    <row r="10" spans="1:7" x14ac:dyDescent="0.35">
      <c r="A10" t="s">
        <v>4798</v>
      </c>
      <c r="B10" t="s">
        <v>4781</v>
      </c>
      <c r="C10" t="s">
        <v>4782</v>
      </c>
      <c r="D10" t="s">
        <v>4781</v>
      </c>
      <c r="E10">
        <v>-1.5569999999999999</v>
      </c>
      <c r="F10">
        <v>1.64E-3</v>
      </c>
      <c r="G10" t="s">
        <v>4799</v>
      </c>
    </row>
    <row r="11" spans="1:7" x14ac:dyDescent="0.35">
      <c r="A11" t="s">
        <v>1489</v>
      </c>
      <c r="B11">
        <v>-3.4000000000000002E-2</v>
      </c>
      <c r="C11" t="s">
        <v>4800</v>
      </c>
      <c r="D11" t="s">
        <v>4781</v>
      </c>
      <c r="E11">
        <v>-1.4319999999999999</v>
      </c>
      <c r="F11">
        <v>4.8600000000000002E-5</v>
      </c>
      <c r="G11" t="s">
        <v>4801</v>
      </c>
    </row>
    <row r="12" spans="1:7" x14ac:dyDescent="0.35">
      <c r="A12" t="s">
        <v>1848</v>
      </c>
      <c r="B12">
        <v>-0.32300000000000001</v>
      </c>
      <c r="C12" t="s">
        <v>4802</v>
      </c>
      <c r="D12" t="s">
        <v>4781</v>
      </c>
      <c r="E12">
        <v>-1.387</v>
      </c>
      <c r="F12">
        <v>4.47E-3</v>
      </c>
      <c r="G12" t="s">
        <v>4803</v>
      </c>
    </row>
    <row r="13" spans="1:7" x14ac:dyDescent="0.35">
      <c r="A13" t="s">
        <v>4804</v>
      </c>
      <c r="B13" t="s">
        <v>4781</v>
      </c>
      <c r="C13" t="s">
        <v>4802</v>
      </c>
      <c r="D13" t="s">
        <v>4781</v>
      </c>
      <c r="E13">
        <v>-1.2649999999999999</v>
      </c>
      <c r="F13">
        <v>1.09E-2</v>
      </c>
      <c r="G13" t="s">
        <v>4805</v>
      </c>
    </row>
    <row r="14" spans="1:7" x14ac:dyDescent="0.35">
      <c r="A14" t="s">
        <v>4806</v>
      </c>
      <c r="B14" t="s">
        <v>4781</v>
      </c>
      <c r="C14" t="s">
        <v>4782</v>
      </c>
      <c r="D14" t="s">
        <v>4781</v>
      </c>
      <c r="E14">
        <v>-1.1679999999999999</v>
      </c>
      <c r="F14">
        <v>5.9199999999999999E-3</v>
      </c>
      <c r="G14" t="s">
        <v>4807</v>
      </c>
    </row>
    <row r="15" spans="1:7" x14ac:dyDescent="0.35">
      <c r="A15" t="s">
        <v>4808</v>
      </c>
      <c r="B15" t="s">
        <v>4781</v>
      </c>
      <c r="C15" t="s">
        <v>4796</v>
      </c>
      <c r="D15" t="s">
        <v>4781</v>
      </c>
      <c r="E15">
        <v>-1.127</v>
      </c>
      <c r="F15">
        <v>1.92E-4</v>
      </c>
      <c r="G15" t="s">
        <v>4809</v>
      </c>
    </row>
    <row r="16" spans="1:7" x14ac:dyDescent="0.35">
      <c r="A16" t="s">
        <v>4810</v>
      </c>
      <c r="B16" t="s">
        <v>4781</v>
      </c>
      <c r="C16" t="s">
        <v>4796</v>
      </c>
      <c r="D16" t="s">
        <v>4781</v>
      </c>
      <c r="E16">
        <v>-1.0669999999999999</v>
      </c>
      <c r="F16">
        <v>4.7999999999999996E-3</v>
      </c>
      <c r="G16" t="s">
        <v>4811</v>
      </c>
    </row>
    <row r="17" spans="1:7" x14ac:dyDescent="0.35">
      <c r="A17" t="s">
        <v>4812</v>
      </c>
      <c r="B17" t="s">
        <v>4781</v>
      </c>
      <c r="C17" t="s">
        <v>4802</v>
      </c>
      <c r="D17" t="s">
        <v>4781</v>
      </c>
      <c r="E17">
        <v>-1.0669999999999999</v>
      </c>
      <c r="F17">
        <v>1.32E-2</v>
      </c>
      <c r="G17" t="s">
        <v>4813</v>
      </c>
    </row>
    <row r="18" spans="1:7" x14ac:dyDescent="0.35">
      <c r="A18" t="s">
        <v>4814</v>
      </c>
      <c r="B18" t="s">
        <v>4781</v>
      </c>
      <c r="C18" t="s">
        <v>4782</v>
      </c>
      <c r="D18" t="s">
        <v>4781</v>
      </c>
      <c r="E18">
        <v>-1</v>
      </c>
      <c r="F18">
        <v>4.7699999999999999E-3</v>
      </c>
      <c r="G18" t="s">
        <v>4815</v>
      </c>
    </row>
    <row r="19" spans="1:7" x14ac:dyDescent="0.35">
      <c r="A19" t="s">
        <v>1484</v>
      </c>
      <c r="B19">
        <v>21.991</v>
      </c>
      <c r="C19" t="s">
        <v>4796</v>
      </c>
      <c r="D19" t="s">
        <v>4781</v>
      </c>
      <c r="E19">
        <v>-1</v>
      </c>
      <c r="F19">
        <v>4.0499999999999998E-4</v>
      </c>
      <c r="G19" t="s">
        <v>4816</v>
      </c>
    </row>
    <row r="20" spans="1:7" x14ac:dyDescent="0.35">
      <c r="A20" t="s">
        <v>4817</v>
      </c>
      <c r="B20" t="s">
        <v>4781</v>
      </c>
      <c r="C20" t="s">
        <v>4782</v>
      </c>
      <c r="D20" t="s">
        <v>4781</v>
      </c>
      <c r="E20">
        <v>-0.81599999999999995</v>
      </c>
      <c r="F20">
        <v>1.2E-2</v>
      </c>
      <c r="G20" t="s">
        <v>4818</v>
      </c>
    </row>
    <row r="21" spans="1:7" x14ac:dyDescent="0.35">
      <c r="A21" t="s">
        <v>4819</v>
      </c>
      <c r="B21" t="s">
        <v>4781</v>
      </c>
      <c r="C21" t="s">
        <v>4782</v>
      </c>
      <c r="D21" t="s">
        <v>4781</v>
      </c>
      <c r="E21">
        <v>-0.74199999999999999</v>
      </c>
      <c r="F21">
        <v>1.0200000000000001E-2</v>
      </c>
      <c r="G21" t="s">
        <v>4820</v>
      </c>
    </row>
    <row r="22" spans="1:7" x14ac:dyDescent="0.35">
      <c r="A22" t="s">
        <v>4821</v>
      </c>
      <c r="B22" t="s">
        <v>4781</v>
      </c>
      <c r="C22" t="s">
        <v>4796</v>
      </c>
      <c r="D22" t="s">
        <v>4781</v>
      </c>
      <c r="E22">
        <v>-0.246</v>
      </c>
      <c r="F22">
        <v>4.8599999999999997E-2</v>
      </c>
      <c r="G22" t="s">
        <v>4822</v>
      </c>
    </row>
    <row r="23" spans="1:7" x14ac:dyDescent="0.35">
      <c r="A23" t="s">
        <v>4823</v>
      </c>
      <c r="B23" t="s">
        <v>4781</v>
      </c>
      <c r="C23" t="s">
        <v>4782</v>
      </c>
      <c r="D23" t="s">
        <v>4781</v>
      </c>
      <c r="E23">
        <v>-0.24</v>
      </c>
      <c r="F23">
        <v>1.9900000000000001E-2</v>
      </c>
      <c r="G23" t="s">
        <v>4824</v>
      </c>
    </row>
    <row r="24" spans="1:7" x14ac:dyDescent="0.35">
      <c r="A24" t="s">
        <v>4825</v>
      </c>
      <c r="B24" t="s">
        <v>4781</v>
      </c>
      <c r="C24" t="s">
        <v>4826</v>
      </c>
      <c r="D24" t="s">
        <v>4781</v>
      </c>
      <c r="E24">
        <v>-0.218</v>
      </c>
      <c r="F24">
        <v>7.7299999999999999E-3</v>
      </c>
      <c r="G24" t="s">
        <v>4827</v>
      </c>
    </row>
    <row r="25" spans="1:7" x14ac:dyDescent="0.35">
      <c r="A25" t="s">
        <v>4828</v>
      </c>
      <c r="B25" t="s">
        <v>4781</v>
      </c>
      <c r="C25" t="s">
        <v>4829</v>
      </c>
      <c r="D25" t="s">
        <v>4781</v>
      </c>
      <c r="E25">
        <v>0</v>
      </c>
      <c r="F25">
        <v>1.34E-2</v>
      </c>
      <c r="G25" t="s">
        <v>4830</v>
      </c>
    </row>
    <row r="26" spans="1:7" x14ac:dyDescent="0.35">
      <c r="A26" t="s">
        <v>4831</v>
      </c>
      <c r="B26" t="s">
        <v>4781</v>
      </c>
      <c r="C26" t="s">
        <v>4829</v>
      </c>
      <c r="D26" t="s">
        <v>4781</v>
      </c>
      <c r="E26">
        <v>0</v>
      </c>
      <c r="F26">
        <v>7.6099999999999996E-3</v>
      </c>
      <c r="G26" t="s">
        <v>4832</v>
      </c>
    </row>
    <row r="27" spans="1:7" x14ac:dyDescent="0.35">
      <c r="A27" t="s">
        <v>4833</v>
      </c>
      <c r="B27" t="s">
        <v>4781</v>
      </c>
      <c r="C27" t="s">
        <v>4782</v>
      </c>
      <c r="D27" t="s">
        <v>4781</v>
      </c>
      <c r="E27">
        <v>0</v>
      </c>
      <c r="F27">
        <v>8.5599999999999999E-4</v>
      </c>
      <c r="G27" t="s">
        <v>4834</v>
      </c>
    </row>
    <row r="28" spans="1:7" x14ac:dyDescent="0.35">
      <c r="A28" t="s">
        <v>4835</v>
      </c>
      <c r="B28" t="s">
        <v>4781</v>
      </c>
      <c r="C28" t="s">
        <v>4782</v>
      </c>
      <c r="D28" t="s">
        <v>4781</v>
      </c>
      <c r="E28">
        <v>0.114</v>
      </c>
      <c r="F28">
        <v>2.9100000000000001E-2</v>
      </c>
      <c r="G28" t="s">
        <v>4836</v>
      </c>
    </row>
    <row r="29" spans="1:7" x14ac:dyDescent="0.35">
      <c r="A29" t="s">
        <v>4837</v>
      </c>
      <c r="B29" t="s">
        <v>4781</v>
      </c>
      <c r="C29" t="s">
        <v>4802</v>
      </c>
      <c r="D29" t="s">
        <v>4781</v>
      </c>
      <c r="E29">
        <v>0.13200000000000001</v>
      </c>
      <c r="F29">
        <v>7.1799999999999998E-3</v>
      </c>
      <c r="G29" t="s">
        <v>4838</v>
      </c>
    </row>
    <row r="30" spans="1:7" x14ac:dyDescent="0.35">
      <c r="A30" t="s">
        <v>4839</v>
      </c>
      <c r="B30" t="s">
        <v>4781</v>
      </c>
      <c r="C30" t="s">
        <v>4829</v>
      </c>
      <c r="D30" t="s">
        <v>4781</v>
      </c>
      <c r="E30">
        <v>0.16800000000000001</v>
      </c>
      <c r="F30">
        <v>7.2900000000000005E-4</v>
      </c>
      <c r="G30" t="s">
        <v>4840</v>
      </c>
    </row>
    <row r="31" spans="1:7" x14ac:dyDescent="0.35">
      <c r="A31" t="s">
        <v>4841</v>
      </c>
      <c r="B31" t="s">
        <v>4781</v>
      </c>
      <c r="C31" t="s">
        <v>4782</v>
      </c>
      <c r="D31" t="s">
        <v>4781</v>
      </c>
      <c r="E31">
        <v>0.214</v>
      </c>
      <c r="F31">
        <v>1.0200000000000001E-2</v>
      </c>
      <c r="G31" t="s">
        <v>4842</v>
      </c>
    </row>
    <row r="32" spans="1:7" x14ac:dyDescent="0.35">
      <c r="A32" t="s">
        <v>4843</v>
      </c>
      <c r="B32" t="s">
        <v>4781</v>
      </c>
      <c r="C32" t="s">
        <v>4844</v>
      </c>
      <c r="D32" t="s">
        <v>4781</v>
      </c>
      <c r="E32">
        <v>0.378</v>
      </c>
      <c r="F32">
        <v>1.2E-4</v>
      </c>
      <c r="G32" t="s">
        <v>4845</v>
      </c>
    </row>
    <row r="33" spans="1:7" x14ac:dyDescent="0.35">
      <c r="A33" t="s">
        <v>4846</v>
      </c>
      <c r="B33" t="s">
        <v>4781</v>
      </c>
      <c r="C33" t="s">
        <v>4782</v>
      </c>
      <c r="D33" t="s">
        <v>4781</v>
      </c>
      <c r="E33">
        <v>0.378</v>
      </c>
      <c r="F33">
        <v>1.5800000000000002E-2</v>
      </c>
      <c r="G33" t="s">
        <v>4847</v>
      </c>
    </row>
    <row r="34" spans="1:7" x14ac:dyDescent="0.35">
      <c r="A34" t="s">
        <v>4848</v>
      </c>
      <c r="B34" t="s">
        <v>4781</v>
      </c>
      <c r="C34" t="s">
        <v>4829</v>
      </c>
      <c r="D34" t="s">
        <v>4781</v>
      </c>
      <c r="E34">
        <v>0.44700000000000001</v>
      </c>
      <c r="F34">
        <v>3.5000000000000003E-2</v>
      </c>
      <c r="G34" t="s">
        <v>4849</v>
      </c>
    </row>
    <row r="35" spans="1:7" x14ac:dyDescent="0.35">
      <c r="A35" t="s">
        <v>2740</v>
      </c>
      <c r="B35">
        <v>0.23899999999999999</v>
      </c>
      <c r="C35" t="s">
        <v>4782</v>
      </c>
      <c r="D35" t="s">
        <v>4781</v>
      </c>
      <c r="E35">
        <v>0.70699999999999996</v>
      </c>
      <c r="F35">
        <v>1.0699999999999999E-2</v>
      </c>
      <c r="G35" t="s">
        <v>4850</v>
      </c>
    </row>
    <row r="36" spans="1:7" x14ac:dyDescent="0.35">
      <c r="A36" t="s">
        <v>4851</v>
      </c>
      <c r="B36" t="s">
        <v>4781</v>
      </c>
      <c r="C36" t="s">
        <v>4852</v>
      </c>
      <c r="D36" t="s">
        <v>4781</v>
      </c>
      <c r="E36">
        <v>1.1339999999999999</v>
      </c>
      <c r="F36">
        <v>1.35E-2</v>
      </c>
      <c r="G36" t="s">
        <v>4853</v>
      </c>
    </row>
    <row r="37" spans="1:7" x14ac:dyDescent="0.35">
      <c r="A37" t="s">
        <v>4854</v>
      </c>
      <c r="B37" t="s">
        <v>4781</v>
      </c>
      <c r="C37" t="s">
        <v>4855</v>
      </c>
      <c r="D37" t="s">
        <v>4781</v>
      </c>
      <c r="E37">
        <v>1.1339999999999999</v>
      </c>
      <c r="F37">
        <v>6.28E-3</v>
      </c>
      <c r="G37" t="s">
        <v>4856</v>
      </c>
    </row>
    <row r="38" spans="1:7" x14ac:dyDescent="0.35">
      <c r="A38" t="s">
        <v>4857</v>
      </c>
      <c r="B38" t="s">
        <v>4781</v>
      </c>
      <c r="C38" t="s">
        <v>4782</v>
      </c>
      <c r="D38" t="s">
        <v>4781</v>
      </c>
      <c r="E38">
        <v>1.9550000000000001</v>
      </c>
      <c r="F38">
        <v>9.8900000000000008E-4</v>
      </c>
      <c r="G38" t="s">
        <v>4858</v>
      </c>
    </row>
    <row r="39" spans="1:7" x14ac:dyDescent="0.35">
      <c r="A39" t="s">
        <v>4859</v>
      </c>
      <c r="B39" t="s">
        <v>4781</v>
      </c>
      <c r="C39" t="s">
        <v>4802</v>
      </c>
      <c r="D39" t="s">
        <v>4781</v>
      </c>
      <c r="E39">
        <v>1.98</v>
      </c>
      <c r="F39">
        <v>1.36E-5</v>
      </c>
      <c r="G39" t="s">
        <v>4860</v>
      </c>
    </row>
    <row r="40" spans="1:7" x14ac:dyDescent="0.35">
      <c r="A40" t="s">
        <v>4861</v>
      </c>
      <c r="B40" t="s">
        <v>4781</v>
      </c>
      <c r="C40" t="s">
        <v>4782</v>
      </c>
      <c r="D40" t="s">
        <v>4781</v>
      </c>
      <c r="E40">
        <v>1.982</v>
      </c>
      <c r="F40">
        <v>2.4E-2</v>
      </c>
      <c r="G40" t="s">
        <v>4862</v>
      </c>
    </row>
    <row r="41" spans="1:7" x14ac:dyDescent="0.35">
      <c r="A41" t="s">
        <v>4863</v>
      </c>
      <c r="B41" t="s">
        <v>4781</v>
      </c>
      <c r="C41" t="s">
        <v>4844</v>
      </c>
      <c r="D41" t="s">
        <v>4781</v>
      </c>
      <c r="E41" t="s">
        <v>4781</v>
      </c>
      <c r="F41">
        <v>1.6299999999999999E-2</v>
      </c>
      <c r="G41" t="s">
        <v>2036</v>
      </c>
    </row>
    <row r="42" spans="1:7" x14ac:dyDescent="0.35">
      <c r="A42" t="s">
        <v>4864</v>
      </c>
      <c r="B42" t="s">
        <v>4781</v>
      </c>
      <c r="C42" t="s">
        <v>4829</v>
      </c>
      <c r="D42" t="s">
        <v>4781</v>
      </c>
      <c r="E42" t="s">
        <v>4781</v>
      </c>
      <c r="F42">
        <v>2.52E-2</v>
      </c>
      <c r="G42" t="s">
        <v>4865</v>
      </c>
    </row>
    <row r="43" spans="1:7" x14ac:dyDescent="0.35">
      <c r="A43" t="s">
        <v>4866</v>
      </c>
      <c r="B43" t="s">
        <v>4781</v>
      </c>
      <c r="C43" t="s">
        <v>4844</v>
      </c>
      <c r="D43" t="s">
        <v>4781</v>
      </c>
      <c r="E43" t="s">
        <v>4781</v>
      </c>
      <c r="F43">
        <v>1.0500000000000001E-2</v>
      </c>
      <c r="G43" t="s">
        <v>4867</v>
      </c>
    </row>
    <row r="44" spans="1:7" x14ac:dyDescent="0.35">
      <c r="A44" t="s">
        <v>4868</v>
      </c>
      <c r="B44" t="s">
        <v>4781</v>
      </c>
      <c r="C44" t="s">
        <v>4796</v>
      </c>
      <c r="D44" t="s">
        <v>4781</v>
      </c>
      <c r="E44" t="s">
        <v>4781</v>
      </c>
      <c r="F44">
        <v>3.1099999999999999E-2</v>
      </c>
      <c r="G44" t="s">
        <v>4869</v>
      </c>
    </row>
    <row r="45" spans="1:7" x14ac:dyDescent="0.35">
      <c r="A45" t="s">
        <v>4870</v>
      </c>
      <c r="B45" t="s">
        <v>4781</v>
      </c>
      <c r="C45" t="s">
        <v>4796</v>
      </c>
      <c r="D45" t="s">
        <v>4781</v>
      </c>
      <c r="E45" t="s">
        <v>4781</v>
      </c>
      <c r="F45">
        <v>4.7600000000000002E-4</v>
      </c>
      <c r="G45" t="s">
        <v>4871</v>
      </c>
    </row>
    <row r="46" spans="1:7" x14ac:dyDescent="0.35">
      <c r="A46" t="s">
        <v>4872</v>
      </c>
      <c r="B46" t="s">
        <v>4781</v>
      </c>
      <c r="C46" t="s">
        <v>4796</v>
      </c>
      <c r="D46" t="s">
        <v>4781</v>
      </c>
      <c r="E46" t="s">
        <v>4781</v>
      </c>
      <c r="F46">
        <v>4.82E-2</v>
      </c>
      <c r="G46" t="s">
        <v>1848</v>
      </c>
    </row>
    <row r="47" spans="1:7" x14ac:dyDescent="0.35">
      <c r="A47" t="s">
        <v>4873</v>
      </c>
      <c r="B47" t="s">
        <v>4781</v>
      </c>
      <c r="C47" t="s">
        <v>4800</v>
      </c>
      <c r="D47" t="s">
        <v>4781</v>
      </c>
      <c r="E47" t="s">
        <v>4781</v>
      </c>
      <c r="F47">
        <v>3.2399999999999998E-2</v>
      </c>
      <c r="G47" t="s">
        <v>1822</v>
      </c>
    </row>
    <row r="48" spans="1:7" x14ac:dyDescent="0.35">
      <c r="A48" t="s">
        <v>4874</v>
      </c>
      <c r="B48" t="s">
        <v>4781</v>
      </c>
      <c r="C48" t="s">
        <v>4796</v>
      </c>
      <c r="D48" t="s">
        <v>4781</v>
      </c>
      <c r="E48" t="s">
        <v>4781</v>
      </c>
      <c r="F48">
        <v>3.2399999999999998E-2</v>
      </c>
      <c r="G48" t="s">
        <v>1019</v>
      </c>
    </row>
    <row r="49" spans="1:7" x14ac:dyDescent="0.35">
      <c r="A49" t="s">
        <v>4875</v>
      </c>
      <c r="B49" t="s">
        <v>4781</v>
      </c>
      <c r="C49" t="s">
        <v>4855</v>
      </c>
      <c r="D49" t="s">
        <v>4781</v>
      </c>
      <c r="E49" t="s">
        <v>4781</v>
      </c>
      <c r="F49">
        <v>3.2399999999999998E-2</v>
      </c>
      <c r="G49" t="s">
        <v>1145</v>
      </c>
    </row>
    <row r="50" spans="1:7" x14ac:dyDescent="0.35">
      <c r="A50" t="s">
        <v>2899</v>
      </c>
      <c r="B50">
        <v>-0.17599999999999999</v>
      </c>
      <c r="C50" t="s">
        <v>4785</v>
      </c>
      <c r="D50" t="s">
        <v>4781</v>
      </c>
      <c r="E50" t="s">
        <v>4781</v>
      </c>
      <c r="F50">
        <v>1.6299999999999999E-2</v>
      </c>
      <c r="G50" t="s">
        <v>2458</v>
      </c>
    </row>
    <row r="51" spans="1:7" x14ac:dyDescent="0.35">
      <c r="A51" t="s">
        <v>4876</v>
      </c>
      <c r="B51" t="s">
        <v>4781</v>
      </c>
      <c r="C51" t="s">
        <v>4796</v>
      </c>
      <c r="D51" t="s">
        <v>4781</v>
      </c>
      <c r="E51" t="s">
        <v>4781</v>
      </c>
      <c r="F51">
        <v>3.2399999999999998E-2</v>
      </c>
      <c r="G51" t="s">
        <v>1145</v>
      </c>
    </row>
    <row r="52" spans="1:7" x14ac:dyDescent="0.35">
      <c r="A52" t="s">
        <v>1214</v>
      </c>
      <c r="B52">
        <v>0.27500000000000002</v>
      </c>
      <c r="C52" t="s">
        <v>4826</v>
      </c>
      <c r="D52" t="s">
        <v>4781</v>
      </c>
      <c r="E52" t="s">
        <v>4781</v>
      </c>
      <c r="F52">
        <v>1.6299999999999999E-2</v>
      </c>
      <c r="G52" t="s">
        <v>2855</v>
      </c>
    </row>
    <row r="53" spans="1:7" x14ac:dyDescent="0.35">
      <c r="A53" t="s">
        <v>4877</v>
      </c>
      <c r="B53" t="s">
        <v>4781</v>
      </c>
      <c r="C53" t="s">
        <v>4796</v>
      </c>
      <c r="D53" t="s">
        <v>4781</v>
      </c>
      <c r="E53" t="s">
        <v>4781</v>
      </c>
      <c r="F53">
        <v>8.8800000000000007E-3</v>
      </c>
      <c r="G53" t="s">
        <v>4878</v>
      </c>
    </row>
    <row r="54" spans="1:7" x14ac:dyDescent="0.35">
      <c r="A54" t="s">
        <v>4879</v>
      </c>
      <c r="B54" t="s">
        <v>4781</v>
      </c>
      <c r="C54" t="s">
        <v>4829</v>
      </c>
      <c r="D54" t="s">
        <v>4781</v>
      </c>
      <c r="E54" t="s">
        <v>4781</v>
      </c>
      <c r="F54">
        <v>3.2399999999999998E-2</v>
      </c>
      <c r="G54" t="s">
        <v>1145</v>
      </c>
    </row>
    <row r="55" spans="1:7" x14ac:dyDescent="0.35">
      <c r="A55" t="s">
        <v>4880</v>
      </c>
      <c r="B55" t="s">
        <v>4781</v>
      </c>
      <c r="C55" t="s">
        <v>4782</v>
      </c>
      <c r="D55" t="s">
        <v>4781</v>
      </c>
      <c r="E55" t="s">
        <v>4781</v>
      </c>
      <c r="F55">
        <v>4.82E-2</v>
      </c>
      <c r="G55" t="s">
        <v>1848</v>
      </c>
    </row>
    <row r="56" spans="1:7" x14ac:dyDescent="0.35">
      <c r="A56" t="s">
        <v>4881</v>
      </c>
      <c r="B56" t="s">
        <v>4781</v>
      </c>
      <c r="C56" t="s">
        <v>4796</v>
      </c>
      <c r="D56" t="s">
        <v>4781</v>
      </c>
      <c r="E56" t="s">
        <v>4781</v>
      </c>
      <c r="F56">
        <v>3.82E-3</v>
      </c>
      <c r="G56" t="s">
        <v>4882</v>
      </c>
    </row>
    <row r="57" spans="1:7" x14ac:dyDescent="0.35">
      <c r="A57" t="s">
        <v>4883</v>
      </c>
      <c r="B57" t="s">
        <v>4781</v>
      </c>
      <c r="C57" t="s">
        <v>4796</v>
      </c>
      <c r="D57" t="s">
        <v>4781</v>
      </c>
      <c r="E57" t="s">
        <v>4781</v>
      </c>
      <c r="F57">
        <v>1.3299999999999999E-2</v>
      </c>
      <c r="G57" t="s">
        <v>4884</v>
      </c>
    </row>
    <row r="58" spans="1:7" x14ac:dyDescent="0.35">
      <c r="A58" t="s">
        <v>4885</v>
      </c>
      <c r="B58" t="s">
        <v>4781</v>
      </c>
      <c r="C58" t="s">
        <v>4826</v>
      </c>
      <c r="D58" t="s">
        <v>4781</v>
      </c>
      <c r="E58" t="s">
        <v>4781</v>
      </c>
      <c r="F58">
        <v>3.2399999999999998E-2</v>
      </c>
      <c r="G58" t="s">
        <v>1019</v>
      </c>
    </row>
    <row r="59" spans="1:7" x14ac:dyDescent="0.35">
      <c r="A59" t="s">
        <v>4886</v>
      </c>
      <c r="B59" t="s">
        <v>4781</v>
      </c>
      <c r="C59" t="s">
        <v>4887</v>
      </c>
      <c r="D59" t="s">
        <v>4781</v>
      </c>
      <c r="E59" t="s">
        <v>4781</v>
      </c>
      <c r="F59">
        <v>4.82E-2</v>
      </c>
      <c r="G59" t="s">
        <v>1925</v>
      </c>
    </row>
    <row r="60" spans="1:7" x14ac:dyDescent="0.35">
      <c r="A60" t="s">
        <v>4888</v>
      </c>
      <c r="B60" t="s">
        <v>4781</v>
      </c>
      <c r="C60" t="s">
        <v>4796</v>
      </c>
      <c r="D60" t="s">
        <v>4781</v>
      </c>
      <c r="E60" t="s">
        <v>4781</v>
      </c>
      <c r="F60">
        <v>6.9800000000000001E-3</v>
      </c>
      <c r="G60" t="s">
        <v>4884</v>
      </c>
    </row>
    <row r="61" spans="1:7" x14ac:dyDescent="0.35">
      <c r="A61" t="s">
        <v>4889</v>
      </c>
      <c r="B61" t="s">
        <v>4781</v>
      </c>
      <c r="C61" t="s">
        <v>4796</v>
      </c>
      <c r="D61" t="s">
        <v>4781</v>
      </c>
      <c r="E61" t="s">
        <v>4781</v>
      </c>
      <c r="F61">
        <v>1.6299999999999999E-2</v>
      </c>
      <c r="G61" t="s">
        <v>1822</v>
      </c>
    </row>
    <row r="62" spans="1:7" x14ac:dyDescent="0.35">
      <c r="A62" t="s">
        <v>4890</v>
      </c>
      <c r="B62" t="s">
        <v>4781</v>
      </c>
      <c r="C62" t="s">
        <v>4796</v>
      </c>
      <c r="D62" t="s">
        <v>4781</v>
      </c>
      <c r="E62" t="s">
        <v>4781</v>
      </c>
      <c r="F62">
        <v>1.6299999999999999E-2</v>
      </c>
      <c r="G62" t="s">
        <v>1822</v>
      </c>
    </row>
    <row r="63" spans="1:7" x14ac:dyDescent="0.35">
      <c r="A63" t="s">
        <v>4891</v>
      </c>
      <c r="B63" t="s">
        <v>4781</v>
      </c>
      <c r="C63" t="s">
        <v>4796</v>
      </c>
      <c r="D63" t="s">
        <v>4781</v>
      </c>
      <c r="E63" t="s">
        <v>4781</v>
      </c>
      <c r="F63">
        <v>4.82E-2</v>
      </c>
      <c r="G63" t="s">
        <v>1145</v>
      </c>
    </row>
    <row r="64" spans="1:7" x14ac:dyDescent="0.35">
      <c r="A64" t="s">
        <v>2761</v>
      </c>
      <c r="B64">
        <v>0.27200000000000002</v>
      </c>
      <c r="C64" t="s">
        <v>4796</v>
      </c>
      <c r="D64" t="s">
        <v>4781</v>
      </c>
      <c r="E64" t="s">
        <v>4781</v>
      </c>
      <c r="F64">
        <v>1.6299999999999999E-2</v>
      </c>
      <c r="G64" t="s">
        <v>1892</v>
      </c>
    </row>
    <row r="65" spans="1:7" x14ac:dyDescent="0.35">
      <c r="A65" t="s">
        <v>4892</v>
      </c>
      <c r="B65" t="s">
        <v>4781</v>
      </c>
      <c r="C65" t="s">
        <v>4782</v>
      </c>
      <c r="D65" t="s">
        <v>4781</v>
      </c>
      <c r="E65" t="s">
        <v>4781</v>
      </c>
      <c r="F65">
        <v>4.82E-2</v>
      </c>
      <c r="G65" t="s">
        <v>1914</v>
      </c>
    </row>
    <row r="66" spans="1:7" x14ac:dyDescent="0.35">
      <c r="A66" t="s">
        <v>4893</v>
      </c>
      <c r="B66">
        <v>0.1</v>
      </c>
      <c r="C66" t="s">
        <v>4796</v>
      </c>
      <c r="D66" t="s">
        <v>4781</v>
      </c>
      <c r="E66" t="s">
        <v>4781</v>
      </c>
      <c r="F66">
        <v>4.82E-2</v>
      </c>
      <c r="G66" t="s">
        <v>2825</v>
      </c>
    </row>
    <row r="67" spans="1:7" x14ac:dyDescent="0.35">
      <c r="A67" t="s">
        <v>4894</v>
      </c>
      <c r="B67" t="s">
        <v>4781</v>
      </c>
      <c r="C67" t="s">
        <v>4855</v>
      </c>
      <c r="D67" t="s">
        <v>4781</v>
      </c>
      <c r="E67" t="s">
        <v>4781</v>
      </c>
      <c r="F67">
        <v>1.6299999999999999E-2</v>
      </c>
      <c r="G67" t="s">
        <v>1066</v>
      </c>
    </row>
    <row r="68" spans="1:7" x14ac:dyDescent="0.35">
      <c r="A68" t="s">
        <v>4895</v>
      </c>
      <c r="B68" t="s">
        <v>4781</v>
      </c>
      <c r="C68" t="s">
        <v>4796</v>
      </c>
      <c r="D68" t="s">
        <v>4781</v>
      </c>
      <c r="E68" t="s">
        <v>4781</v>
      </c>
      <c r="F68">
        <v>1.6299999999999999E-2</v>
      </c>
      <c r="G68" t="s">
        <v>3247</v>
      </c>
    </row>
    <row r="69" spans="1:7" x14ac:dyDescent="0.35">
      <c r="A69" t="s">
        <v>4896</v>
      </c>
      <c r="B69" t="s">
        <v>4781</v>
      </c>
      <c r="C69" t="s">
        <v>4829</v>
      </c>
      <c r="D69" t="s">
        <v>4781</v>
      </c>
      <c r="E69" t="s">
        <v>4781</v>
      </c>
      <c r="F69">
        <v>2.5699999999999998E-3</v>
      </c>
      <c r="G69" t="s">
        <v>4884</v>
      </c>
    </row>
    <row r="70" spans="1:7" x14ac:dyDescent="0.35">
      <c r="A70" t="s">
        <v>4897</v>
      </c>
      <c r="B70" t="s">
        <v>4781</v>
      </c>
      <c r="C70" t="s">
        <v>4782</v>
      </c>
      <c r="D70" t="s">
        <v>4781</v>
      </c>
      <c r="E70" t="s">
        <v>4781</v>
      </c>
      <c r="F70">
        <v>1.5299999999999999E-2</v>
      </c>
      <c r="G70" t="s">
        <v>4898</v>
      </c>
    </row>
    <row r="71" spans="1:7" x14ac:dyDescent="0.35">
      <c r="A71" t="s">
        <v>4899</v>
      </c>
      <c r="B71" t="s">
        <v>4781</v>
      </c>
      <c r="C71" t="s">
        <v>4796</v>
      </c>
      <c r="D71" t="s">
        <v>4781</v>
      </c>
      <c r="E71" t="s">
        <v>4781</v>
      </c>
      <c r="F71">
        <v>4.7600000000000002E-4</v>
      </c>
      <c r="G71" t="s">
        <v>4900</v>
      </c>
    </row>
    <row r="72" spans="1:7" x14ac:dyDescent="0.35">
      <c r="A72" t="s">
        <v>4901</v>
      </c>
      <c r="B72" t="s">
        <v>4781</v>
      </c>
      <c r="C72" t="s">
        <v>4826</v>
      </c>
      <c r="D72" t="s">
        <v>4781</v>
      </c>
      <c r="E72" t="s">
        <v>4781</v>
      </c>
      <c r="F72">
        <v>1.6299999999999999E-2</v>
      </c>
      <c r="G72" t="s">
        <v>1055</v>
      </c>
    </row>
    <row r="73" spans="1:7" x14ac:dyDescent="0.35">
      <c r="A73" t="s">
        <v>1683</v>
      </c>
      <c r="B73">
        <v>0.66600000000000004</v>
      </c>
      <c r="C73" t="s">
        <v>4782</v>
      </c>
      <c r="D73" t="s">
        <v>4781</v>
      </c>
      <c r="E73" t="s">
        <v>4781</v>
      </c>
      <c r="F73">
        <v>4.82E-2</v>
      </c>
      <c r="G73" t="s">
        <v>2825</v>
      </c>
    </row>
    <row r="74" spans="1:7" x14ac:dyDescent="0.35">
      <c r="A74" t="s">
        <v>4902</v>
      </c>
      <c r="B74" t="s">
        <v>4781</v>
      </c>
      <c r="C74" t="s">
        <v>4855</v>
      </c>
      <c r="D74" t="s">
        <v>4781</v>
      </c>
      <c r="E74" t="s">
        <v>4781</v>
      </c>
      <c r="F74">
        <v>2.5699999999999998E-3</v>
      </c>
      <c r="G74" t="s">
        <v>4903</v>
      </c>
    </row>
    <row r="75" spans="1:7" x14ac:dyDescent="0.35">
      <c r="A75" t="s">
        <v>1661</v>
      </c>
      <c r="B75">
        <v>-0.90300000000000002</v>
      </c>
      <c r="C75" t="s">
        <v>4826</v>
      </c>
      <c r="D75" t="s">
        <v>4781</v>
      </c>
      <c r="E75" t="s">
        <v>4781</v>
      </c>
      <c r="F75">
        <v>3.2399999999999998E-2</v>
      </c>
      <c r="G75" t="s">
        <v>1914</v>
      </c>
    </row>
    <row r="76" spans="1:7" x14ac:dyDescent="0.35">
      <c r="A76" t="s">
        <v>4904</v>
      </c>
      <c r="B76" t="s">
        <v>4781</v>
      </c>
      <c r="C76" t="s">
        <v>4782</v>
      </c>
      <c r="D76" t="s">
        <v>4781</v>
      </c>
      <c r="E76" t="s">
        <v>4781</v>
      </c>
      <c r="F76">
        <v>2.23E-2</v>
      </c>
      <c r="G76" t="s">
        <v>4905</v>
      </c>
    </row>
    <row r="77" spans="1:7" x14ac:dyDescent="0.35">
      <c r="A77" t="s">
        <v>1780</v>
      </c>
      <c r="B77">
        <v>0.433</v>
      </c>
      <c r="C77" t="s">
        <v>4826</v>
      </c>
      <c r="D77" t="s">
        <v>4781</v>
      </c>
      <c r="E77" t="s">
        <v>4781</v>
      </c>
      <c r="F77">
        <v>3.2399999999999998E-2</v>
      </c>
      <c r="G77" t="s">
        <v>2263</v>
      </c>
    </row>
    <row r="78" spans="1:7" x14ac:dyDescent="0.35">
      <c r="A78" t="s">
        <v>4906</v>
      </c>
      <c r="B78" t="s">
        <v>4781</v>
      </c>
      <c r="C78" t="s">
        <v>4887</v>
      </c>
      <c r="D78" t="s">
        <v>4781</v>
      </c>
      <c r="E78" t="s">
        <v>4781</v>
      </c>
      <c r="F78">
        <v>1.84E-2</v>
      </c>
      <c r="G78" t="s">
        <v>4907</v>
      </c>
    </row>
    <row r="79" spans="1:7" x14ac:dyDescent="0.35">
      <c r="A79" t="s">
        <v>4908</v>
      </c>
      <c r="B79" t="s">
        <v>4781</v>
      </c>
      <c r="C79" t="s">
        <v>4782</v>
      </c>
      <c r="D79" t="s">
        <v>4781</v>
      </c>
      <c r="E79" t="s">
        <v>4781</v>
      </c>
      <c r="F79">
        <v>2.5699999999999998E-3</v>
      </c>
      <c r="G79" t="s">
        <v>4909</v>
      </c>
    </row>
    <row r="80" spans="1:7" x14ac:dyDescent="0.35">
      <c r="A80" t="s">
        <v>4910</v>
      </c>
      <c r="B80" t="s">
        <v>4781</v>
      </c>
      <c r="C80" t="s">
        <v>4796</v>
      </c>
      <c r="D80" t="s">
        <v>4781</v>
      </c>
      <c r="E80" t="s">
        <v>4781</v>
      </c>
      <c r="F80">
        <v>3.2399999999999998E-2</v>
      </c>
      <c r="G80" t="s">
        <v>2647</v>
      </c>
    </row>
    <row r="81" spans="1:7" x14ac:dyDescent="0.35">
      <c r="A81" t="s">
        <v>2036</v>
      </c>
      <c r="B81">
        <v>-0.78800000000000003</v>
      </c>
      <c r="C81" t="s">
        <v>4802</v>
      </c>
      <c r="D81" t="s">
        <v>4781</v>
      </c>
      <c r="E81" t="s">
        <v>4781</v>
      </c>
      <c r="F81">
        <v>1.5299999999999999E-2</v>
      </c>
      <c r="G81" t="s">
        <v>4911</v>
      </c>
    </row>
    <row r="82" spans="1:7" x14ac:dyDescent="0.35">
      <c r="A82" t="s">
        <v>2258</v>
      </c>
      <c r="B82">
        <v>0.36399999999999999</v>
      </c>
      <c r="C82" t="s">
        <v>4782</v>
      </c>
      <c r="D82" t="s">
        <v>4781</v>
      </c>
      <c r="E82" t="s">
        <v>4781</v>
      </c>
      <c r="F82">
        <v>4.58E-2</v>
      </c>
      <c r="G82" t="s">
        <v>4912</v>
      </c>
    </row>
    <row r="83" spans="1:7" x14ac:dyDescent="0.35">
      <c r="A83" t="s">
        <v>4913</v>
      </c>
      <c r="B83" t="s">
        <v>4781</v>
      </c>
      <c r="C83" t="s">
        <v>4802</v>
      </c>
      <c r="D83" t="s">
        <v>4781</v>
      </c>
      <c r="E83" t="s">
        <v>4781</v>
      </c>
      <c r="F83">
        <v>1.3299999999999999E-2</v>
      </c>
      <c r="G83" t="s">
        <v>4914</v>
      </c>
    </row>
    <row r="84" spans="1:7" x14ac:dyDescent="0.35">
      <c r="A84" t="s">
        <v>4915</v>
      </c>
      <c r="B84" t="s">
        <v>4781</v>
      </c>
      <c r="C84" t="s">
        <v>4796</v>
      </c>
      <c r="D84" t="s">
        <v>4781</v>
      </c>
      <c r="E84" t="s">
        <v>4781</v>
      </c>
      <c r="F84">
        <v>1.6299999999999999E-2</v>
      </c>
      <c r="G84" t="s">
        <v>1770</v>
      </c>
    </row>
    <row r="85" spans="1:7" x14ac:dyDescent="0.35">
      <c r="A85" t="s">
        <v>1899</v>
      </c>
      <c r="B85">
        <v>-0.122</v>
      </c>
      <c r="C85" t="s">
        <v>4826</v>
      </c>
      <c r="D85" t="s">
        <v>4781</v>
      </c>
      <c r="E85" t="s">
        <v>4781</v>
      </c>
      <c r="F85">
        <v>3.4299999999999997E-2</v>
      </c>
      <c r="G85" t="s">
        <v>4916</v>
      </c>
    </row>
    <row r="86" spans="1:7" x14ac:dyDescent="0.35">
      <c r="A86" t="s">
        <v>2169</v>
      </c>
      <c r="B86">
        <v>0.17299999999999999</v>
      </c>
      <c r="C86" t="s">
        <v>4785</v>
      </c>
      <c r="D86" t="s">
        <v>4781</v>
      </c>
      <c r="E86" t="s">
        <v>4781</v>
      </c>
      <c r="F86">
        <v>3.5000000000000003E-2</v>
      </c>
      <c r="G86" t="s">
        <v>4917</v>
      </c>
    </row>
    <row r="87" spans="1:7" x14ac:dyDescent="0.35">
      <c r="A87" t="s">
        <v>2707</v>
      </c>
      <c r="B87">
        <v>0.91600000000000004</v>
      </c>
      <c r="C87" t="s">
        <v>4796</v>
      </c>
      <c r="D87" t="s">
        <v>4781</v>
      </c>
      <c r="E87" t="s">
        <v>4781</v>
      </c>
      <c r="F87">
        <v>3.82E-3</v>
      </c>
      <c r="G87" t="s">
        <v>4918</v>
      </c>
    </row>
    <row r="88" spans="1:7" x14ac:dyDescent="0.35">
      <c r="A88" t="s">
        <v>4919</v>
      </c>
      <c r="B88" t="s">
        <v>4781</v>
      </c>
      <c r="C88" t="s">
        <v>4802</v>
      </c>
      <c r="D88" t="s">
        <v>4781</v>
      </c>
      <c r="E88" t="s">
        <v>4781</v>
      </c>
      <c r="F88">
        <v>2.2800000000000001E-2</v>
      </c>
      <c r="G88" t="s">
        <v>4920</v>
      </c>
    </row>
    <row r="89" spans="1:7" x14ac:dyDescent="0.35">
      <c r="A89" t="s">
        <v>4921</v>
      </c>
      <c r="B89" t="s">
        <v>4781</v>
      </c>
      <c r="C89" t="s">
        <v>4802</v>
      </c>
      <c r="D89" t="s">
        <v>4781</v>
      </c>
      <c r="E89" t="s">
        <v>4781</v>
      </c>
      <c r="F89">
        <v>1.3299999999999999E-2</v>
      </c>
      <c r="G89" t="s">
        <v>4922</v>
      </c>
    </row>
    <row r="90" spans="1:7" x14ac:dyDescent="0.35">
      <c r="A90" t="s">
        <v>4923</v>
      </c>
      <c r="B90" t="s">
        <v>4781</v>
      </c>
      <c r="C90" t="s">
        <v>4796</v>
      </c>
      <c r="D90" t="s">
        <v>4781</v>
      </c>
      <c r="E90" t="s">
        <v>4781</v>
      </c>
      <c r="F90">
        <v>3.3700000000000001E-4</v>
      </c>
      <c r="G90" t="s">
        <v>4924</v>
      </c>
    </row>
    <row r="91" spans="1:7" x14ac:dyDescent="0.35">
      <c r="A91" t="s">
        <v>4925</v>
      </c>
      <c r="B91" t="s">
        <v>4781</v>
      </c>
      <c r="C91" t="s">
        <v>4926</v>
      </c>
      <c r="D91" t="s">
        <v>4781</v>
      </c>
      <c r="E91" t="s">
        <v>4781</v>
      </c>
      <c r="F91">
        <v>1.6299999999999999E-2</v>
      </c>
      <c r="G91" t="s">
        <v>2120</v>
      </c>
    </row>
    <row r="92" spans="1:7" x14ac:dyDescent="0.35">
      <c r="A92" t="s">
        <v>4927</v>
      </c>
      <c r="B92" t="s">
        <v>4781</v>
      </c>
      <c r="C92" t="s">
        <v>4926</v>
      </c>
      <c r="D92" t="s">
        <v>4781</v>
      </c>
      <c r="E92" t="s">
        <v>4781</v>
      </c>
      <c r="F92">
        <v>1.6299999999999999E-2</v>
      </c>
      <c r="G92" t="s">
        <v>2337</v>
      </c>
    </row>
    <row r="93" spans="1:7" x14ac:dyDescent="0.35">
      <c r="A93" t="s">
        <v>4928</v>
      </c>
      <c r="B93" t="s">
        <v>4781</v>
      </c>
      <c r="C93" t="s">
        <v>4782</v>
      </c>
      <c r="D93" t="s">
        <v>4781</v>
      </c>
      <c r="E93" t="s">
        <v>4781</v>
      </c>
      <c r="F93">
        <v>1.3799999999999999E-3</v>
      </c>
      <c r="G93" t="s">
        <v>4929</v>
      </c>
    </row>
    <row r="94" spans="1:7" x14ac:dyDescent="0.35">
      <c r="A94" t="s">
        <v>2133</v>
      </c>
      <c r="B94">
        <v>-0.27700000000000002</v>
      </c>
      <c r="C94" t="s">
        <v>4826</v>
      </c>
      <c r="D94" t="s">
        <v>4781</v>
      </c>
      <c r="E94" t="s">
        <v>4781</v>
      </c>
      <c r="F94">
        <v>3.4299999999999997E-2</v>
      </c>
      <c r="G94" t="s">
        <v>4930</v>
      </c>
    </row>
    <row r="95" spans="1:7" x14ac:dyDescent="0.35">
      <c r="A95" t="s">
        <v>4931</v>
      </c>
      <c r="B95" t="s">
        <v>4781</v>
      </c>
      <c r="C95" t="s">
        <v>4800</v>
      </c>
      <c r="D95" t="s">
        <v>4781</v>
      </c>
      <c r="E95" t="s">
        <v>4781</v>
      </c>
      <c r="F95">
        <v>1.2099999999999999E-5</v>
      </c>
      <c r="G95" t="s">
        <v>4932</v>
      </c>
    </row>
    <row r="96" spans="1:7" x14ac:dyDescent="0.35">
      <c r="A96" t="s">
        <v>4933</v>
      </c>
      <c r="B96" t="s">
        <v>4781</v>
      </c>
      <c r="C96" t="s">
        <v>4796</v>
      </c>
      <c r="D96" t="s">
        <v>4781</v>
      </c>
      <c r="E96" t="s">
        <v>4781</v>
      </c>
      <c r="F96">
        <v>2.6600000000000001E-4</v>
      </c>
      <c r="G96" t="s">
        <v>4934</v>
      </c>
    </row>
    <row r="97" spans="1:7" x14ac:dyDescent="0.35">
      <c r="A97" t="s">
        <v>1480</v>
      </c>
      <c r="B97">
        <v>0.161</v>
      </c>
      <c r="C97" t="s">
        <v>4826</v>
      </c>
      <c r="D97" t="s">
        <v>4781</v>
      </c>
      <c r="E97" t="s">
        <v>4781</v>
      </c>
      <c r="F97">
        <v>3.2000000000000002E-3</v>
      </c>
      <c r="G97" t="s">
        <v>4935</v>
      </c>
    </row>
    <row r="98" spans="1:7" x14ac:dyDescent="0.35">
      <c r="A98" t="s">
        <v>4936</v>
      </c>
      <c r="B98" t="s">
        <v>4781</v>
      </c>
      <c r="C98" t="s">
        <v>4826</v>
      </c>
      <c r="D98" t="s">
        <v>4781</v>
      </c>
      <c r="E98" t="s">
        <v>4781</v>
      </c>
      <c r="F98">
        <v>4.3499999999999997E-2</v>
      </c>
      <c r="G98" t="s">
        <v>4937</v>
      </c>
    </row>
    <row r="99" spans="1:7" x14ac:dyDescent="0.35">
      <c r="A99" t="s">
        <v>2166</v>
      </c>
      <c r="B99">
        <v>0.11799999999999999</v>
      </c>
      <c r="C99" t="s">
        <v>4796</v>
      </c>
      <c r="D99" t="s">
        <v>4781</v>
      </c>
      <c r="E99" t="s">
        <v>4781</v>
      </c>
      <c r="F99">
        <v>3.82E-3</v>
      </c>
      <c r="G99" t="s">
        <v>4938</v>
      </c>
    </row>
    <row r="100" spans="1:7" x14ac:dyDescent="0.35">
      <c r="A100" t="s">
        <v>4939</v>
      </c>
      <c r="B100" t="s">
        <v>4781</v>
      </c>
      <c r="C100" t="s">
        <v>4855</v>
      </c>
      <c r="D100" t="s">
        <v>4781</v>
      </c>
      <c r="E100" t="s">
        <v>4781</v>
      </c>
      <c r="F100">
        <v>1.6299999999999999E-2</v>
      </c>
      <c r="G100" t="s">
        <v>1822</v>
      </c>
    </row>
    <row r="101" spans="1:7" x14ac:dyDescent="0.35">
      <c r="A101" t="s">
        <v>1097</v>
      </c>
      <c r="B101">
        <v>-2.6619999999999999</v>
      </c>
      <c r="C101" t="s">
        <v>4826</v>
      </c>
      <c r="D101" t="s">
        <v>4781</v>
      </c>
      <c r="E101" t="s">
        <v>4781</v>
      </c>
      <c r="F101">
        <v>4.82E-2</v>
      </c>
      <c r="G101" t="s">
        <v>2263</v>
      </c>
    </row>
    <row r="102" spans="1:7" x14ac:dyDescent="0.35">
      <c r="A102" t="s">
        <v>4940</v>
      </c>
      <c r="B102" t="s">
        <v>4781</v>
      </c>
      <c r="C102" t="s">
        <v>4941</v>
      </c>
      <c r="D102" t="s">
        <v>4781</v>
      </c>
      <c r="E102" t="s">
        <v>4781</v>
      </c>
      <c r="F102">
        <v>2.7300000000000001E-2</v>
      </c>
      <c r="G102" t="s">
        <v>4942</v>
      </c>
    </row>
    <row r="103" spans="1:7" x14ac:dyDescent="0.35">
      <c r="A103" t="s">
        <v>4943</v>
      </c>
      <c r="B103" t="s">
        <v>4781</v>
      </c>
      <c r="C103" t="s">
        <v>4796</v>
      </c>
      <c r="D103" t="s">
        <v>4781</v>
      </c>
      <c r="E103" t="s">
        <v>4781</v>
      </c>
      <c r="F103">
        <v>3.2399999999999998E-2</v>
      </c>
      <c r="G103" t="s">
        <v>2263</v>
      </c>
    </row>
    <row r="104" spans="1:7" x14ac:dyDescent="0.35">
      <c r="A104" t="s">
        <v>4944</v>
      </c>
      <c r="B104" t="s">
        <v>4781</v>
      </c>
      <c r="C104" t="s">
        <v>4802</v>
      </c>
      <c r="D104" t="s">
        <v>4781</v>
      </c>
      <c r="E104" t="s">
        <v>4781</v>
      </c>
      <c r="F104">
        <v>3.82E-3</v>
      </c>
      <c r="G104" t="s">
        <v>4945</v>
      </c>
    </row>
    <row r="105" spans="1:7" x14ac:dyDescent="0.35">
      <c r="A105" t="s">
        <v>4946</v>
      </c>
      <c r="B105" t="s">
        <v>4781</v>
      </c>
      <c r="C105" t="s">
        <v>4947</v>
      </c>
      <c r="D105" t="s">
        <v>4781</v>
      </c>
      <c r="E105" t="s">
        <v>4781</v>
      </c>
      <c r="F105">
        <v>3.2399999999999998E-2</v>
      </c>
      <c r="G105" t="s">
        <v>2736</v>
      </c>
    </row>
    <row r="106" spans="1:7" x14ac:dyDescent="0.35">
      <c r="A106" t="s">
        <v>4948</v>
      </c>
      <c r="B106" t="s">
        <v>4781</v>
      </c>
      <c r="C106" t="s">
        <v>4826</v>
      </c>
      <c r="D106" t="s">
        <v>4781</v>
      </c>
      <c r="E106" t="s">
        <v>4781</v>
      </c>
      <c r="F106">
        <v>1.6299999999999999E-2</v>
      </c>
      <c r="G106" t="s">
        <v>2736</v>
      </c>
    </row>
    <row r="107" spans="1:7" x14ac:dyDescent="0.35">
      <c r="A107" t="s">
        <v>1473</v>
      </c>
      <c r="B107">
        <v>1.212</v>
      </c>
      <c r="C107" t="s">
        <v>4802</v>
      </c>
      <c r="D107" t="s">
        <v>4781</v>
      </c>
      <c r="E107" t="s">
        <v>4781</v>
      </c>
      <c r="F107">
        <v>4.1599999999999998E-2</v>
      </c>
      <c r="G107" t="s">
        <v>4949</v>
      </c>
    </row>
    <row r="108" spans="1:7" x14ac:dyDescent="0.35">
      <c r="A108" t="s">
        <v>4950</v>
      </c>
      <c r="B108" t="s">
        <v>4781</v>
      </c>
      <c r="C108" t="s">
        <v>4951</v>
      </c>
      <c r="D108" t="s">
        <v>4781</v>
      </c>
      <c r="E108" t="s">
        <v>4781</v>
      </c>
      <c r="F108">
        <v>3.2399999999999998E-2</v>
      </c>
      <c r="G108" t="s">
        <v>1145</v>
      </c>
    </row>
    <row r="109" spans="1:7" x14ac:dyDescent="0.35">
      <c r="A109" t="s">
        <v>1887</v>
      </c>
      <c r="B109">
        <v>5.1999999999999998E-2</v>
      </c>
      <c r="C109" t="s">
        <v>4800</v>
      </c>
      <c r="D109" t="s">
        <v>4781</v>
      </c>
      <c r="E109" t="s">
        <v>4781</v>
      </c>
      <c r="F109">
        <v>1.7099999999999999E-5</v>
      </c>
      <c r="G109" t="s">
        <v>4952</v>
      </c>
    </row>
    <row r="110" spans="1:7" x14ac:dyDescent="0.35">
      <c r="A110" t="s">
        <v>4953</v>
      </c>
      <c r="B110" t="s">
        <v>4781</v>
      </c>
      <c r="C110" t="s">
        <v>4782</v>
      </c>
      <c r="D110" t="s">
        <v>4781</v>
      </c>
      <c r="E110" t="s">
        <v>4781</v>
      </c>
      <c r="F110">
        <v>5.28E-3</v>
      </c>
      <c r="G110" t="s">
        <v>4954</v>
      </c>
    </row>
    <row r="111" spans="1:7" x14ac:dyDescent="0.35">
      <c r="A111" t="s">
        <v>4955</v>
      </c>
      <c r="B111" t="s">
        <v>4781</v>
      </c>
      <c r="C111" t="s">
        <v>4802</v>
      </c>
      <c r="D111" t="s">
        <v>4781</v>
      </c>
      <c r="E111" t="s">
        <v>4781</v>
      </c>
      <c r="F111">
        <v>4.9599999999999998E-2</v>
      </c>
      <c r="G111" t="s">
        <v>4956</v>
      </c>
    </row>
    <row r="112" spans="1:7" x14ac:dyDescent="0.35">
      <c r="A112" t="s">
        <v>4957</v>
      </c>
      <c r="B112" t="s">
        <v>4781</v>
      </c>
      <c r="C112" t="s">
        <v>4782</v>
      </c>
      <c r="D112" t="s">
        <v>4781</v>
      </c>
      <c r="E112" t="s">
        <v>4781</v>
      </c>
      <c r="F112">
        <v>1.4E-2</v>
      </c>
      <c r="G112" t="s">
        <v>4958</v>
      </c>
    </row>
    <row r="113" spans="1:7" x14ac:dyDescent="0.35">
      <c r="A113" t="s">
        <v>4959</v>
      </c>
      <c r="B113" t="s">
        <v>4781</v>
      </c>
      <c r="C113" t="s">
        <v>4782</v>
      </c>
      <c r="D113" t="s">
        <v>4781</v>
      </c>
      <c r="E113" t="s">
        <v>4781</v>
      </c>
      <c r="F113">
        <v>4.82E-2</v>
      </c>
      <c r="G113" t="s">
        <v>2050</v>
      </c>
    </row>
    <row r="114" spans="1:7" x14ac:dyDescent="0.35">
      <c r="A114" t="s">
        <v>4960</v>
      </c>
      <c r="B114" t="s">
        <v>4781</v>
      </c>
      <c r="C114" t="s">
        <v>4961</v>
      </c>
      <c r="D114" t="s">
        <v>4781</v>
      </c>
      <c r="E114" t="s">
        <v>4781</v>
      </c>
      <c r="F114">
        <v>1.6299999999999999E-2</v>
      </c>
      <c r="G114" t="s">
        <v>2050</v>
      </c>
    </row>
    <row r="115" spans="1:7" x14ac:dyDescent="0.35">
      <c r="A115" t="s">
        <v>1711</v>
      </c>
      <c r="B115">
        <v>1.161</v>
      </c>
      <c r="C115" t="s">
        <v>4782</v>
      </c>
      <c r="D115" t="s">
        <v>4781</v>
      </c>
      <c r="E115" t="s">
        <v>4781</v>
      </c>
      <c r="F115">
        <v>2.7400000000000001E-2</v>
      </c>
      <c r="G115" t="s">
        <v>4962</v>
      </c>
    </row>
    <row r="116" spans="1:7" x14ac:dyDescent="0.35">
      <c r="A116" t="s">
        <v>4963</v>
      </c>
      <c r="B116" t="s">
        <v>4781</v>
      </c>
      <c r="C116" t="s">
        <v>4802</v>
      </c>
      <c r="D116" t="s">
        <v>4781</v>
      </c>
      <c r="E116" t="s">
        <v>4781</v>
      </c>
      <c r="F116">
        <v>1.5800000000000002E-2</v>
      </c>
      <c r="G116" t="s">
        <v>4964</v>
      </c>
    </row>
    <row r="117" spans="1:7" x14ac:dyDescent="0.35">
      <c r="A117" t="s">
        <v>4965</v>
      </c>
      <c r="B117" t="s">
        <v>4781</v>
      </c>
      <c r="C117" t="s">
        <v>4796</v>
      </c>
      <c r="D117" t="s">
        <v>4781</v>
      </c>
      <c r="E117" t="s">
        <v>4781</v>
      </c>
      <c r="F117">
        <v>4.82E-2</v>
      </c>
      <c r="G117" t="s">
        <v>4966</v>
      </c>
    </row>
    <row r="118" spans="1:7" x14ac:dyDescent="0.35">
      <c r="A118" t="s">
        <v>4967</v>
      </c>
      <c r="B118" t="s">
        <v>4781</v>
      </c>
      <c r="C118" t="s">
        <v>4941</v>
      </c>
      <c r="D118" t="s">
        <v>4781</v>
      </c>
      <c r="E118" t="s">
        <v>4781</v>
      </c>
      <c r="F118">
        <v>2.5699999999999998E-3</v>
      </c>
      <c r="G118" t="s">
        <v>4968</v>
      </c>
    </row>
    <row r="119" spans="1:7" x14ac:dyDescent="0.35">
      <c r="A119" t="s">
        <v>4969</v>
      </c>
      <c r="B119" t="s">
        <v>4781</v>
      </c>
      <c r="C119" t="s">
        <v>4826</v>
      </c>
      <c r="D119" t="s">
        <v>4781</v>
      </c>
      <c r="E119" t="s">
        <v>4781</v>
      </c>
      <c r="F119">
        <v>8.8800000000000007E-3</v>
      </c>
      <c r="G119" t="s">
        <v>4970</v>
      </c>
    </row>
    <row r="120" spans="1:7" x14ac:dyDescent="0.35">
      <c r="A120" t="s">
        <v>4971</v>
      </c>
      <c r="B120" t="s">
        <v>4781</v>
      </c>
      <c r="C120" t="s">
        <v>4802</v>
      </c>
      <c r="D120" t="s">
        <v>4781</v>
      </c>
      <c r="E120" t="s">
        <v>4781</v>
      </c>
      <c r="F120">
        <v>6.9800000000000001E-3</v>
      </c>
      <c r="G120" t="s">
        <v>4884</v>
      </c>
    </row>
    <row r="121" spans="1:7" x14ac:dyDescent="0.35">
      <c r="A121" t="s">
        <v>1200</v>
      </c>
      <c r="B121">
        <v>-1.49</v>
      </c>
      <c r="C121" t="s">
        <v>4826</v>
      </c>
      <c r="D121" t="s">
        <v>4781</v>
      </c>
      <c r="E121" t="s">
        <v>4781</v>
      </c>
      <c r="F121">
        <v>8.8800000000000007E-3</v>
      </c>
      <c r="G121" t="s">
        <v>4972</v>
      </c>
    </row>
    <row r="122" spans="1:7" x14ac:dyDescent="0.35">
      <c r="A122" t="s">
        <v>4973</v>
      </c>
      <c r="B122" t="s">
        <v>4781</v>
      </c>
      <c r="C122" t="s">
        <v>4796</v>
      </c>
      <c r="D122" t="s">
        <v>4781</v>
      </c>
      <c r="E122" t="s">
        <v>4781</v>
      </c>
      <c r="F122">
        <v>3.2399999999999998E-2</v>
      </c>
      <c r="G122" t="s">
        <v>1937</v>
      </c>
    </row>
    <row r="123" spans="1:7" x14ac:dyDescent="0.35">
      <c r="A123" t="s">
        <v>4974</v>
      </c>
      <c r="B123" t="s">
        <v>4781</v>
      </c>
      <c r="C123" t="s">
        <v>4796</v>
      </c>
      <c r="D123" t="s">
        <v>4781</v>
      </c>
      <c r="E123" t="s">
        <v>4781</v>
      </c>
      <c r="F123">
        <v>3.2399999999999998E-2</v>
      </c>
      <c r="G123" t="s">
        <v>1145</v>
      </c>
    </row>
    <row r="124" spans="1:7" x14ac:dyDescent="0.35">
      <c r="A124" t="s">
        <v>4975</v>
      </c>
      <c r="B124" t="s">
        <v>4781</v>
      </c>
      <c r="C124" t="s">
        <v>4941</v>
      </c>
      <c r="D124" t="s">
        <v>4781</v>
      </c>
      <c r="E124" t="s">
        <v>4781</v>
      </c>
      <c r="F124">
        <v>8.5000000000000006E-3</v>
      </c>
      <c r="G124" t="s">
        <v>4942</v>
      </c>
    </row>
    <row r="125" spans="1:7" x14ac:dyDescent="0.35">
      <c r="A125" t="s">
        <v>4976</v>
      </c>
      <c r="B125" t="s">
        <v>4781</v>
      </c>
      <c r="C125" t="s">
        <v>4826</v>
      </c>
      <c r="D125" t="s">
        <v>4781</v>
      </c>
      <c r="E125" t="s">
        <v>4781</v>
      </c>
      <c r="F125">
        <v>1.6299999999999999E-2</v>
      </c>
      <c r="G125" t="s">
        <v>1909</v>
      </c>
    </row>
    <row r="126" spans="1:7" x14ac:dyDescent="0.35">
      <c r="A126" t="s">
        <v>2081</v>
      </c>
      <c r="B126">
        <v>0.66600000000000004</v>
      </c>
      <c r="C126" t="s">
        <v>4800</v>
      </c>
      <c r="D126" t="s">
        <v>4781</v>
      </c>
      <c r="E126" t="s">
        <v>4781</v>
      </c>
      <c r="F126">
        <v>2.6600000000000001E-4</v>
      </c>
      <c r="G126" t="s">
        <v>4907</v>
      </c>
    </row>
    <row r="127" spans="1:7" x14ac:dyDescent="0.35">
      <c r="A127" t="s">
        <v>4977</v>
      </c>
      <c r="B127" t="s">
        <v>4781</v>
      </c>
      <c r="C127" t="s">
        <v>4782</v>
      </c>
      <c r="D127" t="s">
        <v>4781</v>
      </c>
      <c r="E127" t="s">
        <v>4781</v>
      </c>
      <c r="F127">
        <v>5.4400000000000004E-3</v>
      </c>
      <c r="G127" t="s">
        <v>4978</v>
      </c>
    </row>
    <row r="128" spans="1:7" x14ac:dyDescent="0.35">
      <c r="A128" t="s">
        <v>2008</v>
      </c>
      <c r="B128">
        <v>1.9770000000000001</v>
      </c>
      <c r="C128" t="s">
        <v>4826</v>
      </c>
      <c r="D128" t="s">
        <v>4781</v>
      </c>
      <c r="E128" t="s">
        <v>4781</v>
      </c>
      <c r="F128">
        <v>4.82E-2</v>
      </c>
      <c r="G128" t="s">
        <v>2238</v>
      </c>
    </row>
    <row r="129" spans="1:7" x14ac:dyDescent="0.35">
      <c r="A129" t="s">
        <v>4979</v>
      </c>
      <c r="B129" t="s">
        <v>4781</v>
      </c>
      <c r="C129" t="s">
        <v>4796</v>
      </c>
      <c r="D129" t="s">
        <v>4781</v>
      </c>
      <c r="E129" t="s">
        <v>4781</v>
      </c>
      <c r="F129">
        <v>5.2900000000000004E-3</v>
      </c>
      <c r="G129" t="s">
        <v>4972</v>
      </c>
    </row>
    <row r="130" spans="1:7" x14ac:dyDescent="0.35">
      <c r="A130" t="s">
        <v>4980</v>
      </c>
      <c r="B130" t="s">
        <v>4781</v>
      </c>
      <c r="C130" t="s">
        <v>4826</v>
      </c>
      <c r="D130" t="s">
        <v>4781</v>
      </c>
      <c r="E130" t="s">
        <v>4781</v>
      </c>
      <c r="F130">
        <v>1.6299999999999999E-2</v>
      </c>
      <c r="G130" t="s">
        <v>1117</v>
      </c>
    </row>
    <row r="131" spans="1:7" x14ac:dyDescent="0.35">
      <c r="A131" t="s">
        <v>4981</v>
      </c>
      <c r="B131" t="s">
        <v>4781</v>
      </c>
      <c r="C131" t="s">
        <v>4800</v>
      </c>
      <c r="D131" t="s">
        <v>4781</v>
      </c>
      <c r="E131" t="s">
        <v>4781</v>
      </c>
      <c r="F131">
        <v>3.2399999999999998E-2</v>
      </c>
      <c r="G131" t="s">
        <v>1546</v>
      </c>
    </row>
    <row r="132" spans="1:7" x14ac:dyDescent="0.35">
      <c r="A132" t="s">
        <v>4982</v>
      </c>
      <c r="B132" t="s">
        <v>4781</v>
      </c>
      <c r="C132" t="s">
        <v>4826</v>
      </c>
      <c r="D132" t="s">
        <v>4781</v>
      </c>
      <c r="E132" t="s">
        <v>4781</v>
      </c>
      <c r="F132">
        <v>1.5699999999999999E-2</v>
      </c>
      <c r="G132" t="s">
        <v>4983</v>
      </c>
    </row>
    <row r="133" spans="1:7" x14ac:dyDescent="0.35">
      <c r="A133" t="s">
        <v>4984</v>
      </c>
      <c r="B133" t="s">
        <v>4781</v>
      </c>
      <c r="C133" t="s">
        <v>4826</v>
      </c>
      <c r="D133" t="s">
        <v>4781</v>
      </c>
      <c r="E133" t="s">
        <v>4781</v>
      </c>
      <c r="F133">
        <v>1.5800000000000002E-2</v>
      </c>
      <c r="G133" t="s">
        <v>4884</v>
      </c>
    </row>
    <row r="134" spans="1:7" x14ac:dyDescent="0.35">
      <c r="A134" t="s">
        <v>4985</v>
      </c>
      <c r="B134" t="s">
        <v>4781</v>
      </c>
      <c r="C134" t="s">
        <v>4796</v>
      </c>
      <c r="D134" t="s">
        <v>4781</v>
      </c>
      <c r="E134" t="s">
        <v>4781</v>
      </c>
      <c r="F134">
        <v>3.2399999999999998E-2</v>
      </c>
      <c r="G134" t="s">
        <v>2351</v>
      </c>
    </row>
    <row r="135" spans="1:7" x14ac:dyDescent="0.35">
      <c r="A135" t="s">
        <v>4986</v>
      </c>
      <c r="B135" t="s">
        <v>4781</v>
      </c>
      <c r="C135" t="s">
        <v>4782</v>
      </c>
      <c r="D135" t="s">
        <v>4781</v>
      </c>
      <c r="E135" t="s">
        <v>4781</v>
      </c>
      <c r="F135">
        <v>4.0399999999999998E-2</v>
      </c>
      <c r="G135" t="s">
        <v>4920</v>
      </c>
    </row>
    <row r="136" spans="1:7" x14ac:dyDescent="0.35">
      <c r="A136" t="s">
        <v>4987</v>
      </c>
      <c r="B136" t="s">
        <v>4781</v>
      </c>
      <c r="C136" t="s">
        <v>4782</v>
      </c>
      <c r="D136" t="s">
        <v>4781</v>
      </c>
      <c r="E136" t="s">
        <v>4781</v>
      </c>
      <c r="F136">
        <v>4.82E-2</v>
      </c>
      <c r="G136" t="s">
        <v>1848</v>
      </c>
    </row>
    <row r="137" spans="1:7" x14ac:dyDescent="0.35">
      <c r="A137" t="s">
        <v>4988</v>
      </c>
      <c r="B137" t="s">
        <v>4781</v>
      </c>
      <c r="C137" t="s">
        <v>4826</v>
      </c>
      <c r="D137" t="s">
        <v>4781</v>
      </c>
      <c r="E137" t="s">
        <v>4781</v>
      </c>
      <c r="F137">
        <v>1.56E-3</v>
      </c>
      <c r="G137" t="s">
        <v>4989</v>
      </c>
    </row>
    <row r="138" spans="1:7" x14ac:dyDescent="0.35">
      <c r="A138" t="s">
        <v>1651</v>
      </c>
      <c r="B138">
        <v>0.27900000000000003</v>
      </c>
      <c r="C138" t="s">
        <v>4796</v>
      </c>
      <c r="D138" t="s">
        <v>4781</v>
      </c>
      <c r="E138" t="s">
        <v>4781</v>
      </c>
      <c r="F138">
        <v>1.6299999999999999E-2</v>
      </c>
      <c r="G138" t="s">
        <v>1141</v>
      </c>
    </row>
    <row r="139" spans="1:7" x14ac:dyDescent="0.35">
      <c r="A139" t="s">
        <v>4990</v>
      </c>
      <c r="B139" t="s">
        <v>4781</v>
      </c>
      <c r="C139" t="s">
        <v>4826</v>
      </c>
      <c r="D139" t="s">
        <v>4781</v>
      </c>
      <c r="E139" t="s">
        <v>4781</v>
      </c>
      <c r="F139">
        <v>1.6299999999999999E-2</v>
      </c>
      <c r="G139" t="s">
        <v>1822</v>
      </c>
    </row>
    <row r="140" spans="1:7" x14ac:dyDescent="0.35">
      <c r="A140" t="s">
        <v>4991</v>
      </c>
      <c r="B140" t="s">
        <v>4781</v>
      </c>
      <c r="C140" t="s">
        <v>4855</v>
      </c>
      <c r="D140" t="s">
        <v>4781</v>
      </c>
      <c r="E140" t="s">
        <v>4781</v>
      </c>
      <c r="F140">
        <v>1.6299999999999999E-2</v>
      </c>
      <c r="G140" t="s">
        <v>1822</v>
      </c>
    </row>
    <row r="141" spans="1:7" x14ac:dyDescent="0.35">
      <c r="A141" t="s">
        <v>1543</v>
      </c>
      <c r="B141">
        <v>0.111</v>
      </c>
      <c r="C141" t="s">
        <v>4782</v>
      </c>
      <c r="D141" t="s">
        <v>4781</v>
      </c>
      <c r="E141" t="s">
        <v>4781</v>
      </c>
      <c r="F141">
        <v>1.23E-3</v>
      </c>
      <c r="G141" t="s">
        <v>4992</v>
      </c>
    </row>
    <row r="142" spans="1:7" x14ac:dyDescent="0.35">
      <c r="A142" t="s">
        <v>4993</v>
      </c>
      <c r="B142" t="s">
        <v>4781</v>
      </c>
      <c r="C142" t="s">
        <v>4951</v>
      </c>
      <c r="D142" t="s">
        <v>4781</v>
      </c>
      <c r="E142" t="s">
        <v>4781</v>
      </c>
      <c r="F142">
        <v>2.0699999999999998E-3</v>
      </c>
      <c r="G142" t="s">
        <v>4994</v>
      </c>
    </row>
    <row r="143" spans="1:7" x14ac:dyDescent="0.35">
      <c r="A143" t="s">
        <v>4995</v>
      </c>
      <c r="B143" t="s">
        <v>4781</v>
      </c>
      <c r="C143" t="s">
        <v>4796</v>
      </c>
      <c r="D143" t="s">
        <v>4781</v>
      </c>
      <c r="E143" t="s">
        <v>4781</v>
      </c>
      <c r="F143">
        <v>3.2399999999999998E-2</v>
      </c>
      <c r="G143" t="s">
        <v>1698</v>
      </c>
    </row>
    <row r="144" spans="1:7" x14ac:dyDescent="0.35">
      <c r="A144" t="s">
        <v>2143</v>
      </c>
      <c r="B144">
        <v>0.23599999999999999</v>
      </c>
      <c r="C144" t="s">
        <v>4826</v>
      </c>
      <c r="D144" t="s">
        <v>4781</v>
      </c>
      <c r="E144" t="s">
        <v>4781</v>
      </c>
      <c r="F144">
        <v>1.6299999999999999E-2</v>
      </c>
      <c r="G144" t="s">
        <v>1817</v>
      </c>
    </row>
    <row r="145" spans="1:7" x14ac:dyDescent="0.35">
      <c r="A145" t="s">
        <v>1942</v>
      </c>
      <c r="B145">
        <v>0.56799999999999995</v>
      </c>
      <c r="C145" t="s">
        <v>4800</v>
      </c>
      <c r="D145" t="s">
        <v>4781</v>
      </c>
      <c r="E145" t="s">
        <v>4781</v>
      </c>
      <c r="F145">
        <v>7.8899999999999999E-4</v>
      </c>
      <c r="G145" t="s">
        <v>4907</v>
      </c>
    </row>
    <row r="146" spans="1:7" x14ac:dyDescent="0.35">
      <c r="A146" t="s">
        <v>4996</v>
      </c>
      <c r="B146" t="s">
        <v>4781</v>
      </c>
      <c r="C146" t="s">
        <v>4926</v>
      </c>
      <c r="D146" t="s">
        <v>4781</v>
      </c>
      <c r="E146" t="s">
        <v>4781</v>
      </c>
      <c r="F146">
        <v>4.82E-2</v>
      </c>
      <c r="G146" t="s">
        <v>1145</v>
      </c>
    </row>
    <row r="147" spans="1:7" x14ac:dyDescent="0.35">
      <c r="A147" t="s">
        <v>4997</v>
      </c>
      <c r="B147" t="s">
        <v>4781</v>
      </c>
      <c r="C147" t="s">
        <v>4826</v>
      </c>
      <c r="D147" t="s">
        <v>4781</v>
      </c>
      <c r="E147" t="s">
        <v>4781</v>
      </c>
      <c r="F147">
        <v>3.2399999999999998E-2</v>
      </c>
      <c r="G147" t="s">
        <v>1247</v>
      </c>
    </row>
    <row r="148" spans="1:7" x14ac:dyDescent="0.35">
      <c r="A148" t="s">
        <v>4998</v>
      </c>
      <c r="B148" t="s">
        <v>4781</v>
      </c>
      <c r="C148" t="s">
        <v>4947</v>
      </c>
      <c r="D148" t="s">
        <v>4781</v>
      </c>
      <c r="E148" t="s">
        <v>4781</v>
      </c>
      <c r="F148">
        <v>4.82E-2</v>
      </c>
      <c r="G148" t="s">
        <v>2036</v>
      </c>
    </row>
    <row r="149" spans="1:7" x14ac:dyDescent="0.35">
      <c r="A149" t="s">
        <v>4999</v>
      </c>
      <c r="B149" t="s">
        <v>4781</v>
      </c>
      <c r="C149" t="s">
        <v>4796</v>
      </c>
      <c r="D149" t="s">
        <v>4781</v>
      </c>
      <c r="E149" t="s">
        <v>4781</v>
      </c>
      <c r="F149">
        <v>2.5699999999999998E-3</v>
      </c>
      <c r="G149" t="s">
        <v>4972</v>
      </c>
    </row>
    <row r="150" spans="1:7" x14ac:dyDescent="0.35">
      <c r="A150" t="s">
        <v>5000</v>
      </c>
      <c r="B150" t="s">
        <v>4781</v>
      </c>
      <c r="C150" t="s">
        <v>4796</v>
      </c>
      <c r="D150" t="s">
        <v>4781</v>
      </c>
      <c r="E150" t="s">
        <v>4781</v>
      </c>
      <c r="F150">
        <v>3.2399999999999998E-2</v>
      </c>
      <c r="G150" t="s">
        <v>2351</v>
      </c>
    </row>
    <row r="151" spans="1:7" x14ac:dyDescent="0.35">
      <c r="A151" t="s">
        <v>5001</v>
      </c>
      <c r="B151" t="s">
        <v>4781</v>
      </c>
      <c r="C151" t="s">
        <v>4852</v>
      </c>
      <c r="D151" t="s">
        <v>4781</v>
      </c>
      <c r="E151" t="s">
        <v>4781</v>
      </c>
      <c r="F151">
        <v>1.2699999999999999E-2</v>
      </c>
      <c r="G151" t="s">
        <v>5002</v>
      </c>
    </row>
    <row r="152" spans="1:7" x14ac:dyDescent="0.35">
      <c r="A152" t="s">
        <v>5003</v>
      </c>
      <c r="B152" t="s">
        <v>4781</v>
      </c>
      <c r="C152" t="s">
        <v>4855</v>
      </c>
      <c r="D152" t="s">
        <v>4781</v>
      </c>
      <c r="E152" t="s">
        <v>4781</v>
      </c>
      <c r="F152">
        <v>1.6299999999999999E-2</v>
      </c>
      <c r="G152" t="s">
        <v>2322</v>
      </c>
    </row>
    <row r="153" spans="1:7" x14ac:dyDescent="0.35">
      <c r="A153" t="s">
        <v>5004</v>
      </c>
      <c r="B153" t="s">
        <v>4781</v>
      </c>
      <c r="C153" t="s">
        <v>4800</v>
      </c>
      <c r="D153" t="s">
        <v>4781</v>
      </c>
      <c r="E153" t="s">
        <v>4781</v>
      </c>
      <c r="F153">
        <v>4.82E-2</v>
      </c>
      <c r="G153" t="s">
        <v>1145</v>
      </c>
    </row>
    <row r="154" spans="1:7" x14ac:dyDescent="0.35">
      <c r="A154" t="s">
        <v>2826</v>
      </c>
      <c r="B154">
        <v>-0.112</v>
      </c>
      <c r="C154" t="s">
        <v>4782</v>
      </c>
      <c r="D154" t="s">
        <v>4781</v>
      </c>
      <c r="E154" t="s">
        <v>4781</v>
      </c>
      <c r="F154">
        <v>3.2399999999999998E-2</v>
      </c>
      <c r="G154" t="s">
        <v>1925</v>
      </c>
    </row>
    <row r="155" spans="1:7" x14ac:dyDescent="0.35">
      <c r="A155" t="s">
        <v>5005</v>
      </c>
      <c r="B155" t="s">
        <v>4781</v>
      </c>
      <c r="C155" t="s">
        <v>4941</v>
      </c>
      <c r="D155" t="s">
        <v>4781</v>
      </c>
      <c r="E155" t="s">
        <v>4781</v>
      </c>
      <c r="F155">
        <v>4.5499999999999999E-2</v>
      </c>
      <c r="G155" t="s">
        <v>5006</v>
      </c>
    </row>
    <row r="156" spans="1:7" x14ac:dyDescent="0.35">
      <c r="A156" t="s">
        <v>5007</v>
      </c>
      <c r="B156" t="s">
        <v>4781</v>
      </c>
      <c r="C156" t="s">
        <v>4852</v>
      </c>
      <c r="D156" t="s">
        <v>4781</v>
      </c>
      <c r="E156" t="s">
        <v>4781</v>
      </c>
      <c r="F156">
        <v>5.2900000000000004E-3</v>
      </c>
      <c r="G156" t="s">
        <v>4884</v>
      </c>
    </row>
    <row r="157" spans="1:7" x14ac:dyDescent="0.35">
      <c r="A157" t="s">
        <v>5008</v>
      </c>
      <c r="B157" t="s">
        <v>4781</v>
      </c>
      <c r="C157" t="s">
        <v>4855</v>
      </c>
      <c r="D157" t="s">
        <v>4781</v>
      </c>
      <c r="E157" t="s">
        <v>4781</v>
      </c>
      <c r="F157">
        <v>3.2399999999999998E-2</v>
      </c>
      <c r="G157" t="s">
        <v>1048</v>
      </c>
    </row>
    <row r="158" spans="1:7" x14ac:dyDescent="0.35">
      <c r="A158" t="s">
        <v>5009</v>
      </c>
      <c r="B158" t="s">
        <v>4781</v>
      </c>
      <c r="C158" t="s">
        <v>4941</v>
      </c>
      <c r="D158" t="s">
        <v>4781</v>
      </c>
      <c r="E158" t="s">
        <v>4781</v>
      </c>
      <c r="F158">
        <v>1.56E-3</v>
      </c>
      <c r="G158" t="s">
        <v>5010</v>
      </c>
    </row>
    <row r="159" spans="1:7" x14ac:dyDescent="0.35">
      <c r="A159" t="s">
        <v>2200</v>
      </c>
      <c r="B159">
        <v>0.50600000000000001</v>
      </c>
      <c r="C159" t="s">
        <v>4796</v>
      </c>
      <c r="D159" t="s">
        <v>4781</v>
      </c>
      <c r="E159" t="s">
        <v>4781</v>
      </c>
      <c r="F159">
        <v>3.2399999999999998E-2</v>
      </c>
      <c r="G159" t="s">
        <v>2036</v>
      </c>
    </row>
    <row r="160" spans="1:7" x14ac:dyDescent="0.35">
      <c r="A160" t="s">
        <v>2595</v>
      </c>
      <c r="B160">
        <v>-0.3</v>
      </c>
      <c r="C160" t="s">
        <v>4782</v>
      </c>
      <c r="D160" t="s">
        <v>4781</v>
      </c>
      <c r="E160" t="s">
        <v>4781</v>
      </c>
      <c r="F160">
        <v>3.2399999999999998E-2</v>
      </c>
      <c r="G160" t="s">
        <v>1425</v>
      </c>
    </row>
    <row r="161" spans="1:7" x14ac:dyDescent="0.35">
      <c r="A161" t="s">
        <v>5011</v>
      </c>
      <c r="B161" t="s">
        <v>4781</v>
      </c>
      <c r="C161" t="s">
        <v>5012</v>
      </c>
      <c r="D161" t="s">
        <v>4781</v>
      </c>
      <c r="E161" t="s">
        <v>4781</v>
      </c>
      <c r="F161">
        <v>3.2399999999999998E-2</v>
      </c>
      <c r="G161" t="s">
        <v>2050</v>
      </c>
    </row>
    <row r="162" spans="1:7" x14ac:dyDescent="0.35">
      <c r="A162" t="s">
        <v>5013</v>
      </c>
      <c r="B162" t="s">
        <v>4781</v>
      </c>
      <c r="C162" t="s">
        <v>4826</v>
      </c>
      <c r="D162" t="s">
        <v>4781</v>
      </c>
      <c r="E162" t="s">
        <v>4781</v>
      </c>
      <c r="F162">
        <v>3.5000000000000003E-2</v>
      </c>
      <c r="G162" t="s">
        <v>5014</v>
      </c>
    </row>
    <row r="163" spans="1:7" x14ac:dyDescent="0.35">
      <c r="A163" t="s">
        <v>3276</v>
      </c>
      <c r="B163">
        <v>-0.42199999999999999</v>
      </c>
      <c r="C163" t="s">
        <v>4796</v>
      </c>
      <c r="D163" t="s">
        <v>4781</v>
      </c>
      <c r="E163" t="s">
        <v>4781</v>
      </c>
      <c r="F163">
        <v>4.7600000000000002E-4</v>
      </c>
      <c r="G163" t="s">
        <v>5015</v>
      </c>
    </row>
    <row r="164" spans="1:7" x14ac:dyDescent="0.35">
      <c r="A164" t="s">
        <v>5016</v>
      </c>
      <c r="B164" t="s">
        <v>4781</v>
      </c>
      <c r="C164" t="s">
        <v>4826</v>
      </c>
      <c r="D164" t="s">
        <v>4781</v>
      </c>
      <c r="E164" t="s">
        <v>4781</v>
      </c>
      <c r="F164">
        <v>1.7099999999999999E-5</v>
      </c>
      <c r="G164" t="s">
        <v>5017</v>
      </c>
    </row>
    <row r="165" spans="1:7" x14ac:dyDescent="0.35">
      <c r="A165" t="s">
        <v>5018</v>
      </c>
      <c r="B165" t="s">
        <v>4781</v>
      </c>
      <c r="C165" t="s">
        <v>4941</v>
      </c>
      <c r="D165" t="s">
        <v>4781</v>
      </c>
      <c r="E165" t="s">
        <v>4781</v>
      </c>
      <c r="F165">
        <v>2.6600000000000001E-4</v>
      </c>
      <c r="G165" t="s">
        <v>4884</v>
      </c>
    </row>
    <row r="166" spans="1:7" x14ac:dyDescent="0.35">
      <c r="A166" t="s">
        <v>5019</v>
      </c>
      <c r="B166" t="s">
        <v>4781</v>
      </c>
      <c r="C166" t="s">
        <v>4782</v>
      </c>
      <c r="D166" t="s">
        <v>4781</v>
      </c>
      <c r="E166" t="s">
        <v>4781</v>
      </c>
      <c r="F166">
        <v>4.82E-2</v>
      </c>
      <c r="G166" t="s">
        <v>1892</v>
      </c>
    </row>
    <row r="167" spans="1:7" x14ac:dyDescent="0.35">
      <c r="A167" t="s">
        <v>5020</v>
      </c>
      <c r="B167" t="s">
        <v>4781</v>
      </c>
      <c r="C167" t="s">
        <v>4802</v>
      </c>
      <c r="D167" t="s">
        <v>4781</v>
      </c>
      <c r="E167" t="s">
        <v>4781</v>
      </c>
      <c r="F167">
        <v>6.9800000000000001E-3</v>
      </c>
      <c r="G167" t="s">
        <v>4884</v>
      </c>
    </row>
    <row r="168" spans="1:7" x14ac:dyDescent="0.35">
      <c r="A168" t="s">
        <v>5021</v>
      </c>
      <c r="B168" t="s">
        <v>4781</v>
      </c>
      <c r="C168" t="s">
        <v>4802</v>
      </c>
      <c r="D168" t="s">
        <v>4781</v>
      </c>
      <c r="E168" t="s">
        <v>4781</v>
      </c>
      <c r="F168">
        <v>9.4999999999999998E-3</v>
      </c>
      <c r="G168" t="s">
        <v>5022</v>
      </c>
    </row>
    <row r="169" spans="1:7" x14ac:dyDescent="0.35">
      <c r="A169" t="s">
        <v>5023</v>
      </c>
      <c r="B169" t="s">
        <v>4781</v>
      </c>
      <c r="C169" t="s">
        <v>4826</v>
      </c>
      <c r="D169" t="s">
        <v>4781</v>
      </c>
      <c r="E169" t="s">
        <v>4781</v>
      </c>
      <c r="F169">
        <v>1.15E-2</v>
      </c>
      <c r="G169" t="s">
        <v>5024</v>
      </c>
    </row>
    <row r="170" spans="1:7" x14ac:dyDescent="0.35">
      <c r="A170" t="s">
        <v>4870</v>
      </c>
      <c r="B170" t="s">
        <v>4781</v>
      </c>
      <c r="C170" t="s">
        <v>4796</v>
      </c>
      <c r="D170" t="s">
        <v>4781</v>
      </c>
      <c r="E170" t="s">
        <v>4781</v>
      </c>
      <c r="F170">
        <v>1.09E-3</v>
      </c>
      <c r="G170" t="s">
        <v>4871</v>
      </c>
    </row>
    <row r="171" spans="1:7" x14ac:dyDescent="0.35">
      <c r="A171" t="s">
        <v>5025</v>
      </c>
      <c r="B171" t="s">
        <v>4781</v>
      </c>
      <c r="C171" t="s">
        <v>4829</v>
      </c>
      <c r="D171" t="s">
        <v>4781</v>
      </c>
      <c r="E171" t="s">
        <v>4781</v>
      </c>
      <c r="F171">
        <v>5.2900000000000004E-3</v>
      </c>
      <c r="G171" t="s">
        <v>5026</v>
      </c>
    </row>
    <row r="172" spans="1:7" x14ac:dyDescent="0.35">
      <c r="A172" t="s">
        <v>5027</v>
      </c>
      <c r="B172" t="s">
        <v>4781</v>
      </c>
      <c r="C172" t="s">
        <v>5028</v>
      </c>
      <c r="D172" t="s">
        <v>4781</v>
      </c>
      <c r="E172" t="s">
        <v>4781</v>
      </c>
      <c r="F172">
        <v>3.0800000000000001E-2</v>
      </c>
      <c r="G172" t="s">
        <v>5029</v>
      </c>
    </row>
    <row r="173" spans="1:7" x14ac:dyDescent="0.35">
      <c r="A173" t="s">
        <v>5030</v>
      </c>
      <c r="B173" t="s">
        <v>4781</v>
      </c>
      <c r="C173" t="s">
        <v>5028</v>
      </c>
      <c r="D173" t="s">
        <v>4781</v>
      </c>
      <c r="E173" t="s">
        <v>4781</v>
      </c>
      <c r="F173">
        <v>3.2399999999999998E-2</v>
      </c>
      <c r="G173" t="s">
        <v>1925</v>
      </c>
    </row>
    <row r="174" spans="1:7" x14ac:dyDescent="0.35">
      <c r="A174" t="s">
        <v>5031</v>
      </c>
      <c r="B174" t="s">
        <v>4781</v>
      </c>
      <c r="C174" t="s">
        <v>5028</v>
      </c>
      <c r="D174" t="s">
        <v>4781</v>
      </c>
      <c r="E174" t="s">
        <v>4781</v>
      </c>
      <c r="F174">
        <v>1.6299999999999999E-2</v>
      </c>
      <c r="G174" t="s">
        <v>20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C98E2-AA66-47AF-B109-F6B123EAE278}">
  <dimension ref="A1:G36"/>
  <sheetViews>
    <sheetView topLeftCell="A19" workbookViewId="0">
      <selection activeCell="F31" sqref="F31"/>
    </sheetView>
  </sheetViews>
  <sheetFormatPr defaultRowHeight="14.5" x14ac:dyDescent="0.35"/>
  <sheetData>
    <row r="1" spans="1:7" x14ac:dyDescent="0.35">
      <c r="A1" t="s">
        <v>4772</v>
      </c>
    </row>
    <row r="2" spans="1:7" x14ac:dyDescent="0.35">
      <c r="A2" t="s">
        <v>5032</v>
      </c>
      <c r="B2" t="s">
        <v>5033</v>
      </c>
      <c r="C2" t="s">
        <v>5034</v>
      </c>
      <c r="D2" t="s">
        <v>4776</v>
      </c>
      <c r="E2" t="s">
        <v>4777</v>
      </c>
      <c r="F2" t="s">
        <v>5035</v>
      </c>
      <c r="G2" t="s">
        <v>5036</v>
      </c>
    </row>
    <row r="3" spans="1:7" x14ac:dyDescent="0.35">
      <c r="A3" t="s">
        <v>5037</v>
      </c>
      <c r="B3" t="s">
        <v>5038</v>
      </c>
      <c r="C3">
        <v>1.0999999999999999E-10</v>
      </c>
      <c r="D3" t="s">
        <v>4781</v>
      </c>
      <c r="E3">
        <v>-0.52700000000000002</v>
      </c>
      <c r="F3" t="s">
        <v>5039</v>
      </c>
      <c r="G3">
        <v>72</v>
      </c>
    </row>
    <row r="4" spans="1:7" x14ac:dyDescent="0.35">
      <c r="A4" t="s">
        <v>5037</v>
      </c>
      <c r="B4" t="s">
        <v>5040</v>
      </c>
      <c r="C4">
        <v>2.0600000000000001E-10</v>
      </c>
      <c r="D4" t="s">
        <v>4781</v>
      </c>
      <c r="E4">
        <v>-0.76200000000000001</v>
      </c>
      <c r="F4" t="s">
        <v>5041</v>
      </c>
      <c r="G4">
        <v>70</v>
      </c>
    </row>
    <row r="5" spans="1:7" x14ac:dyDescent="0.35">
      <c r="A5" t="s">
        <v>5037</v>
      </c>
      <c r="B5" t="s">
        <v>5042</v>
      </c>
      <c r="C5">
        <v>8.6399999999999999E-9</v>
      </c>
      <c r="D5" t="s">
        <v>4781</v>
      </c>
      <c r="E5">
        <v>-0.56499999999999995</v>
      </c>
      <c r="F5" t="s">
        <v>5043</v>
      </c>
      <c r="G5">
        <v>58</v>
      </c>
    </row>
    <row r="6" spans="1:7" x14ac:dyDescent="0.35">
      <c r="A6" t="s">
        <v>5044</v>
      </c>
      <c r="B6" t="s">
        <v>5045</v>
      </c>
      <c r="C6">
        <v>2.43E-6</v>
      </c>
      <c r="D6" t="s">
        <v>4781</v>
      </c>
      <c r="E6">
        <v>-0.35499999999999998</v>
      </c>
      <c r="F6" t="s">
        <v>5046</v>
      </c>
      <c r="G6">
        <v>85</v>
      </c>
    </row>
    <row r="7" spans="1:7" x14ac:dyDescent="0.35">
      <c r="A7" t="s">
        <v>5037</v>
      </c>
      <c r="B7" t="s">
        <v>5047</v>
      </c>
      <c r="C7">
        <v>4.8899999999999998E-6</v>
      </c>
      <c r="D7" t="s">
        <v>4781</v>
      </c>
      <c r="E7">
        <v>-0.58499999999999996</v>
      </c>
      <c r="F7" t="s">
        <v>5048</v>
      </c>
      <c r="G7">
        <v>77</v>
      </c>
    </row>
    <row r="8" spans="1:7" x14ac:dyDescent="0.35">
      <c r="A8" t="s">
        <v>5044</v>
      </c>
      <c r="B8" t="s">
        <v>5049</v>
      </c>
      <c r="C8">
        <v>5.0200000000000002E-6</v>
      </c>
      <c r="D8" t="s">
        <v>4781</v>
      </c>
      <c r="E8">
        <v>-0.314</v>
      </c>
      <c r="F8" t="s">
        <v>5050</v>
      </c>
      <c r="G8">
        <v>22</v>
      </c>
    </row>
    <row r="9" spans="1:7" x14ac:dyDescent="0.35">
      <c r="A9" t="s">
        <v>5044</v>
      </c>
      <c r="B9" t="s">
        <v>5051</v>
      </c>
      <c r="C9">
        <v>1.77E-5</v>
      </c>
      <c r="D9" t="s">
        <v>4781</v>
      </c>
      <c r="E9">
        <v>-0.2</v>
      </c>
      <c r="F9" t="s">
        <v>5052</v>
      </c>
      <c r="G9">
        <v>19</v>
      </c>
    </row>
    <row r="10" spans="1:7" x14ac:dyDescent="0.35">
      <c r="A10" t="s">
        <v>5037</v>
      </c>
      <c r="B10" t="s">
        <v>5053</v>
      </c>
      <c r="C10">
        <v>2.0400000000000001E-5</v>
      </c>
      <c r="D10" t="s">
        <v>4781</v>
      </c>
      <c r="E10">
        <v>-0.28499999999999998</v>
      </c>
      <c r="F10" t="s">
        <v>5054</v>
      </c>
      <c r="G10">
        <v>18</v>
      </c>
    </row>
    <row r="11" spans="1:7" x14ac:dyDescent="0.35">
      <c r="A11" t="s">
        <v>5044</v>
      </c>
      <c r="B11" t="s">
        <v>5055</v>
      </c>
      <c r="C11">
        <v>2.1999999999999999E-5</v>
      </c>
      <c r="D11" t="s">
        <v>4781</v>
      </c>
      <c r="E11">
        <v>-0.38800000000000001</v>
      </c>
      <c r="F11" t="s">
        <v>5056</v>
      </c>
      <c r="G11">
        <v>69</v>
      </c>
    </row>
    <row r="12" spans="1:7" x14ac:dyDescent="0.35">
      <c r="A12" t="s">
        <v>5044</v>
      </c>
      <c r="B12" t="s">
        <v>5057</v>
      </c>
      <c r="C12">
        <v>2.6400000000000001E-5</v>
      </c>
      <c r="D12" t="s">
        <v>4781</v>
      </c>
      <c r="E12">
        <v>1.2999999999999999E-2</v>
      </c>
      <c r="F12" t="s">
        <v>5058</v>
      </c>
      <c r="G12">
        <v>23</v>
      </c>
    </row>
    <row r="13" spans="1:7" x14ac:dyDescent="0.35">
      <c r="A13" t="s">
        <v>5044</v>
      </c>
      <c r="B13" t="s">
        <v>5059</v>
      </c>
      <c r="C13">
        <v>3.1699999999999998E-5</v>
      </c>
      <c r="D13" t="s">
        <v>4781</v>
      </c>
      <c r="E13">
        <v>-0.46500000000000002</v>
      </c>
      <c r="F13" t="s">
        <v>5060</v>
      </c>
      <c r="G13">
        <v>58</v>
      </c>
    </row>
    <row r="14" spans="1:7" x14ac:dyDescent="0.35">
      <c r="A14" t="s">
        <v>5044</v>
      </c>
      <c r="B14" t="s">
        <v>5061</v>
      </c>
      <c r="C14">
        <v>6.8300000000000007E-5</v>
      </c>
      <c r="D14" t="s">
        <v>4781</v>
      </c>
      <c r="E14">
        <v>-1.526</v>
      </c>
      <c r="F14" t="s">
        <v>5062</v>
      </c>
      <c r="G14">
        <v>14</v>
      </c>
    </row>
    <row r="15" spans="1:7" x14ac:dyDescent="0.35">
      <c r="A15" t="s">
        <v>5044</v>
      </c>
      <c r="B15" t="s">
        <v>5063</v>
      </c>
      <c r="C15">
        <v>7.6100000000000007E-5</v>
      </c>
      <c r="D15" t="s">
        <v>4781</v>
      </c>
      <c r="E15">
        <v>1.4970000000000001</v>
      </c>
      <c r="F15" t="s">
        <v>5064</v>
      </c>
      <c r="G15">
        <v>13</v>
      </c>
    </row>
    <row r="16" spans="1:7" x14ac:dyDescent="0.35">
      <c r="A16" t="s">
        <v>5037</v>
      </c>
      <c r="B16" t="s">
        <v>5065</v>
      </c>
      <c r="C16">
        <v>1.4100000000000001E-4</v>
      </c>
      <c r="D16" t="s">
        <v>4781</v>
      </c>
      <c r="E16" t="s">
        <v>4781</v>
      </c>
      <c r="F16" t="s">
        <v>5066</v>
      </c>
      <c r="G16">
        <v>3</v>
      </c>
    </row>
    <row r="17" spans="1:7" x14ac:dyDescent="0.35">
      <c r="A17" t="s">
        <v>5044</v>
      </c>
      <c r="B17" t="s">
        <v>5067</v>
      </c>
      <c r="C17">
        <v>2.1000000000000001E-4</v>
      </c>
      <c r="D17" t="s">
        <v>4781</v>
      </c>
      <c r="E17">
        <v>-1.7230000000000001</v>
      </c>
      <c r="F17" t="s">
        <v>5068</v>
      </c>
      <c r="G17">
        <v>15</v>
      </c>
    </row>
    <row r="18" spans="1:7" x14ac:dyDescent="0.35">
      <c r="A18" t="s">
        <v>5037</v>
      </c>
      <c r="B18" t="s">
        <v>5069</v>
      </c>
      <c r="C18">
        <v>2.5700000000000001E-4</v>
      </c>
      <c r="D18" t="s">
        <v>4781</v>
      </c>
      <c r="E18">
        <v>-1.8720000000000001</v>
      </c>
      <c r="F18" t="s">
        <v>5070</v>
      </c>
      <c r="G18">
        <v>15</v>
      </c>
    </row>
    <row r="19" spans="1:7" x14ac:dyDescent="0.35">
      <c r="A19" t="s">
        <v>5037</v>
      </c>
      <c r="B19" t="s">
        <v>5071</v>
      </c>
      <c r="C19">
        <v>2.9999999999999997E-4</v>
      </c>
      <c r="D19" t="s">
        <v>4781</v>
      </c>
      <c r="E19">
        <v>-0.22700000000000001</v>
      </c>
      <c r="F19" t="s">
        <v>5072</v>
      </c>
      <c r="G19">
        <v>12</v>
      </c>
    </row>
    <row r="20" spans="1:7" x14ac:dyDescent="0.35">
      <c r="A20" t="s">
        <v>5044</v>
      </c>
      <c r="B20" t="s">
        <v>5073</v>
      </c>
      <c r="C20">
        <v>3.3199999999999999E-4</v>
      </c>
      <c r="D20" t="s">
        <v>4781</v>
      </c>
      <c r="E20">
        <v>0.85099999999999998</v>
      </c>
      <c r="F20" t="s">
        <v>5074</v>
      </c>
      <c r="G20">
        <v>21</v>
      </c>
    </row>
    <row r="21" spans="1:7" x14ac:dyDescent="0.35">
      <c r="A21" t="s">
        <v>5044</v>
      </c>
      <c r="B21" t="s">
        <v>5075</v>
      </c>
      <c r="C21">
        <v>4.6000000000000001E-4</v>
      </c>
      <c r="D21" t="s">
        <v>4781</v>
      </c>
      <c r="E21">
        <v>-0.76900000000000002</v>
      </c>
      <c r="F21" t="s">
        <v>5076</v>
      </c>
      <c r="G21">
        <v>11</v>
      </c>
    </row>
    <row r="22" spans="1:7" x14ac:dyDescent="0.35">
      <c r="A22" t="s">
        <v>5037</v>
      </c>
      <c r="B22" t="s">
        <v>5077</v>
      </c>
      <c r="C22">
        <v>6.3199999999999997E-4</v>
      </c>
      <c r="D22" t="s">
        <v>4781</v>
      </c>
      <c r="E22" t="s">
        <v>4781</v>
      </c>
      <c r="F22" t="s">
        <v>5078</v>
      </c>
      <c r="G22">
        <v>3</v>
      </c>
    </row>
    <row r="23" spans="1:7" x14ac:dyDescent="0.35">
      <c r="A23" t="s">
        <v>5037</v>
      </c>
      <c r="B23" t="s">
        <v>5079</v>
      </c>
      <c r="C23">
        <v>6.5499999999999998E-4</v>
      </c>
      <c r="D23" t="s">
        <v>4781</v>
      </c>
      <c r="E23">
        <v>-1.0669999999999999</v>
      </c>
      <c r="F23" t="s">
        <v>5080</v>
      </c>
      <c r="G23">
        <v>4</v>
      </c>
    </row>
    <row r="24" spans="1:7" x14ac:dyDescent="0.35">
      <c r="A24" t="s">
        <v>5044</v>
      </c>
      <c r="B24" t="s">
        <v>5081</v>
      </c>
      <c r="C24">
        <v>6.7199999999999996E-4</v>
      </c>
      <c r="D24" t="s">
        <v>4781</v>
      </c>
      <c r="E24">
        <v>-1.554</v>
      </c>
      <c r="F24" t="s">
        <v>5082</v>
      </c>
      <c r="G24">
        <v>13</v>
      </c>
    </row>
    <row r="25" spans="1:7" x14ac:dyDescent="0.35">
      <c r="A25" t="s">
        <v>5044</v>
      </c>
      <c r="B25" t="s">
        <v>5083</v>
      </c>
      <c r="C25">
        <v>8.2899999999999998E-4</v>
      </c>
      <c r="D25" t="s">
        <v>4781</v>
      </c>
      <c r="E25">
        <v>-1.004</v>
      </c>
      <c r="F25" t="s">
        <v>5084</v>
      </c>
      <c r="G25">
        <v>12</v>
      </c>
    </row>
    <row r="26" spans="1:7" x14ac:dyDescent="0.35">
      <c r="A26" t="s">
        <v>5085</v>
      </c>
      <c r="B26" t="s">
        <v>5086</v>
      </c>
      <c r="C26">
        <v>9.6599999999999995E-4</v>
      </c>
      <c r="D26" t="s">
        <v>4781</v>
      </c>
      <c r="E26">
        <v>6.7000000000000004E-2</v>
      </c>
      <c r="F26" t="s">
        <v>5087</v>
      </c>
      <c r="G26">
        <v>14</v>
      </c>
    </row>
    <row r="27" spans="1:7" x14ac:dyDescent="0.35">
      <c r="A27" t="s">
        <v>5044</v>
      </c>
      <c r="B27" t="s">
        <v>5088</v>
      </c>
      <c r="C27">
        <v>1.07E-3</v>
      </c>
      <c r="D27" t="s">
        <v>4781</v>
      </c>
      <c r="E27">
        <v>1.3839999999999999</v>
      </c>
      <c r="F27" t="s">
        <v>5089</v>
      </c>
      <c r="G27">
        <v>10</v>
      </c>
    </row>
    <row r="28" spans="1:7" x14ac:dyDescent="0.35">
      <c r="A28" t="s">
        <v>5037</v>
      </c>
      <c r="B28" t="s">
        <v>5090</v>
      </c>
      <c r="C28">
        <v>1.2899999999999999E-3</v>
      </c>
      <c r="D28" t="s">
        <v>4781</v>
      </c>
      <c r="E28">
        <v>0</v>
      </c>
      <c r="F28" t="s">
        <v>5091</v>
      </c>
      <c r="G28">
        <v>9</v>
      </c>
    </row>
    <row r="29" spans="1:7" x14ac:dyDescent="0.35">
      <c r="A29" t="s">
        <v>5044</v>
      </c>
      <c r="B29" t="s">
        <v>5092</v>
      </c>
      <c r="C29">
        <v>2.0300000000000001E-3</v>
      </c>
      <c r="D29" t="s">
        <v>4781</v>
      </c>
      <c r="E29">
        <v>-8.5000000000000006E-2</v>
      </c>
      <c r="F29" t="s">
        <v>5093</v>
      </c>
      <c r="G29">
        <v>18</v>
      </c>
    </row>
    <row r="30" spans="1:7" x14ac:dyDescent="0.35">
      <c r="A30" t="s">
        <v>5037</v>
      </c>
      <c r="B30" t="s">
        <v>5094</v>
      </c>
      <c r="C30">
        <v>2.2899999999999999E-3</v>
      </c>
      <c r="D30" t="s">
        <v>4781</v>
      </c>
      <c r="E30">
        <v>0.83399999999999996</v>
      </c>
      <c r="F30" t="s">
        <v>5095</v>
      </c>
      <c r="G30">
        <v>11</v>
      </c>
    </row>
    <row r="31" spans="1:7" x14ac:dyDescent="0.35">
      <c r="A31" t="s">
        <v>5037</v>
      </c>
      <c r="B31" t="s">
        <v>5096</v>
      </c>
      <c r="C31">
        <v>2.3900000000000002E-3</v>
      </c>
      <c r="D31" t="s">
        <v>4781</v>
      </c>
      <c r="E31">
        <v>-1.948</v>
      </c>
      <c r="F31" t="s">
        <v>5097</v>
      </c>
      <c r="G31">
        <v>4</v>
      </c>
    </row>
    <row r="32" spans="1:7" x14ac:dyDescent="0.35">
      <c r="A32" t="s">
        <v>5044</v>
      </c>
      <c r="B32" t="s">
        <v>5098</v>
      </c>
      <c r="C32">
        <v>2.5500000000000002E-3</v>
      </c>
      <c r="D32" t="s">
        <v>4781</v>
      </c>
      <c r="E32">
        <v>0.17</v>
      </c>
      <c r="F32" t="s">
        <v>5099</v>
      </c>
      <c r="G32">
        <v>20</v>
      </c>
    </row>
    <row r="33" spans="1:7" x14ac:dyDescent="0.35">
      <c r="A33" t="s">
        <v>5044</v>
      </c>
      <c r="B33" t="s">
        <v>5100</v>
      </c>
      <c r="C33">
        <v>2.5899999999999999E-3</v>
      </c>
      <c r="D33" t="s">
        <v>4781</v>
      </c>
      <c r="E33">
        <v>-1.097</v>
      </c>
      <c r="F33" t="s">
        <v>5101</v>
      </c>
      <c r="G33">
        <v>7</v>
      </c>
    </row>
    <row r="34" spans="1:7" x14ac:dyDescent="0.35">
      <c r="A34" t="s">
        <v>5044</v>
      </c>
      <c r="B34" t="s">
        <v>5102</v>
      </c>
      <c r="C34">
        <v>2.66E-3</v>
      </c>
      <c r="D34" t="s">
        <v>4781</v>
      </c>
      <c r="E34">
        <v>-1.0669999999999999</v>
      </c>
      <c r="F34" t="s">
        <v>5103</v>
      </c>
      <c r="G34">
        <v>5</v>
      </c>
    </row>
    <row r="35" spans="1:7" x14ac:dyDescent="0.35">
      <c r="A35" t="s">
        <v>5104</v>
      </c>
      <c r="B35" t="s">
        <v>5105</v>
      </c>
      <c r="C35">
        <v>2.8900000000000002E-3</v>
      </c>
      <c r="D35" t="s">
        <v>4781</v>
      </c>
      <c r="E35">
        <v>0.19900000000000001</v>
      </c>
      <c r="F35" t="s">
        <v>5087</v>
      </c>
      <c r="G35">
        <v>14</v>
      </c>
    </row>
    <row r="36" spans="1:7" x14ac:dyDescent="0.35">
      <c r="A36" t="s">
        <v>5044</v>
      </c>
      <c r="B36" t="s">
        <v>5106</v>
      </c>
      <c r="C36">
        <v>3.0200000000000001E-3</v>
      </c>
      <c r="D36" t="s">
        <v>4781</v>
      </c>
      <c r="E36">
        <v>0.96199999999999997</v>
      </c>
      <c r="F36" t="s">
        <v>5107</v>
      </c>
      <c r="G36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FE48D-71C7-4E21-8A88-E6162B1E1379}">
  <dimension ref="A1:G281"/>
  <sheetViews>
    <sheetView workbookViewId="0">
      <selection sqref="A1:G281"/>
    </sheetView>
  </sheetViews>
  <sheetFormatPr defaultRowHeight="14.5" x14ac:dyDescent="0.35"/>
  <sheetData>
    <row r="1" spans="1:7" x14ac:dyDescent="0.35">
      <c r="A1" t="s">
        <v>4772</v>
      </c>
    </row>
    <row r="2" spans="1:7" x14ac:dyDescent="0.35">
      <c r="A2" t="s">
        <v>4773</v>
      </c>
      <c r="B2" t="s">
        <v>4774</v>
      </c>
      <c r="C2" t="s">
        <v>4775</v>
      </c>
      <c r="D2" t="s">
        <v>4776</v>
      </c>
      <c r="E2" t="s">
        <v>4777</v>
      </c>
      <c r="F2" t="s">
        <v>4778</v>
      </c>
      <c r="G2" t="s">
        <v>4779</v>
      </c>
    </row>
    <row r="3" spans="1:7" x14ac:dyDescent="0.35">
      <c r="A3" t="s">
        <v>4793</v>
      </c>
      <c r="B3" t="s">
        <v>4781</v>
      </c>
      <c r="C3" t="s">
        <v>4782</v>
      </c>
      <c r="D3" t="s">
        <v>4783</v>
      </c>
      <c r="E3">
        <v>-2.72</v>
      </c>
      <c r="F3">
        <v>0.41899999999999998</v>
      </c>
      <c r="G3" t="s">
        <v>5108</v>
      </c>
    </row>
    <row r="4" spans="1:7" x14ac:dyDescent="0.35">
      <c r="A4" t="s">
        <v>5109</v>
      </c>
      <c r="B4" t="s">
        <v>4781</v>
      </c>
      <c r="C4" t="s">
        <v>4844</v>
      </c>
      <c r="D4" t="s">
        <v>4783</v>
      </c>
      <c r="E4">
        <v>-2.4329999999999998</v>
      </c>
      <c r="F4">
        <v>0.17899999999999999</v>
      </c>
      <c r="G4" t="s">
        <v>5110</v>
      </c>
    </row>
    <row r="5" spans="1:7" x14ac:dyDescent="0.35">
      <c r="A5" t="s">
        <v>4877</v>
      </c>
      <c r="B5" t="s">
        <v>4781</v>
      </c>
      <c r="C5" t="s">
        <v>4796</v>
      </c>
      <c r="D5" t="s">
        <v>4783</v>
      </c>
      <c r="E5">
        <v>-2.1859999999999999</v>
      </c>
      <c r="F5">
        <v>6.8299999999999996E-7</v>
      </c>
      <c r="G5" t="s">
        <v>5111</v>
      </c>
    </row>
    <row r="6" spans="1:7" x14ac:dyDescent="0.35">
      <c r="A6" t="s">
        <v>5112</v>
      </c>
      <c r="B6" t="s">
        <v>4781</v>
      </c>
      <c r="C6" t="s">
        <v>4829</v>
      </c>
      <c r="D6" t="s">
        <v>4783</v>
      </c>
      <c r="E6">
        <v>-2.1110000000000002</v>
      </c>
      <c r="F6">
        <v>5.4199999999999995E-4</v>
      </c>
      <c r="G6" t="s">
        <v>5113</v>
      </c>
    </row>
    <row r="7" spans="1:7" x14ac:dyDescent="0.35">
      <c r="A7" t="s">
        <v>5114</v>
      </c>
      <c r="B7" t="s">
        <v>4781</v>
      </c>
      <c r="C7" t="s">
        <v>4844</v>
      </c>
      <c r="D7" t="s">
        <v>4783</v>
      </c>
      <c r="E7">
        <v>-2.016</v>
      </c>
      <c r="F7">
        <v>6.6800000000000002E-3</v>
      </c>
      <c r="G7" t="s">
        <v>5115</v>
      </c>
    </row>
    <row r="8" spans="1:7" x14ac:dyDescent="0.35">
      <c r="A8" t="s">
        <v>5116</v>
      </c>
      <c r="B8" t="s">
        <v>4781</v>
      </c>
      <c r="C8" t="s">
        <v>4802</v>
      </c>
      <c r="D8" t="s">
        <v>4783</v>
      </c>
      <c r="E8">
        <v>-2</v>
      </c>
      <c r="F8">
        <v>2.81E-2</v>
      </c>
      <c r="G8" t="s">
        <v>5117</v>
      </c>
    </row>
    <row r="9" spans="1:7" x14ac:dyDescent="0.35">
      <c r="A9" t="s">
        <v>4831</v>
      </c>
      <c r="B9" t="s">
        <v>4781</v>
      </c>
      <c r="C9" t="s">
        <v>4829</v>
      </c>
      <c r="D9" t="s">
        <v>4781</v>
      </c>
      <c r="E9">
        <v>-1.982</v>
      </c>
      <c r="F9">
        <v>4.9200000000000001E-2</v>
      </c>
      <c r="G9" t="s">
        <v>5118</v>
      </c>
    </row>
    <row r="10" spans="1:7" x14ac:dyDescent="0.35">
      <c r="A10" t="s">
        <v>5119</v>
      </c>
      <c r="B10" t="s">
        <v>4781</v>
      </c>
      <c r="C10" t="s">
        <v>4802</v>
      </c>
      <c r="D10" t="s">
        <v>4781</v>
      </c>
      <c r="E10">
        <v>-1.974</v>
      </c>
      <c r="F10">
        <v>1.8599999999999998E-2</v>
      </c>
      <c r="G10" t="s">
        <v>5120</v>
      </c>
    </row>
    <row r="11" spans="1:7" x14ac:dyDescent="0.35">
      <c r="A11" t="s">
        <v>4857</v>
      </c>
      <c r="B11" t="s">
        <v>4781</v>
      </c>
      <c r="C11" t="s">
        <v>4782</v>
      </c>
      <c r="D11" t="s">
        <v>4781</v>
      </c>
      <c r="E11">
        <v>-1.7050000000000001</v>
      </c>
      <c r="F11">
        <v>3.8E-6</v>
      </c>
      <c r="G11" t="s">
        <v>5121</v>
      </c>
    </row>
    <row r="12" spans="1:7" x14ac:dyDescent="0.35">
      <c r="A12" t="s">
        <v>5122</v>
      </c>
      <c r="B12" t="s">
        <v>4781</v>
      </c>
      <c r="C12" t="s">
        <v>4782</v>
      </c>
      <c r="D12" t="s">
        <v>4781</v>
      </c>
      <c r="E12">
        <v>-1.667</v>
      </c>
      <c r="F12">
        <v>4.2200000000000001E-2</v>
      </c>
      <c r="G12" t="s">
        <v>5123</v>
      </c>
    </row>
    <row r="13" spans="1:7" x14ac:dyDescent="0.35">
      <c r="A13" t="s">
        <v>5013</v>
      </c>
      <c r="B13" t="s">
        <v>4781</v>
      </c>
      <c r="C13" t="s">
        <v>4826</v>
      </c>
      <c r="D13" t="s">
        <v>4781</v>
      </c>
      <c r="E13">
        <v>-1.633</v>
      </c>
      <c r="F13">
        <v>4.4499999999999997E-4</v>
      </c>
      <c r="G13" t="s">
        <v>5124</v>
      </c>
    </row>
    <row r="14" spans="1:7" x14ac:dyDescent="0.35">
      <c r="A14" t="s">
        <v>4795</v>
      </c>
      <c r="B14" t="s">
        <v>4781</v>
      </c>
      <c r="C14" t="s">
        <v>4796</v>
      </c>
      <c r="D14" t="s">
        <v>4781</v>
      </c>
      <c r="E14">
        <v>-1.633</v>
      </c>
      <c r="F14">
        <v>8.5400000000000007E-3</v>
      </c>
      <c r="G14" t="s">
        <v>5125</v>
      </c>
    </row>
    <row r="15" spans="1:7" x14ac:dyDescent="0.35">
      <c r="A15" t="s">
        <v>4787</v>
      </c>
      <c r="B15" t="s">
        <v>4781</v>
      </c>
      <c r="C15" t="s">
        <v>4782</v>
      </c>
      <c r="D15" t="s">
        <v>4781</v>
      </c>
      <c r="E15">
        <v>-1.2789999999999999</v>
      </c>
      <c r="F15">
        <v>9.8999999999999999E-4</v>
      </c>
      <c r="G15" t="s">
        <v>5126</v>
      </c>
    </row>
    <row r="16" spans="1:7" x14ac:dyDescent="0.35">
      <c r="A16" t="s">
        <v>1944</v>
      </c>
      <c r="B16">
        <v>0.13700000000000001</v>
      </c>
      <c r="C16" t="s">
        <v>4802</v>
      </c>
      <c r="D16" t="s">
        <v>4781</v>
      </c>
      <c r="E16">
        <v>-1.177</v>
      </c>
      <c r="F16">
        <v>8.7399999999999995E-3</v>
      </c>
      <c r="G16" t="s">
        <v>5127</v>
      </c>
    </row>
    <row r="17" spans="1:7" x14ac:dyDescent="0.35">
      <c r="A17" t="s">
        <v>5128</v>
      </c>
      <c r="B17" t="s">
        <v>4781</v>
      </c>
      <c r="C17" t="s">
        <v>4852</v>
      </c>
      <c r="D17" t="s">
        <v>4781</v>
      </c>
      <c r="E17">
        <v>-1.165</v>
      </c>
      <c r="F17">
        <v>0.04</v>
      </c>
      <c r="G17" t="s">
        <v>5129</v>
      </c>
    </row>
    <row r="18" spans="1:7" x14ac:dyDescent="0.35">
      <c r="A18" t="s">
        <v>5130</v>
      </c>
      <c r="B18" t="s">
        <v>4781</v>
      </c>
      <c r="C18" t="s">
        <v>4826</v>
      </c>
      <c r="D18" t="s">
        <v>4781</v>
      </c>
      <c r="E18">
        <v>-1.0629999999999999</v>
      </c>
      <c r="F18">
        <v>1.9099999999999999E-2</v>
      </c>
      <c r="G18" t="s">
        <v>5131</v>
      </c>
    </row>
    <row r="19" spans="1:7" x14ac:dyDescent="0.35">
      <c r="A19" t="s">
        <v>4848</v>
      </c>
      <c r="B19" t="s">
        <v>4781</v>
      </c>
      <c r="C19" t="s">
        <v>4829</v>
      </c>
      <c r="D19" t="s">
        <v>4781</v>
      </c>
      <c r="E19">
        <v>-0.95599999999999996</v>
      </c>
      <c r="F19">
        <v>2.4399999999999999E-4</v>
      </c>
      <c r="G19" t="s">
        <v>5132</v>
      </c>
    </row>
    <row r="20" spans="1:7" x14ac:dyDescent="0.35">
      <c r="A20" t="s">
        <v>4823</v>
      </c>
      <c r="B20" t="s">
        <v>4781</v>
      </c>
      <c r="C20" t="s">
        <v>4782</v>
      </c>
      <c r="D20" t="s">
        <v>4781</v>
      </c>
      <c r="E20">
        <v>-0.93</v>
      </c>
      <c r="F20">
        <v>5.53E-4</v>
      </c>
      <c r="G20" t="s">
        <v>5133</v>
      </c>
    </row>
    <row r="21" spans="1:7" x14ac:dyDescent="0.35">
      <c r="A21" t="s">
        <v>5134</v>
      </c>
      <c r="B21" t="s">
        <v>4781</v>
      </c>
      <c r="C21" t="s">
        <v>4852</v>
      </c>
      <c r="D21" t="s">
        <v>4781</v>
      </c>
      <c r="E21">
        <v>-0.82199999999999995</v>
      </c>
      <c r="F21">
        <v>1.2099999999999999E-3</v>
      </c>
      <c r="G21" t="s">
        <v>5135</v>
      </c>
    </row>
    <row r="22" spans="1:7" x14ac:dyDescent="0.35">
      <c r="A22" t="s">
        <v>5136</v>
      </c>
      <c r="B22" t="s">
        <v>4781</v>
      </c>
      <c r="C22" t="s">
        <v>4802</v>
      </c>
      <c r="D22" t="s">
        <v>4781</v>
      </c>
      <c r="E22">
        <v>-0.81599999999999995</v>
      </c>
      <c r="F22">
        <v>1.5800000000000002E-2</v>
      </c>
      <c r="G22" t="s">
        <v>5137</v>
      </c>
    </row>
    <row r="23" spans="1:7" x14ac:dyDescent="0.35">
      <c r="A23" t="s">
        <v>1327</v>
      </c>
      <c r="B23">
        <v>-0.21099999999999999</v>
      </c>
      <c r="C23" t="s">
        <v>4782</v>
      </c>
      <c r="D23" t="s">
        <v>4781</v>
      </c>
      <c r="E23">
        <v>-0.64700000000000002</v>
      </c>
      <c r="F23">
        <v>1.3899999999999999E-2</v>
      </c>
      <c r="G23" t="s">
        <v>5138</v>
      </c>
    </row>
    <row r="24" spans="1:7" x14ac:dyDescent="0.35">
      <c r="A24" t="s">
        <v>2575</v>
      </c>
      <c r="B24">
        <v>0.10199999999999999</v>
      </c>
      <c r="C24" t="s">
        <v>4796</v>
      </c>
      <c r="D24" t="s">
        <v>4781</v>
      </c>
      <c r="E24">
        <v>-0.44700000000000001</v>
      </c>
      <c r="F24">
        <v>3.85E-2</v>
      </c>
      <c r="G24" t="s">
        <v>5139</v>
      </c>
    </row>
    <row r="25" spans="1:7" x14ac:dyDescent="0.35">
      <c r="A25" t="s">
        <v>5140</v>
      </c>
      <c r="B25" t="s">
        <v>4781</v>
      </c>
      <c r="C25" t="s">
        <v>4855</v>
      </c>
      <c r="D25" t="s">
        <v>4781</v>
      </c>
      <c r="E25">
        <v>-0.44700000000000001</v>
      </c>
      <c r="F25">
        <v>3.1199999999999999E-4</v>
      </c>
      <c r="G25" t="s">
        <v>5141</v>
      </c>
    </row>
    <row r="26" spans="1:7" x14ac:dyDescent="0.35">
      <c r="A26" t="s">
        <v>3173</v>
      </c>
      <c r="B26">
        <v>-0.246</v>
      </c>
      <c r="C26" t="s">
        <v>4782</v>
      </c>
      <c r="D26" t="s">
        <v>4781</v>
      </c>
      <c r="E26">
        <v>-0.44700000000000001</v>
      </c>
      <c r="F26">
        <v>1.23E-3</v>
      </c>
      <c r="G26" t="s">
        <v>5142</v>
      </c>
    </row>
    <row r="27" spans="1:7" x14ac:dyDescent="0.35">
      <c r="A27" t="s">
        <v>5143</v>
      </c>
      <c r="B27" t="s">
        <v>4781</v>
      </c>
      <c r="C27" t="s">
        <v>4782</v>
      </c>
      <c r="D27" t="s">
        <v>4781</v>
      </c>
      <c r="E27">
        <v>-0.39400000000000002</v>
      </c>
      <c r="F27">
        <v>5.9199999999999999E-3</v>
      </c>
      <c r="G27" t="s">
        <v>5144</v>
      </c>
    </row>
    <row r="28" spans="1:7" x14ac:dyDescent="0.35">
      <c r="A28" t="s">
        <v>5145</v>
      </c>
      <c r="B28" t="s">
        <v>4781</v>
      </c>
      <c r="C28" t="s">
        <v>5028</v>
      </c>
      <c r="D28" t="s">
        <v>4781</v>
      </c>
      <c r="E28">
        <v>-0.33300000000000002</v>
      </c>
      <c r="F28">
        <v>4.4499999999999998E-2</v>
      </c>
      <c r="G28" t="s">
        <v>5146</v>
      </c>
    </row>
    <row r="29" spans="1:7" x14ac:dyDescent="0.35">
      <c r="A29" t="s">
        <v>4814</v>
      </c>
      <c r="B29" t="s">
        <v>4781</v>
      </c>
      <c r="C29" t="s">
        <v>4782</v>
      </c>
      <c r="D29" t="s">
        <v>4781</v>
      </c>
      <c r="E29">
        <v>-0.33300000000000002</v>
      </c>
      <c r="F29">
        <v>2.52E-6</v>
      </c>
      <c r="G29" t="s">
        <v>5147</v>
      </c>
    </row>
    <row r="30" spans="1:7" x14ac:dyDescent="0.35">
      <c r="A30" t="s">
        <v>2740</v>
      </c>
      <c r="B30">
        <v>-6.0000000000000001E-3</v>
      </c>
      <c r="C30" t="s">
        <v>4782</v>
      </c>
      <c r="D30" t="s">
        <v>4781</v>
      </c>
      <c r="E30">
        <v>-0.25800000000000001</v>
      </c>
      <c r="F30">
        <v>1.26E-5</v>
      </c>
      <c r="G30" t="s">
        <v>5148</v>
      </c>
    </row>
    <row r="31" spans="1:7" x14ac:dyDescent="0.35">
      <c r="A31" t="s">
        <v>2266</v>
      </c>
      <c r="B31">
        <v>-0.51</v>
      </c>
      <c r="C31" t="s">
        <v>4782</v>
      </c>
      <c r="D31" t="s">
        <v>4781</v>
      </c>
      <c r="E31">
        <v>-0.218</v>
      </c>
      <c r="F31">
        <v>4.62E-3</v>
      </c>
      <c r="G31" t="s">
        <v>5149</v>
      </c>
    </row>
    <row r="32" spans="1:7" x14ac:dyDescent="0.35">
      <c r="A32" t="s">
        <v>5150</v>
      </c>
      <c r="B32" t="s">
        <v>4781</v>
      </c>
      <c r="C32" t="s">
        <v>4947</v>
      </c>
      <c r="D32" t="s">
        <v>4781</v>
      </c>
      <c r="E32">
        <v>-0.106</v>
      </c>
      <c r="F32">
        <v>1.89E-2</v>
      </c>
      <c r="G32" t="s">
        <v>5151</v>
      </c>
    </row>
    <row r="33" spans="1:7" x14ac:dyDescent="0.35">
      <c r="A33" t="s">
        <v>5152</v>
      </c>
      <c r="B33" t="s">
        <v>4781</v>
      </c>
      <c r="C33" t="s">
        <v>5012</v>
      </c>
      <c r="D33" t="s">
        <v>4781</v>
      </c>
      <c r="E33">
        <v>-0.105</v>
      </c>
      <c r="F33">
        <v>1.72E-2</v>
      </c>
      <c r="G33" t="s">
        <v>5153</v>
      </c>
    </row>
    <row r="34" spans="1:7" x14ac:dyDescent="0.35">
      <c r="A34" t="s">
        <v>4837</v>
      </c>
      <c r="B34" t="s">
        <v>4781</v>
      </c>
      <c r="C34" t="s">
        <v>4802</v>
      </c>
      <c r="D34" t="s">
        <v>4781</v>
      </c>
      <c r="E34">
        <v>0</v>
      </c>
      <c r="F34">
        <v>6.4000000000000005E-4</v>
      </c>
      <c r="G34" t="s">
        <v>5154</v>
      </c>
    </row>
    <row r="35" spans="1:7" x14ac:dyDescent="0.35">
      <c r="A35" t="s">
        <v>5155</v>
      </c>
      <c r="B35" t="s">
        <v>4781</v>
      </c>
      <c r="C35" t="s">
        <v>4782</v>
      </c>
      <c r="D35" t="s">
        <v>4781</v>
      </c>
      <c r="E35">
        <v>0</v>
      </c>
      <c r="F35">
        <v>2.81E-2</v>
      </c>
      <c r="G35" t="s">
        <v>5156</v>
      </c>
    </row>
    <row r="36" spans="1:7" x14ac:dyDescent="0.35">
      <c r="A36" t="s">
        <v>4780</v>
      </c>
      <c r="B36" t="s">
        <v>4781</v>
      </c>
      <c r="C36" t="s">
        <v>4782</v>
      </c>
      <c r="D36" t="s">
        <v>4781</v>
      </c>
      <c r="E36">
        <v>0</v>
      </c>
      <c r="F36">
        <v>3.9899999999999999E-4</v>
      </c>
      <c r="G36" t="s">
        <v>5157</v>
      </c>
    </row>
    <row r="37" spans="1:7" x14ac:dyDescent="0.35">
      <c r="A37" t="s">
        <v>5158</v>
      </c>
      <c r="B37" t="s">
        <v>4781</v>
      </c>
      <c r="C37" t="s">
        <v>4782</v>
      </c>
      <c r="D37" t="s">
        <v>4781</v>
      </c>
      <c r="E37">
        <v>0.2</v>
      </c>
      <c r="F37">
        <v>2.5799999999999998E-3</v>
      </c>
      <c r="G37" t="s">
        <v>5159</v>
      </c>
    </row>
    <row r="38" spans="1:7" x14ac:dyDescent="0.35">
      <c r="A38" t="s">
        <v>4835</v>
      </c>
      <c r="B38" t="s">
        <v>4781</v>
      </c>
      <c r="C38" t="s">
        <v>4782</v>
      </c>
      <c r="D38" t="s">
        <v>4781</v>
      </c>
      <c r="E38">
        <v>0.28799999999999998</v>
      </c>
      <c r="F38">
        <v>5.5199999999999997E-4</v>
      </c>
      <c r="G38" t="s">
        <v>5160</v>
      </c>
    </row>
    <row r="39" spans="1:7" x14ac:dyDescent="0.35">
      <c r="A39" t="s">
        <v>5161</v>
      </c>
      <c r="B39" t="s">
        <v>4781</v>
      </c>
      <c r="C39" t="s">
        <v>5012</v>
      </c>
      <c r="D39" t="s">
        <v>4781</v>
      </c>
      <c r="E39">
        <v>0.443</v>
      </c>
      <c r="F39">
        <v>1.7999999999999999E-2</v>
      </c>
      <c r="G39" t="s">
        <v>5162</v>
      </c>
    </row>
    <row r="40" spans="1:7" x14ac:dyDescent="0.35">
      <c r="A40" t="s">
        <v>5163</v>
      </c>
      <c r="B40" t="s">
        <v>4781</v>
      </c>
      <c r="C40" t="s">
        <v>4796</v>
      </c>
      <c r="D40" t="s">
        <v>4781</v>
      </c>
      <c r="E40">
        <v>0.49199999999999999</v>
      </c>
      <c r="F40">
        <v>2.5100000000000001E-2</v>
      </c>
      <c r="G40" t="s">
        <v>5164</v>
      </c>
    </row>
    <row r="41" spans="1:7" x14ac:dyDescent="0.35">
      <c r="A41" t="s">
        <v>5165</v>
      </c>
      <c r="B41" t="s">
        <v>4781</v>
      </c>
      <c r="C41" t="s">
        <v>4782</v>
      </c>
      <c r="D41" t="s">
        <v>4781</v>
      </c>
      <c r="E41">
        <v>0.53700000000000003</v>
      </c>
      <c r="F41">
        <v>2.49E-3</v>
      </c>
      <c r="G41" t="s">
        <v>5166</v>
      </c>
    </row>
    <row r="42" spans="1:7" x14ac:dyDescent="0.35">
      <c r="A42" t="s">
        <v>4808</v>
      </c>
      <c r="B42" t="s">
        <v>4781</v>
      </c>
      <c r="C42" t="s">
        <v>4796</v>
      </c>
      <c r="D42" t="s">
        <v>4781</v>
      </c>
      <c r="E42">
        <v>0.57099999999999995</v>
      </c>
      <c r="F42">
        <v>1.46E-6</v>
      </c>
      <c r="G42" t="s">
        <v>5167</v>
      </c>
    </row>
    <row r="43" spans="1:7" x14ac:dyDescent="0.35">
      <c r="A43" t="s">
        <v>5168</v>
      </c>
      <c r="B43" t="s">
        <v>4781</v>
      </c>
      <c r="C43" t="s">
        <v>5012</v>
      </c>
      <c r="D43" t="s">
        <v>4781</v>
      </c>
      <c r="E43">
        <v>0.60399999999999998</v>
      </c>
      <c r="F43">
        <v>1.9900000000000001E-4</v>
      </c>
      <c r="G43" t="s">
        <v>5169</v>
      </c>
    </row>
    <row r="44" spans="1:7" x14ac:dyDescent="0.35">
      <c r="A44" t="s">
        <v>4854</v>
      </c>
      <c r="B44" t="s">
        <v>4781</v>
      </c>
      <c r="C44" t="s">
        <v>4855</v>
      </c>
      <c r="D44" t="s">
        <v>4781</v>
      </c>
      <c r="E44">
        <v>0.63200000000000001</v>
      </c>
      <c r="F44">
        <v>9.1299999999999997E-4</v>
      </c>
      <c r="G44" t="s">
        <v>5170</v>
      </c>
    </row>
    <row r="45" spans="1:7" x14ac:dyDescent="0.35">
      <c r="A45" t="s">
        <v>1489</v>
      </c>
      <c r="B45">
        <v>-0.49399999999999999</v>
      </c>
      <c r="C45" t="s">
        <v>4800</v>
      </c>
      <c r="D45" t="s">
        <v>4781</v>
      </c>
      <c r="E45">
        <v>0.64700000000000002</v>
      </c>
      <c r="F45">
        <v>2.7800000000000001E-8</v>
      </c>
      <c r="G45" t="s">
        <v>5171</v>
      </c>
    </row>
    <row r="46" spans="1:7" x14ac:dyDescent="0.35">
      <c r="A46" t="s">
        <v>4861</v>
      </c>
      <c r="B46" t="s">
        <v>4781</v>
      </c>
      <c r="C46" t="s">
        <v>4782</v>
      </c>
      <c r="D46" t="s">
        <v>4781</v>
      </c>
      <c r="E46">
        <v>0.65700000000000003</v>
      </c>
      <c r="F46">
        <v>1.9400000000000001E-5</v>
      </c>
      <c r="G46" t="s">
        <v>5172</v>
      </c>
    </row>
    <row r="47" spans="1:7" x14ac:dyDescent="0.35">
      <c r="A47" t="s">
        <v>4833</v>
      </c>
      <c r="B47" t="s">
        <v>4781</v>
      </c>
      <c r="C47" t="s">
        <v>4782</v>
      </c>
      <c r="D47" t="s">
        <v>4781</v>
      </c>
      <c r="E47">
        <v>0.70699999999999996</v>
      </c>
      <c r="F47">
        <v>4.1300000000000001E-4</v>
      </c>
      <c r="G47" t="s">
        <v>5173</v>
      </c>
    </row>
    <row r="48" spans="1:7" x14ac:dyDescent="0.35">
      <c r="A48" t="s">
        <v>3293</v>
      </c>
      <c r="B48">
        <v>0.12</v>
      </c>
      <c r="C48" t="s">
        <v>4947</v>
      </c>
      <c r="D48" t="s">
        <v>4781</v>
      </c>
      <c r="E48">
        <v>0.84899999999999998</v>
      </c>
      <c r="F48">
        <v>2.6199999999999999E-3</v>
      </c>
      <c r="G48" t="s">
        <v>5174</v>
      </c>
    </row>
    <row r="49" spans="1:7" x14ac:dyDescent="0.35">
      <c r="A49" t="s">
        <v>5175</v>
      </c>
      <c r="B49" t="s">
        <v>4781</v>
      </c>
      <c r="C49" t="s">
        <v>4796</v>
      </c>
      <c r="D49" t="s">
        <v>4781</v>
      </c>
      <c r="E49">
        <v>1</v>
      </c>
      <c r="F49">
        <v>3.1800000000000002E-2</v>
      </c>
      <c r="G49" t="s">
        <v>5176</v>
      </c>
    </row>
    <row r="50" spans="1:7" x14ac:dyDescent="0.35">
      <c r="A50" t="s">
        <v>4819</v>
      </c>
      <c r="B50" t="s">
        <v>4781</v>
      </c>
      <c r="C50" t="s">
        <v>4782</v>
      </c>
      <c r="D50" t="s">
        <v>4781</v>
      </c>
      <c r="E50">
        <v>1.0369999999999999</v>
      </c>
      <c r="F50">
        <v>4.8099999999999997E-5</v>
      </c>
      <c r="G50" t="s">
        <v>5177</v>
      </c>
    </row>
    <row r="51" spans="1:7" x14ac:dyDescent="0.35">
      <c r="A51" t="s">
        <v>5178</v>
      </c>
      <c r="B51" t="s">
        <v>4781</v>
      </c>
      <c r="C51" t="s">
        <v>4829</v>
      </c>
      <c r="D51" t="s">
        <v>4781</v>
      </c>
      <c r="E51">
        <v>1.0389999999999999</v>
      </c>
      <c r="F51">
        <v>2.3800000000000002E-2</v>
      </c>
      <c r="G51" t="s">
        <v>5179</v>
      </c>
    </row>
    <row r="52" spans="1:7" x14ac:dyDescent="0.35">
      <c r="A52" t="s">
        <v>4841</v>
      </c>
      <c r="B52" t="s">
        <v>4781</v>
      </c>
      <c r="C52" t="s">
        <v>4782</v>
      </c>
      <c r="D52" t="s">
        <v>4781</v>
      </c>
      <c r="E52">
        <v>1.0469999999999999</v>
      </c>
      <c r="F52">
        <v>8.4999999999999995E-4</v>
      </c>
      <c r="G52" t="s">
        <v>5180</v>
      </c>
    </row>
    <row r="53" spans="1:7" x14ac:dyDescent="0.35">
      <c r="A53" t="s">
        <v>5181</v>
      </c>
      <c r="B53" t="s">
        <v>4781</v>
      </c>
      <c r="C53" t="s">
        <v>4782</v>
      </c>
      <c r="D53" t="s">
        <v>4781</v>
      </c>
      <c r="E53">
        <v>1.131</v>
      </c>
      <c r="F53">
        <v>1.36E-4</v>
      </c>
      <c r="G53" t="s">
        <v>5182</v>
      </c>
    </row>
    <row r="54" spans="1:7" x14ac:dyDescent="0.35">
      <c r="A54" t="s">
        <v>4843</v>
      </c>
      <c r="B54" t="s">
        <v>4781</v>
      </c>
      <c r="C54" t="s">
        <v>4844</v>
      </c>
      <c r="D54" t="s">
        <v>4781</v>
      </c>
      <c r="E54">
        <v>1.1339999999999999</v>
      </c>
      <c r="F54">
        <v>8.6200000000000003E-4</v>
      </c>
      <c r="G54" t="s">
        <v>5183</v>
      </c>
    </row>
    <row r="55" spans="1:7" x14ac:dyDescent="0.35">
      <c r="A55" t="s">
        <v>2543</v>
      </c>
      <c r="B55">
        <v>-0.33100000000000002</v>
      </c>
      <c r="C55" t="s">
        <v>4785</v>
      </c>
      <c r="D55" t="s">
        <v>4781</v>
      </c>
      <c r="E55">
        <v>1.2649999999999999</v>
      </c>
      <c r="F55">
        <v>1.9899999999999999E-5</v>
      </c>
      <c r="G55" t="s">
        <v>5184</v>
      </c>
    </row>
    <row r="56" spans="1:7" x14ac:dyDescent="0.35">
      <c r="A56" t="s">
        <v>5185</v>
      </c>
      <c r="B56" t="s">
        <v>4781</v>
      </c>
      <c r="C56" t="s">
        <v>4782</v>
      </c>
      <c r="D56" t="s">
        <v>4781</v>
      </c>
      <c r="E56">
        <v>1.3420000000000001</v>
      </c>
      <c r="F56">
        <v>1.26E-2</v>
      </c>
      <c r="G56" t="s">
        <v>5186</v>
      </c>
    </row>
    <row r="57" spans="1:7" x14ac:dyDescent="0.35">
      <c r="A57" t="s">
        <v>5187</v>
      </c>
      <c r="B57" t="s">
        <v>4781</v>
      </c>
      <c r="C57" t="s">
        <v>5012</v>
      </c>
      <c r="D57" t="s">
        <v>4781</v>
      </c>
      <c r="E57">
        <v>1.5329999999999999</v>
      </c>
      <c r="F57">
        <v>1.7299999999999999E-2</v>
      </c>
      <c r="G57" t="s">
        <v>5188</v>
      </c>
    </row>
    <row r="58" spans="1:7" x14ac:dyDescent="0.35">
      <c r="A58" t="s">
        <v>4953</v>
      </c>
      <c r="B58" t="s">
        <v>4781</v>
      </c>
      <c r="C58" t="s">
        <v>4782</v>
      </c>
      <c r="D58" t="s">
        <v>4781</v>
      </c>
      <c r="E58">
        <v>1.89</v>
      </c>
      <c r="F58">
        <v>3.72E-7</v>
      </c>
      <c r="G58" t="s">
        <v>5189</v>
      </c>
    </row>
    <row r="59" spans="1:7" x14ac:dyDescent="0.35">
      <c r="A59" t="s">
        <v>4825</v>
      </c>
      <c r="B59" t="s">
        <v>4781</v>
      </c>
      <c r="C59" t="s">
        <v>4826</v>
      </c>
      <c r="D59" t="s">
        <v>4781</v>
      </c>
      <c r="E59">
        <v>1.89</v>
      </c>
      <c r="F59">
        <v>9.6500000000000001E-5</v>
      </c>
      <c r="G59" t="s">
        <v>5190</v>
      </c>
    </row>
    <row r="60" spans="1:7" x14ac:dyDescent="0.35">
      <c r="A60" t="s">
        <v>4817</v>
      </c>
      <c r="B60" t="s">
        <v>4781</v>
      </c>
      <c r="C60" t="s">
        <v>4782</v>
      </c>
      <c r="D60" t="s">
        <v>4781</v>
      </c>
      <c r="E60">
        <v>1.89</v>
      </c>
      <c r="F60">
        <v>4.9300000000000004E-3</v>
      </c>
      <c r="G60" t="s">
        <v>5191</v>
      </c>
    </row>
    <row r="61" spans="1:7" x14ac:dyDescent="0.35">
      <c r="A61" t="s">
        <v>5192</v>
      </c>
      <c r="B61" t="s">
        <v>4781</v>
      </c>
      <c r="C61" t="s">
        <v>4826</v>
      </c>
      <c r="D61" t="s">
        <v>4781</v>
      </c>
      <c r="E61">
        <v>1.96</v>
      </c>
      <c r="F61">
        <v>4.47E-3</v>
      </c>
      <c r="G61" t="s">
        <v>5193</v>
      </c>
    </row>
    <row r="62" spans="1:7" x14ac:dyDescent="0.35">
      <c r="A62" t="s">
        <v>5194</v>
      </c>
      <c r="B62" t="s">
        <v>4781</v>
      </c>
      <c r="C62" t="s">
        <v>5028</v>
      </c>
      <c r="D62" t="s">
        <v>4781</v>
      </c>
      <c r="E62">
        <v>1.982</v>
      </c>
      <c r="F62">
        <v>1.7299999999999999E-2</v>
      </c>
      <c r="G62" t="s">
        <v>5195</v>
      </c>
    </row>
    <row r="63" spans="1:7" x14ac:dyDescent="0.35">
      <c r="A63" t="s">
        <v>2316</v>
      </c>
      <c r="B63">
        <v>-0.23599999999999999</v>
      </c>
      <c r="C63" t="s">
        <v>4826</v>
      </c>
      <c r="D63" t="s">
        <v>5196</v>
      </c>
      <c r="E63">
        <v>2</v>
      </c>
      <c r="F63">
        <v>8.6300000000000005E-3</v>
      </c>
      <c r="G63" t="s">
        <v>5197</v>
      </c>
    </row>
    <row r="64" spans="1:7" x14ac:dyDescent="0.35">
      <c r="A64" t="s">
        <v>5198</v>
      </c>
      <c r="B64" t="s">
        <v>4781</v>
      </c>
      <c r="C64" t="s">
        <v>5012</v>
      </c>
      <c r="D64" t="s">
        <v>5196</v>
      </c>
      <c r="E64">
        <v>2</v>
      </c>
      <c r="F64">
        <v>7.7399999999999997E-2</v>
      </c>
      <c r="G64" t="s">
        <v>5199</v>
      </c>
    </row>
    <row r="65" spans="1:7" x14ac:dyDescent="0.35">
      <c r="A65" t="s">
        <v>5200</v>
      </c>
      <c r="B65" t="s">
        <v>4781</v>
      </c>
      <c r="C65" t="s">
        <v>4782</v>
      </c>
      <c r="D65" t="s">
        <v>5196</v>
      </c>
      <c r="E65">
        <v>2</v>
      </c>
      <c r="F65">
        <v>3.7300000000000001E-4</v>
      </c>
      <c r="G65" t="s">
        <v>5201</v>
      </c>
    </row>
    <row r="66" spans="1:7" x14ac:dyDescent="0.35">
      <c r="A66" t="s">
        <v>5202</v>
      </c>
      <c r="B66" t="s">
        <v>4781</v>
      </c>
      <c r="C66" t="s">
        <v>5028</v>
      </c>
      <c r="D66" t="s">
        <v>5196</v>
      </c>
      <c r="E66">
        <v>2</v>
      </c>
      <c r="F66">
        <v>0.33</v>
      </c>
      <c r="G66" t="s">
        <v>5203</v>
      </c>
    </row>
    <row r="67" spans="1:7" x14ac:dyDescent="0.35">
      <c r="A67" t="s">
        <v>4955</v>
      </c>
      <c r="B67" t="s">
        <v>4781</v>
      </c>
      <c r="C67" t="s">
        <v>4802</v>
      </c>
      <c r="D67" t="s">
        <v>5196</v>
      </c>
      <c r="E67">
        <v>2.1859999999999999</v>
      </c>
      <c r="F67">
        <v>1.12E-4</v>
      </c>
      <c r="G67" t="s">
        <v>5204</v>
      </c>
    </row>
    <row r="68" spans="1:7" x14ac:dyDescent="0.35">
      <c r="A68" t="s">
        <v>5205</v>
      </c>
      <c r="B68" t="s">
        <v>4781</v>
      </c>
      <c r="C68" t="s">
        <v>4802</v>
      </c>
      <c r="D68" t="s">
        <v>5196</v>
      </c>
      <c r="E68">
        <v>2.2069999999999999</v>
      </c>
      <c r="F68">
        <v>1.15E-2</v>
      </c>
      <c r="G68" t="s">
        <v>5206</v>
      </c>
    </row>
    <row r="69" spans="1:7" x14ac:dyDescent="0.35">
      <c r="A69" t="s">
        <v>5207</v>
      </c>
      <c r="B69" t="s">
        <v>4781</v>
      </c>
      <c r="C69" t="s">
        <v>4782</v>
      </c>
      <c r="D69" t="s">
        <v>5196</v>
      </c>
      <c r="E69">
        <v>2.2189999999999999</v>
      </c>
      <c r="F69">
        <v>5.9499999999999997E-2</v>
      </c>
      <c r="G69" t="s">
        <v>5208</v>
      </c>
    </row>
    <row r="70" spans="1:7" x14ac:dyDescent="0.35">
      <c r="A70" t="s">
        <v>1145</v>
      </c>
      <c r="B70">
        <v>22.279</v>
      </c>
      <c r="C70" t="s">
        <v>4951</v>
      </c>
      <c r="D70" t="s">
        <v>5196</v>
      </c>
      <c r="E70">
        <v>2.242</v>
      </c>
      <c r="F70">
        <v>0.49099999999999999</v>
      </c>
      <c r="G70" t="s">
        <v>5209</v>
      </c>
    </row>
    <row r="71" spans="1:7" x14ac:dyDescent="0.35">
      <c r="A71" t="s">
        <v>5210</v>
      </c>
      <c r="B71" t="s">
        <v>4781</v>
      </c>
      <c r="C71" t="s">
        <v>5012</v>
      </c>
      <c r="D71" t="s">
        <v>5196</v>
      </c>
      <c r="E71">
        <v>2.363</v>
      </c>
      <c r="F71">
        <v>0.30599999999999999</v>
      </c>
      <c r="G71" t="s">
        <v>5211</v>
      </c>
    </row>
    <row r="72" spans="1:7" x14ac:dyDescent="0.35">
      <c r="A72" t="s">
        <v>5212</v>
      </c>
      <c r="B72" t="s">
        <v>4781</v>
      </c>
      <c r="C72" t="s">
        <v>4826</v>
      </c>
      <c r="D72" t="s">
        <v>5196</v>
      </c>
      <c r="E72">
        <v>2.4329999999999998</v>
      </c>
      <c r="F72">
        <v>0.313</v>
      </c>
      <c r="G72" t="s">
        <v>5213</v>
      </c>
    </row>
    <row r="73" spans="1:7" x14ac:dyDescent="0.35">
      <c r="A73" t="s">
        <v>5214</v>
      </c>
      <c r="B73" t="s">
        <v>4781</v>
      </c>
      <c r="C73" t="s">
        <v>4782</v>
      </c>
      <c r="D73" t="s">
        <v>5196</v>
      </c>
      <c r="E73">
        <v>3.0859999999999999</v>
      </c>
      <c r="F73">
        <v>2.08E-6</v>
      </c>
      <c r="G73" t="s">
        <v>5215</v>
      </c>
    </row>
    <row r="74" spans="1:7" x14ac:dyDescent="0.35">
      <c r="A74" t="s">
        <v>5216</v>
      </c>
      <c r="B74" t="s">
        <v>4781</v>
      </c>
      <c r="C74" t="s">
        <v>4844</v>
      </c>
      <c r="D74" t="s">
        <v>4781</v>
      </c>
      <c r="E74" t="s">
        <v>4781</v>
      </c>
      <c r="F74">
        <v>3.8899999999999997E-2</v>
      </c>
      <c r="G74" t="s">
        <v>5217</v>
      </c>
    </row>
    <row r="75" spans="1:7" x14ac:dyDescent="0.35">
      <c r="A75" t="s">
        <v>5218</v>
      </c>
      <c r="B75" t="s">
        <v>4781</v>
      </c>
      <c r="C75" t="s">
        <v>4796</v>
      </c>
      <c r="D75" t="s">
        <v>4781</v>
      </c>
      <c r="E75" t="s">
        <v>4781</v>
      </c>
      <c r="F75">
        <v>2.7300000000000001E-2</v>
      </c>
      <c r="G75" t="s">
        <v>5219</v>
      </c>
    </row>
    <row r="76" spans="1:7" x14ac:dyDescent="0.35">
      <c r="A76" t="s">
        <v>5220</v>
      </c>
      <c r="B76" t="s">
        <v>4781</v>
      </c>
      <c r="C76" t="s">
        <v>4844</v>
      </c>
      <c r="D76" t="s">
        <v>4781</v>
      </c>
      <c r="E76" t="s">
        <v>4781</v>
      </c>
      <c r="F76">
        <v>2.2700000000000001E-2</v>
      </c>
      <c r="G76" t="s">
        <v>2023</v>
      </c>
    </row>
    <row r="77" spans="1:7" x14ac:dyDescent="0.35">
      <c r="A77" t="s">
        <v>5221</v>
      </c>
      <c r="B77" t="s">
        <v>4781</v>
      </c>
      <c r="C77" t="s">
        <v>4829</v>
      </c>
      <c r="D77" t="s">
        <v>4781</v>
      </c>
      <c r="E77" t="s">
        <v>4781</v>
      </c>
      <c r="F77">
        <v>2.2700000000000001E-2</v>
      </c>
      <c r="G77" t="s">
        <v>1891</v>
      </c>
    </row>
    <row r="78" spans="1:7" x14ac:dyDescent="0.35">
      <c r="A78" t="s">
        <v>4866</v>
      </c>
      <c r="B78" t="s">
        <v>4781</v>
      </c>
      <c r="C78" t="s">
        <v>4844</v>
      </c>
      <c r="D78" t="s">
        <v>4781</v>
      </c>
      <c r="E78" t="s">
        <v>4781</v>
      </c>
      <c r="F78">
        <v>1.55E-2</v>
      </c>
      <c r="G78" t="s">
        <v>5222</v>
      </c>
    </row>
    <row r="79" spans="1:7" x14ac:dyDescent="0.35">
      <c r="A79" t="s">
        <v>5223</v>
      </c>
      <c r="B79" t="s">
        <v>4781</v>
      </c>
      <c r="C79" t="s">
        <v>4829</v>
      </c>
      <c r="D79" t="s">
        <v>4781</v>
      </c>
      <c r="E79" t="s">
        <v>4781</v>
      </c>
      <c r="F79">
        <v>4.48E-2</v>
      </c>
      <c r="G79" t="s">
        <v>1788</v>
      </c>
    </row>
    <row r="80" spans="1:7" x14ac:dyDescent="0.35">
      <c r="A80" t="s">
        <v>5224</v>
      </c>
      <c r="B80" t="s">
        <v>4781</v>
      </c>
      <c r="C80" t="s">
        <v>4844</v>
      </c>
      <c r="D80" t="s">
        <v>4781</v>
      </c>
      <c r="E80" t="s">
        <v>4781</v>
      </c>
      <c r="F80">
        <v>2.9100000000000001E-2</v>
      </c>
      <c r="G80" t="s">
        <v>5225</v>
      </c>
    </row>
    <row r="81" spans="1:7" x14ac:dyDescent="0.35">
      <c r="A81" t="s">
        <v>5226</v>
      </c>
      <c r="B81" t="s">
        <v>4781</v>
      </c>
      <c r="C81" t="s">
        <v>4796</v>
      </c>
      <c r="D81" t="s">
        <v>4781</v>
      </c>
      <c r="E81" t="s">
        <v>4781</v>
      </c>
      <c r="F81">
        <v>4.7500000000000001E-2</v>
      </c>
      <c r="G81" t="s">
        <v>5227</v>
      </c>
    </row>
    <row r="82" spans="1:7" x14ac:dyDescent="0.35">
      <c r="A82" t="s">
        <v>5228</v>
      </c>
      <c r="B82" t="s">
        <v>4781</v>
      </c>
      <c r="C82" t="s">
        <v>4844</v>
      </c>
      <c r="D82" t="s">
        <v>4781</v>
      </c>
      <c r="E82" t="s">
        <v>4781</v>
      </c>
      <c r="F82">
        <v>1.6400000000000001E-2</v>
      </c>
      <c r="G82" t="s">
        <v>5229</v>
      </c>
    </row>
    <row r="83" spans="1:7" x14ac:dyDescent="0.35">
      <c r="A83" t="s">
        <v>3312</v>
      </c>
      <c r="B83">
        <v>1.119</v>
      </c>
      <c r="C83" t="s">
        <v>4796</v>
      </c>
      <c r="D83" t="s">
        <v>4781</v>
      </c>
      <c r="E83" t="s">
        <v>4781</v>
      </c>
      <c r="F83">
        <v>3.8100000000000002E-2</v>
      </c>
      <c r="G83" t="s">
        <v>5230</v>
      </c>
    </row>
    <row r="84" spans="1:7" x14ac:dyDescent="0.35">
      <c r="A84" t="s">
        <v>5231</v>
      </c>
      <c r="B84" t="s">
        <v>4781</v>
      </c>
      <c r="C84" t="s">
        <v>4844</v>
      </c>
      <c r="D84" t="s">
        <v>4781</v>
      </c>
      <c r="E84" t="s">
        <v>4781</v>
      </c>
      <c r="F84">
        <v>4.48E-2</v>
      </c>
      <c r="G84" t="s">
        <v>1413</v>
      </c>
    </row>
    <row r="85" spans="1:7" x14ac:dyDescent="0.35">
      <c r="A85" t="s">
        <v>5232</v>
      </c>
      <c r="B85" t="s">
        <v>4781</v>
      </c>
      <c r="C85" t="s">
        <v>4796</v>
      </c>
      <c r="D85" t="s">
        <v>4781</v>
      </c>
      <c r="E85" t="s">
        <v>4781</v>
      </c>
      <c r="F85">
        <v>1.66E-2</v>
      </c>
      <c r="G85" t="s">
        <v>5233</v>
      </c>
    </row>
    <row r="86" spans="1:7" x14ac:dyDescent="0.35">
      <c r="A86" t="s">
        <v>5234</v>
      </c>
      <c r="B86" t="s">
        <v>4781</v>
      </c>
      <c r="C86" t="s">
        <v>4796</v>
      </c>
      <c r="D86" t="s">
        <v>4781</v>
      </c>
      <c r="E86" t="s">
        <v>4781</v>
      </c>
      <c r="F86">
        <v>7.2300000000000003E-3</v>
      </c>
      <c r="G86" t="s">
        <v>5235</v>
      </c>
    </row>
    <row r="87" spans="1:7" x14ac:dyDescent="0.35">
      <c r="A87" t="s">
        <v>5236</v>
      </c>
      <c r="B87" t="s">
        <v>4781</v>
      </c>
      <c r="C87" t="s">
        <v>4782</v>
      </c>
      <c r="D87" t="s">
        <v>4781</v>
      </c>
      <c r="E87" t="s">
        <v>4781</v>
      </c>
      <c r="F87">
        <v>4.48E-2</v>
      </c>
      <c r="G87" t="s">
        <v>1893</v>
      </c>
    </row>
    <row r="88" spans="1:7" x14ac:dyDescent="0.35">
      <c r="A88" t="s">
        <v>4873</v>
      </c>
      <c r="B88" t="s">
        <v>4781</v>
      </c>
      <c r="C88" t="s">
        <v>4800</v>
      </c>
      <c r="D88" t="s">
        <v>4781</v>
      </c>
      <c r="E88" t="s">
        <v>4781</v>
      </c>
      <c r="F88">
        <v>4.48E-2</v>
      </c>
      <c r="G88" t="s">
        <v>1062</v>
      </c>
    </row>
    <row r="89" spans="1:7" x14ac:dyDescent="0.35">
      <c r="A89" t="s">
        <v>4875</v>
      </c>
      <c r="B89" t="s">
        <v>4781</v>
      </c>
      <c r="C89" t="s">
        <v>4855</v>
      </c>
      <c r="D89" t="s">
        <v>4781</v>
      </c>
      <c r="E89" t="s">
        <v>4781</v>
      </c>
      <c r="F89">
        <v>4.48E-2</v>
      </c>
      <c r="G89" t="s">
        <v>1145</v>
      </c>
    </row>
    <row r="90" spans="1:7" x14ac:dyDescent="0.35">
      <c r="A90" t="s">
        <v>5237</v>
      </c>
      <c r="B90" t="s">
        <v>4781</v>
      </c>
      <c r="C90" t="s">
        <v>4796</v>
      </c>
      <c r="D90" t="s">
        <v>4781</v>
      </c>
      <c r="E90" t="s">
        <v>4781</v>
      </c>
      <c r="F90">
        <v>3.39E-2</v>
      </c>
      <c r="G90" t="s">
        <v>5238</v>
      </c>
    </row>
    <row r="91" spans="1:7" x14ac:dyDescent="0.35">
      <c r="A91" t="s">
        <v>5239</v>
      </c>
      <c r="B91" t="s">
        <v>4781</v>
      </c>
      <c r="C91" t="s">
        <v>4796</v>
      </c>
      <c r="D91" t="s">
        <v>4781</v>
      </c>
      <c r="E91" t="s">
        <v>4781</v>
      </c>
      <c r="F91">
        <v>3.8899999999999997E-2</v>
      </c>
      <c r="G91" t="s">
        <v>5240</v>
      </c>
    </row>
    <row r="92" spans="1:7" x14ac:dyDescent="0.35">
      <c r="A92" t="s">
        <v>5241</v>
      </c>
      <c r="B92" t="s">
        <v>4781</v>
      </c>
      <c r="C92" t="s">
        <v>4855</v>
      </c>
      <c r="D92" t="s">
        <v>4781</v>
      </c>
      <c r="E92" t="s">
        <v>4781</v>
      </c>
      <c r="F92">
        <v>2.46E-2</v>
      </c>
      <c r="G92" t="s">
        <v>5235</v>
      </c>
    </row>
    <row r="93" spans="1:7" x14ac:dyDescent="0.35">
      <c r="A93" t="s">
        <v>2899</v>
      </c>
      <c r="B93">
        <v>-0.308</v>
      </c>
      <c r="C93" t="s">
        <v>4785</v>
      </c>
      <c r="D93" t="s">
        <v>4781</v>
      </c>
      <c r="E93" t="s">
        <v>4781</v>
      </c>
      <c r="F93">
        <v>2.2700000000000001E-2</v>
      </c>
      <c r="G93" t="s">
        <v>2458</v>
      </c>
    </row>
    <row r="94" spans="1:7" x14ac:dyDescent="0.35">
      <c r="A94" t="s">
        <v>4876</v>
      </c>
      <c r="B94" t="s">
        <v>4781</v>
      </c>
      <c r="C94" t="s">
        <v>4796</v>
      </c>
      <c r="D94" t="s">
        <v>4781</v>
      </c>
      <c r="E94" t="s">
        <v>4781</v>
      </c>
      <c r="F94">
        <v>4.48E-2</v>
      </c>
      <c r="G94" t="s">
        <v>1145</v>
      </c>
    </row>
    <row r="95" spans="1:7" x14ac:dyDescent="0.35">
      <c r="A95" t="s">
        <v>1214</v>
      </c>
      <c r="B95">
        <v>0.65500000000000003</v>
      </c>
      <c r="C95" t="s">
        <v>4826</v>
      </c>
      <c r="D95" t="s">
        <v>4781</v>
      </c>
      <c r="E95" t="s">
        <v>4781</v>
      </c>
      <c r="F95">
        <v>2.2700000000000001E-2</v>
      </c>
      <c r="G95" t="s">
        <v>2855</v>
      </c>
    </row>
    <row r="96" spans="1:7" x14ac:dyDescent="0.35">
      <c r="A96" t="s">
        <v>5242</v>
      </c>
      <c r="B96" t="s">
        <v>4781</v>
      </c>
      <c r="C96" t="s">
        <v>4826</v>
      </c>
      <c r="D96" t="s">
        <v>4781</v>
      </c>
      <c r="E96" t="s">
        <v>4781</v>
      </c>
      <c r="F96">
        <v>3.8899999999999997E-2</v>
      </c>
      <c r="G96" t="s">
        <v>5243</v>
      </c>
    </row>
    <row r="97" spans="1:7" x14ac:dyDescent="0.35">
      <c r="A97" t="s">
        <v>5244</v>
      </c>
      <c r="B97" t="s">
        <v>4781</v>
      </c>
      <c r="C97" t="s">
        <v>4796</v>
      </c>
      <c r="D97" t="s">
        <v>4781</v>
      </c>
      <c r="E97" t="s">
        <v>4781</v>
      </c>
      <c r="F97">
        <v>9.9699999999999997E-3</v>
      </c>
      <c r="G97" t="s">
        <v>5245</v>
      </c>
    </row>
    <row r="98" spans="1:7" x14ac:dyDescent="0.35">
      <c r="A98" t="s">
        <v>4879</v>
      </c>
      <c r="B98" t="s">
        <v>4781</v>
      </c>
      <c r="C98" t="s">
        <v>4829</v>
      </c>
      <c r="D98" t="s">
        <v>4781</v>
      </c>
      <c r="E98" t="s">
        <v>4781</v>
      </c>
      <c r="F98">
        <v>4.48E-2</v>
      </c>
      <c r="G98" t="s">
        <v>1145</v>
      </c>
    </row>
    <row r="99" spans="1:7" x14ac:dyDescent="0.35">
      <c r="A99" t="s">
        <v>5246</v>
      </c>
      <c r="B99" t="s">
        <v>4781</v>
      </c>
      <c r="C99" t="s">
        <v>4887</v>
      </c>
      <c r="D99" t="s">
        <v>4781</v>
      </c>
      <c r="E99" t="s">
        <v>4781</v>
      </c>
      <c r="F99">
        <v>2.2700000000000001E-2</v>
      </c>
      <c r="G99" t="s">
        <v>1062</v>
      </c>
    </row>
    <row r="100" spans="1:7" x14ac:dyDescent="0.35">
      <c r="A100" t="s">
        <v>5247</v>
      </c>
      <c r="B100" t="s">
        <v>4781</v>
      </c>
      <c r="C100" t="s">
        <v>4782</v>
      </c>
      <c r="D100" t="s">
        <v>4781</v>
      </c>
      <c r="E100" t="s">
        <v>4781</v>
      </c>
      <c r="F100">
        <v>9.9699999999999997E-3</v>
      </c>
      <c r="G100" t="s">
        <v>5248</v>
      </c>
    </row>
    <row r="101" spans="1:7" x14ac:dyDescent="0.35">
      <c r="A101" t="s">
        <v>5249</v>
      </c>
      <c r="B101" t="s">
        <v>4781</v>
      </c>
      <c r="C101" t="s">
        <v>4826</v>
      </c>
      <c r="D101" t="s">
        <v>4781</v>
      </c>
      <c r="E101" t="s">
        <v>4781</v>
      </c>
      <c r="F101">
        <v>2.0400000000000001E-2</v>
      </c>
      <c r="G101" t="s">
        <v>5250</v>
      </c>
    </row>
    <row r="102" spans="1:7" x14ac:dyDescent="0.35">
      <c r="A102" t="s">
        <v>2682</v>
      </c>
      <c r="B102">
        <v>22.241</v>
      </c>
      <c r="C102" t="s">
        <v>4796</v>
      </c>
      <c r="D102" t="s">
        <v>4781</v>
      </c>
      <c r="E102" t="s">
        <v>4781</v>
      </c>
      <c r="F102">
        <v>6.1999999999999998E-3</v>
      </c>
      <c r="G102" t="s">
        <v>5251</v>
      </c>
    </row>
    <row r="103" spans="1:7" x14ac:dyDescent="0.35">
      <c r="A103" t="s">
        <v>5252</v>
      </c>
      <c r="B103" t="s">
        <v>4781</v>
      </c>
      <c r="C103" t="s">
        <v>4796</v>
      </c>
      <c r="D103" t="s">
        <v>4781</v>
      </c>
      <c r="E103" t="s">
        <v>4781</v>
      </c>
      <c r="F103">
        <v>2.2700000000000001E-2</v>
      </c>
      <c r="G103" t="s">
        <v>2689</v>
      </c>
    </row>
    <row r="104" spans="1:7" x14ac:dyDescent="0.35">
      <c r="A104" t="s">
        <v>5253</v>
      </c>
      <c r="B104" t="s">
        <v>4781</v>
      </c>
      <c r="C104" t="s">
        <v>4826</v>
      </c>
      <c r="D104" t="s">
        <v>4781</v>
      </c>
      <c r="E104" t="s">
        <v>4781</v>
      </c>
      <c r="F104">
        <v>1.66E-3</v>
      </c>
      <c r="G104" t="s">
        <v>5254</v>
      </c>
    </row>
    <row r="105" spans="1:7" x14ac:dyDescent="0.35">
      <c r="A105" t="s">
        <v>5255</v>
      </c>
      <c r="B105" t="s">
        <v>4781</v>
      </c>
      <c r="C105" t="s">
        <v>4844</v>
      </c>
      <c r="D105" t="s">
        <v>4781</v>
      </c>
      <c r="E105" t="s">
        <v>4781</v>
      </c>
      <c r="F105">
        <v>2.2700000000000001E-2</v>
      </c>
      <c r="G105" t="s">
        <v>1746</v>
      </c>
    </row>
    <row r="106" spans="1:7" x14ac:dyDescent="0.35">
      <c r="A106" t="s">
        <v>3092</v>
      </c>
      <c r="B106">
        <v>-0.27</v>
      </c>
      <c r="C106" t="s">
        <v>4826</v>
      </c>
      <c r="D106" t="s">
        <v>4781</v>
      </c>
      <c r="E106" t="s">
        <v>4781</v>
      </c>
      <c r="F106">
        <v>2.9100000000000001E-2</v>
      </c>
      <c r="G106" t="s">
        <v>5256</v>
      </c>
    </row>
    <row r="107" spans="1:7" x14ac:dyDescent="0.35">
      <c r="A107" t="s">
        <v>5257</v>
      </c>
      <c r="B107" t="s">
        <v>4781</v>
      </c>
      <c r="C107" t="s">
        <v>4796</v>
      </c>
      <c r="D107" t="s">
        <v>4781</v>
      </c>
      <c r="E107" t="s">
        <v>4781</v>
      </c>
      <c r="F107">
        <v>4.48E-2</v>
      </c>
      <c r="G107" t="s">
        <v>1805</v>
      </c>
    </row>
    <row r="108" spans="1:7" x14ac:dyDescent="0.35">
      <c r="A108" t="s">
        <v>5258</v>
      </c>
      <c r="B108" t="s">
        <v>4781</v>
      </c>
      <c r="C108" t="s">
        <v>4855</v>
      </c>
      <c r="D108" t="s">
        <v>4781</v>
      </c>
      <c r="E108" t="s">
        <v>4781</v>
      </c>
      <c r="F108">
        <v>4.48E-2</v>
      </c>
      <c r="G108" t="s">
        <v>2023</v>
      </c>
    </row>
    <row r="109" spans="1:7" x14ac:dyDescent="0.35">
      <c r="A109" t="s">
        <v>5259</v>
      </c>
      <c r="B109" t="s">
        <v>4781</v>
      </c>
      <c r="C109" t="s">
        <v>4844</v>
      </c>
      <c r="D109" t="s">
        <v>4781</v>
      </c>
      <c r="E109" t="s">
        <v>4781</v>
      </c>
      <c r="F109">
        <v>2.99E-3</v>
      </c>
      <c r="G109" t="s">
        <v>5260</v>
      </c>
    </row>
    <row r="110" spans="1:7" x14ac:dyDescent="0.35">
      <c r="A110" t="s">
        <v>1222</v>
      </c>
      <c r="B110">
        <v>0.249</v>
      </c>
      <c r="C110" t="s">
        <v>4796</v>
      </c>
      <c r="D110" t="s">
        <v>4781</v>
      </c>
      <c r="E110" t="s">
        <v>4781</v>
      </c>
      <c r="F110">
        <v>2.2700000000000001E-2</v>
      </c>
      <c r="G110" t="s">
        <v>1785</v>
      </c>
    </row>
    <row r="111" spans="1:7" x14ac:dyDescent="0.35">
      <c r="A111" t="s">
        <v>5261</v>
      </c>
      <c r="B111" t="s">
        <v>4781</v>
      </c>
      <c r="C111" t="s">
        <v>4796</v>
      </c>
      <c r="D111" t="s">
        <v>4781</v>
      </c>
      <c r="E111" t="s">
        <v>4781</v>
      </c>
      <c r="F111">
        <v>2.2700000000000001E-2</v>
      </c>
      <c r="G111" t="s">
        <v>1176</v>
      </c>
    </row>
    <row r="112" spans="1:7" x14ac:dyDescent="0.35">
      <c r="A112" t="s">
        <v>5262</v>
      </c>
      <c r="B112" t="s">
        <v>4781</v>
      </c>
      <c r="C112" t="s">
        <v>4796</v>
      </c>
      <c r="D112" t="s">
        <v>4781</v>
      </c>
      <c r="E112" t="s">
        <v>4781</v>
      </c>
      <c r="F112">
        <v>4.48E-2</v>
      </c>
      <c r="G112" t="s">
        <v>1820</v>
      </c>
    </row>
    <row r="113" spans="1:7" x14ac:dyDescent="0.35">
      <c r="A113" t="s">
        <v>5263</v>
      </c>
      <c r="B113" t="s">
        <v>4781</v>
      </c>
      <c r="C113" t="s">
        <v>4829</v>
      </c>
      <c r="D113" t="s">
        <v>4781</v>
      </c>
      <c r="E113" t="s">
        <v>4781</v>
      </c>
      <c r="F113">
        <v>4.48E-2</v>
      </c>
      <c r="G113" t="s">
        <v>1805</v>
      </c>
    </row>
    <row r="114" spans="1:7" x14ac:dyDescent="0.35">
      <c r="A114" t="s">
        <v>5264</v>
      </c>
      <c r="B114" t="s">
        <v>4781</v>
      </c>
      <c r="C114" t="s">
        <v>4782</v>
      </c>
      <c r="D114" t="s">
        <v>4781</v>
      </c>
      <c r="E114" t="s">
        <v>4781</v>
      </c>
      <c r="F114">
        <v>2.2700000000000001E-2</v>
      </c>
      <c r="G114" t="s">
        <v>945</v>
      </c>
    </row>
    <row r="115" spans="1:7" x14ac:dyDescent="0.35">
      <c r="A115" t="s">
        <v>5265</v>
      </c>
      <c r="B115" t="s">
        <v>4781</v>
      </c>
      <c r="C115" t="s">
        <v>4782</v>
      </c>
      <c r="D115" t="s">
        <v>4781</v>
      </c>
      <c r="E115" t="s">
        <v>4781</v>
      </c>
      <c r="F115">
        <v>4.48E-2</v>
      </c>
      <c r="G115" t="s">
        <v>1110</v>
      </c>
    </row>
    <row r="116" spans="1:7" x14ac:dyDescent="0.35">
      <c r="A116" t="s">
        <v>2931</v>
      </c>
      <c r="B116">
        <v>-21.881</v>
      </c>
      <c r="C116" t="s">
        <v>4826</v>
      </c>
      <c r="D116" t="s">
        <v>4781</v>
      </c>
      <c r="E116" t="s">
        <v>4781</v>
      </c>
      <c r="F116">
        <v>4.9799999999999997E-2</v>
      </c>
      <c r="G116" t="s">
        <v>5235</v>
      </c>
    </row>
    <row r="117" spans="1:7" x14ac:dyDescent="0.35">
      <c r="A117" t="s">
        <v>1081</v>
      </c>
      <c r="B117">
        <v>4.0000000000000001E-3</v>
      </c>
      <c r="C117" t="s">
        <v>4826</v>
      </c>
      <c r="D117" t="s">
        <v>4781</v>
      </c>
      <c r="E117" t="s">
        <v>4781</v>
      </c>
      <c r="F117">
        <v>3.39E-2</v>
      </c>
      <c r="G117" t="s">
        <v>5266</v>
      </c>
    </row>
    <row r="118" spans="1:7" x14ac:dyDescent="0.35">
      <c r="A118" t="s">
        <v>5267</v>
      </c>
      <c r="B118" t="s">
        <v>4781</v>
      </c>
      <c r="C118" t="s">
        <v>4796</v>
      </c>
      <c r="D118" t="s">
        <v>4781</v>
      </c>
      <c r="E118" t="s">
        <v>4781</v>
      </c>
      <c r="F118">
        <v>2.2700000000000001E-2</v>
      </c>
      <c r="G118" t="s">
        <v>1891</v>
      </c>
    </row>
    <row r="119" spans="1:7" x14ac:dyDescent="0.35">
      <c r="A119" t="s">
        <v>5268</v>
      </c>
      <c r="B119" t="s">
        <v>4781</v>
      </c>
      <c r="C119" t="s">
        <v>4796</v>
      </c>
      <c r="D119" t="s">
        <v>4781</v>
      </c>
      <c r="E119" t="s">
        <v>4781</v>
      </c>
      <c r="F119">
        <v>5.1900000000000002E-3</v>
      </c>
      <c r="G119" t="s">
        <v>5269</v>
      </c>
    </row>
    <row r="120" spans="1:7" x14ac:dyDescent="0.35">
      <c r="A120" t="s">
        <v>5270</v>
      </c>
      <c r="B120" t="s">
        <v>4781</v>
      </c>
      <c r="C120" t="s">
        <v>4796</v>
      </c>
      <c r="D120" t="s">
        <v>4781</v>
      </c>
      <c r="E120" t="s">
        <v>4781</v>
      </c>
      <c r="F120">
        <v>2.1800000000000001E-3</v>
      </c>
      <c r="G120" t="s">
        <v>5271</v>
      </c>
    </row>
    <row r="121" spans="1:7" x14ac:dyDescent="0.35">
      <c r="A121" t="s">
        <v>5272</v>
      </c>
      <c r="B121" t="s">
        <v>4781</v>
      </c>
      <c r="C121" t="s">
        <v>4796</v>
      </c>
      <c r="D121" t="s">
        <v>4781</v>
      </c>
      <c r="E121" t="s">
        <v>4781</v>
      </c>
      <c r="F121">
        <v>2.2700000000000001E-2</v>
      </c>
      <c r="G121" t="s">
        <v>1788</v>
      </c>
    </row>
    <row r="122" spans="1:7" x14ac:dyDescent="0.35">
      <c r="A122" t="s">
        <v>5273</v>
      </c>
      <c r="B122" t="s">
        <v>4781</v>
      </c>
      <c r="C122" t="s">
        <v>4796</v>
      </c>
      <c r="D122" t="s">
        <v>4781</v>
      </c>
      <c r="E122" t="s">
        <v>4781</v>
      </c>
      <c r="F122">
        <v>3.39E-2</v>
      </c>
      <c r="G122" t="s">
        <v>5274</v>
      </c>
    </row>
    <row r="123" spans="1:7" x14ac:dyDescent="0.35">
      <c r="A123" t="s">
        <v>4895</v>
      </c>
      <c r="B123" t="s">
        <v>4781</v>
      </c>
      <c r="C123" t="s">
        <v>4796</v>
      </c>
      <c r="D123" t="s">
        <v>4781</v>
      </c>
      <c r="E123" t="s">
        <v>4781</v>
      </c>
      <c r="F123">
        <v>2.2700000000000001E-2</v>
      </c>
      <c r="G123" t="s">
        <v>3247</v>
      </c>
    </row>
    <row r="124" spans="1:7" x14ac:dyDescent="0.35">
      <c r="A124" t="s">
        <v>5275</v>
      </c>
      <c r="B124" t="s">
        <v>4781</v>
      </c>
      <c r="C124" t="s">
        <v>4829</v>
      </c>
      <c r="D124" t="s">
        <v>4781</v>
      </c>
      <c r="E124" t="s">
        <v>4781</v>
      </c>
      <c r="F124">
        <v>2.2700000000000001E-2</v>
      </c>
      <c r="G124" t="s">
        <v>1542</v>
      </c>
    </row>
    <row r="125" spans="1:7" x14ac:dyDescent="0.35">
      <c r="A125" t="s">
        <v>5276</v>
      </c>
      <c r="B125" t="s">
        <v>4781</v>
      </c>
      <c r="C125" t="s">
        <v>4782</v>
      </c>
      <c r="D125" t="s">
        <v>4781</v>
      </c>
      <c r="E125" t="s">
        <v>4781</v>
      </c>
      <c r="F125">
        <v>2.98E-2</v>
      </c>
      <c r="G125" t="s">
        <v>5277</v>
      </c>
    </row>
    <row r="126" spans="1:7" x14ac:dyDescent="0.35">
      <c r="A126" t="s">
        <v>5278</v>
      </c>
      <c r="B126" t="s">
        <v>4781</v>
      </c>
      <c r="C126" t="s">
        <v>4782</v>
      </c>
      <c r="D126" t="s">
        <v>4781</v>
      </c>
      <c r="E126" t="s">
        <v>4781</v>
      </c>
      <c r="F126">
        <v>4.48E-2</v>
      </c>
      <c r="G126" t="s">
        <v>1062</v>
      </c>
    </row>
    <row r="127" spans="1:7" x14ac:dyDescent="0.35">
      <c r="A127" t="s">
        <v>5279</v>
      </c>
      <c r="B127" t="s">
        <v>4781</v>
      </c>
      <c r="C127" t="s">
        <v>4844</v>
      </c>
      <c r="D127" t="s">
        <v>4781</v>
      </c>
      <c r="E127" t="s">
        <v>4781</v>
      </c>
      <c r="F127">
        <v>2.2700000000000001E-2</v>
      </c>
      <c r="G127" t="s">
        <v>1110</v>
      </c>
    </row>
    <row r="128" spans="1:7" x14ac:dyDescent="0.35">
      <c r="A128" t="s">
        <v>1661</v>
      </c>
      <c r="B128">
        <v>-0.24399999999999999</v>
      </c>
      <c r="C128" t="s">
        <v>4826</v>
      </c>
      <c r="D128" t="s">
        <v>4781</v>
      </c>
      <c r="E128" t="s">
        <v>4781</v>
      </c>
      <c r="F128">
        <v>4.48E-2</v>
      </c>
      <c r="G128" t="s">
        <v>1914</v>
      </c>
    </row>
    <row r="129" spans="1:7" x14ac:dyDescent="0.35">
      <c r="A129" t="s">
        <v>5280</v>
      </c>
      <c r="B129" t="s">
        <v>4781</v>
      </c>
      <c r="C129" t="s">
        <v>4782</v>
      </c>
      <c r="D129" t="s">
        <v>4781</v>
      </c>
      <c r="E129" t="s">
        <v>4781</v>
      </c>
      <c r="F129">
        <v>3.2300000000000002E-2</v>
      </c>
      <c r="G129" t="s">
        <v>5281</v>
      </c>
    </row>
    <row r="130" spans="1:7" x14ac:dyDescent="0.35">
      <c r="A130" t="s">
        <v>5282</v>
      </c>
      <c r="B130" t="s">
        <v>4781</v>
      </c>
      <c r="C130" t="s">
        <v>4802</v>
      </c>
      <c r="D130" t="s">
        <v>4781</v>
      </c>
      <c r="E130" t="s">
        <v>4781</v>
      </c>
      <c r="F130">
        <v>2.9100000000000001E-2</v>
      </c>
      <c r="G130" t="s">
        <v>5283</v>
      </c>
    </row>
    <row r="131" spans="1:7" x14ac:dyDescent="0.35">
      <c r="A131" t="s">
        <v>1946</v>
      </c>
      <c r="B131">
        <v>-21.986999999999998</v>
      </c>
      <c r="C131" t="s">
        <v>4941</v>
      </c>
      <c r="D131" t="s">
        <v>4781</v>
      </c>
      <c r="E131" t="s">
        <v>4781</v>
      </c>
      <c r="F131">
        <v>2.2000000000000001E-4</v>
      </c>
      <c r="G131" t="s">
        <v>5284</v>
      </c>
    </row>
    <row r="132" spans="1:7" x14ac:dyDescent="0.35">
      <c r="A132" t="s">
        <v>1780</v>
      </c>
      <c r="B132">
        <v>-1.585</v>
      </c>
      <c r="C132" t="s">
        <v>4826</v>
      </c>
      <c r="D132" t="s">
        <v>4781</v>
      </c>
      <c r="E132" t="s">
        <v>4781</v>
      </c>
      <c r="F132">
        <v>4.48E-2</v>
      </c>
      <c r="G132" t="s">
        <v>2263</v>
      </c>
    </row>
    <row r="133" spans="1:7" x14ac:dyDescent="0.35">
      <c r="A133" t="s">
        <v>5285</v>
      </c>
      <c r="B133" t="s">
        <v>4781</v>
      </c>
      <c r="C133" t="s">
        <v>4855</v>
      </c>
      <c r="D133" t="s">
        <v>4781</v>
      </c>
      <c r="E133" t="s">
        <v>4781</v>
      </c>
      <c r="F133">
        <v>1.6400000000000001E-2</v>
      </c>
      <c r="G133" t="s">
        <v>5286</v>
      </c>
    </row>
    <row r="134" spans="1:7" x14ac:dyDescent="0.35">
      <c r="A134" t="s">
        <v>5287</v>
      </c>
      <c r="B134" t="s">
        <v>4781</v>
      </c>
      <c r="C134" t="s">
        <v>4800</v>
      </c>
      <c r="D134" t="s">
        <v>4781</v>
      </c>
      <c r="E134" t="s">
        <v>4781</v>
      </c>
      <c r="F134">
        <v>2.2700000000000001E-2</v>
      </c>
      <c r="G134" t="s">
        <v>2624</v>
      </c>
    </row>
    <row r="135" spans="1:7" x14ac:dyDescent="0.35">
      <c r="A135" t="s">
        <v>5288</v>
      </c>
      <c r="B135" t="s">
        <v>4781</v>
      </c>
      <c r="C135" t="s">
        <v>4951</v>
      </c>
      <c r="D135" t="s">
        <v>4781</v>
      </c>
      <c r="E135" t="s">
        <v>4781</v>
      </c>
      <c r="F135">
        <v>4.48E-2</v>
      </c>
      <c r="G135" t="s">
        <v>1805</v>
      </c>
    </row>
    <row r="136" spans="1:7" x14ac:dyDescent="0.35">
      <c r="A136" t="s">
        <v>1208</v>
      </c>
      <c r="B136">
        <v>-0.16400000000000001</v>
      </c>
      <c r="C136" t="s">
        <v>4796</v>
      </c>
      <c r="D136" t="s">
        <v>4781</v>
      </c>
      <c r="E136" t="s">
        <v>4781</v>
      </c>
      <c r="F136">
        <v>2.2700000000000001E-2</v>
      </c>
      <c r="G136" t="s">
        <v>1788</v>
      </c>
    </row>
    <row r="137" spans="1:7" x14ac:dyDescent="0.35">
      <c r="A137" t="s">
        <v>2146</v>
      </c>
      <c r="B137">
        <v>0.69699999999999995</v>
      </c>
      <c r="C137" t="s">
        <v>4855</v>
      </c>
      <c r="D137" t="s">
        <v>4781</v>
      </c>
      <c r="E137" t="s">
        <v>4781</v>
      </c>
      <c r="F137">
        <v>2.2700000000000001E-2</v>
      </c>
      <c r="G137" t="s">
        <v>1805</v>
      </c>
    </row>
    <row r="138" spans="1:7" x14ac:dyDescent="0.35">
      <c r="A138" t="s">
        <v>5289</v>
      </c>
      <c r="B138" t="s">
        <v>4781</v>
      </c>
      <c r="C138" t="s">
        <v>4796</v>
      </c>
      <c r="D138" t="s">
        <v>4781</v>
      </c>
      <c r="E138" t="s">
        <v>4781</v>
      </c>
      <c r="F138">
        <v>2.2700000000000001E-2</v>
      </c>
      <c r="G138" t="s">
        <v>1788</v>
      </c>
    </row>
    <row r="139" spans="1:7" x14ac:dyDescent="0.35">
      <c r="A139" t="s">
        <v>5290</v>
      </c>
      <c r="B139" t="s">
        <v>4781</v>
      </c>
      <c r="C139" t="s">
        <v>4782</v>
      </c>
      <c r="D139" t="s">
        <v>4781</v>
      </c>
      <c r="E139" t="s">
        <v>4781</v>
      </c>
      <c r="F139">
        <v>2.2700000000000001E-2</v>
      </c>
      <c r="G139" t="s">
        <v>1893</v>
      </c>
    </row>
    <row r="140" spans="1:7" x14ac:dyDescent="0.35">
      <c r="A140" t="s">
        <v>5291</v>
      </c>
      <c r="B140" t="s">
        <v>4781</v>
      </c>
      <c r="C140" t="s">
        <v>4782</v>
      </c>
      <c r="D140" t="s">
        <v>4781</v>
      </c>
      <c r="E140" t="s">
        <v>4781</v>
      </c>
      <c r="F140">
        <v>2.46E-2</v>
      </c>
      <c r="G140" t="s">
        <v>5292</v>
      </c>
    </row>
    <row r="141" spans="1:7" x14ac:dyDescent="0.35">
      <c r="A141" t="s">
        <v>1764</v>
      </c>
      <c r="B141">
        <v>0.28399999999999997</v>
      </c>
      <c r="C141" t="s">
        <v>4941</v>
      </c>
      <c r="D141" t="s">
        <v>4781</v>
      </c>
      <c r="E141" t="s">
        <v>4781</v>
      </c>
      <c r="F141">
        <v>3.5299999999999998E-2</v>
      </c>
      <c r="G141" t="s">
        <v>5293</v>
      </c>
    </row>
    <row r="142" spans="1:7" x14ac:dyDescent="0.35">
      <c r="A142" t="s">
        <v>5294</v>
      </c>
      <c r="B142" t="s">
        <v>4781</v>
      </c>
      <c r="C142" t="s">
        <v>4796</v>
      </c>
      <c r="D142" t="s">
        <v>4781</v>
      </c>
      <c r="E142" t="s">
        <v>4781</v>
      </c>
      <c r="F142">
        <v>4.48E-2</v>
      </c>
      <c r="G142" t="s">
        <v>1805</v>
      </c>
    </row>
    <row r="143" spans="1:7" x14ac:dyDescent="0.35">
      <c r="A143" t="s">
        <v>5295</v>
      </c>
      <c r="B143" t="s">
        <v>4781</v>
      </c>
      <c r="C143" t="s">
        <v>4796</v>
      </c>
      <c r="D143" t="s">
        <v>4781</v>
      </c>
      <c r="E143" t="s">
        <v>4781</v>
      </c>
      <c r="F143">
        <v>7.2300000000000003E-3</v>
      </c>
      <c r="G143" t="s">
        <v>5245</v>
      </c>
    </row>
    <row r="144" spans="1:7" x14ac:dyDescent="0.35">
      <c r="A144" t="s">
        <v>5296</v>
      </c>
      <c r="B144" t="s">
        <v>4781</v>
      </c>
      <c r="C144" t="s">
        <v>4796</v>
      </c>
      <c r="D144" t="s">
        <v>4781</v>
      </c>
      <c r="E144" t="s">
        <v>4781</v>
      </c>
      <c r="F144">
        <v>3.8899999999999997E-2</v>
      </c>
      <c r="G144" t="s">
        <v>5297</v>
      </c>
    </row>
    <row r="145" spans="1:7" x14ac:dyDescent="0.35">
      <c r="A145" t="s">
        <v>5298</v>
      </c>
      <c r="B145" t="s">
        <v>4781</v>
      </c>
      <c r="C145" t="s">
        <v>4782</v>
      </c>
      <c r="D145" t="s">
        <v>4781</v>
      </c>
      <c r="E145" t="s">
        <v>4781</v>
      </c>
      <c r="F145">
        <v>2.2700000000000001E-2</v>
      </c>
      <c r="G145" t="s">
        <v>1805</v>
      </c>
    </row>
    <row r="146" spans="1:7" x14ac:dyDescent="0.35">
      <c r="A146" t="s">
        <v>5299</v>
      </c>
      <c r="B146" t="s">
        <v>4781</v>
      </c>
      <c r="C146" t="s">
        <v>4826</v>
      </c>
      <c r="D146" t="s">
        <v>4781</v>
      </c>
      <c r="E146" t="s">
        <v>4781</v>
      </c>
      <c r="F146">
        <v>7.2300000000000003E-3</v>
      </c>
      <c r="G146" t="s">
        <v>5245</v>
      </c>
    </row>
    <row r="147" spans="1:7" x14ac:dyDescent="0.35">
      <c r="A147" t="s">
        <v>5300</v>
      </c>
      <c r="B147" t="s">
        <v>4781</v>
      </c>
      <c r="C147" t="s">
        <v>4802</v>
      </c>
      <c r="D147" t="s">
        <v>4781</v>
      </c>
      <c r="E147" t="s">
        <v>4781</v>
      </c>
      <c r="F147">
        <v>9.9699999999999997E-3</v>
      </c>
      <c r="G147" t="s">
        <v>5301</v>
      </c>
    </row>
    <row r="148" spans="1:7" x14ac:dyDescent="0.35">
      <c r="A148" t="s">
        <v>2441</v>
      </c>
      <c r="B148">
        <v>-0.112</v>
      </c>
      <c r="C148" t="s">
        <v>4796</v>
      </c>
      <c r="D148" t="s">
        <v>4781</v>
      </c>
      <c r="E148" t="s">
        <v>4781</v>
      </c>
      <c r="F148">
        <v>1.7299999999999999E-2</v>
      </c>
      <c r="G148" t="s">
        <v>5302</v>
      </c>
    </row>
    <row r="149" spans="1:7" x14ac:dyDescent="0.35">
      <c r="A149" t="s">
        <v>1899</v>
      </c>
      <c r="B149">
        <v>0.20599999999999999</v>
      </c>
      <c r="C149" t="s">
        <v>4826</v>
      </c>
      <c r="D149" t="s">
        <v>4781</v>
      </c>
      <c r="E149" t="s">
        <v>4781</v>
      </c>
      <c r="F149">
        <v>7.3200000000000001E-3</v>
      </c>
      <c r="G149" t="s">
        <v>5303</v>
      </c>
    </row>
    <row r="150" spans="1:7" x14ac:dyDescent="0.35">
      <c r="A150" t="s">
        <v>5304</v>
      </c>
      <c r="B150" t="s">
        <v>4781</v>
      </c>
      <c r="C150" t="s">
        <v>4826</v>
      </c>
      <c r="D150" t="s">
        <v>4781</v>
      </c>
      <c r="E150" t="s">
        <v>4781</v>
      </c>
      <c r="F150">
        <v>7.2300000000000003E-3</v>
      </c>
      <c r="G150" t="s">
        <v>5305</v>
      </c>
    </row>
    <row r="151" spans="1:7" x14ac:dyDescent="0.35">
      <c r="A151" t="s">
        <v>2707</v>
      </c>
      <c r="B151">
        <v>0.74</v>
      </c>
      <c r="C151" t="s">
        <v>4796</v>
      </c>
      <c r="D151" t="s">
        <v>4781</v>
      </c>
      <c r="E151" t="s">
        <v>4781</v>
      </c>
      <c r="F151">
        <v>2.2000000000000001E-4</v>
      </c>
      <c r="G151" t="s">
        <v>5306</v>
      </c>
    </row>
    <row r="152" spans="1:7" x14ac:dyDescent="0.35">
      <c r="A152" t="s">
        <v>4921</v>
      </c>
      <c r="B152" t="s">
        <v>4781</v>
      </c>
      <c r="C152" t="s">
        <v>4802</v>
      </c>
      <c r="D152" t="s">
        <v>4781</v>
      </c>
      <c r="E152" t="s">
        <v>4781</v>
      </c>
      <c r="F152">
        <v>2.46E-2</v>
      </c>
      <c r="G152" t="s">
        <v>4922</v>
      </c>
    </row>
    <row r="153" spans="1:7" x14ac:dyDescent="0.35">
      <c r="A153" t="s">
        <v>4923</v>
      </c>
      <c r="B153" t="s">
        <v>4781</v>
      </c>
      <c r="C153" t="s">
        <v>4796</v>
      </c>
      <c r="D153" t="s">
        <v>4781</v>
      </c>
      <c r="E153" t="s">
        <v>4781</v>
      </c>
      <c r="F153">
        <v>1.66E-2</v>
      </c>
      <c r="G153" t="s">
        <v>5307</v>
      </c>
    </row>
    <row r="154" spans="1:7" x14ac:dyDescent="0.35">
      <c r="A154" t="s">
        <v>5308</v>
      </c>
      <c r="B154" t="s">
        <v>4781</v>
      </c>
      <c r="C154" t="s">
        <v>4782</v>
      </c>
      <c r="D154" t="s">
        <v>4781</v>
      </c>
      <c r="E154" t="s">
        <v>4781</v>
      </c>
      <c r="F154">
        <v>4.9799999999999997E-2</v>
      </c>
      <c r="G154" t="s">
        <v>5309</v>
      </c>
    </row>
    <row r="155" spans="1:7" x14ac:dyDescent="0.35">
      <c r="A155" t="s">
        <v>4925</v>
      </c>
      <c r="B155" t="s">
        <v>4781</v>
      </c>
      <c r="C155" t="s">
        <v>4926</v>
      </c>
      <c r="D155" t="s">
        <v>4781</v>
      </c>
      <c r="E155" t="s">
        <v>4781</v>
      </c>
      <c r="F155">
        <v>2.2700000000000001E-2</v>
      </c>
      <c r="G155" t="s">
        <v>2120</v>
      </c>
    </row>
    <row r="156" spans="1:7" x14ac:dyDescent="0.35">
      <c r="A156" t="s">
        <v>5310</v>
      </c>
      <c r="B156" t="s">
        <v>4781</v>
      </c>
      <c r="C156" t="s">
        <v>4926</v>
      </c>
      <c r="D156" t="s">
        <v>4781</v>
      </c>
      <c r="E156" t="s">
        <v>4781</v>
      </c>
      <c r="F156">
        <v>2.2700000000000001E-2</v>
      </c>
      <c r="G156" t="s">
        <v>2283</v>
      </c>
    </row>
    <row r="157" spans="1:7" x14ac:dyDescent="0.35">
      <c r="A157" t="s">
        <v>5311</v>
      </c>
      <c r="B157" t="s">
        <v>4781</v>
      </c>
      <c r="C157" t="s">
        <v>4926</v>
      </c>
      <c r="D157" t="s">
        <v>4781</v>
      </c>
      <c r="E157" t="s">
        <v>4781</v>
      </c>
      <c r="F157">
        <v>4.48E-2</v>
      </c>
      <c r="G157" t="s">
        <v>1788</v>
      </c>
    </row>
    <row r="158" spans="1:7" x14ac:dyDescent="0.35">
      <c r="A158" t="s">
        <v>5312</v>
      </c>
      <c r="B158" t="s">
        <v>4781</v>
      </c>
      <c r="C158" t="s">
        <v>4826</v>
      </c>
      <c r="D158" t="s">
        <v>4781</v>
      </c>
      <c r="E158" t="s">
        <v>4781</v>
      </c>
      <c r="F158">
        <v>5.1900000000000002E-3</v>
      </c>
      <c r="G158" t="s">
        <v>5313</v>
      </c>
    </row>
    <row r="159" spans="1:7" x14ac:dyDescent="0.35">
      <c r="A159" t="s">
        <v>4928</v>
      </c>
      <c r="B159" t="s">
        <v>4781</v>
      </c>
      <c r="C159" t="s">
        <v>4782</v>
      </c>
      <c r="D159" t="s">
        <v>4781</v>
      </c>
      <c r="E159" t="s">
        <v>4781</v>
      </c>
      <c r="F159">
        <v>3.49E-3</v>
      </c>
      <c r="G159" t="s">
        <v>5314</v>
      </c>
    </row>
    <row r="160" spans="1:7" x14ac:dyDescent="0.35">
      <c r="A160" t="s">
        <v>4931</v>
      </c>
      <c r="B160" t="s">
        <v>4781</v>
      </c>
      <c r="C160" t="s">
        <v>4800</v>
      </c>
      <c r="D160" t="s">
        <v>4781</v>
      </c>
      <c r="E160" t="s">
        <v>4781</v>
      </c>
      <c r="F160">
        <v>7.1699999999999997E-4</v>
      </c>
      <c r="G160" t="s">
        <v>5315</v>
      </c>
    </row>
    <row r="161" spans="1:7" x14ac:dyDescent="0.35">
      <c r="A161" t="s">
        <v>5316</v>
      </c>
      <c r="B161" t="s">
        <v>4781</v>
      </c>
      <c r="C161" t="s">
        <v>4796</v>
      </c>
      <c r="D161" t="s">
        <v>4781</v>
      </c>
      <c r="E161" t="s">
        <v>4781</v>
      </c>
      <c r="F161">
        <v>4.48E-2</v>
      </c>
      <c r="G161" t="s">
        <v>1805</v>
      </c>
    </row>
    <row r="162" spans="1:7" x14ac:dyDescent="0.35">
      <c r="A162" t="s">
        <v>5317</v>
      </c>
      <c r="B162" t="s">
        <v>4781</v>
      </c>
      <c r="C162" t="s">
        <v>4796</v>
      </c>
      <c r="D162" t="s">
        <v>4781</v>
      </c>
      <c r="E162" t="s">
        <v>4781</v>
      </c>
      <c r="F162">
        <v>2.2700000000000001E-2</v>
      </c>
      <c r="G162" t="s">
        <v>1805</v>
      </c>
    </row>
    <row r="163" spans="1:7" x14ac:dyDescent="0.35">
      <c r="A163" t="s">
        <v>5318</v>
      </c>
      <c r="B163" t="s">
        <v>4781</v>
      </c>
      <c r="C163" t="s">
        <v>4802</v>
      </c>
      <c r="D163" t="s">
        <v>4781</v>
      </c>
      <c r="E163" t="s">
        <v>4781</v>
      </c>
      <c r="F163">
        <v>7.2300000000000003E-3</v>
      </c>
      <c r="G163" t="s">
        <v>5319</v>
      </c>
    </row>
    <row r="164" spans="1:7" x14ac:dyDescent="0.35">
      <c r="A164" t="s">
        <v>5320</v>
      </c>
      <c r="B164" t="s">
        <v>4781</v>
      </c>
      <c r="C164" t="s">
        <v>4782</v>
      </c>
      <c r="D164" t="s">
        <v>4781</v>
      </c>
      <c r="E164" t="s">
        <v>4781</v>
      </c>
      <c r="F164">
        <v>2.2599999999999999E-2</v>
      </c>
      <c r="G164" t="s">
        <v>5321</v>
      </c>
    </row>
    <row r="165" spans="1:7" x14ac:dyDescent="0.35">
      <c r="A165" t="s">
        <v>5322</v>
      </c>
      <c r="B165" t="s">
        <v>4781</v>
      </c>
      <c r="C165" t="s">
        <v>4926</v>
      </c>
      <c r="D165" t="s">
        <v>4781</v>
      </c>
      <c r="E165" t="s">
        <v>4781</v>
      </c>
      <c r="F165">
        <v>4.48E-2</v>
      </c>
      <c r="G165" t="s">
        <v>1788</v>
      </c>
    </row>
    <row r="166" spans="1:7" x14ac:dyDescent="0.35">
      <c r="A166" t="s">
        <v>5323</v>
      </c>
      <c r="B166" t="s">
        <v>4781</v>
      </c>
      <c r="C166" t="s">
        <v>4844</v>
      </c>
      <c r="D166" t="s">
        <v>4781</v>
      </c>
      <c r="E166" t="s">
        <v>4781</v>
      </c>
      <c r="F166">
        <v>2.2700000000000001E-2</v>
      </c>
      <c r="G166" t="s">
        <v>1805</v>
      </c>
    </row>
    <row r="167" spans="1:7" x14ac:dyDescent="0.35">
      <c r="A167" t="s">
        <v>2166</v>
      </c>
      <c r="B167">
        <v>0.114</v>
      </c>
      <c r="C167" t="s">
        <v>4796</v>
      </c>
      <c r="D167" t="s">
        <v>4781</v>
      </c>
      <c r="E167" t="s">
        <v>4781</v>
      </c>
      <c r="F167">
        <v>7.2300000000000003E-3</v>
      </c>
      <c r="G167" t="s">
        <v>4938</v>
      </c>
    </row>
    <row r="168" spans="1:7" x14ac:dyDescent="0.35">
      <c r="A168" t="s">
        <v>1931</v>
      </c>
      <c r="B168">
        <v>0.30599999999999999</v>
      </c>
      <c r="C168" t="s">
        <v>4785</v>
      </c>
      <c r="D168" t="s">
        <v>4781</v>
      </c>
      <c r="E168" t="s">
        <v>4781</v>
      </c>
      <c r="F168">
        <v>2.2700000000000001E-2</v>
      </c>
      <c r="G168" t="s">
        <v>1788</v>
      </c>
    </row>
    <row r="169" spans="1:7" x14ac:dyDescent="0.35">
      <c r="A169" t="s">
        <v>5324</v>
      </c>
      <c r="B169" t="s">
        <v>4781</v>
      </c>
      <c r="C169" t="s">
        <v>4782</v>
      </c>
      <c r="D169" t="s">
        <v>4781</v>
      </c>
      <c r="E169" t="s">
        <v>4781</v>
      </c>
      <c r="F169">
        <v>4.48E-2</v>
      </c>
      <c r="G169" t="s">
        <v>2023</v>
      </c>
    </row>
    <row r="170" spans="1:7" x14ac:dyDescent="0.35">
      <c r="A170" t="s">
        <v>5325</v>
      </c>
      <c r="B170" t="s">
        <v>4781</v>
      </c>
      <c r="C170" t="s">
        <v>4796</v>
      </c>
      <c r="D170" t="s">
        <v>4781</v>
      </c>
      <c r="E170" t="s">
        <v>4781</v>
      </c>
      <c r="F170">
        <v>4.4299999999999999E-2</v>
      </c>
      <c r="G170" t="s">
        <v>5326</v>
      </c>
    </row>
    <row r="171" spans="1:7" x14ac:dyDescent="0.35">
      <c r="A171" t="s">
        <v>5327</v>
      </c>
      <c r="B171" t="s">
        <v>4781</v>
      </c>
      <c r="C171" t="s">
        <v>4796</v>
      </c>
      <c r="D171" t="s">
        <v>4781</v>
      </c>
      <c r="E171" t="s">
        <v>4781</v>
      </c>
      <c r="F171">
        <v>2.2700000000000001E-2</v>
      </c>
      <c r="G171" t="s">
        <v>1110</v>
      </c>
    </row>
    <row r="172" spans="1:7" x14ac:dyDescent="0.35">
      <c r="A172" t="s">
        <v>5328</v>
      </c>
      <c r="B172" t="s">
        <v>4781</v>
      </c>
      <c r="C172" t="s">
        <v>4802</v>
      </c>
      <c r="D172" t="s">
        <v>4781</v>
      </c>
      <c r="E172" t="s">
        <v>4781</v>
      </c>
      <c r="F172">
        <v>4.48E-2</v>
      </c>
      <c r="G172" t="s">
        <v>1893</v>
      </c>
    </row>
    <row r="173" spans="1:7" x14ac:dyDescent="0.35">
      <c r="A173" t="s">
        <v>5329</v>
      </c>
      <c r="B173" t="s">
        <v>4781</v>
      </c>
      <c r="C173" t="s">
        <v>4941</v>
      </c>
      <c r="D173" t="s">
        <v>4781</v>
      </c>
      <c r="E173" t="s">
        <v>4781</v>
      </c>
      <c r="F173">
        <v>2.2599999999999999E-2</v>
      </c>
      <c r="G173" t="s">
        <v>5330</v>
      </c>
    </row>
    <row r="174" spans="1:7" x14ac:dyDescent="0.35">
      <c r="A174" t="s">
        <v>4943</v>
      </c>
      <c r="B174" t="s">
        <v>4781</v>
      </c>
      <c r="C174" t="s">
        <v>4796</v>
      </c>
      <c r="D174" t="s">
        <v>4781</v>
      </c>
      <c r="E174" t="s">
        <v>4781</v>
      </c>
      <c r="F174">
        <v>4.48E-2</v>
      </c>
      <c r="G174" t="s">
        <v>2263</v>
      </c>
    </row>
    <row r="175" spans="1:7" x14ac:dyDescent="0.35">
      <c r="A175" t="s">
        <v>5331</v>
      </c>
      <c r="B175" t="s">
        <v>4781</v>
      </c>
      <c r="C175" t="s">
        <v>4951</v>
      </c>
      <c r="D175" t="s">
        <v>4781</v>
      </c>
      <c r="E175" t="s">
        <v>4781</v>
      </c>
      <c r="F175">
        <v>2.98E-2</v>
      </c>
      <c r="G175" t="s">
        <v>5332</v>
      </c>
    </row>
    <row r="176" spans="1:7" x14ac:dyDescent="0.35">
      <c r="A176" t="s">
        <v>5333</v>
      </c>
      <c r="B176">
        <v>0.03</v>
      </c>
      <c r="C176" t="s">
        <v>4796</v>
      </c>
      <c r="D176" t="s">
        <v>4781</v>
      </c>
      <c r="E176" t="s">
        <v>4781</v>
      </c>
      <c r="F176">
        <v>2.2700000000000001E-2</v>
      </c>
      <c r="G176" t="s">
        <v>1893</v>
      </c>
    </row>
    <row r="177" spans="1:7" x14ac:dyDescent="0.35">
      <c r="A177" t="s">
        <v>2339</v>
      </c>
      <c r="B177">
        <v>-0.187</v>
      </c>
      <c r="C177" t="s">
        <v>4796</v>
      </c>
      <c r="D177" t="s">
        <v>4781</v>
      </c>
      <c r="E177" t="s">
        <v>4781</v>
      </c>
      <c r="F177">
        <v>4.9799999999999997E-2</v>
      </c>
      <c r="G177" t="s">
        <v>5334</v>
      </c>
    </row>
    <row r="178" spans="1:7" x14ac:dyDescent="0.35">
      <c r="A178" t="s">
        <v>5335</v>
      </c>
      <c r="B178" t="s">
        <v>4781</v>
      </c>
      <c r="C178" t="s">
        <v>4796</v>
      </c>
      <c r="D178" t="s">
        <v>4781</v>
      </c>
      <c r="E178" t="s">
        <v>4781</v>
      </c>
      <c r="F178">
        <v>1.3100000000000001E-2</v>
      </c>
      <c r="G178" t="s">
        <v>5245</v>
      </c>
    </row>
    <row r="179" spans="1:7" x14ac:dyDescent="0.35">
      <c r="A179" t="s">
        <v>4946</v>
      </c>
      <c r="B179" t="s">
        <v>4781</v>
      </c>
      <c r="C179" t="s">
        <v>4947</v>
      </c>
      <c r="D179" t="s">
        <v>4781</v>
      </c>
      <c r="E179" t="s">
        <v>4781</v>
      </c>
      <c r="F179">
        <v>4.48E-2</v>
      </c>
      <c r="G179" t="s">
        <v>2736</v>
      </c>
    </row>
    <row r="180" spans="1:7" x14ac:dyDescent="0.35">
      <c r="A180" t="s">
        <v>5336</v>
      </c>
      <c r="B180" t="s">
        <v>4781</v>
      </c>
      <c r="C180" t="s">
        <v>4826</v>
      </c>
      <c r="D180" t="s">
        <v>4781</v>
      </c>
      <c r="E180" t="s">
        <v>4781</v>
      </c>
      <c r="F180">
        <v>7.2300000000000003E-3</v>
      </c>
      <c r="G180" t="s">
        <v>5337</v>
      </c>
    </row>
    <row r="181" spans="1:7" x14ac:dyDescent="0.35">
      <c r="A181" t="s">
        <v>1476</v>
      </c>
      <c r="B181">
        <v>0.14899999999999999</v>
      </c>
      <c r="C181" t="s">
        <v>4796</v>
      </c>
      <c r="D181" t="s">
        <v>4781</v>
      </c>
      <c r="E181" t="s">
        <v>4781</v>
      </c>
      <c r="F181">
        <v>2.46E-2</v>
      </c>
      <c r="G181" t="s">
        <v>5338</v>
      </c>
    </row>
    <row r="182" spans="1:7" x14ac:dyDescent="0.35">
      <c r="A182" t="s">
        <v>4948</v>
      </c>
      <c r="B182" t="s">
        <v>4781</v>
      </c>
      <c r="C182" t="s">
        <v>4826</v>
      </c>
      <c r="D182" t="s">
        <v>4781</v>
      </c>
      <c r="E182" t="s">
        <v>4781</v>
      </c>
      <c r="F182">
        <v>2.2700000000000001E-2</v>
      </c>
      <c r="G182" t="s">
        <v>2736</v>
      </c>
    </row>
    <row r="183" spans="1:7" x14ac:dyDescent="0.35">
      <c r="A183" t="s">
        <v>4950</v>
      </c>
      <c r="B183" t="s">
        <v>4781</v>
      </c>
      <c r="C183" t="s">
        <v>4951</v>
      </c>
      <c r="D183" t="s">
        <v>4781</v>
      </c>
      <c r="E183" t="s">
        <v>4781</v>
      </c>
      <c r="F183">
        <v>4.48E-2</v>
      </c>
      <c r="G183" t="s">
        <v>1145</v>
      </c>
    </row>
    <row r="184" spans="1:7" x14ac:dyDescent="0.35">
      <c r="A184" t="s">
        <v>5339</v>
      </c>
      <c r="B184" t="s">
        <v>4781</v>
      </c>
      <c r="C184" t="s">
        <v>5012</v>
      </c>
      <c r="D184" t="s">
        <v>4781</v>
      </c>
      <c r="E184" t="s">
        <v>4781</v>
      </c>
      <c r="F184">
        <v>3.1300000000000001E-2</v>
      </c>
      <c r="G184" t="s">
        <v>5340</v>
      </c>
    </row>
    <row r="185" spans="1:7" x14ac:dyDescent="0.35">
      <c r="A185" t="s">
        <v>5341</v>
      </c>
      <c r="B185" t="s">
        <v>4781</v>
      </c>
      <c r="C185" t="s">
        <v>4941</v>
      </c>
      <c r="D185" t="s">
        <v>4781</v>
      </c>
      <c r="E185" t="s">
        <v>4781</v>
      </c>
      <c r="F185">
        <v>4.48E-2</v>
      </c>
      <c r="G185" t="s">
        <v>1805</v>
      </c>
    </row>
    <row r="186" spans="1:7" x14ac:dyDescent="0.35">
      <c r="A186" t="s">
        <v>4957</v>
      </c>
      <c r="B186" t="s">
        <v>4781</v>
      </c>
      <c r="C186" t="s">
        <v>4782</v>
      </c>
      <c r="D186" t="s">
        <v>4781</v>
      </c>
      <c r="E186" t="s">
        <v>4781</v>
      </c>
      <c r="F186">
        <v>4.0099999999999997E-2</v>
      </c>
      <c r="G186" t="s">
        <v>5342</v>
      </c>
    </row>
    <row r="187" spans="1:7" x14ac:dyDescent="0.35">
      <c r="A187" t="s">
        <v>5343</v>
      </c>
      <c r="B187" t="s">
        <v>4781</v>
      </c>
      <c r="C187" t="s">
        <v>4782</v>
      </c>
      <c r="D187" t="s">
        <v>4781</v>
      </c>
      <c r="E187" t="s">
        <v>4781</v>
      </c>
      <c r="F187">
        <v>3.49E-3</v>
      </c>
      <c r="G187" t="s">
        <v>5344</v>
      </c>
    </row>
    <row r="188" spans="1:7" x14ac:dyDescent="0.35">
      <c r="A188" t="s">
        <v>5345</v>
      </c>
      <c r="B188" t="s">
        <v>4781</v>
      </c>
      <c r="C188" t="s">
        <v>4782</v>
      </c>
      <c r="D188" t="s">
        <v>4781</v>
      </c>
      <c r="E188" t="s">
        <v>4781</v>
      </c>
      <c r="F188">
        <v>4.9799999999999997E-2</v>
      </c>
      <c r="G188" t="s">
        <v>5283</v>
      </c>
    </row>
    <row r="189" spans="1:7" x14ac:dyDescent="0.35">
      <c r="A189" t="s">
        <v>5346</v>
      </c>
      <c r="B189" t="s">
        <v>4781</v>
      </c>
      <c r="C189" t="s">
        <v>4826</v>
      </c>
      <c r="D189" t="s">
        <v>4781</v>
      </c>
      <c r="E189" t="s">
        <v>4781</v>
      </c>
      <c r="F189">
        <v>1.66E-3</v>
      </c>
      <c r="G189" t="s">
        <v>5347</v>
      </c>
    </row>
    <row r="190" spans="1:7" x14ac:dyDescent="0.35">
      <c r="A190" t="s">
        <v>2735</v>
      </c>
      <c r="B190">
        <v>-8.1000000000000003E-2</v>
      </c>
      <c r="C190" t="s">
        <v>4826</v>
      </c>
      <c r="D190" t="s">
        <v>4781</v>
      </c>
      <c r="E190" t="s">
        <v>4781</v>
      </c>
      <c r="F190">
        <v>2.2700000000000001E-2</v>
      </c>
      <c r="G190" t="s">
        <v>1023</v>
      </c>
    </row>
    <row r="191" spans="1:7" x14ac:dyDescent="0.35">
      <c r="A191" t="s">
        <v>5348</v>
      </c>
      <c r="B191" t="s">
        <v>4781</v>
      </c>
      <c r="C191" t="s">
        <v>4782</v>
      </c>
      <c r="D191" t="s">
        <v>4781</v>
      </c>
      <c r="E191" t="s">
        <v>4781</v>
      </c>
      <c r="F191">
        <v>2.1999999999999999E-2</v>
      </c>
      <c r="G191" t="s">
        <v>5349</v>
      </c>
    </row>
    <row r="192" spans="1:7" x14ac:dyDescent="0.35">
      <c r="A192" t="s">
        <v>4969</v>
      </c>
      <c r="B192" t="s">
        <v>4781</v>
      </c>
      <c r="C192" t="s">
        <v>4826</v>
      </c>
      <c r="D192" t="s">
        <v>4781</v>
      </c>
      <c r="E192" t="s">
        <v>4781</v>
      </c>
      <c r="F192">
        <v>1.66E-2</v>
      </c>
      <c r="G192" t="s">
        <v>5350</v>
      </c>
    </row>
    <row r="193" spans="1:7" x14ac:dyDescent="0.35">
      <c r="A193" t="s">
        <v>5351</v>
      </c>
      <c r="B193" t="s">
        <v>4781</v>
      </c>
      <c r="C193" t="s">
        <v>4782</v>
      </c>
      <c r="D193" t="s">
        <v>4781</v>
      </c>
      <c r="E193" t="s">
        <v>4781</v>
      </c>
      <c r="F193">
        <v>1.84E-2</v>
      </c>
      <c r="G193" t="s">
        <v>5352</v>
      </c>
    </row>
    <row r="194" spans="1:7" x14ac:dyDescent="0.35">
      <c r="A194" t="s">
        <v>1200</v>
      </c>
      <c r="B194">
        <v>-0.46200000000000002</v>
      </c>
      <c r="C194" t="s">
        <v>4826</v>
      </c>
      <c r="D194" t="s">
        <v>4781</v>
      </c>
      <c r="E194" t="s">
        <v>4781</v>
      </c>
      <c r="F194">
        <v>1.66E-2</v>
      </c>
      <c r="G194" t="s">
        <v>5353</v>
      </c>
    </row>
    <row r="195" spans="1:7" x14ac:dyDescent="0.35">
      <c r="A195" t="s">
        <v>4973</v>
      </c>
      <c r="B195" t="s">
        <v>4781</v>
      </c>
      <c r="C195" t="s">
        <v>4796</v>
      </c>
      <c r="D195" t="s">
        <v>4781</v>
      </c>
      <c r="E195" t="s">
        <v>4781</v>
      </c>
      <c r="F195">
        <v>4.48E-2</v>
      </c>
      <c r="G195" t="s">
        <v>1937</v>
      </c>
    </row>
    <row r="196" spans="1:7" x14ac:dyDescent="0.35">
      <c r="A196" t="s">
        <v>5354</v>
      </c>
      <c r="B196" t="s">
        <v>4781</v>
      </c>
      <c r="C196" t="s">
        <v>4782</v>
      </c>
      <c r="D196" t="s">
        <v>4781</v>
      </c>
      <c r="E196" t="s">
        <v>4781</v>
      </c>
      <c r="F196">
        <v>4.9799999999999997E-2</v>
      </c>
      <c r="G196" t="s">
        <v>5355</v>
      </c>
    </row>
    <row r="197" spans="1:7" x14ac:dyDescent="0.35">
      <c r="A197" t="s">
        <v>4974</v>
      </c>
      <c r="B197" t="s">
        <v>4781</v>
      </c>
      <c r="C197" t="s">
        <v>4796</v>
      </c>
      <c r="D197" t="s">
        <v>4781</v>
      </c>
      <c r="E197" t="s">
        <v>4781</v>
      </c>
      <c r="F197">
        <v>4.48E-2</v>
      </c>
      <c r="G197" t="s">
        <v>1145</v>
      </c>
    </row>
    <row r="198" spans="1:7" x14ac:dyDescent="0.35">
      <c r="A198" t="s">
        <v>5356</v>
      </c>
      <c r="B198" t="s">
        <v>4781</v>
      </c>
      <c r="C198" t="s">
        <v>5012</v>
      </c>
      <c r="D198" t="s">
        <v>4781</v>
      </c>
      <c r="E198" t="s">
        <v>4781</v>
      </c>
      <c r="F198">
        <v>4.48E-2</v>
      </c>
      <c r="G198" t="s">
        <v>1162</v>
      </c>
    </row>
    <row r="199" spans="1:7" x14ac:dyDescent="0.35">
      <c r="A199" t="s">
        <v>2730</v>
      </c>
      <c r="B199">
        <v>2.1629999999999998</v>
      </c>
      <c r="C199" t="s">
        <v>4782</v>
      </c>
      <c r="D199" t="s">
        <v>4781</v>
      </c>
      <c r="E199" t="s">
        <v>4781</v>
      </c>
      <c r="F199">
        <v>2.47E-2</v>
      </c>
      <c r="G199" t="s">
        <v>5357</v>
      </c>
    </row>
    <row r="200" spans="1:7" x14ac:dyDescent="0.35">
      <c r="A200" t="s">
        <v>1077</v>
      </c>
      <c r="B200">
        <v>0.10199999999999999</v>
      </c>
      <c r="C200" t="s">
        <v>4782</v>
      </c>
      <c r="D200" t="s">
        <v>4781</v>
      </c>
      <c r="E200" t="s">
        <v>4781</v>
      </c>
      <c r="F200">
        <v>4.9799999999999997E-2</v>
      </c>
      <c r="G200" t="s">
        <v>5358</v>
      </c>
    </row>
    <row r="201" spans="1:7" x14ac:dyDescent="0.35">
      <c r="A201" t="s">
        <v>1746</v>
      </c>
      <c r="B201">
        <v>1.131</v>
      </c>
      <c r="C201" t="s">
        <v>4796</v>
      </c>
      <c r="D201" t="s">
        <v>4781</v>
      </c>
      <c r="E201" t="s">
        <v>4781</v>
      </c>
      <c r="F201">
        <v>1.84E-2</v>
      </c>
      <c r="G201" t="s">
        <v>5359</v>
      </c>
    </row>
    <row r="202" spans="1:7" x14ac:dyDescent="0.35">
      <c r="A202" t="s">
        <v>5360</v>
      </c>
      <c r="B202" t="s">
        <v>4781</v>
      </c>
      <c r="C202" t="s">
        <v>4951</v>
      </c>
      <c r="D202" t="s">
        <v>4781</v>
      </c>
      <c r="E202" t="s">
        <v>4781</v>
      </c>
      <c r="F202">
        <v>2.2700000000000001E-2</v>
      </c>
      <c r="G202" t="s">
        <v>1805</v>
      </c>
    </row>
    <row r="203" spans="1:7" x14ac:dyDescent="0.35">
      <c r="A203" t="s">
        <v>4976</v>
      </c>
      <c r="B203" t="s">
        <v>4781</v>
      </c>
      <c r="C203" t="s">
        <v>4826</v>
      </c>
      <c r="D203" t="s">
        <v>4781</v>
      </c>
      <c r="E203" t="s">
        <v>4781</v>
      </c>
      <c r="F203">
        <v>2.2700000000000001E-2</v>
      </c>
      <c r="G203" t="s">
        <v>1909</v>
      </c>
    </row>
    <row r="204" spans="1:7" x14ac:dyDescent="0.35">
      <c r="A204" t="s">
        <v>5361</v>
      </c>
      <c r="B204" t="s">
        <v>4781</v>
      </c>
      <c r="C204" t="s">
        <v>4796</v>
      </c>
      <c r="D204" t="s">
        <v>4781</v>
      </c>
      <c r="E204" t="s">
        <v>4781</v>
      </c>
      <c r="F204">
        <v>1.66E-2</v>
      </c>
      <c r="G204" t="s">
        <v>5362</v>
      </c>
    </row>
    <row r="205" spans="1:7" x14ac:dyDescent="0.35">
      <c r="A205" t="s">
        <v>5363</v>
      </c>
      <c r="B205" t="s">
        <v>4781</v>
      </c>
      <c r="C205" t="s">
        <v>4802</v>
      </c>
      <c r="D205" t="s">
        <v>4781</v>
      </c>
      <c r="E205" t="s">
        <v>4781</v>
      </c>
      <c r="F205">
        <v>4.48E-2</v>
      </c>
      <c r="G205" t="s">
        <v>1788</v>
      </c>
    </row>
    <row r="206" spans="1:7" x14ac:dyDescent="0.35">
      <c r="A206" t="s">
        <v>4977</v>
      </c>
      <c r="B206" t="s">
        <v>4781</v>
      </c>
      <c r="C206" t="s">
        <v>4782</v>
      </c>
      <c r="D206" t="s">
        <v>4781</v>
      </c>
      <c r="E206" t="s">
        <v>4781</v>
      </c>
      <c r="F206">
        <v>4.7500000000000003E-6</v>
      </c>
      <c r="G206" t="s">
        <v>5364</v>
      </c>
    </row>
    <row r="207" spans="1:7" x14ac:dyDescent="0.35">
      <c r="A207" t="s">
        <v>4979</v>
      </c>
      <c r="B207" t="s">
        <v>4781</v>
      </c>
      <c r="C207" t="s">
        <v>4796</v>
      </c>
      <c r="D207" t="s">
        <v>4781</v>
      </c>
      <c r="E207" t="s">
        <v>4781</v>
      </c>
      <c r="F207">
        <v>9.9699999999999997E-3</v>
      </c>
      <c r="G207" t="s">
        <v>5365</v>
      </c>
    </row>
    <row r="208" spans="1:7" x14ac:dyDescent="0.35">
      <c r="A208" t="s">
        <v>5366</v>
      </c>
      <c r="B208" t="s">
        <v>4781</v>
      </c>
      <c r="C208" t="s">
        <v>4796</v>
      </c>
      <c r="D208" t="s">
        <v>4781</v>
      </c>
      <c r="E208" t="s">
        <v>4781</v>
      </c>
      <c r="F208">
        <v>2.2700000000000001E-2</v>
      </c>
      <c r="G208" t="s">
        <v>1913</v>
      </c>
    </row>
    <row r="209" spans="1:7" x14ac:dyDescent="0.35">
      <c r="A209" t="s">
        <v>5367</v>
      </c>
      <c r="B209" t="s">
        <v>4781</v>
      </c>
      <c r="C209" t="s">
        <v>4826</v>
      </c>
      <c r="D209" t="s">
        <v>4781</v>
      </c>
      <c r="E209" t="s">
        <v>4781</v>
      </c>
      <c r="F209">
        <v>2.7300000000000001E-2</v>
      </c>
      <c r="G209" t="s">
        <v>5368</v>
      </c>
    </row>
    <row r="210" spans="1:7" x14ac:dyDescent="0.35">
      <c r="A210" t="s">
        <v>4981</v>
      </c>
      <c r="B210" t="s">
        <v>4781</v>
      </c>
      <c r="C210" t="s">
        <v>4800</v>
      </c>
      <c r="D210" t="s">
        <v>4781</v>
      </c>
      <c r="E210" t="s">
        <v>4781</v>
      </c>
      <c r="F210">
        <v>4.48E-2</v>
      </c>
      <c r="G210" t="s">
        <v>1546</v>
      </c>
    </row>
    <row r="211" spans="1:7" x14ac:dyDescent="0.35">
      <c r="A211" t="s">
        <v>4982</v>
      </c>
      <c r="B211" t="s">
        <v>4781</v>
      </c>
      <c r="C211" t="s">
        <v>4826</v>
      </c>
      <c r="D211" t="s">
        <v>4781</v>
      </c>
      <c r="E211" t="s">
        <v>4781</v>
      </c>
      <c r="F211">
        <v>2.14E-3</v>
      </c>
      <c r="G211" t="s">
        <v>5369</v>
      </c>
    </row>
    <row r="212" spans="1:7" x14ac:dyDescent="0.35">
      <c r="A212" t="s">
        <v>2520</v>
      </c>
      <c r="B212">
        <v>0.20699999999999999</v>
      </c>
      <c r="C212" t="s">
        <v>4796</v>
      </c>
      <c r="D212" t="s">
        <v>4781</v>
      </c>
      <c r="E212" t="s">
        <v>4781</v>
      </c>
      <c r="F212">
        <v>4.48E-2</v>
      </c>
      <c r="G212" t="s">
        <v>1989</v>
      </c>
    </row>
    <row r="213" spans="1:7" x14ac:dyDescent="0.35">
      <c r="A213" t="s">
        <v>4985</v>
      </c>
      <c r="B213" t="s">
        <v>4781</v>
      </c>
      <c r="C213" t="s">
        <v>4796</v>
      </c>
      <c r="D213" t="s">
        <v>4781</v>
      </c>
      <c r="E213" t="s">
        <v>4781</v>
      </c>
      <c r="F213">
        <v>4.48E-2</v>
      </c>
      <c r="G213" t="s">
        <v>2351</v>
      </c>
    </row>
    <row r="214" spans="1:7" x14ac:dyDescent="0.35">
      <c r="A214" t="s">
        <v>2251</v>
      </c>
      <c r="B214">
        <v>1.8939999999999999</v>
      </c>
      <c r="C214" t="s">
        <v>4782</v>
      </c>
      <c r="D214" t="s">
        <v>4781</v>
      </c>
      <c r="E214" t="s">
        <v>4781</v>
      </c>
      <c r="F214">
        <v>2.4899999999999999E-2</v>
      </c>
      <c r="G214" t="s">
        <v>5370</v>
      </c>
    </row>
    <row r="215" spans="1:7" x14ac:dyDescent="0.35">
      <c r="A215" t="s">
        <v>2247</v>
      </c>
      <c r="B215">
        <v>-0.34100000000000003</v>
      </c>
      <c r="C215" t="s">
        <v>4796</v>
      </c>
      <c r="D215" t="s">
        <v>4781</v>
      </c>
      <c r="E215" t="s">
        <v>4781</v>
      </c>
      <c r="F215">
        <v>4.48E-2</v>
      </c>
      <c r="G215" t="s">
        <v>1893</v>
      </c>
    </row>
    <row r="216" spans="1:7" x14ac:dyDescent="0.35">
      <c r="A216" t="s">
        <v>5371</v>
      </c>
      <c r="B216" t="s">
        <v>4781</v>
      </c>
      <c r="C216" t="s">
        <v>4796</v>
      </c>
      <c r="D216" t="s">
        <v>4781</v>
      </c>
      <c r="E216" t="s">
        <v>4781</v>
      </c>
      <c r="F216">
        <v>4.48E-2</v>
      </c>
      <c r="G216" t="s">
        <v>1110</v>
      </c>
    </row>
    <row r="217" spans="1:7" x14ac:dyDescent="0.35">
      <c r="A217" t="s">
        <v>5372</v>
      </c>
      <c r="B217" t="s">
        <v>4781</v>
      </c>
      <c r="C217" t="s">
        <v>4782</v>
      </c>
      <c r="D217" t="s">
        <v>4781</v>
      </c>
      <c r="E217" t="s">
        <v>4781</v>
      </c>
      <c r="F217">
        <v>2.2700000000000001E-2</v>
      </c>
      <c r="G217" t="s">
        <v>1893</v>
      </c>
    </row>
    <row r="218" spans="1:7" x14ac:dyDescent="0.35">
      <c r="A218" t="s">
        <v>4859</v>
      </c>
      <c r="B218" t="s">
        <v>4781</v>
      </c>
      <c r="C218" t="s">
        <v>4802</v>
      </c>
      <c r="D218" t="s">
        <v>4781</v>
      </c>
      <c r="E218" t="s">
        <v>4781</v>
      </c>
      <c r="F218">
        <v>2.0400000000000001E-2</v>
      </c>
      <c r="G218" t="s">
        <v>4956</v>
      </c>
    </row>
    <row r="219" spans="1:7" x14ac:dyDescent="0.35">
      <c r="A219" t="s">
        <v>5373</v>
      </c>
      <c r="B219" t="s">
        <v>4781</v>
      </c>
      <c r="C219" t="s">
        <v>4782</v>
      </c>
      <c r="D219" t="s">
        <v>4781</v>
      </c>
      <c r="E219" t="s">
        <v>4781</v>
      </c>
      <c r="F219">
        <v>9.9699999999999997E-3</v>
      </c>
      <c r="G219" t="s">
        <v>5374</v>
      </c>
    </row>
    <row r="220" spans="1:7" x14ac:dyDescent="0.35">
      <c r="A220" t="s">
        <v>3250</v>
      </c>
      <c r="B220">
        <v>0.23499999999999999</v>
      </c>
      <c r="C220" t="s">
        <v>4826</v>
      </c>
      <c r="D220" t="s">
        <v>4781</v>
      </c>
      <c r="E220" t="s">
        <v>4781</v>
      </c>
      <c r="F220">
        <v>4.47E-3</v>
      </c>
      <c r="G220" t="s">
        <v>5375</v>
      </c>
    </row>
    <row r="221" spans="1:7" x14ac:dyDescent="0.35">
      <c r="A221" t="s">
        <v>5376</v>
      </c>
      <c r="B221" t="s">
        <v>4781</v>
      </c>
      <c r="C221" t="s">
        <v>4961</v>
      </c>
      <c r="D221" t="s">
        <v>4781</v>
      </c>
      <c r="E221" t="s">
        <v>4781</v>
      </c>
      <c r="F221">
        <v>2.2700000000000001E-2</v>
      </c>
      <c r="G221" t="s">
        <v>1805</v>
      </c>
    </row>
    <row r="222" spans="1:7" x14ac:dyDescent="0.35">
      <c r="A222" t="s">
        <v>5377</v>
      </c>
      <c r="B222" t="s">
        <v>4781</v>
      </c>
      <c r="C222" t="s">
        <v>4947</v>
      </c>
      <c r="D222" t="s">
        <v>4781</v>
      </c>
      <c r="E222" t="s">
        <v>4781</v>
      </c>
      <c r="F222">
        <v>4.48E-2</v>
      </c>
      <c r="G222" t="s">
        <v>1871</v>
      </c>
    </row>
    <row r="223" spans="1:7" x14ac:dyDescent="0.35">
      <c r="A223" t="s">
        <v>5378</v>
      </c>
      <c r="B223" t="s">
        <v>4781</v>
      </c>
      <c r="C223" t="s">
        <v>4796</v>
      </c>
      <c r="D223" t="s">
        <v>4781</v>
      </c>
      <c r="E223" t="s">
        <v>4781</v>
      </c>
      <c r="F223">
        <v>1.3100000000000001E-2</v>
      </c>
      <c r="G223" t="s">
        <v>5245</v>
      </c>
    </row>
    <row r="224" spans="1:7" x14ac:dyDescent="0.35">
      <c r="A224" t="s">
        <v>2354</v>
      </c>
      <c r="B224">
        <v>6.0000000000000001E-3</v>
      </c>
      <c r="C224" t="s">
        <v>4802</v>
      </c>
      <c r="D224" t="s">
        <v>4781</v>
      </c>
      <c r="E224" t="s">
        <v>4781</v>
      </c>
      <c r="F224">
        <v>3.39E-2</v>
      </c>
      <c r="G224" t="s">
        <v>5379</v>
      </c>
    </row>
    <row r="225" spans="1:7" x14ac:dyDescent="0.35">
      <c r="A225" t="s">
        <v>5380</v>
      </c>
      <c r="B225" t="s">
        <v>4781</v>
      </c>
      <c r="C225" t="s">
        <v>4796</v>
      </c>
      <c r="D225" t="s">
        <v>4781</v>
      </c>
      <c r="E225" t="s">
        <v>4781</v>
      </c>
      <c r="F225">
        <v>2.46E-2</v>
      </c>
      <c r="G225" t="s">
        <v>5245</v>
      </c>
    </row>
    <row r="226" spans="1:7" x14ac:dyDescent="0.35">
      <c r="A226" t="s">
        <v>5381</v>
      </c>
      <c r="B226" t="s">
        <v>4781</v>
      </c>
      <c r="C226" t="s">
        <v>4800</v>
      </c>
      <c r="D226" t="s">
        <v>4781</v>
      </c>
      <c r="E226" t="s">
        <v>4781</v>
      </c>
      <c r="F226">
        <v>2.2700000000000001E-2</v>
      </c>
      <c r="G226" t="s">
        <v>1162</v>
      </c>
    </row>
    <row r="227" spans="1:7" x14ac:dyDescent="0.35">
      <c r="A227" t="s">
        <v>2150</v>
      </c>
      <c r="B227">
        <v>0.26900000000000002</v>
      </c>
      <c r="C227" t="s">
        <v>4826</v>
      </c>
      <c r="D227" t="s">
        <v>4781</v>
      </c>
      <c r="E227" t="s">
        <v>4781</v>
      </c>
      <c r="F227">
        <v>2.9100000000000001E-2</v>
      </c>
      <c r="G227" t="s">
        <v>5382</v>
      </c>
    </row>
    <row r="228" spans="1:7" x14ac:dyDescent="0.35">
      <c r="A228" t="s">
        <v>2719</v>
      </c>
      <c r="B228">
        <v>1.036</v>
      </c>
      <c r="C228" t="s">
        <v>4802</v>
      </c>
      <c r="D228" t="s">
        <v>4781</v>
      </c>
      <c r="E228" t="s">
        <v>4781</v>
      </c>
      <c r="F228">
        <v>3.2500000000000001E-2</v>
      </c>
      <c r="G228" t="s">
        <v>5383</v>
      </c>
    </row>
    <row r="229" spans="1:7" x14ac:dyDescent="0.35">
      <c r="A229" t="s">
        <v>5384</v>
      </c>
      <c r="B229" t="s">
        <v>4781</v>
      </c>
      <c r="C229" t="s">
        <v>4961</v>
      </c>
      <c r="D229" t="s">
        <v>4781</v>
      </c>
      <c r="E229" t="s">
        <v>4781</v>
      </c>
      <c r="F229">
        <v>4.48E-2</v>
      </c>
      <c r="G229" t="s">
        <v>1788</v>
      </c>
    </row>
    <row r="230" spans="1:7" x14ac:dyDescent="0.35">
      <c r="A230" t="s">
        <v>5385</v>
      </c>
      <c r="B230" t="s">
        <v>4781</v>
      </c>
      <c r="C230" t="s">
        <v>4782</v>
      </c>
      <c r="D230" t="s">
        <v>4781</v>
      </c>
      <c r="E230" t="s">
        <v>4781</v>
      </c>
      <c r="F230">
        <v>4.48E-2</v>
      </c>
      <c r="G230" t="s">
        <v>1805</v>
      </c>
    </row>
    <row r="231" spans="1:7" x14ac:dyDescent="0.35">
      <c r="A231" t="s">
        <v>1948</v>
      </c>
      <c r="B231">
        <v>-0.215</v>
      </c>
      <c r="C231" t="s">
        <v>4947</v>
      </c>
      <c r="D231" t="s">
        <v>4781</v>
      </c>
      <c r="E231" t="s">
        <v>4781</v>
      </c>
      <c r="F231">
        <v>2.46E-2</v>
      </c>
      <c r="G231" t="s">
        <v>5256</v>
      </c>
    </row>
    <row r="232" spans="1:7" x14ac:dyDescent="0.35">
      <c r="A232" t="s">
        <v>5386</v>
      </c>
      <c r="B232" t="s">
        <v>4781</v>
      </c>
      <c r="C232" t="s">
        <v>4802</v>
      </c>
      <c r="D232" t="s">
        <v>4781</v>
      </c>
      <c r="E232" t="s">
        <v>4781</v>
      </c>
      <c r="F232">
        <v>4.9799999999999997E-2</v>
      </c>
      <c r="G232" t="s">
        <v>5387</v>
      </c>
    </row>
    <row r="233" spans="1:7" x14ac:dyDescent="0.35">
      <c r="A233" t="s">
        <v>1543</v>
      </c>
      <c r="B233">
        <v>0.13600000000000001</v>
      </c>
      <c r="C233" t="s">
        <v>4782</v>
      </c>
      <c r="D233" t="s">
        <v>4781</v>
      </c>
      <c r="E233" t="s">
        <v>4781</v>
      </c>
      <c r="F233">
        <v>3.04E-2</v>
      </c>
      <c r="G233" t="s">
        <v>5388</v>
      </c>
    </row>
    <row r="234" spans="1:7" x14ac:dyDescent="0.35">
      <c r="A234" t="s">
        <v>5389</v>
      </c>
      <c r="B234" t="s">
        <v>4781</v>
      </c>
      <c r="C234" t="s">
        <v>4785</v>
      </c>
      <c r="D234" t="s">
        <v>4781</v>
      </c>
      <c r="E234" t="s">
        <v>4781</v>
      </c>
      <c r="F234">
        <v>4.9799999999999997E-2</v>
      </c>
      <c r="G234" t="s">
        <v>5390</v>
      </c>
    </row>
    <row r="235" spans="1:7" x14ac:dyDescent="0.35">
      <c r="A235" t="s">
        <v>4993</v>
      </c>
      <c r="B235" t="s">
        <v>4781</v>
      </c>
      <c r="C235" t="s">
        <v>4951</v>
      </c>
      <c r="D235" t="s">
        <v>4781</v>
      </c>
      <c r="E235" t="s">
        <v>4781</v>
      </c>
      <c r="F235">
        <v>4.9799999999999997E-2</v>
      </c>
      <c r="G235" t="s">
        <v>5391</v>
      </c>
    </row>
    <row r="236" spans="1:7" x14ac:dyDescent="0.35">
      <c r="A236" t="s">
        <v>4995</v>
      </c>
      <c r="B236" t="s">
        <v>4781</v>
      </c>
      <c r="C236" t="s">
        <v>4796</v>
      </c>
      <c r="D236" t="s">
        <v>4781</v>
      </c>
      <c r="E236" t="s">
        <v>4781</v>
      </c>
      <c r="F236">
        <v>4.48E-2</v>
      </c>
      <c r="G236" t="s">
        <v>1698</v>
      </c>
    </row>
    <row r="237" spans="1:7" x14ac:dyDescent="0.35">
      <c r="A237" t="s">
        <v>1902</v>
      </c>
      <c r="B237">
        <v>0.28499999999999998</v>
      </c>
      <c r="C237" t="s">
        <v>4796</v>
      </c>
      <c r="D237" t="s">
        <v>4781</v>
      </c>
      <c r="E237" t="s">
        <v>4781</v>
      </c>
      <c r="F237">
        <v>8.5400000000000007E-3</v>
      </c>
      <c r="G237" t="s">
        <v>5392</v>
      </c>
    </row>
    <row r="238" spans="1:7" x14ac:dyDescent="0.35">
      <c r="A238" t="s">
        <v>5393</v>
      </c>
      <c r="B238" t="s">
        <v>4781</v>
      </c>
      <c r="C238" t="s">
        <v>4796</v>
      </c>
      <c r="D238" t="s">
        <v>4781</v>
      </c>
      <c r="E238" t="s">
        <v>4781</v>
      </c>
      <c r="F238">
        <v>4.8900000000000002E-3</v>
      </c>
      <c r="G238" t="s">
        <v>5394</v>
      </c>
    </row>
    <row r="239" spans="1:7" x14ac:dyDescent="0.35">
      <c r="A239" t="s">
        <v>4997</v>
      </c>
      <c r="B239" t="s">
        <v>4781</v>
      </c>
      <c r="C239" t="s">
        <v>4826</v>
      </c>
      <c r="D239" t="s">
        <v>4781</v>
      </c>
      <c r="E239" t="s">
        <v>4781</v>
      </c>
      <c r="F239">
        <v>4.48E-2</v>
      </c>
      <c r="G239" t="s">
        <v>1247</v>
      </c>
    </row>
    <row r="240" spans="1:7" x14ac:dyDescent="0.35">
      <c r="A240" t="s">
        <v>5395</v>
      </c>
      <c r="B240" t="s">
        <v>4781</v>
      </c>
      <c r="C240" t="s">
        <v>4826</v>
      </c>
      <c r="D240" t="s">
        <v>4781</v>
      </c>
      <c r="E240" t="s">
        <v>4781</v>
      </c>
      <c r="F240">
        <v>4.48E-2</v>
      </c>
      <c r="G240" t="s">
        <v>2023</v>
      </c>
    </row>
    <row r="241" spans="1:7" x14ac:dyDescent="0.35">
      <c r="A241" t="s">
        <v>4999</v>
      </c>
      <c r="B241" t="s">
        <v>4781</v>
      </c>
      <c r="C241" t="s">
        <v>4796</v>
      </c>
      <c r="D241" t="s">
        <v>4781</v>
      </c>
      <c r="E241" t="s">
        <v>4781</v>
      </c>
      <c r="F241">
        <v>4.8900000000000002E-3</v>
      </c>
      <c r="G241" t="s">
        <v>5365</v>
      </c>
    </row>
    <row r="242" spans="1:7" x14ac:dyDescent="0.35">
      <c r="A242" t="s">
        <v>5396</v>
      </c>
      <c r="B242" t="s">
        <v>4781</v>
      </c>
      <c r="C242" t="s">
        <v>4796</v>
      </c>
      <c r="D242" t="s">
        <v>4781</v>
      </c>
      <c r="E242" t="s">
        <v>4781</v>
      </c>
      <c r="F242">
        <v>4.48E-2</v>
      </c>
      <c r="G242" t="s">
        <v>1542</v>
      </c>
    </row>
    <row r="243" spans="1:7" x14ac:dyDescent="0.35">
      <c r="A243" t="s">
        <v>1484</v>
      </c>
      <c r="B243">
        <v>21.756</v>
      </c>
      <c r="C243" t="s">
        <v>4796</v>
      </c>
      <c r="D243" t="s">
        <v>4781</v>
      </c>
      <c r="E243" t="s">
        <v>4781</v>
      </c>
      <c r="F243">
        <v>1.29E-2</v>
      </c>
      <c r="G243" t="s">
        <v>5397</v>
      </c>
    </row>
    <row r="244" spans="1:7" x14ac:dyDescent="0.35">
      <c r="A244" t="s">
        <v>5000</v>
      </c>
      <c r="B244" t="s">
        <v>4781</v>
      </c>
      <c r="C244" t="s">
        <v>4796</v>
      </c>
      <c r="D244" t="s">
        <v>4781</v>
      </c>
      <c r="E244" t="s">
        <v>4781</v>
      </c>
      <c r="F244">
        <v>4.48E-2</v>
      </c>
      <c r="G244" t="s">
        <v>2351</v>
      </c>
    </row>
    <row r="245" spans="1:7" x14ac:dyDescent="0.35">
      <c r="A245" t="s">
        <v>5398</v>
      </c>
      <c r="B245" t="s">
        <v>4781</v>
      </c>
      <c r="C245" t="s">
        <v>4782</v>
      </c>
      <c r="D245" t="s">
        <v>4781</v>
      </c>
      <c r="E245" t="s">
        <v>4781</v>
      </c>
      <c r="F245">
        <v>4.48E-2</v>
      </c>
      <c r="G245" t="s">
        <v>1176</v>
      </c>
    </row>
    <row r="246" spans="1:7" x14ac:dyDescent="0.35">
      <c r="A246" t="s">
        <v>5399</v>
      </c>
      <c r="B246" t="s">
        <v>4781</v>
      </c>
      <c r="C246" t="s">
        <v>4826</v>
      </c>
      <c r="D246" t="s">
        <v>4781</v>
      </c>
      <c r="E246" t="s">
        <v>4781</v>
      </c>
      <c r="F246">
        <v>4.48E-2</v>
      </c>
      <c r="G246" t="s">
        <v>1160</v>
      </c>
    </row>
    <row r="247" spans="1:7" x14ac:dyDescent="0.35">
      <c r="A247" t="s">
        <v>5400</v>
      </c>
      <c r="B247" t="s">
        <v>4781</v>
      </c>
      <c r="C247" t="s">
        <v>4852</v>
      </c>
      <c r="D247" t="s">
        <v>4781</v>
      </c>
      <c r="E247" t="s">
        <v>4781</v>
      </c>
      <c r="F247">
        <v>2.3900000000000001E-2</v>
      </c>
      <c r="G247" t="s">
        <v>5401</v>
      </c>
    </row>
    <row r="248" spans="1:7" x14ac:dyDescent="0.35">
      <c r="A248" t="s">
        <v>5402</v>
      </c>
      <c r="B248" t="s">
        <v>4781</v>
      </c>
      <c r="C248" t="s">
        <v>4941</v>
      </c>
      <c r="D248" t="s">
        <v>4781</v>
      </c>
      <c r="E248" t="s">
        <v>4781</v>
      </c>
      <c r="F248">
        <v>2.0400000000000001E-2</v>
      </c>
      <c r="G248" t="s">
        <v>5403</v>
      </c>
    </row>
    <row r="249" spans="1:7" x14ac:dyDescent="0.35">
      <c r="A249" t="s">
        <v>3270</v>
      </c>
      <c r="B249">
        <v>-0.183</v>
      </c>
      <c r="C249" t="s">
        <v>4826</v>
      </c>
      <c r="D249" t="s">
        <v>4781</v>
      </c>
      <c r="E249" t="s">
        <v>4781</v>
      </c>
      <c r="F249">
        <v>4.7E-2</v>
      </c>
      <c r="G249" t="s">
        <v>5404</v>
      </c>
    </row>
    <row r="250" spans="1:7" x14ac:dyDescent="0.35">
      <c r="A250" t="s">
        <v>5001</v>
      </c>
      <c r="B250" t="s">
        <v>4781</v>
      </c>
      <c r="C250" t="s">
        <v>4852</v>
      </c>
      <c r="D250" t="s">
        <v>4781</v>
      </c>
      <c r="E250" t="s">
        <v>4781</v>
      </c>
      <c r="F250">
        <v>2.98E-2</v>
      </c>
      <c r="G250" t="s">
        <v>5405</v>
      </c>
    </row>
    <row r="251" spans="1:7" x14ac:dyDescent="0.35">
      <c r="A251" t="s">
        <v>5406</v>
      </c>
      <c r="B251" t="s">
        <v>4781</v>
      </c>
      <c r="C251" t="s">
        <v>4796</v>
      </c>
      <c r="D251" t="s">
        <v>4781</v>
      </c>
      <c r="E251" t="s">
        <v>4781</v>
      </c>
      <c r="F251">
        <v>2.2700000000000001E-2</v>
      </c>
      <c r="G251" t="s">
        <v>1071</v>
      </c>
    </row>
    <row r="252" spans="1:7" x14ac:dyDescent="0.35">
      <c r="A252" t="s">
        <v>5407</v>
      </c>
      <c r="B252" t="s">
        <v>4781</v>
      </c>
      <c r="C252" t="s">
        <v>4961</v>
      </c>
      <c r="D252" t="s">
        <v>4781</v>
      </c>
      <c r="E252" t="s">
        <v>4781</v>
      </c>
      <c r="F252">
        <v>1.3100000000000001E-2</v>
      </c>
      <c r="G252" t="s">
        <v>5283</v>
      </c>
    </row>
    <row r="253" spans="1:7" x14ac:dyDescent="0.35">
      <c r="A253" t="s">
        <v>5408</v>
      </c>
      <c r="B253" t="s">
        <v>4781</v>
      </c>
      <c r="C253" t="s">
        <v>4802</v>
      </c>
      <c r="D253" t="s">
        <v>4781</v>
      </c>
      <c r="E253" t="s">
        <v>4781</v>
      </c>
      <c r="F253">
        <v>1.66E-3</v>
      </c>
      <c r="G253" t="s">
        <v>5409</v>
      </c>
    </row>
    <row r="254" spans="1:7" x14ac:dyDescent="0.35">
      <c r="A254" t="s">
        <v>5410</v>
      </c>
      <c r="B254" t="s">
        <v>4781</v>
      </c>
      <c r="C254" t="s">
        <v>4782</v>
      </c>
      <c r="D254" t="s">
        <v>4781</v>
      </c>
      <c r="E254" t="s">
        <v>4781</v>
      </c>
      <c r="F254">
        <v>2.2700000000000001E-2</v>
      </c>
      <c r="G254" t="s">
        <v>1190</v>
      </c>
    </row>
    <row r="255" spans="1:7" x14ac:dyDescent="0.35">
      <c r="A255" t="s">
        <v>2826</v>
      </c>
      <c r="B255">
        <v>-0.29799999999999999</v>
      </c>
      <c r="C255" t="s">
        <v>4782</v>
      </c>
      <c r="D255" t="s">
        <v>4781</v>
      </c>
      <c r="E255" t="s">
        <v>4781</v>
      </c>
      <c r="F255">
        <v>4.48E-2</v>
      </c>
      <c r="G255" t="s">
        <v>1925</v>
      </c>
    </row>
    <row r="256" spans="1:7" x14ac:dyDescent="0.35">
      <c r="A256" t="s">
        <v>5411</v>
      </c>
      <c r="B256" t="s">
        <v>4781</v>
      </c>
      <c r="C256" t="s">
        <v>4826</v>
      </c>
      <c r="D256" t="s">
        <v>4781</v>
      </c>
      <c r="E256" t="s">
        <v>4781</v>
      </c>
      <c r="F256">
        <v>4.48E-2</v>
      </c>
      <c r="G256" t="s">
        <v>1805</v>
      </c>
    </row>
    <row r="257" spans="1:7" x14ac:dyDescent="0.35">
      <c r="A257" t="s">
        <v>5412</v>
      </c>
      <c r="B257" t="s">
        <v>4781</v>
      </c>
      <c r="C257" t="s">
        <v>4782</v>
      </c>
      <c r="D257" t="s">
        <v>4781</v>
      </c>
      <c r="E257" t="s">
        <v>4781</v>
      </c>
      <c r="F257">
        <v>2.2599999999999999E-2</v>
      </c>
      <c r="G257" t="s">
        <v>5413</v>
      </c>
    </row>
    <row r="258" spans="1:7" x14ac:dyDescent="0.35">
      <c r="A258" t="s">
        <v>5005</v>
      </c>
      <c r="B258" t="s">
        <v>4781</v>
      </c>
      <c r="C258" t="s">
        <v>4941</v>
      </c>
      <c r="D258" t="s">
        <v>4781</v>
      </c>
      <c r="E258" t="s">
        <v>4781</v>
      </c>
      <c r="F258">
        <v>1.15E-3</v>
      </c>
      <c r="G258" t="s">
        <v>5414</v>
      </c>
    </row>
    <row r="259" spans="1:7" x14ac:dyDescent="0.35">
      <c r="A259" t="s">
        <v>5415</v>
      </c>
      <c r="B259" t="s">
        <v>4781</v>
      </c>
      <c r="C259" t="s">
        <v>4796</v>
      </c>
      <c r="D259" t="s">
        <v>4781</v>
      </c>
      <c r="E259" t="s">
        <v>4781</v>
      </c>
      <c r="F259">
        <v>3.9399999999999999E-3</v>
      </c>
      <c r="G259" t="s">
        <v>5416</v>
      </c>
    </row>
    <row r="260" spans="1:7" x14ac:dyDescent="0.35">
      <c r="A260" t="s">
        <v>5417</v>
      </c>
      <c r="B260" t="s">
        <v>4781</v>
      </c>
      <c r="C260" t="s">
        <v>4796</v>
      </c>
      <c r="D260" t="s">
        <v>4781</v>
      </c>
      <c r="E260" t="s">
        <v>4781</v>
      </c>
      <c r="F260">
        <v>2.2700000000000001E-2</v>
      </c>
      <c r="G260" t="s">
        <v>1805</v>
      </c>
    </row>
    <row r="261" spans="1:7" x14ac:dyDescent="0.35">
      <c r="A261" t="s">
        <v>5418</v>
      </c>
      <c r="B261" t="s">
        <v>4781</v>
      </c>
      <c r="C261" t="s">
        <v>4852</v>
      </c>
      <c r="D261" t="s">
        <v>4781</v>
      </c>
      <c r="E261" t="s">
        <v>4781</v>
      </c>
      <c r="F261">
        <v>2.9100000000000001E-2</v>
      </c>
      <c r="G261" t="s">
        <v>5419</v>
      </c>
    </row>
    <row r="262" spans="1:7" x14ac:dyDescent="0.35">
      <c r="A262" t="s">
        <v>5009</v>
      </c>
      <c r="B262" t="s">
        <v>4781</v>
      </c>
      <c r="C262" t="s">
        <v>4941</v>
      </c>
      <c r="D262" t="s">
        <v>4781</v>
      </c>
      <c r="E262" t="s">
        <v>4781</v>
      </c>
      <c r="F262">
        <v>2.98E-3</v>
      </c>
      <c r="G262" t="s">
        <v>5010</v>
      </c>
    </row>
    <row r="263" spans="1:7" x14ac:dyDescent="0.35">
      <c r="A263" t="s">
        <v>2595</v>
      </c>
      <c r="B263">
        <v>-1.046</v>
      </c>
      <c r="C263" t="s">
        <v>4782</v>
      </c>
      <c r="D263" t="s">
        <v>4781</v>
      </c>
      <c r="E263" t="s">
        <v>4781</v>
      </c>
      <c r="F263">
        <v>4.48E-2</v>
      </c>
      <c r="G263" t="s">
        <v>1425</v>
      </c>
    </row>
    <row r="264" spans="1:7" x14ac:dyDescent="0.35">
      <c r="A264" t="s">
        <v>5420</v>
      </c>
      <c r="B264" t="s">
        <v>4781</v>
      </c>
      <c r="C264" t="s">
        <v>4855</v>
      </c>
      <c r="D264" t="s">
        <v>4781</v>
      </c>
      <c r="E264" t="s">
        <v>4781</v>
      </c>
      <c r="F264">
        <v>1.66E-3</v>
      </c>
      <c r="G264" t="s">
        <v>5421</v>
      </c>
    </row>
    <row r="265" spans="1:7" x14ac:dyDescent="0.35">
      <c r="A265" t="s">
        <v>3276</v>
      </c>
      <c r="B265">
        <v>-0.67200000000000004</v>
      </c>
      <c r="C265" t="s">
        <v>4796</v>
      </c>
      <c r="D265" t="s">
        <v>4781</v>
      </c>
      <c r="E265" t="s">
        <v>4781</v>
      </c>
      <c r="F265">
        <v>2.0400000000000001E-2</v>
      </c>
      <c r="G265" t="s">
        <v>5422</v>
      </c>
    </row>
    <row r="266" spans="1:7" x14ac:dyDescent="0.35">
      <c r="A266" t="s">
        <v>5423</v>
      </c>
      <c r="B266" t="s">
        <v>4781</v>
      </c>
      <c r="C266" t="s">
        <v>4796</v>
      </c>
      <c r="D266" t="s">
        <v>4781</v>
      </c>
      <c r="E266" t="s">
        <v>4781</v>
      </c>
      <c r="F266">
        <v>4.9399999999999999E-2</v>
      </c>
      <c r="G266" t="s">
        <v>5424</v>
      </c>
    </row>
    <row r="267" spans="1:7" x14ac:dyDescent="0.35">
      <c r="A267" t="s">
        <v>5425</v>
      </c>
      <c r="B267" t="s">
        <v>4781</v>
      </c>
      <c r="C267" t="s">
        <v>4802</v>
      </c>
      <c r="D267" t="s">
        <v>4781</v>
      </c>
      <c r="E267" t="s">
        <v>4781</v>
      </c>
      <c r="F267">
        <v>4.48E-2</v>
      </c>
      <c r="G267" t="s">
        <v>1788</v>
      </c>
    </row>
    <row r="268" spans="1:7" x14ac:dyDescent="0.35">
      <c r="A268" t="s">
        <v>2000</v>
      </c>
      <c r="B268">
        <v>-1.1200000000000001</v>
      </c>
      <c r="C268" t="s">
        <v>4782</v>
      </c>
      <c r="D268" t="s">
        <v>4781</v>
      </c>
      <c r="E268" t="s">
        <v>4781</v>
      </c>
      <c r="F268">
        <v>1.64E-3</v>
      </c>
      <c r="G268" t="s">
        <v>5426</v>
      </c>
    </row>
    <row r="269" spans="1:7" x14ac:dyDescent="0.35">
      <c r="A269" t="s">
        <v>5427</v>
      </c>
      <c r="B269" t="s">
        <v>4781</v>
      </c>
      <c r="C269" t="s">
        <v>4826</v>
      </c>
      <c r="D269" t="s">
        <v>4781</v>
      </c>
      <c r="E269" t="s">
        <v>4781</v>
      </c>
      <c r="F269">
        <v>4.48E-2</v>
      </c>
      <c r="G269" t="s">
        <v>1893</v>
      </c>
    </row>
    <row r="270" spans="1:7" x14ac:dyDescent="0.35">
      <c r="A270" t="s">
        <v>5016</v>
      </c>
      <c r="B270" t="s">
        <v>4781</v>
      </c>
      <c r="C270" t="s">
        <v>4826</v>
      </c>
      <c r="D270" t="s">
        <v>4781</v>
      </c>
      <c r="E270" t="s">
        <v>4781</v>
      </c>
      <c r="F270">
        <v>2.98E-3</v>
      </c>
      <c r="G270" t="s">
        <v>5428</v>
      </c>
    </row>
    <row r="271" spans="1:7" x14ac:dyDescent="0.35">
      <c r="A271" t="s">
        <v>5429</v>
      </c>
      <c r="B271" t="s">
        <v>4781</v>
      </c>
      <c r="C271" t="s">
        <v>4796</v>
      </c>
      <c r="D271" t="s">
        <v>4781</v>
      </c>
      <c r="E271" t="s">
        <v>4781</v>
      </c>
      <c r="F271">
        <v>4.48E-2</v>
      </c>
      <c r="G271" t="s">
        <v>1788</v>
      </c>
    </row>
    <row r="272" spans="1:7" x14ac:dyDescent="0.35">
      <c r="A272" t="s">
        <v>5430</v>
      </c>
      <c r="B272" t="s">
        <v>4781</v>
      </c>
      <c r="C272" t="s">
        <v>4782</v>
      </c>
      <c r="D272" t="s">
        <v>4781</v>
      </c>
      <c r="E272" t="s">
        <v>4781</v>
      </c>
      <c r="F272">
        <v>1.6400000000000001E-2</v>
      </c>
      <c r="G272" t="s">
        <v>5431</v>
      </c>
    </row>
    <row r="273" spans="1:7" x14ac:dyDescent="0.35">
      <c r="A273" t="s">
        <v>5021</v>
      </c>
      <c r="B273" t="s">
        <v>4781</v>
      </c>
      <c r="C273" t="s">
        <v>4802</v>
      </c>
      <c r="D273" t="s">
        <v>4781</v>
      </c>
      <c r="E273" t="s">
        <v>4781</v>
      </c>
      <c r="F273">
        <v>3.3599999999999998E-2</v>
      </c>
      <c r="G273" t="s">
        <v>5432</v>
      </c>
    </row>
    <row r="274" spans="1:7" x14ac:dyDescent="0.35">
      <c r="A274" t="s">
        <v>5023</v>
      </c>
      <c r="B274" t="s">
        <v>4781</v>
      </c>
      <c r="C274" t="s">
        <v>4826</v>
      </c>
      <c r="D274" t="s">
        <v>4781</v>
      </c>
      <c r="E274" t="s">
        <v>4781</v>
      </c>
      <c r="F274">
        <v>3.9900000000000001E-5</v>
      </c>
      <c r="G274" t="s">
        <v>5433</v>
      </c>
    </row>
    <row r="275" spans="1:7" x14ac:dyDescent="0.35">
      <c r="A275" t="s">
        <v>3279</v>
      </c>
      <c r="B275">
        <v>2.8660000000000001</v>
      </c>
      <c r="C275" t="s">
        <v>4802</v>
      </c>
      <c r="D275" t="s">
        <v>4781</v>
      </c>
      <c r="E275" t="s">
        <v>4781</v>
      </c>
      <c r="F275">
        <v>5.0400000000000002E-3</v>
      </c>
      <c r="G275" t="s">
        <v>5434</v>
      </c>
    </row>
    <row r="276" spans="1:7" x14ac:dyDescent="0.35">
      <c r="A276" t="s">
        <v>5435</v>
      </c>
      <c r="B276" t="s">
        <v>4781</v>
      </c>
      <c r="C276" t="s">
        <v>4941</v>
      </c>
      <c r="D276" t="s">
        <v>4781</v>
      </c>
      <c r="E276" t="s">
        <v>4781</v>
      </c>
      <c r="F276">
        <v>4.9799999999999997E-2</v>
      </c>
      <c r="G276" t="s">
        <v>5436</v>
      </c>
    </row>
    <row r="277" spans="1:7" x14ac:dyDescent="0.35">
      <c r="A277" t="s">
        <v>1065</v>
      </c>
      <c r="B277">
        <v>0.91400000000000003</v>
      </c>
      <c r="C277" t="s">
        <v>4826</v>
      </c>
      <c r="D277" t="s">
        <v>4781</v>
      </c>
      <c r="E277" t="s">
        <v>4781</v>
      </c>
      <c r="F277">
        <v>4.48E-2</v>
      </c>
      <c r="G277" t="s">
        <v>1788</v>
      </c>
    </row>
    <row r="278" spans="1:7" x14ac:dyDescent="0.35">
      <c r="A278" t="s">
        <v>5437</v>
      </c>
      <c r="B278" t="s">
        <v>4781</v>
      </c>
      <c r="C278" t="s">
        <v>4951</v>
      </c>
      <c r="D278" t="s">
        <v>4781</v>
      </c>
      <c r="E278" t="s">
        <v>4781</v>
      </c>
      <c r="F278">
        <v>4.48E-2</v>
      </c>
      <c r="G278" t="s">
        <v>2023</v>
      </c>
    </row>
    <row r="279" spans="1:7" x14ac:dyDescent="0.35">
      <c r="A279" t="s">
        <v>4870</v>
      </c>
      <c r="B279" t="s">
        <v>4781</v>
      </c>
      <c r="C279" t="s">
        <v>4796</v>
      </c>
      <c r="D279" t="s">
        <v>4781</v>
      </c>
      <c r="E279" t="s">
        <v>4781</v>
      </c>
      <c r="F279">
        <v>3.39E-2</v>
      </c>
      <c r="G279" t="s">
        <v>5337</v>
      </c>
    </row>
    <row r="280" spans="1:7" x14ac:dyDescent="0.35">
      <c r="A280" t="s">
        <v>5232</v>
      </c>
      <c r="B280" t="s">
        <v>4781</v>
      </c>
      <c r="C280" t="s">
        <v>4796</v>
      </c>
      <c r="D280" t="s">
        <v>4781</v>
      </c>
      <c r="E280" t="s">
        <v>4781</v>
      </c>
      <c r="F280">
        <v>2.98E-3</v>
      </c>
      <c r="G280" t="s">
        <v>5233</v>
      </c>
    </row>
    <row r="281" spans="1:7" x14ac:dyDescent="0.35">
      <c r="A281" t="s">
        <v>5030</v>
      </c>
      <c r="B281" t="s">
        <v>4781</v>
      </c>
      <c r="C281" t="s">
        <v>5028</v>
      </c>
      <c r="D281" t="s">
        <v>4781</v>
      </c>
      <c r="E281" t="s">
        <v>4781</v>
      </c>
      <c r="F281">
        <v>4.48E-2</v>
      </c>
      <c r="G281" t="s">
        <v>19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BCF4F-18F8-427B-8617-6656E348B1F1}">
  <dimension ref="A1:G20"/>
  <sheetViews>
    <sheetView tabSelected="1" workbookViewId="0">
      <selection activeCell="L26" sqref="L26"/>
    </sheetView>
  </sheetViews>
  <sheetFormatPr defaultRowHeight="14.5" x14ac:dyDescent="0.35"/>
  <sheetData>
    <row r="1" spans="1:7" x14ac:dyDescent="0.35">
      <c r="A1" t="s">
        <v>4772</v>
      </c>
    </row>
    <row r="2" spans="1:7" x14ac:dyDescent="0.35">
      <c r="A2" t="s">
        <v>5032</v>
      </c>
      <c r="B2" t="s">
        <v>5033</v>
      </c>
      <c r="C2" t="s">
        <v>5034</v>
      </c>
      <c r="D2" t="s">
        <v>4776</v>
      </c>
      <c r="E2" t="s">
        <v>4777</v>
      </c>
      <c r="F2" t="s">
        <v>5035</v>
      </c>
      <c r="G2" t="s">
        <v>5036</v>
      </c>
    </row>
    <row r="3" spans="1:7" x14ac:dyDescent="0.35">
      <c r="A3" t="s">
        <v>5037</v>
      </c>
      <c r="B3" t="s">
        <v>5038</v>
      </c>
      <c r="C3">
        <v>7.0100000000000004E-13</v>
      </c>
      <c r="D3" t="s">
        <v>5438</v>
      </c>
      <c r="E3">
        <v>2.544</v>
      </c>
      <c r="F3" t="s">
        <v>5439</v>
      </c>
      <c r="G3">
        <v>96</v>
      </c>
    </row>
    <row r="4" spans="1:7" x14ac:dyDescent="0.35">
      <c r="A4" t="s">
        <v>5037</v>
      </c>
      <c r="B4" t="s">
        <v>5040</v>
      </c>
      <c r="C4">
        <v>2.0499999999999999E-12</v>
      </c>
      <c r="D4" t="s">
        <v>5438</v>
      </c>
      <c r="E4">
        <v>2.2690000000000001</v>
      </c>
      <c r="F4" t="s">
        <v>5440</v>
      </c>
      <c r="G4">
        <v>93</v>
      </c>
    </row>
    <row r="5" spans="1:7" x14ac:dyDescent="0.35">
      <c r="A5" t="s">
        <v>5037</v>
      </c>
      <c r="B5" t="s">
        <v>5042</v>
      </c>
      <c r="C5">
        <v>3.2700000000000001E-11</v>
      </c>
      <c r="D5" t="s">
        <v>5438</v>
      </c>
      <c r="E5">
        <v>2.5750000000000002</v>
      </c>
      <c r="F5" t="s">
        <v>5441</v>
      </c>
      <c r="G5">
        <v>79</v>
      </c>
    </row>
    <row r="6" spans="1:7" x14ac:dyDescent="0.35">
      <c r="A6" t="s">
        <v>5044</v>
      </c>
      <c r="B6" t="s">
        <v>5045</v>
      </c>
      <c r="C6">
        <v>1.5899999999999999E-10</v>
      </c>
      <c r="D6" t="s">
        <v>4781</v>
      </c>
      <c r="E6">
        <v>0.35099999999999998</v>
      </c>
      <c r="F6" t="s">
        <v>5442</v>
      </c>
      <c r="G6">
        <v>125</v>
      </c>
    </row>
    <row r="7" spans="1:7" x14ac:dyDescent="0.35">
      <c r="A7" t="s">
        <v>5044</v>
      </c>
      <c r="B7" t="s">
        <v>5055</v>
      </c>
      <c r="C7">
        <v>1.62E-9</v>
      </c>
      <c r="D7" t="s">
        <v>4781</v>
      </c>
      <c r="E7">
        <v>0.252</v>
      </c>
      <c r="F7" t="s">
        <v>5443</v>
      </c>
      <c r="G7">
        <v>104</v>
      </c>
    </row>
    <row r="8" spans="1:7" x14ac:dyDescent="0.35">
      <c r="A8" t="s">
        <v>5037</v>
      </c>
      <c r="B8" t="s">
        <v>5444</v>
      </c>
      <c r="C8">
        <v>5.8999999999999999E-9</v>
      </c>
      <c r="D8" t="s">
        <v>4781</v>
      </c>
      <c r="E8">
        <v>0.28599999999999998</v>
      </c>
      <c r="F8" t="s">
        <v>5445</v>
      </c>
      <c r="G8">
        <v>16</v>
      </c>
    </row>
    <row r="9" spans="1:7" x14ac:dyDescent="0.35">
      <c r="A9" t="s">
        <v>5037</v>
      </c>
      <c r="B9" t="s">
        <v>5047</v>
      </c>
      <c r="C9">
        <v>1.31E-8</v>
      </c>
      <c r="D9" t="s">
        <v>4781</v>
      </c>
      <c r="E9">
        <v>0.53100000000000003</v>
      </c>
      <c r="F9" t="s">
        <v>5446</v>
      </c>
      <c r="G9">
        <v>109</v>
      </c>
    </row>
    <row r="10" spans="1:7" x14ac:dyDescent="0.35">
      <c r="A10" t="s">
        <v>5044</v>
      </c>
      <c r="B10" t="s">
        <v>5059</v>
      </c>
      <c r="C10">
        <v>6.8600000000000005E-8</v>
      </c>
      <c r="D10" t="s">
        <v>4781</v>
      </c>
      <c r="E10">
        <v>0.13100000000000001</v>
      </c>
      <c r="F10" t="s">
        <v>5447</v>
      </c>
      <c r="G10">
        <v>84</v>
      </c>
    </row>
    <row r="11" spans="1:7" x14ac:dyDescent="0.35">
      <c r="A11" t="s">
        <v>5044</v>
      </c>
      <c r="B11" t="s">
        <v>5067</v>
      </c>
      <c r="C11">
        <v>9.3700000000000001E-6</v>
      </c>
      <c r="D11" t="s">
        <v>4781</v>
      </c>
      <c r="E11">
        <v>-0.128</v>
      </c>
      <c r="F11" t="s">
        <v>5448</v>
      </c>
      <c r="G11">
        <v>21</v>
      </c>
    </row>
    <row r="12" spans="1:7" x14ac:dyDescent="0.35">
      <c r="A12" t="s">
        <v>5044</v>
      </c>
      <c r="B12" t="s">
        <v>5063</v>
      </c>
      <c r="C12">
        <v>1.19E-5</v>
      </c>
      <c r="D12" t="s">
        <v>4781</v>
      </c>
      <c r="E12">
        <v>0.40799999999999997</v>
      </c>
      <c r="F12" t="s">
        <v>5449</v>
      </c>
      <c r="G12">
        <v>17</v>
      </c>
    </row>
    <row r="13" spans="1:7" x14ac:dyDescent="0.35">
      <c r="A13" t="s">
        <v>5044</v>
      </c>
      <c r="B13" t="s">
        <v>5083</v>
      </c>
      <c r="C13">
        <v>1.45E-5</v>
      </c>
      <c r="D13" t="s">
        <v>4781</v>
      </c>
      <c r="E13">
        <v>-0.17799999999999999</v>
      </c>
      <c r="F13" t="s">
        <v>5450</v>
      </c>
      <c r="G13">
        <v>18</v>
      </c>
    </row>
    <row r="14" spans="1:7" x14ac:dyDescent="0.35">
      <c r="A14" t="s">
        <v>5044</v>
      </c>
      <c r="B14" t="s">
        <v>5098</v>
      </c>
      <c r="C14">
        <v>5.6100000000000002E-5</v>
      </c>
      <c r="D14" t="s">
        <v>4781</v>
      </c>
      <c r="E14">
        <v>7.6999999999999999E-2</v>
      </c>
      <c r="F14" t="s">
        <v>5451</v>
      </c>
      <c r="G14">
        <v>30</v>
      </c>
    </row>
    <row r="15" spans="1:7" x14ac:dyDescent="0.35">
      <c r="A15" t="s">
        <v>5044</v>
      </c>
      <c r="B15" t="s">
        <v>5073</v>
      </c>
      <c r="C15">
        <v>6.4599999999999998E-5</v>
      </c>
      <c r="D15" t="s">
        <v>4781</v>
      </c>
      <c r="E15">
        <v>0.90400000000000003</v>
      </c>
      <c r="F15" t="s">
        <v>5452</v>
      </c>
      <c r="G15">
        <v>28</v>
      </c>
    </row>
    <row r="16" spans="1:7" x14ac:dyDescent="0.35">
      <c r="A16" t="s">
        <v>5037</v>
      </c>
      <c r="B16" t="s">
        <v>5090</v>
      </c>
      <c r="C16">
        <v>6.97E-5</v>
      </c>
      <c r="D16" t="s">
        <v>5438</v>
      </c>
      <c r="E16">
        <v>2.407</v>
      </c>
      <c r="F16" t="s">
        <v>5453</v>
      </c>
      <c r="G16">
        <v>13</v>
      </c>
    </row>
    <row r="17" spans="1:7" x14ac:dyDescent="0.35">
      <c r="A17" t="s">
        <v>5044</v>
      </c>
      <c r="B17" t="s">
        <v>5092</v>
      </c>
      <c r="C17">
        <v>1.1E-4</v>
      </c>
      <c r="D17" t="s">
        <v>4781</v>
      </c>
      <c r="E17">
        <v>0.51600000000000001</v>
      </c>
      <c r="F17" t="s">
        <v>5454</v>
      </c>
      <c r="G17">
        <v>26</v>
      </c>
    </row>
    <row r="18" spans="1:7" x14ac:dyDescent="0.35">
      <c r="A18" t="s">
        <v>5044</v>
      </c>
      <c r="B18" t="s">
        <v>5455</v>
      </c>
      <c r="C18">
        <v>1.2799999999999999E-4</v>
      </c>
      <c r="D18" t="s">
        <v>4781</v>
      </c>
      <c r="E18">
        <v>-0.74</v>
      </c>
      <c r="F18" t="s">
        <v>5456</v>
      </c>
      <c r="G18">
        <v>21</v>
      </c>
    </row>
    <row r="19" spans="1:7" x14ac:dyDescent="0.35">
      <c r="A19" t="s">
        <v>5037</v>
      </c>
      <c r="B19" t="s">
        <v>5094</v>
      </c>
      <c r="C19">
        <v>1.36E-4</v>
      </c>
      <c r="D19" t="s">
        <v>4781</v>
      </c>
      <c r="E19">
        <v>0.19900000000000001</v>
      </c>
      <c r="F19" t="s">
        <v>5457</v>
      </c>
      <c r="G19">
        <v>16</v>
      </c>
    </row>
    <row r="20" spans="1:7" x14ac:dyDescent="0.35">
      <c r="A20" t="s">
        <v>5044</v>
      </c>
      <c r="B20" t="s">
        <v>5458</v>
      </c>
      <c r="C20">
        <v>1.4300000000000001E-4</v>
      </c>
      <c r="D20" t="s">
        <v>4781</v>
      </c>
      <c r="E20">
        <v>0.58599999999999997</v>
      </c>
      <c r="F20" t="s">
        <v>5459</v>
      </c>
      <c r="G20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put</vt:lpstr>
      <vt:lpstr>5µM-AzaC_UpstreamReg</vt:lpstr>
      <vt:lpstr>5µM-AzaC_DiseaseFunc</vt:lpstr>
      <vt:lpstr>5µM-AzadC_UpstreamReg</vt:lpstr>
      <vt:lpstr>5µM-AzadC_DiseaseFu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Traube</dc:creator>
  <cp:lastModifiedBy>Franziska Traube</cp:lastModifiedBy>
  <dcterms:created xsi:type="dcterms:W3CDTF">2022-08-12T18:54:47Z</dcterms:created>
  <dcterms:modified xsi:type="dcterms:W3CDTF">2022-08-15T11:13:32Z</dcterms:modified>
</cp:coreProperties>
</file>